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zju.edu.cn\桌面\课题\形状记忆导尿管\1211\投稿版本\"/>
    </mc:Choice>
  </mc:AlternateContent>
  <xr:revisionPtr revIDLastSave="0" documentId="13_ncr:1_{9B7DD82A-7DC3-40E4-AC3E-4F7BDE1B4382}" xr6:coauthVersionLast="47" xr6:coauthVersionMax="47" xr10:uidLastSave="{00000000-0000-0000-0000-000000000000}"/>
  <bookViews>
    <workbookView xWindow="-110" yWindow="-110" windowWidth="22620" windowHeight="13620" firstSheet="5" activeTab="13" xr2:uid="{E24252D3-0CF6-4BDE-B2C8-650045FBE129}"/>
  </bookViews>
  <sheets>
    <sheet name="Figure 2c" sheetId="1" r:id="rId1"/>
    <sheet name="Figure 2e" sheetId="2" r:id="rId2"/>
    <sheet name="Figure 2f" sheetId="3" r:id="rId3"/>
    <sheet name="Figure 3h" sheetId="4" r:id="rId4"/>
    <sheet name="Figure 4d" sheetId="5" r:id="rId5"/>
    <sheet name="Figure4e " sheetId="6" r:id="rId6"/>
    <sheet name="Figure 4f" sheetId="7" r:id="rId7"/>
    <sheet name="Figure 5f" sheetId="8" r:id="rId8"/>
    <sheet name="Figure6b" sheetId="9" r:id="rId9"/>
    <sheet name="Figure S2" sheetId="15" r:id="rId10"/>
    <sheet name="Figure S3b" sheetId="16" r:id="rId11"/>
    <sheet name="Figure S4b" sheetId="17" r:id="rId12"/>
    <sheet name="Figure S5" sheetId="12" r:id="rId13"/>
    <sheet name="Figure S6a" sheetId="13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2" l="1"/>
  <c r="E6" i="12"/>
  <c r="E7" i="12"/>
  <c r="E8" i="12"/>
  <c r="E9" i="12"/>
  <c r="G5" i="12"/>
  <c r="G6" i="12"/>
  <c r="G7" i="12"/>
  <c r="G8" i="12"/>
  <c r="G9" i="12"/>
</calcChain>
</file>

<file path=xl/sharedStrings.xml><?xml version="1.0" encoding="utf-8"?>
<sst xmlns="http://schemas.openxmlformats.org/spreadsheetml/2006/main" count="77" uniqueCount="55">
  <si>
    <t>Ratio to original length (%)</t>
    <phoneticPr fontId="1" type="noConversion"/>
  </si>
  <si>
    <t>Time (s)</t>
    <phoneticPr fontId="1" type="noConversion"/>
  </si>
  <si>
    <t>Temperture (oC)</t>
    <phoneticPr fontId="1" type="noConversion"/>
  </si>
  <si>
    <t>0W</t>
    <phoneticPr fontId="1" type="noConversion"/>
  </si>
  <si>
    <t>4W</t>
    <phoneticPr fontId="1" type="noConversion"/>
  </si>
  <si>
    <t>12W</t>
    <phoneticPr fontId="1" type="noConversion"/>
  </si>
  <si>
    <t>weight remaining (%)</t>
    <phoneticPr fontId="1" type="noConversion"/>
  </si>
  <si>
    <t>weight (g)</t>
    <phoneticPr fontId="1" type="noConversion"/>
  </si>
  <si>
    <t>Comercially available ureteral stent</t>
  </si>
  <si>
    <t>Comercially available ureteral stent (coil removed)</t>
  </si>
  <si>
    <t>Shape memory ureteral stent (temporary shape)</t>
  </si>
  <si>
    <t>Shape memory ureteral stent (permanent shape)</t>
  </si>
  <si>
    <t>TPS</t>
  </si>
  <si>
    <t>PUU-PCL</t>
  </si>
  <si>
    <t>1d</t>
    <phoneticPr fontId="1" type="noConversion"/>
  </si>
  <si>
    <t>7d</t>
    <phoneticPr fontId="1" type="noConversion"/>
  </si>
  <si>
    <r>
      <t>PUU-PCL@Fe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4</t>
    </r>
  </si>
  <si>
    <t>Sham</t>
    <phoneticPr fontId="1" type="noConversion"/>
  </si>
  <si>
    <t>Commercially available stent</t>
    <phoneticPr fontId="1" type="noConversion"/>
  </si>
  <si>
    <t>ALT (U/L)</t>
    <phoneticPr fontId="1" type="noConversion"/>
  </si>
  <si>
    <t>AST (U/L)</t>
    <phoneticPr fontId="1" type="noConversion"/>
  </si>
  <si>
    <t>CRE-J (μmol/L)</t>
    <phoneticPr fontId="1" type="noConversion"/>
  </si>
  <si>
    <t>UREA (mmol/L)</t>
    <phoneticPr fontId="1" type="noConversion"/>
  </si>
  <si>
    <t>temperature</t>
    <phoneticPr fontId="5" type="noConversion"/>
  </si>
  <si>
    <t>PUU-PCL</t>
    <phoneticPr fontId="5" type="noConversion"/>
  </si>
  <si>
    <t>PUU-PVLCL(10/90)</t>
    <phoneticPr fontId="5" type="noConversion"/>
  </si>
  <si>
    <t>PUU-PVLCL(20/80)</t>
    <phoneticPr fontId="5" type="noConversion"/>
  </si>
  <si>
    <t>PUU-PEGPCL</t>
    <phoneticPr fontId="5" type="noConversion"/>
  </si>
  <si>
    <t>strain, %</t>
  </si>
  <si>
    <t>Time</t>
  </si>
  <si>
    <t>Temp</t>
  </si>
  <si>
    <t>DSC</t>
  </si>
  <si>
    <t>sec</t>
  </si>
  <si>
    <t>C</t>
  </si>
  <si>
    <t>mW</t>
  </si>
  <si>
    <t>2THETA</t>
  </si>
  <si>
    <t>PSD</t>
    <phoneticPr fontId="1" type="noConversion"/>
  </si>
  <si>
    <t xml:space="preserve">90 to strecth direction </t>
    <phoneticPr fontId="1" type="noConversion"/>
  </si>
  <si>
    <t>Along stretch direction</t>
    <phoneticPr fontId="1" type="noConversion"/>
  </si>
  <si>
    <t>Non-stretched</t>
    <phoneticPr fontId="1" type="noConversion"/>
  </si>
  <si>
    <t>Displacement (cm)</t>
    <phoneticPr fontId="1" type="noConversion"/>
  </si>
  <si>
    <t>Load (N)</t>
    <phoneticPr fontId="1" type="noConversion"/>
  </si>
  <si>
    <t>Peak load (N)</t>
    <phoneticPr fontId="1" type="noConversion"/>
  </si>
  <si>
    <t>Work (J)</t>
    <phoneticPr fontId="1" type="noConversion"/>
  </si>
  <si>
    <t>Temperature</t>
    <phoneticPr fontId="1" type="noConversion"/>
  </si>
  <si>
    <t>Probe 1</t>
    <phoneticPr fontId="1" type="noConversion"/>
  </si>
  <si>
    <t>Probe 2</t>
    <phoneticPr fontId="1" type="noConversion"/>
  </si>
  <si>
    <t>Probe 3</t>
    <phoneticPr fontId="1" type="noConversion"/>
  </si>
  <si>
    <t>Center of PUU-PCL</t>
  </si>
  <si>
    <t>Bottom edge of PUU-PCL</t>
  </si>
  <si>
    <t>Top edge of PUU-PCL</t>
  </si>
  <si>
    <t>Urine 1.5 mm from PUU-PCL</t>
  </si>
  <si>
    <t>Kidney tissue on HIFU focus</t>
  </si>
  <si>
    <t>load (Mpa)</t>
    <phoneticPr fontId="1" type="noConversion"/>
  </si>
  <si>
    <t>Absorbance at 490 n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/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ill="1">
      <alignment vertical="center"/>
    </xf>
  </cellXfs>
  <cellStyles count="2">
    <cellStyle name="Normal 2" xfId="1" xr:uid="{D594B33F-807F-4197-BD63-048ABACF9D8B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EEE7C-B144-4892-9FE3-3601E4F475F1}">
  <dimension ref="A1:D1501"/>
  <sheetViews>
    <sheetView workbookViewId="0">
      <selection activeCell="L10" sqref="L10"/>
    </sheetView>
  </sheetViews>
  <sheetFormatPr defaultRowHeight="14" x14ac:dyDescent="0.3"/>
  <sheetData>
    <row r="1" spans="1:4" x14ac:dyDescent="0.3">
      <c r="B1" s="8" t="s">
        <v>36</v>
      </c>
      <c r="C1" s="8"/>
      <c r="D1" s="8"/>
    </row>
    <row r="2" spans="1:4" x14ac:dyDescent="0.3">
      <c r="A2" s="7" t="s">
        <v>35</v>
      </c>
      <c r="B2" s="7" t="s">
        <v>39</v>
      </c>
      <c r="C2" s="7" t="s">
        <v>38</v>
      </c>
      <c r="D2" s="7" t="s">
        <v>37</v>
      </c>
    </row>
    <row r="3" spans="1:4" x14ac:dyDescent="0.3">
      <c r="A3" s="7">
        <v>10</v>
      </c>
      <c r="B3" s="7">
        <v>-35</v>
      </c>
      <c r="C3" s="7">
        <v>-43</v>
      </c>
      <c r="D3" s="7">
        <v>-41</v>
      </c>
    </row>
    <row r="4" spans="1:4" x14ac:dyDescent="0.3">
      <c r="A4" s="7">
        <v>10.02</v>
      </c>
      <c r="B4" s="7">
        <v>-47</v>
      </c>
      <c r="C4" s="7">
        <v>-32</v>
      </c>
      <c r="D4" s="7">
        <v>-40</v>
      </c>
    </row>
    <row r="5" spans="1:4" x14ac:dyDescent="0.3">
      <c r="A5" s="7">
        <v>10.039999999999999</v>
      </c>
      <c r="B5" s="7">
        <v>-5</v>
      </c>
      <c r="C5" s="7">
        <v>-43</v>
      </c>
      <c r="D5" s="7">
        <v>-20</v>
      </c>
    </row>
    <row r="6" spans="1:4" x14ac:dyDescent="0.3">
      <c r="A6" s="7">
        <v>10.0601</v>
      </c>
      <c r="B6" s="7">
        <v>-1</v>
      </c>
      <c r="C6" s="7">
        <v>29</v>
      </c>
      <c r="D6" s="7">
        <v>-32</v>
      </c>
    </row>
    <row r="7" spans="1:4" x14ac:dyDescent="0.3">
      <c r="A7" s="7">
        <v>10.0801</v>
      </c>
      <c r="B7" s="7">
        <v>-5</v>
      </c>
      <c r="C7" s="7">
        <v>-13</v>
      </c>
      <c r="D7" s="7">
        <v>2</v>
      </c>
    </row>
    <row r="8" spans="1:4" x14ac:dyDescent="0.3">
      <c r="A8" s="7">
        <v>10.100099999999999</v>
      </c>
      <c r="B8" s="7">
        <v>-63</v>
      </c>
      <c r="C8" s="7">
        <v>5</v>
      </c>
      <c r="D8" s="7">
        <v>34</v>
      </c>
    </row>
    <row r="9" spans="1:4" x14ac:dyDescent="0.3">
      <c r="A9" s="7">
        <v>10.120100000000001</v>
      </c>
      <c r="B9" s="7">
        <v>14</v>
      </c>
      <c r="C9" s="7">
        <v>5</v>
      </c>
      <c r="D9" s="7">
        <v>72</v>
      </c>
    </row>
    <row r="10" spans="1:4" x14ac:dyDescent="0.3">
      <c r="A10" s="7">
        <v>10.1401</v>
      </c>
      <c r="B10" s="7">
        <v>-2</v>
      </c>
      <c r="C10" s="7">
        <v>-42</v>
      </c>
      <c r="D10" s="7">
        <v>31</v>
      </c>
    </row>
    <row r="11" spans="1:4" x14ac:dyDescent="0.3">
      <c r="A11" s="7">
        <v>10.1602</v>
      </c>
      <c r="B11" s="7">
        <v>37</v>
      </c>
      <c r="C11" s="7">
        <v>-50</v>
      </c>
      <c r="D11" s="7">
        <v>22</v>
      </c>
    </row>
    <row r="12" spans="1:4" x14ac:dyDescent="0.3">
      <c r="A12" s="7">
        <v>10.180199999999999</v>
      </c>
      <c r="B12" s="7">
        <v>-7</v>
      </c>
      <c r="C12" s="7">
        <v>51</v>
      </c>
      <c r="D12" s="7">
        <v>-15</v>
      </c>
    </row>
    <row r="13" spans="1:4" x14ac:dyDescent="0.3">
      <c r="A13" s="7">
        <v>10.200200000000001</v>
      </c>
      <c r="B13" s="7">
        <v>-71</v>
      </c>
      <c r="C13" s="7">
        <v>5</v>
      </c>
      <c r="D13" s="7">
        <v>79</v>
      </c>
    </row>
    <row r="14" spans="1:4" x14ac:dyDescent="0.3">
      <c r="A14" s="7">
        <v>10.2202</v>
      </c>
      <c r="B14" s="7">
        <v>5</v>
      </c>
      <c r="C14" s="7">
        <v>-23</v>
      </c>
      <c r="D14" s="7">
        <v>-48</v>
      </c>
    </row>
    <row r="15" spans="1:4" x14ac:dyDescent="0.3">
      <c r="A15" s="7">
        <v>10.2402</v>
      </c>
      <c r="B15" s="7">
        <v>-22</v>
      </c>
      <c r="C15" s="7">
        <v>-37</v>
      </c>
      <c r="D15" s="7">
        <v>71</v>
      </c>
    </row>
    <row r="16" spans="1:4" x14ac:dyDescent="0.3">
      <c r="A16" s="7">
        <v>10.260300000000001</v>
      </c>
      <c r="B16" s="7">
        <v>71</v>
      </c>
      <c r="C16" s="7">
        <v>93</v>
      </c>
      <c r="D16" s="7">
        <v>24</v>
      </c>
    </row>
    <row r="17" spans="1:4" x14ac:dyDescent="0.3">
      <c r="A17" s="7">
        <v>10.2803</v>
      </c>
      <c r="B17" s="7">
        <v>-43</v>
      </c>
      <c r="C17" s="7">
        <v>3</v>
      </c>
      <c r="D17" s="7">
        <v>9</v>
      </c>
    </row>
    <row r="18" spans="1:4" x14ac:dyDescent="0.3">
      <c r="A18" s="7">
        <v>10.3003</v>
      </c>
      <c r="B18" s="7">
        <v>-4</v>
      </c>
      <c r="C18" s="7">
        <v>23</v>
      </c>
      <c r="D18" s="7">
        <v>-38</v>
      </c>
    </row>
    <row r="19" spans="1:4" x14ac:dyDescent="0.3">
      <c r="A19" s="7">
        <v>10.3203</v>
      </c>
      <c r="B19" s="7">
        <v>19</v>
      </c>
      <c r="C19" s="7">
        <v>-57</v>
      </c>
      <c r="D19" s="7">
        <v>-37</v>
      </c>
    </row>
    <row r="20" spans="1:4" x14ac:dyDescent="0.3">
      <c r="A20" s="7">
        <v>10.340400000000001</v>
      </c>
      <c r="B20" s="7">
        <v>-22</v>
      </c>
      <c r="C20" s="7">
        <v>103</v>
      </c>
      <c r="D20" s="7">
        <v>-16</v>
      </c>
    </row>
    <row r="21" spans="1:4" x14ac:dyDescent="0.3">
      <c r="A21" s="7">
        <v>10.3604</v>
      </c>
      <c r="B21" s="7">
        <v>21</v>
      </c>
      <c r="C21" s="7">
        <v>-53</v>
      </c>
      <c r="D21" s="7">
        <v>-26</v>
      </c>
    </row>
    <row r="22" spans="1:4" x14ac:dyDescent="0.3">
      <c r="A22" s="7">
        <v>10.3804</v>
      </c>
      <c r="B22" s="7">
        <v>47</v>
      </c>
      <c r="C22" s="7">
        <v>61</v>
      </c>
      <c r="D22" s="7">
        <v>-40</v>
      </c>
    </row>
    <row r="23" spans="1:4" x14ac:dyDescent="0.3">
      <c r="A23" s="7">
        <v>10.400399999999999</v>
      </c>
      <c r="B23" s="7">
        <v>12</v>
      </c>
      <c r="C23" s="7">
        <v>69</v>
      </c>
      <c r="D23" s="7">
        <v>40</v>
      </c>
    </row>
    <row r="24" spans="1:4" x14ac:dyDescent="0.3">
      <c r="A24" s="7">
        <v>10.420400000000001</v>
      </c>
      <c r="B24" s="7">
        <v>9</v>
      </c>
      <c r="C24" s="7">
        <v>-79</v>
      </c>
      <c r="D24" s="7">
        <v>41</v>
      </c>
    </row>
    <row r="25" spans="1:4" x14ac:dyDescent="0.3">
      <c r="A25" s="7">
        <v>10.4405</v>
      </c>
      <c r="B25" s="7">
        <v>-11</v>
      </c>
      <c r="C25" s="7">
        <v>135</v>
      </c>
      <c r="D25" s="7">
        <v>64</v>
      </c>
    </row>
    <row r="26" spans="1:4" x14ac:dyDescent="0.3">
      <c r="A26" s="7">
        <v>10.4605</v>
      </c>
      <c r="B26" s="7">
        <v>-33</v>
      </c>
      <c r="C26" s="7">
        <v>123</v>
      </c>
      <c r="D26" s="7">
        <v>-16</v>
      </c>
    </row>
    <row r="27" spans="1:4" x14ac:dyDescent="0.3">
      <c r="A27" s="7">
        <v>10.480499999999999</v>
      </c>
      <c r="B27" s="7">
        <v>27</v>
      </c>
      <c r="C27" s="7">
        <v>83</v>
      </c>
      <c r="D27" s="7">
        <v>-6</v>
      </c>
    </row>
    <row r="28" spans="1:4" x14ac:dyDescent="0.3">
      <c r="A28" s="7">
        <v>10.500500000000001</v>
      </c>
      <c r="B28" s="7">
        <v>-12</v>
      </c>
      <c r="C28" s="7">
        <v>209</v>
      </c>
      <c r="D28" s="7">
        <v>33</v>
      </c>
    </row>
    <row r="29" spans="1:4" x14ac:dyDescent="0.3">
      <c r="A29" s="7">
        <v>10.5205</v>
      </c>
      <c r="B29" s="7">
        <v>-10</v>
      </c>
      <c r="C29" s="7">
        <v>-3</v>
      </c>
      <c r="D29" s="7">
        <v>-19</v>
      </c>
    </row>
    <row r="30" spans="1:4" x14ac:dyDescent="0.3">
      <c r="A30" s="7">
        <v>10.5406</v>
      </c>
      <c r="B30" s="7">
        <v>8</v>
      </c>
      <c r="C30" s="7">
        <v>27</v>
      </c>
      <c r="D30" s="7">
        <v>-10</v>
      </c>
    </row>
    <row r="31" spans="1:4" x14ac:dyDescent="0.3">
      <c r="A31" s="7">
        <v>10.560600000000001</v>
      </c>
      <c r="B31" s="7">
        <v>15</v>
      </c>
      <c r="C31" s="7">
        <v>53</v>
      </c>
      <c r="D31" s="7">
        <v>-28</v>
      </c>
    </row>
    <row r="32" spans="1:4" x14ac:dyDescent="0.3">
      <c r="A32" s="7">
        <v>10.5806</v>
      </c>
      <c r="B32" s="7">
        <v>-24</v>
      </c>
      <c r="C32" s="7">
        <v>67</v>
      </c>
      <c r="D32" s="7">
        <v>33</v>
      </c>
    </row>
    <row r="33" spans="1:4" x14ac:dyDescent="0.3">
      <c r="A33" s="7">
        <v>10.6006</v>
      </c>
      <c r="B33" s="7">
        <v>27</v>
      </c>
      <c r="C33" s="7">
        <v>9</v>
      </c>
      <c r="D33" s="7">
        <v>74</v>
      </c>
    </row>
    <row r="34" spans="1:4" x14ac:dyDescent="0.3">
      <c r="A34" s="7">
        <v>10.6206</v>
      </c>
      <c r="B34" s="7">
        <v>-13</v>
      </c>
      <c r="C34" s="7">
        <v>49</v>
      </c>
      <c r="D34" s="7">
        <v>24</v>
      </c>
    </row>
    <row r="35" spans="1:4" x14ac:dyDescent="0.3">
      <c r="A35" s="7">
        <v>10.640700000000001</v>
      </c>
      <c r="B35" s="7">
        <v>24</v>
      </c>
      <c r="C35" s="7">
        <v>95</v>
      </c>
      <c r="D35" s="7">
        <v>51</v>
      </c>
    </row>
    <row r="36" spans="1:4" x14ac:dyDescent="0.3">
      <c r="A36" s="7">
        <v>10.6607</v>
      </c>
      <c r="B36" s="7">
        <v>10</v>
      </c>
      <c r="C36" s="7">
        <v>55</v>
      </c>
      <c r="D36" s="7">
        <v>56</v>
      </c>
    </row>
    <row r="37" spans="1:4" x14ac:dyDescent="0.3">
      <c r="A37" s="7">
        <v>10.6807</v>
      </c>
      <c r="B37" s="7">
        <v>69</v>
      </c>
      <c r="C37" s="7">
        <v>75</v>
      </c>
      <c r="D37" s="7">
        <v>8</v>
      </c>
    </row>
    <row r="38" spans="1:4" x14ac:dyDescent="0.3">
      <c r="A38" s="7">
        <v>10.700699999999999</v>
      </c>
      <c r="B38" s="7">
        <v>-42</v>
      </c>
      <c r="C38" s="7">
        <v>37</v>
      </c>
      <c r="D38" s="7">
        <v>-81</v>
      </c>
    </row>
    <row r="39" spans="1:4" x14ac:dyDescent="0.3">
      <c r="A39" s="7">
        <v>10.720700000000001</v>
      </c>
      <c r="B39" s="7">
        <v>-27</v>
      </c>
      <c r="C39" s="7">
        <v>99</v>
      </c>
      <c r="D39" s="7">
        <v>27</v>
      </c>
    </row>
    <row r="40" spans="1:4" x14ac:dyDescent="0.3">
      <c r="A40" s="7">
        <v>10.7408</v>
      </c>
      <c r="B40" s="7">
        <v>44</v>
      </c>
      <c r="C40" s="7">
        <v>147</v>
      </c>
      <c r="D40" s="7">
        <v>-16</v>
      </c>
    </row>
    <row r="41" spans="1:4" x14ac:dyDescent="0.3">
      <c r="A41" s="7">
        <v>10.7608</v>
      </c>
      <c r="B41" s="7">
        <v>-5</v>
      </c>
      <c r="C41" s="7">
        <v>125</v>
      </c>
      <c r="D41" s="7">
        <v>41</v>
      </c>
    </row>
    <row r="42" spans="1:4" x14ac:dyDescent="0.3">
      <c r="A42" s="7">
        <v>10.780799999999999</v>
      </c>
      <c r="B42" s="7">
        <v>-2</v>
      </c>
      <c r="C42" s="7">
        <v>141</v>
      </c>
      <c r="D42" s="7">
        <v>-42</v>
      </c>
    </row>
    <row r="43" spans="1:4" x14ac:dyDescent="0.3">
      <c r="A43" s="7">
        <v>10.800800000000001</v>
      </c>
      <c r="B43" s="7">
        <v>-3</v>
      </c>
      <c r="C43" s="7">
        <v>65</v>
      </c>
      <c r="D43" s="7">
        <v>-29</v>
      </c>
    </row>
    <row r="44" spans="1:4" x14ac:dyDescent="0.3">
      <c r="A44" s="7">
        <v>10.8208</v>
      </c>
      <c r="B44" s="7">
        <v>-16</v>
      </c>
      <c r="C44" s="7">
        <v>73</v>
      </c>
      <c r="D44" s="7">
        <v>-8</v>
      </c>
    </row>
    <row r="45" spans="1:4" x14ac:dyDescent="0.3">
      <c r="A45" s="7">
        <v>10.8409</v>
      </c>
      <c r="B45" s="7">
        <v>-6</v>
      </c>
      <c r="C45" s="7">
        <v>39</v>
      </c>
      <c r="D45" s="7">
        <v>37</v>
      </c>
    </row>
    <row r="46" spans="1:4" x14ac:dyDescent="0.3">
      <c r="A46" s="7">
        <v>10.860900000000001</v>
      </c>
      <c r="B46" s="7">
        <v>-32</v>
      </c>
      <c r="C46" s="7">
        <v>-40</v>
      </c>
      <c r="D46" s="7">
        <v>-29</v>
      </c>
    </row>
    <row r="47" spans="1:4" x14ac:dyDescent="0.3">
      <c r="A47" s="7">
        <v>10.8809</v>
      </c>
      <c r="B47" s="7">
        <v>-2</v>
      </c>
      <c r="C47" s="7">
        <v>98</v>
      </c>
      <c r="D47" s="7">
        <v>17</v>
      </c>
    </row>
    <row r="48" spans="1:4" x14ac:dyDescent="0.3">
      <c r="A48" s="7">
        <v>10.9009</v>
      </c>
      <c r="B48" s="7">
        <v>11</v>
      </c>
      <c r="C48" s="7">
        <v>96</v>
      </c>
      <c r="D48" s="7">
        <v>-6</v>
      </c>
    </row>
    <row r="49" spans="1:4" x14ac:dyDescent="0.3">
      <c r="A49" s="7">
        <v>10.920999999999999</v>
      </c>
      <c r="B49" s="7">
        <v>-5</v>
      </c>
      <c r="C49" s="7">
        <v>136</v>
      </c>
      <c r="D49" s="7">
        <v>25</v>
      </c>
    </row>
    <row r="50" spans="1:4" x14ac:dyDescent="0.3">
      <c r="A50" s="7">
        <v>10.941000000000001</v>
      </c>
      <c r="B50" s="7">
        <v>53</v>
      </c>
      <c r="C50" s="7">
        <v>138</v>
      </c>
      <c r="D50" s="7">
        <v>33</v>
      </c>
    </row>
    <row r="51" spans="1:4" x14ac:dyDescent="0.3">
      <c r="A51" s="7">
        <v>10.961</v>
      </c>
      <c r="B51" s="7">
        <v>-4</v>
      </c>
      <c r="C51" s="7">
        <v>86</v>
      </c>
      <c r="D51" s="7">
        <v>62</v>
      </c>
    </row>
    <row r="52" spans="1:4" x14ac:dyDescent="0.3">
      <c r="A52" s="7">
        <v>10.981</v>
      </c>
      <c r="B52" s="7">
        <v>-4</v>
      </c>
      <c r="C52" s="7">
        <v>168</v>
      </c>
      <c r="D52" s="7">
        <v>21</v>
      </c>
    </row>
    <row r="53" spans="1:4" x14ac:dyDescent="0.3">
      <c r="A53" s="7">
        <v>11.000999999999999</v>
      </c>
      <c r="B53" s="7">
        <v>-3</v>
      </c>
      <c r="C53" s="7">
        <v>122</v>
      </c>
      <c r="D53" s="7">
        <v>-52</v>
      </c>
    </row>
    <row r="54" spans="1:4" x14ac:dyDescent="0.3">
      <c r="A54" s="7">
        <v>11.021100000000001</v>
      </c>
      <c r="B54" s="7">
        <v>-17</v>
      </c>
      <c r="C54" s="7">
        <v>47</v>
      </c>
      <c r="D54" s="7">
        <v>-12</v>
      </c>
    </row>
    <row r="55" spans="1:4" x14ac:dyDescent="0.3">
      <c r="A55" s="7">
        <v>11.0411</v>
      </c>
      <c r="B55" s="7">
        <v>17</v>
      </c>
      <c r="C55" s="7">
        <v>13</v>
      </c>
      <c r="D55" s="7">
        <v>-45</v>
      </c>
    </row>
    <row r="56" spans="1:4" x14ac:dyDescent="0.3">
      <c r="A56" s="7">
        <v>11.0611</v>
      </c>
      <c r="B56" s="7">
        <v>11</v>
      </c>
      <c r="C56" s="7">
        <v>-25</v>
      </c>
      <c r="D56" s="7">
        <v>9</v>
      </c>
    </row>
    <row r="57" spans="1:4" x14ac:dyDescent="0.3">
      <c r="A57" s="7">
        <v>11.081099999999999</v>
      </c>
      <c r="B57" s="7">
        <v>54</v>
      </c>
      <c r="C57" s="7">
        <v>75</v>
      </c>
      <c r="D57" s="7">
        <v>-13</v>
      </c>
    </row>
    <row r="58" spans="1:4" x14ac:dyDescent="0.3">
      <c r="A58" s="7">
        <v>11.101100000000001</v>
      </c>
      <c r="B58" s="7">
        <v>-21</v>
      </c>
      <c r="C58" s="7">
        <v>29</v>
      </c>
      <c r="D58" s="7">
        <v>-26</v>
      </c>
    </row>
    <row r="59" spans="1:4" x14ac:dyDescent="0.3">
      <c r="A59" s="7">
        <v>11.1212</v>
      </c>
      <c r="B59" s="7">
        <v>32</v>
      </c>
      <c r="C59" s="7">
        <v>15</v>
      </c>
      <c r="D59" s="7">
        <v>50</v>
      </c>
    </row>
    <row r="60" spans="1:4" x14ac:dyDescent="0.3">
      <c r="A60" s="7">
        <v>11.1412</v>
      </c>
      <c r="B60" s="7">
        <v>-6</v>
      </c>
      <c r="C60" s="7">
        <v>145</v>
      </c>
      <c r="D60" s="7">
        <v>-6</v>
      </c>
    </row>
    <row r="61" spans="1:4" x14ac:dyDescent="0.3">
      <c r="A61" s="7">
        <v>11.161199999999999</v>
      </c>
      <c r="B61" s="7">
        <v>-11</v>
      </c>
      <c r="C61" s="7">
        <v>32</v>
      </c>
      <c r="D61" s="7">
        <v>14</v>
      </c>
    </row>
    <row r="62" spans="1:4" x14ac:dyDescent="0.3">
      <c r="A62" s="7">
        <v>11.1812</v>
      </c>
      <c r="B62" s="7">
        <v>22</v>
      </c>
      <c r="C62" s="7">
        <v>112</v>
      </c>
      <c r="D62" s="7">
        <v>-14</v>
      </c>
    </row>
    <row r="63" spans="1:4" x14ac:dyDescent="0.3">
      <c r="A63" s="7">
        <v>11.2012</v>
      </c>
      <c r="B63" s="7">
        <v>-31</v>
      </c>
      <c r="C63" s="7">
        <v>74</v>
      </c>
      <c r="D63" s="7">
        <v>-20</v>
      </c>
    </row>
    <row r="64" spans="1:4" x14ac:dyDescent="0.3">
      <c r="A64" s="7">
        <v>11.221299999999999</v>
      </c>
      <c r="B64" s="7">
        <v>34</v>
      </c>
      <c r="C64" s="7">
        <v>120</v>
      </c>
      <c r="D64" s="7">
        <v>5</v>
      </c>
    </row>
    <row r="65" spans="1:4" x14ac:dyDescent="0.3">
      <c r="A65" s="7">
        <v>11.241300000000001</v>
      </c>
      <c r="B65" s="7">
        <v>-37</v>
      </c>
      <c r="C65" s="7">
        <v>2</v>
      </c>
      <c r="D65" s="7">
        <v>-51</v>
      </c>
    </row>
    <row r="66" spans="1:4" x14ac:dyDescent="0.3">
      <c r="A66" s="7">
        <v>11.2613</v>
      </c>
      <c r="B66" s="7">
        <v>3</v>
      </c>
      <c r="C66" s="7">
        <v>31</v>
      </c>
      <c r="D66" s="7">
        <v>8</v>
      </c>
    </row>
    <row r="67" spans="1:4" x14ac:dyDescent="0.3">
      <c r="A67" s="7">
        <v>11.2813</v>
      </c>
      <c r="B67" s="7">
        <v>-32</v>
      </c>
      <c r="C67" s="7">
        <v>77</v>
      </c>
      <c r="D67" s="7">
        <v>20</v>
      </c>
    </row>
    <row r="68" spans="1:4" x14ac:dyDescent="0.3">
      <c r="A68" s="7">
        <v>11.301299999999999</v>
      </c>
      <c r="B68" s="7">
        <v>-27</v>
      </c>
      <c r="C68" s="7">
        <v>131</v>
      </c>
      <c r="D68" s="7">
        <v>79</v>
      </c>
    </row>
    <row r="69" spans="1:4" x14ac:dyDescent="0.3">
      <c r="A69" s="7">
        <v>11.321400000000001</v>
      </c>
      <c r="B69" s="7">
        <v>22</v>
      </c>
      <c r="C69" s="7">
        <v>117</v>
      </c>
      <c r="D69" s="7">
        <v>-6</v>
      </c>
    </row>
    <row r="70" spans="1:4" x14ac:dyDescent="0.3">
      <c r="A70" s="7">
        <v>11.3414</v>
      </c>
      <c r="B70" s="7">
        <v>50</v>
      </c>
      <c r="C70" s="7">
        <v>57</v>
      </c>
      <c r="D70" s="7">
        <v>33</v>
      </c>
    </row>
    <row r="71" spans="1:4" x14ac:dyDescent="0.3">
      <c r="A71" s="7">
        <v>11.3614</v>
      </c>
      <c r="B71" s="7">
        <v>13</v>
      </c>
      <c r="C71" s="7">
        <v>114</v>
      </c>
      <c r="D71" s="7">
        <v>11</v>
      </c>
    </row>
    <row r="72" spans="1:4" x14ac:dyDescent="0.3">
      <c r="A72" s="7">
        <v>11.381399999999999</v>
      </c>
      <c r="B72" s="7">
        <v>-26</v>
      </c>
      <c r="C72" s="7">
        <v>-82</v>
      </c>
      <c r="D72" s="7">
        <v>-28</v>
      </c>
    </row>
    <row r="73" spans="1:4" x14ac:dyDescent="0.3">
      <c r="A73" s="7">
        <v>11.401400000000001</v>
      </c>
      <c r="B73" s="7">
        <v>-24</v>
      </c>
      <c r="C73" s="7">
        <v>128</v>
      </c>
      <c r="D73" s="7">
        <v>29</v>
      </c>
    </row>
    <row r="74" spans="1:4" x14ac:dyDescent="0.3">
      <c r="A74" s="7">
        <v>11.4215</v>
      </c>
      <c r="B74" s="7">
        <v>11</v>
      </c>
      <c r="C74" s="7">
        <v>136</v>
      </c>
      <c r="D74" s="7">
        <v>-22</v>
      </c>
    </row>
    <row r="75" spans="1:4" x14ac:dyDescent="0.3">
      <c r="A75" s="7">
        <v>11.4415</v>
      </c>
      <c r="B75" s="7">
        <v>43</v>
      </c>
      <c r="C75" s="7">
        <v>17</v>
      </c>
      <c r="D75" s="7">
        <v>57</v>
      </c>
    </row>
    <row r="76" spans="1:4" x14ac:dyDescent="0.3">
      <c r="A76" s="7">
        <v>11.461499999999999</v>
      </c>
      <c r="B76" s="7">
        <v>38</v>
      </c>
      <c r="C76" s="7">
        <v>-87</v>
      </c>
      <c r="D76" s="7">
        <v>25</v>
      </c>
    </row>
    <row r="77" spans="1:4" x14ac:dyDescent="0.3">
      <c r="A77" s="7">
        <v>11.4815</v>
      </c>
      <c r="B77" s="7">
        <v>52</v>
      </c>
      <c r="C77" s="7">
        <v>147</v>
      </c>
      <c r="D77" s="7">
        <v>12</v>
      </c>
    </row>
    <row r="78" spans="1:4" x14ac:dyDescent="0.3">
      <c r="A78" s="7">
        <v>11.5016</v>
      </c>
      <c r="B78" s="7">
        <v>1</v>
      </c>
      <c r="C78" s="7">
        <v>33</v>
      </c>
      <c r="D78" s="7">
        <v>41</v>
      </c>
    </row>
    <row r="79" spans="1:4" x14ac:dyDescent="0.3">
      <c r="A79" s="7">
        <v>11.521599999999999</v>
      </c>
      <c r="B79" s="7">
        <v>7</v>
      </c>
      <c r="C79" s="7">
        <v>94</v>
      </c>
      <c r="D79" s="7">
        <v>26</v>
      </c>
    </row>
    <row r="80" spans="1:4" x14ac:dyDescent="0.3">
      <c r="A80" s="7">
        <v>11.541600000000001</v>
      </c>
      <c r="B80" s="7">
        <v>44</v>
      </c>
      <c r="C80" s="7">
        <v>50</v>
      </c>
      <c r="D80" s="7">
        <v>67</v>
      </c>
    </row>
    <row r="81" spans="1:4" x14ac:dyDescent="0.3">
      <c r="A81" s="7">
        <v>11.5616</v>
      </c>
      <c r="B81" s="7">
        <v>23</v>
      </c>
      <c r="C81" s="7">
        <v>64</v>
      </c>
      <c r="D81" s="7">
        <v>1</v>
      </c>
    </row>
    <row r="82" spans="1:4" x14ac:dyDescent="0.3">
      <c r="A82" s="7">
        <v>11.5816</v>
      </c>
      <c r="B82" s="7">
        <v>-24</v>
      </c>
      <c r="C82" s="7">
        <v>40</v>
      </c>
      <c r="D82" s="7">
        <v>-32</v>
      </c>
    </row>
    <row r="83" spans="1:4" x14ac:dyDescent="0.3">
      <c r="A83" s="7">
        <v>11.601699999999999</v>
      </c>
      <c r="B83" s="7">
        <v>11</v>
      </c>
      <c r="C83" s="7">
        <v>85</v>
      </c>
      <c r="D83" s="7">
        <v>-20</v>
      </c>
    </row>
    <row r="84" spans="1:4" x14ac:dyDescent="0.3">
      <c r="A84" s="7">
        <v>11.621700000000001</v>
      </c>
      <c r="B84" s="7">
        <v>-32</v>
      </c>
      <c r="C84" s="7">
        <v>13</v>
      </c>
      <c r="D84" s="7">
        <v>-7</v>
      </c>
    </row>
    <row r="85" spans="1:4" x14ac:dyDescent="0.3">
      <c r="A85" s="7">
        <v>11.6417</v>
      </c>
      <c r="B85" s="7">
        <v>20</v>
      </c>
      <c r="C85" s="7">
        <v>47</v>
      </c>
      <c r="D85" s="7">
        <v>80</v>
      </c>
    </row>
    <row r="86" spans="1:4" x14ac:dyDescent="0.3">
      <c r="A86" s="7">
        <v>11.6617</v>
      </c>
      <c r="B86" s="7">
        <v>61</v>
      </c>
      <c r="C86" s="7">
        <v>78</v>
      </c>
      <c r="D86" s="7">
        <v>35</v>
      </c>
    </row>
    <row r="87" spans="1:4" x14ac:dyDescent="0.3">
      <c r="A87" s="7">
        <v>11.681699999999999</v>
      </c>
      <c r="B87" s="7">
        <v>7</v>
      </c>
      <c r="C87" s="7">
        <v>66</v>
      </c>
      <c r="D87" s="7">
        <v>54</v>
      </c>
    </row>
    <row r="88" spans="1:4" x14ac:dyDescent="0.3">
      <c r="A88" s="7">
        <v>11.7018</v>
      </c>
      <c r="B88" s="7">
        <v>66</v>
      </c>
      <c r="C88" s="7">
        <v>40</v>
      </c>
      <c r="D88" s="7">
        <v>29</v>
      </c>
    </row>
    <row r="89" spans="1:4" x14ac:dyDescent="0.3">
      <c r="A89" s="7">
        <v>11.7218</v>
      </c>
      <c r="B89" s="7">
        <v>-18</v>
      </c>
      <c r="C89" s="7">
        <v>31</v>
      </c>
      <c r="D89" s="7">
        <v>-20</v>
      </c>
    </row>
    <row r="90" spans="1:4" x14ac:dyDescent="0.3">
      <c r="A90" s="7">
        <v>11.7418</v>
      </c>
      <c r="B90" s="7">
        <v>5</v>
      </c>
      <c r="C90" s="7">
        <v>9</v>
      </c>
      <c r="D90" s="7">
        <v>33</v>
      </c>
    </row>
    <row r="91" spans="1:4" x14ac:dyDescent="0.3">
      <c r="A91" s="7">
        <v>11.761799999999999</v>
      </c>
      <c r="B91" s="7">
        <v>75</v>
      </c>
      <c r="C91" s="7">
        <v>63</v>
      </c>
      <c r="D91" s="7">
        <v>-19</v>
      </c>
    </row>
    <row r="92" spans="1:4" x14ac:dyDescent="0.3">
      <c r="A92" s="7">
        <v>11.7818</v>
      </c>
      <c r="B92" s="7">
        <v>13</v>
      </c>
      <c r="C92" s="7">
        <v>172</v>
      </c>
      <c r="D92" s="7">
        <v>-39</v>
      </c>
    </row>
    <row r="93" spans="1:4" x14ac:dyDescent="0.3">
      <c r="A93" s="7">
        <v>11.8019</v>
      </c>
      <c r="B93" s="7">
        <v>59</v>
      </c>
      <c r="C93" s="7">
        <v>178</v>
      </c>
      <c r="D93" s="7">
        <v>19</v>
      </c>
    </row>
    <row r="94" spans="1:4" x14ac:dyDescent="0.3">
      <c r="A94" s="7">
        <v>11.821899999999999</v>
      </c>
      <c r="B94" s="7">
        <v>21</v>
      </c>
      <c r="C94" s="7">
        <v>170</v>
      </c>
      <c r="D94" s="7">
        <v>26</v>
      </c>
    </row>
    <row r="95" spans="1:4" x14ac:dyDescent="0.3">
      <c r="A95" s="7">
        <v>11.841900000000001</v>
      </c>
      <c r="B95" s="7">
        <v>-17</v>
      </c>
      <c r="C95" s="7">
        <v>-29</v>
      </c>
      <c r="D95" s="7">
        <v>43</v>
      </c>
    </row>
    <row r="96" spans="1:4" x14ac:dyDescent="0.3">
      <c r="A96" s="7">
        <v>11.8619</v>
      </c>
      <c r="B96" s="7">
        <v>-31</v>
      </c>
      <c r="C96" s="7">
        <v>-35</v>
      </c>
      <c r="D96" s="7">
        <v>35</v>
      </c>
    </row>
    <row r="97" spans="1:4" x14ac:dyDescent="0.3">
      <c r="A97" s="7">
        <v>11.8819</v>
      </c>
      <c r="B97" s="7">
        <v>15</v>
      </c>
      <c r="C97" s="7">
        <v>133</v>
      </c>
      <c r="D97" s="7">
        <v>52</v>
      </c>
    </row>
    <row r="98" spans="1:4" x14ac:dyDescent="0.3">
      <c r="A98" s="7">
        <v>11.901999999999999</v>
      </c>
      <c r="B98" s="7">
        <v>111</v>
      </c>
      <c r="C98" s="7">
        <v>16</v>
      </c>
      <c r="D98" s="7">
        <v>29</v>
      </c>
    </row>
    <row r="99" spans="1:4" x14ac:dyDescent="0.3">
      <c r="A99" s="7">
        <v>11.922000000000001</v>
      </c>
      <c r="B99" s="7">
        <v>44</v>
      </c>
      <c r="C99" s="7">
        <v>146</v>
      </c>
      <c r="D99" s="7">
        <v>-15</v>
      </c>
    </row>
    <row r="100" spans="1:4" x14ac:dyDescent="0.3">
      <c r="A100" s="7">
        <v>11.942</v>
      </c>
      <c r="B100" s="7">
        <v>8</v>
      </c>
      <c r="C100" s="7">
        <v>80</v>
      </c>
      <c r="D100" s="7">
        <v>37</v>
      </c>
    </row>
    <row r="101" spans="1:4" x14ac:dyDescent="0.3">
      <c r="A101" s="7">
        <v>11.962</v>
      </c>
      <c r="B101" s="7">
        <v>46</v>
      </c>
      <c r="C101" s="7">
        <v>41</v>
      </c>
      <c r="D101" s="7">
        <v>8</v>
      </c>
    </row>
    <row r="102" spans="1:4" x14ac:dyDescent="0.3">
      <c r="A102" s="7">
        <v>11.981999999999999</v>
      </c>
      <c r="B102" s="7">
        <v>-19</v>
      </c>
      <c r="C102" s="7">
        <v>91</v>
      </c>
      <c r="D102" s="7">
        <v>2</v>
      </c>
    </row>
    <row r="103" spans="1:4" x14ac:dyDescent="0.3">
      <c r="A103" s="7">
        <v>12.0021</v>
      </c>
      <c r="B103" s="7">
        <v>112</v>
      </c>
      <c r="C103" s="7">
        <v>106</v>
      </c>
      <c r="D103" s="7">
        <v>32</v>
      </c>
    </row>
    <row r="104" spans="1:4" x14ac:dyDescent="0.3">
      <c r="A104" s="7">
        <v>12.0221</v>
      </c>
      <c r="B104" s="7">
        <v>18</v>
      </c>
      <c r="C104" s="7">
        <v>70</v>
      </c>
      <c r="D104" s="7">
        <v>15</v>
      </c>
    </row>
    <row r="105" spans="1:4" x14ac:dyDescent="0.3">
      <c r="A105" s="7">
        <v>12.0421</v>
      </c>
      <c r="B105" s="7">
        <v>62</v>
      </c>
      <c r="C105" s="7">
        <v>16</v>
      </c>
      <c r="D105" s="7">
        <v>-29</v>
      </c>
    </row>
    <row r="106" spans="1:4" x14ac:dyDescent="0.3">
      <c r="A106" s="7">
        <v>12.062099999999999</v>
      </c>
      <c r="B106" s="7">
        <v>-11</v>
      </c>
      <c r="C106" s="7">
        <v>63</v>
      </c>
      <c r="D106" s="7">
        <v>70</v>
      </c>
    </row>
    <row r="107" spans="1:4" x14ac:dyDescent="0.3">
      <c r="A107" s="7">
        <v>12.0822</v>
      </c>
      <c r="B107" s="7">
        <v>-19</v>
      </c>
      <c r="C107" s="7">
        <v>7</v>
      </c>
      <c r="D107" s="7">
        <v>1</v>
      </c>
    </row>
    <row r="108" spans="1:4" x14ac:dyDescent="0.3">
      <c r="A108" s="7">
        <v>12.1022</v>
      </c>
      <c r="B108" s="7">
        <v>61</v>
      </c>
      <c r="C108" s="7">
        <v>36</v>
      </c>
      <c r="D108" s="7">
        <v>56</v>
      </c>
    </row>
    <row r="109" spans="1:4" x14ac:dyDescent="0.3">
      <c r="A109" s="7">
        <v>12.122199999999999</v>
      </c>
      <c r="B109" s="7">
        <v>22</v>
      </c>
      <c r="C109" s="7">
        <v>100</v>
      </c>
      <c r="D109" s="7">
        <v>-18</v>
      </c>
    </row>
    <row r="110" spans="1:4" x14ac:dyDescent="0.3">
      <c r="A110" s="7">
        <v>12.142200000000001</v>
      </c>
      <c r="B110" s="7">
        <v>16</v>
      </c>
      <c r="C110" s="7">
        <v>-17</v>
      </c>
      <c r="D110" s="7">
        <v>47</v>
      </c>
    </row>
    <row r="111" spans="1:4" x14ac:dyDescent="0.3">
      <c r="A111" s="7">
        <v>12.1622</v>
      </c>
      <c r="B111" s="7">
        <v>30</v>
      </c>
      <c r="C111" s="7">
        <v>-33</v>
      </c>
      <c r="D111" s="7">
        <v>20</v>
      </c>
    </row>
    <row r="112" spans="1:4" x14ac:dyDescent="0.3">
      <c r="A112" s="7">
        <v>12.1823</v>
      </c>
      <c r="B112" s="7">
        <v>28</v>
      </c>
      <c r="C112" s="7">
        <v>-5</v>
      </c>
      <c r="D112" s="7">
        <v>51</v>
      </c>
    </row>
    <row r="113" spans="1:4" x14ac:dyDescent="0.3">
      <c r="A113" s="7">
        <v>12.202299999999999</v>
      </c>
      <c r="B113" s="7">
        <v>30</v>
      </c>
      <c r="C113" s="7">
        <v>84</v>
      </c>
      <c r="D113" s="7">
        <v>24</v>
      </c>
    </row>
    <row r="114" spans="1:4" x14ac:dyDescent="0.3">
      <c r="A114" s="7">
        <v>12.222300000000001</v>
      </c>
      <c r="B114" s="7">
        <v>22</v>
      </c>
      <c r="C114" s="7">
        <v>18</v>
      </c>
      <c r="D114" s="7">
        <v>54</v>
      </c>
    </row>
    <row r="115" spans="1:4" x14ac:dyDescent="0.3">
      <c r="A115" s="7">
        <v>12.2423</v>
      </c>
      <c r="B115" s="7">
        <v>-20</v>
      </c>
      <c r="C115" s="7">
        <v>-3</v>
      </c>
      <c r="D115" s="7">
        <v>14</v>
      </c>
    </row>
    <row r="116" spans="1:4" x14ac:dyDescent="0.3">
      <c r="A116" s="7">
        <v>12.2623</v>
      </c>
      <c r="B116" s="7">
        <v>44</v>
      </c>
      <c r="C116" s="7">
        <v>-31</v>
      </c>
      <c r="D116" s="7">
        <v>20</v>
      </c>
    </row>
    <row r="117" spans="1:4" x14ac:dyDescent="0.3">
      <c r="A117" s="7">
        <v>12.282400000000001</v>
      </c>
      <c r="B117" s="7">
        <v>-37</v>
      </c>
      <c r="C117" s="7">
        <v>20</v>
      </c>
      <c r="D117" s="7">
        <v>-32</v>
      </c>
    </row>
    <row r="118" spans="1:4" x14ac:dyDescent="0.3">
      <c r="A118" s="7">
        <v>12.3024</v>
      </c>
      <c r="B118" s="7">
        <v>-1</v>
      </c>
      <c r="C118" s="7">
        <v>134</v>
      </c>
      <c r="D118" s="7">
        <v>-26</v>
      </c>
    </row>
    <row r="119" spans="1:4" x14ac:dyDescent="0.3">
      <c r="A119" s="7">
        <v>12.3224</v>
      </c>
      <c r="B119" s="7">
        <v>-9</v>
      </c>
      <c r="C119" s="7">
        <v>27</v>
      </c>
      <c r="D119" s="7">
        <v>21</v>
      </c>
    </row>
    <row r="120" spans="1:4" x14ac:dyDescent="0.3">
      <c r="A120" s="7">
        <v>12.3424</v>
      </c>
      <c r="B120" s="7">
        <v>76</v>
      </c>
      <c r="C120" s="7">
        <v>107</v>
      </c>
      <c r="D120" s="7">
        <v>37</v>
      </c>
    </row>
    <row r="121" spans="1:4" x14ac:dyDescent="0.3">
      <c r="A121" s="7">
        <v>12.362399999999999</v>
      </c>
      <c r="B121" s="7">
        <v>30</v>
      </c>
      <c r="C121" s="7">
        <v>86</v>
      </c>
      <c r="D121" s="7">
        <v>30</v>
      </c>
    </row>
    <row r="122" spans="1:4" x14ac:dyDescent="0.3">
      <c r="A122" s="7">
        <v>12.3825</v>
      </c>
      <c r="B122" s="7">
        <v>-1</v>
      </c>
      <c r="C122" s="7">
        <v>48</v>
      </c>
      <c r="D122" s="7">
        <v>-14</v>
      </c>
    </row>
    <row r="123" spans="1:4" x14ac:dyDescent="0.3">
      <c r="A123" s="7">
        <v>12.4025</v>
      </c>
      <c r="B123" s="7">
        <v>-31</v>
      </c>
      <c r="C123" s="7">
        <v>45</v>
      </c>
      <c r="D123" s="7">
        <v>38</v>
      </c>
    </row>
    <row r="124" spans="1:4" x14ac:dyDescent="0.3">
      <c r="A124" s="7">
        <v>12.422499999999999</v>
      </c>
      <c r="B124" s="7">
        <v>2</v>
      </c>
      <c r="C124" s="7">
        <v>101</v>
      </c>
      <c r="D124" s="7">
        <v>-23</v>
      </c>
    </row>
    <row r="125" spans="1:4" x14ac:dyDescent="0.3">
      <c r="A125" s="7">
        <v>12.442500000000001</v>
      </c>
      <c r="B125" s="7">
        <v>-6</v>
      </c>
      <c r="C125" s="7">
        <v>-8</v>
      </c>
      <c r="D125" s="7">
        <v>36</v>
      </c>
    </row>
    <row r="126" spans="1:4" x14ac:dyDescent="0.3">
      <c r="A126" s="7">
        <v>12.4625</v>
      </c>
      <c r="B126" s="7">
        <v>-62</v>
      </c>
      <c r="C126" s="7">
        <v>132</v>
      </c>
      <c r="D126" s="7">
        <v>-26</v>
      </c>
    </row>
    <row r="127" spans="1:4" x14ac:dyDescent="0.3">
      <c r="A127" s="7">
        <v>12.4826</v>
      </c>
      <c r="B127" s="7">
        <v>19</v>
      </c>
      <c r="C127" s="7">
        <v>-37</v>
      </c>
      <c r="D127" s="7">
        <v>7</v>
      </c>
    </row>
    <row r="128" spans="1:4" x14ac:dyDescent="0.3">
      <c r="A128" s="7">
        <v>12.502599999999999</v>
      </c>
      <c r="B128" s="7">
        <v>18</v>
      </c>
      <c r="C128" s="7">
        <v>31</v>
      </c>
      <c r="D128" s="7">
        <v>13</v>
      </c>
    </row>
    <row r="129" spans="1:4" x14ac:dyDescent="0.3">
      <c r="A129" s="7">
        <v>12.522600000000001</v>
      </c>
      <c r="B129" s="7">
        <v>16</v>
      </c>
      <c r="C129" s="7">
        <v>54</v>
      </c>
      <c r="D129" s="7">
        <v>41</v>
      </c>
    </row>
    <row r="130" spans="1:4" x14ac:dyDescent="0.3">
      <c r="A130" s="7">
        <v>12.5426</v>
      </c>
      <c r="B130" s="7">
        <v>15</v>
      </c>
      <c r="C130" s="7">
        <v>66</v>
      </c>
      <c r="D130" s="7">
        <v>-15</v>
      </c>
    </row>
    <row r="131" spans="1:4" x14ac:dyDescent="0.3">
      <c r="A131" s="7">
        <v>12.5626</v>
      </c>
      <c r="B131" s="7">
        <v>22</v>
      </c>
      <c r="C131" s="7">
        <v>65</v>
      </c>
      <c r="D131" s="7">
        <v>25</v>
      </c>
    </row>
    <row r="132" spans="1:4" x14ac:dyDescent="0.3">
      <c r="A132" s="7">
        <v>12.582700000000001</v>
      </c>
      <c r="B132" s="7">
        <v>3</v>
      </c>
      <c r="C132" s="7">
        <v>-15</v>
      </c>
      <c r="D132" s="7">
        <v>46</v>
      </c>
    </row>
    <row r="133" spans="1:4" x14ac:dyDescent="0.3">
      <c r="A133" s="7">
        <v>12.6027</v>
      </c>
      <c r="B133" s="7">
        <v>67</v>
      </c>
      <c r="C133" s="7">
        <v>38</v>
      </c>
      <c r="D133" s="7">
        <v>-16</v>
      </c>
    </row>
    <row r="134" spans="1:4" x14ac:dyDescent="0.3">
      <c r="A134" s="7">
        <v>12.6227</v>
      </c>
      <c r="B134" s="7">
        <v>43</v>
      </c>
      <c r="C134" s="7">
        <v>122</v>
      </c>
      <c r="D134" s="7">
        <v>3</v>
      </c>
    </row>
    <row r="135" spans="1:4" x14ac:dyDescent="0.3">
      <c r="A135" s="7">
        <v>12.6427</v>
      </c>
      <c r="B135" s="7">
        <v>-36</v>
      </c>
      <c r="C135" s="7">
        <v>63</v>
      </c>
      <c r="D135" s="7">
        <v>-21</v>
      </c>
    </row>
    <row r="136" spans="1:4" x14ac:dyDescent="0.3">
      <c r="A136" s="7">
        <v>12.662800000000001</v>
      </c>
      <c r="B136" s="7">
        <v>-24</v>
      </c>
      <c r="C136" s="7">
        <v>42</v>
      </c>
      <c r="D136" s="7">
        <v>-6</v>
      </c>
    </row>
    <row r="137" spans="1:4" x14ac:dyDescent="0.3">
      <c r="A137" s="7">
        <v>12.6828</v>
      </c>
      <c r="B137" s="7">
        <v>15</v>
      </c>
      <c r="C137" s="7">
        <v>62</v>
      </c>
      <c r="D137" s="7">
        <v>-6</v>
      </c>
    </row>
    <row r="138" spans="1:4" x14ac:dyDescent="0.3">
      <c r="A138" s="7">
        <v>12.7028</v>
      </c>
      <c r="B138" s="7">
        <v>-28</v>
      </c>
      <c r="C138" s="7">
        <v>-17</v>
      </c>
      <c r="D138" s="7">
        <v>19</v>
      </c>
    </row>
    <row r="139" spans="1:4" x14ac:dyDescent="0.3">
      <c r="A139" s="7">
        <v>12.722799999999999</v>
      </c>
      <c r="B139" s="7">
        <v>-30</v>
      </c>
      <c r="C139" s="7">
        <v>7</v>
      </c>
      <c r="D139" s="7">
        <v>15</v>
      </c>
    </row>
    <row r="140" spans="1:4" x14ac:dyDescent="0.3">
      <c r="A140" s="7">
        <v>12.742800000000001</v>
      </c>
      <c r="B140" s="7">
        <v>33</v>
      </c>
      <c r="C140" s="7">
        <v>148</v>
      </c>
      <c r="D140" s="7">
        <v>20</v>
      </c>
    </row>
    <row r="141" spans="1:4" x14ac:dyDescent="0.3">
      <c r="A141" s="7">
        <v>12.7629</v>
      </c>
      <c r="B141" s="7">
        <v>-13</v>
      </c>
      <c r="C141" s="7">
        <v>80</v>
      </c>
      <c r="D141" s="7">
        <v>-34</v>
      </c>
    </row>
    <row r="142" spans="1:4" x14ac:dyDescent="0.3">
      <c r="A142" s="7">
        <v>12.7829</v>
      </c>
      <c r="B142" s="7">
        <v>11</v>
      </c>
      <c r="C142" s="7">
        <v>51</v>
      </c>
      <c r="D142" s="7">
        <v>26</v>
      </c>
    </row>
    <row r="143" spans="1:4" x14ac:dyDescent="0.3">
      <c r="A143" s="7">
        <v>12.802899999999999</v>
      </c>
      <c r="B143" s="7">
        <v>87</v>
      </c>
      <c r="C143" s="7">
        <v>64</v>
      </c>
      <c r="D143" s="7">
        <v>-8</v>
      </c>
    </row>
    <row r="144" spans="1:4" x14ac:dyDescent="0.3">
      <c r="A144" s="7">
        <v>12.822900000000001</v>
      </c>
      <c r="B144" s="7">
        <v>60</v>
      </c>
      <c r="C144" s="7">
        <v>84</v>
      </c>
      <c r="D144" s="7">
        <v>-26</v>
      </c>
    </row>
    <row r="145" spans="1:4" x14ac:dyDescent="0.3">
      <c r="A145" s="7">
        <v>12.8429</v>
      </c>
      <c r="B145" s="7">
        <v>13</v>
      </c>
      <c r="C145" s="7">
        <v>-163</v>
      </c>
      <c r="D145" s="7">
        <v>18</v>
      </c>
    </row>
    <row r="146" spans="1:4" x14ac:dyDescent="0.3">
      <c r="A146" s="7">
        <v>12.863</v>
      </c>
      <c r="B146" s="7">
        <v>14</v>
      </c>
      <c r="C146" s="7">
        <v>79</v>
      </c>
      <c r="D146" s="7">
        <v>29</v>
      </c>
    </row>
    <row r="147" spans="1:4" x14ac:dyDescent="0.3">
      <c r="A147" s="7">
        <v>12.882999999999999</v>
      </c>
      <c r="B147" s="7">
        <v>17</v>
      </c>
      <c r="C147" s="7">
        <v>26</v>
      </c>
      <c r="D147" s="7">
        <v>-68</v>
      </c>
    </row>
    <row r="148" spans="1:4" x14ac:dyDescent="0.3">
      <c r="A148" s="7">
        <v>12.903</v>
      </c>
      <c r="B148" s="7">
        <v>-20</v>
      </c>
      <c r="C148" s="7">
        <v>-39</v>
      </c>
      <c r="D148" s="7">
        <v>21</v>
      </c>
    </row>
    <row r="149" spans="1:4" x14ac:dyDescent="0.3">
      <c r="A149" s="7">
        <v>12.923</v>
      </c>
      <c r="B149" s="7">
        <v>6</v>
      </c>
      <c r="C149" s="7">
        <v>-27</v>
      </c>
      <c r="D149" s="7">
        <v>10</v>
      </c>
    </row>
    <row r="150" spans="1:4" x14ac:dyDescent="0.3">
      <c r="A150" s="7">
        <v>12.943</v>
      </c>
      <c r="B150" s="7">
        <v>-53</v>
      </c>
      <c r="C150" s="7">
        <v>68</v>
      </c>
      <c r="D150" s="7">
        <v>16</v>
      </c>
    </row>
    <row r="151" spans="1:4" x14ac:dyDescent="0.3">
      <c r="A151" s="7">
        <v>12.963100000000001</v>
      </c>
      <c r="B151" s="7">
        <v>-5</v>
      </c>
      <c r="C151" s="7">
        <v>-19</v>
      </c>
      <c r="D151" s="7">
        <v>-29</v>
      </c>
    </row>
    <row r="152" spans="1:4" x14ac:dyDescent="0.3">
      <c r="A152" s="7">
        <v>12.9831</v>
      </c>
      <c r="B152" s="7">
        <v>6</v>
      </c>
      <c r="C152" s="7">
        <v>17</v>
      </c>
      <c r="D152" s="7">
        <v>63</v>
      </c>
    </row>
    <row r="153" spans="1:4" x14ac:dyDescent="0.3">
      <c r="A153" s="7">
        <v>13.0031</v>
      </c>
      <c r="B153" s="7">
        <v>5</v>
      </c>
      <c r="C153" s="7">
        <v>50</v>
      </c>
      <c r="D153" s="7">
        <v>-18</v>
      </c>
    </row>
    <row r="154" spans="1:4" x14ac:dyDescent="0.3">
      <c r="A154" s="7">
        <v>13.023099999999999</v>
      </c>
      <c r="B154" s="7">
        <v>4</v>
      </c>
      <c r="C154" s="7">
        <v>-57</v>
      </c>
      <c r="D154" s="7">
        <v>-11</v>
      </c>
    </row>
    <row r="155" spans="1:4" x14ac:dyDescent="0.3">
      <c r="A155" s="7">
        <v>13.043100000000001</v>
      </c>
      <c r="B155" s="7">
        <v>-24</v>
      </c>
      <c r="C155" s="7">
        <v>95</v>
      </c>
      <c r="D155" s="7">
        <v>11</v>
      </c>
    </row>
    <row r="156" spans="1:4" x14ac:dyDescent="0.3">
      <c r="A156" s="7">
        <v>13.0632</v>
      </c>
      <c r="B156" s="7">
        <v>80</v>
      </c>
      <c r="C156" s="7">
        <v>104</v>
      </c>
      <c r="D156" s="7">
        <v>18</v>
      </c>
    </row>
    <row r="157" spans="1:4" x14ac:dyDescent="0.3">
      <c r="A157" s="7">
        <v>13.0832</v>
      </c>
      <c r="B157" s="7">
        <v>100</v>
      </c>
      <c r="C157" s="7">
        <v>105</v>
      </c>
      <c r="D157" s="7">
        <v>-14</v>
      </c>
    </row>
    <row r="158" spans="1:4" x14ac:dyDescent="0.3">
      <c r="A158" s="7">
        <v>13.103199999999999</v>
      </c>
      <c r="B158" s="7">
        <v>46</v>
      </c>
      <c r="C158" s="7">
        <v>-55</v>
      </c>
      <c r="D158" s="7">
        <v>19</v>
      </c>
    </row>
    <row r="159" spans="1:4" x14ac:dyDescent="0.3">
      <c r="A159" s="7">
        <v>13.123200000000001</v>
      </c>
      <c r="B159" s="7">
        <v>30</v>
      </c>
      <c r="C159" s="7">
        <v>84</v>
      </c>
      <c r="D159" s="7">
        <v>26</v>
      </c>
    </row>
    <row r="160" spans="1:4" x14ac:dyDescent="0.3">
      <c r="A160" s="7">
        <v>13.1432</v>
      </c>
      <c r="B160" s="7">
        <v>6</v>
      </c>
      <c r="C160" s="7">
        <v>-19</v>
      </c>
      <c r="D160" s="7">
        <v>7</v>
      </c>
    </row>
    <row r="161" spans="1:4" x14ac:dyDescent="0.3">
      <c r="A161" s="7">
        <v>13.1633</v>
      </c>
      <c r="B161" s="7">
        <v>9</v>
      </c>
      <c r="C161" s="7">
        <v>33</v>
      </c>
      <c r="D161" s="7">
        <v>13</v>
      </c>
    </row>
    <row r="162" spans="1:4" x14ac:dyDescent="0.3">
      <c r="A162" s="7">
        <v>13.183299999999999</v>
      </c>
      <c r="B162" s="7">
        <v>49</v>
      </c>
      <c r="C162" s="7">
        <v>100</v>
      </c>
      <c r="D162" s="7">
        <v>-33</v>
      </c>
    </row>
    <row r="163" spans="1:4" x14ac:dyDescent="0.3">
      <c r="A163" s="7">
        <v>13.2033</v>
      </c>
      <c r="B163" s="7">
        <v>28</v>
      </c>
      <c r="C163" s="7">
        <v>101</v>
      </c>
      <c r="D163" s="7">
        <v>-3</v>
      </c>
    </row>
    <row r="164" spans="1:4" x14ac:dyDescent="0.3">
      <c r="A164" s="7">
        <v>13.2233</v>
      </c>
      <c r="B164" s="7">
        <v>-29</v>
      </c>
      <c r="C164" s="7">
        <v>-9</v>
      </c>
      <c r="D164" s="7">
        <v>-40</v>
      </c>
    </row>
    <row r="165" spans="1:4" x14ac:dyDescent="0.3">
      <c r="A165" s="7">
        <v>13.243399999999999</v>
      </c>
      <c r="B165" s="7">
        <v>29</v>
      </c>
      <c r="C165" s="7">
        <v>80</v>
      </c>
      <c r="D165" s="7">
        <v>3</v>
      </c>
    </row>
    <row r="166" spans="1:4" x14ac:dyDescent="0.3">
      <c r="A166" s="7">
        <v>13.263400000000001</v>
      </c>
      <c r="B166" s="7">
        <v>-54</v>
      </c>
      <c r="C166" s="7">
        <v>81</v>
      </c>
      <c r="D166" s="7">
        <v>24</v>
      </c>
    </row>
    <row r="167" spans="1:4" x14ac:dyDescent="0.3">
      <c r="A167" s="7">
        <v>13.2834</v>
      </c>
      <c r="B167" s="7">
        <v>-22</v>
      </c>
      <c r="C167" s="7">
        <v>60</v>
      </c>
      <c r="D167" s="7">
        <v>-19</v>
      </c>
    </row>
    <row r="168" spans="1:4" x14ac:dyDescent="0.3">
      <c r="A168" s="7">
        <v>13.3034</v>
      </c>
      <c r="B168" s="7">
        <v>-7</v>
      </c>
      <c r="C168" s="7">
        <v>-26</v>
      </c>
      <c r="D168" s="7">
        <v>17</v>
      </c>
    </row>
    <row r="169" spans="1:4" x14ac:dyDescent="0.3">
      <c r="A169" s="7">
        <v>13.323399999999999</v>
      </c>
      <c r="B169" s="7">
        <v>50</v>
      </c>
      <c r="C169" s="7">
        <v>-41</v>
      </c>
      <c r="D169" s="7">
        <v>-24</v>
      </c>
    </row>
    <row r="170" spans="1:4" x14ac:dyDescent="0.3">
      <c r="A170" s="7">
        <v>13.343500000000001</v>
      </c>
      <c r="B170" s="7">
        <v>-40</v>
      </c>
      <c r="C170" s="7">
        <v>-26</v>
      </c>
      <c r="D170" s="7">
        <v>8</v>
      </c>
    </row>
    <row r="171" spans="1:4" x14ac:dyDescent="0.3">
      <c r="A171" s="7">
        <v>13.3635</v>
      </c>
      <c r="B171" s="7">
        <v>-13</v>
      </c>
      <c r="C171" s="7">
        <v>96</v>
      </c>
      <c r="D171" s="7">
        <v>-21</v>
      </c>
    </row>
    <row r="172" spans="1:4" x14ac:dyDescent="0.3">
      <c r="A172" s="7">
        <v>13.3835</v>
      </c>
      <c r="B172" s="7">
        <v>-32</v>
      </c>
      <c r="C172" s="7">
        <v>61</v>
      </c>
      <c r="D172" s="7">
        <v>28</v>
      </c>
    </row>
    <row r="173" spans="1:4" x14ac:dyDescent="0.3">
      <c r="A173" s="7">
        <v>13.403499999999999</v>
      </c>
      <c r="B173" s="7">
        <v>2</v>
      </c>
      <c r="C173" s="7">
        <v>-10</v>
      </c>
      <c r="D173" s="7">
        <v>-9</v>
      </c>
    </row>
    <row r="174" spans="1:4" x14ac:dyDescent="0.3">
      <c r="A174" s="7">
        <v>13.423500000000001</v>
      </c>
      <c r="B174" s="7">
        <v>27</v>
      </c>
      <c r="C174" s="7">
        <v>70</v>
      </c>
      <c r="D174" s="7">
        <v>-13</v>
      </c>
    </row>
    <row r="175" spans="1:4" x14ac:dyDescent="0.3">
      <c r="A175" s="7">
        <v>13.4436</v>
      </c>
      <c r="B175" s="7">
        <v>14</v>
      </c>
      <c r="C175" s="7">
        <v>-75</v>
      </c>
      <c r="D175" s="7">
        <v>47</v>
      </c>
    </row>
    <row r="176" spans="1:4" x14ac:dyDescent="0.3">
      <c r="A176" s="7">
        <v>13.4636</v>
      </c>
      <c r="B176" s="7">
        <v>13</v>
      </c>
      <c r="C176" s="7">
        <v>3</v>
      </c>
      <c r="D176" s="7">
        <v>-13</v>
      </c>
    </row>
    <row r="177" spans="1:4" x14ac:dyDescent="0.3">
      <c r="A177" s="7">
        <v>13.483599999999999</v>
      </c>
      <c r="B177" s="7">
        <v>15</v>
      </c>
      <c r="C177" s="7">
        <v>148</v>
      </c>
      <c r="D177" s="7">
        <v>75</v>
      </c>
    </row>
    <row r="178" spans="1:4" x14ac:dyDescent="0.3">
      <c r="A178" s="7">
        <v>13.5036</v>
      </c>
      <c r="B178" s="7">
        <v>2</v>
      </c>
      <c r="C178" s="7">
        <v>43</v>
      </c>
      <c r="D178" s="7">
        <v>27</v>
      </c>
    </row>
    <row r="179" spans="1:4" x14ac:dyDescent="0.3">
      <c r="A179" s="7">
        <v>13.5236</v>
      </c>
      <c r="B179" s="7">
        <v>-40</v>
      </c>
      <c r="C179" s="7">
        <v>-95</v>
      </c>
      <c r="D179" s="7">
        <v>5</v>
      </c>
    </row>
    <row r="180" spans="1:4" x14ac:dyDescent="0.3">
      <c r="A180" s="7">
        <v>13.543699999999999</v>
      </c>
      <c r="B180" s="7">
        <v>57</v>
      </c>
      <c r="C180" s="7">
        <v>-26</v>
      </c>
      <c r="D180" s="7">
        <v>-31</v>
      </c>
    </row>
    <row r="181" spans="1:4" x14ac:dyDescent="0.3">
      <c r="A181" s="7">
        <v>13.563700000000001</v>
      </c>
      <c r="B181" s="7">
        <v>27</v>
      </c>
      <c r="C181" s="7">
        <v>-49</v>
      </c>
      <c r="D181" s="7">
        <v>-62</v>
      </c>
    </row>
    <row r="182" spans="1:4" x14ac:dyDescent="0.3">
      <c r="A182" s="7">
        <v>13.5837</v>
      </c>
      <c r="B182" s="7">
        <v>-21</v>
      </c>
      <c r="C182" s="7">
        <v>73</v>
      </c>
      <c r="D182" s="7">
        <v>53</v>
      </c>
    </row>
    <row r="183" spans="1:4" x14ac:dyDescent="0.3">
      <c r="A183" s="7">
        <v>13.6037</v>
      </c>
      <c r="B183" s="7">
        <v>5</v>
      </c>
      <c r="C183" s="7">
        <v>-4</v>
      </c>
      <c r="D183" s="7">
        <v>1</v>
      </c>
    </row>
    <row r="184" spans="1:4" x14ac:dyDescent="0.3">
      <c r="A184" s="7">
        <v>13.623699999999999</v>
      </c>
      <c r="B184" s="7">
        <v>-23</v>
      </c>
      <c r="C184" s="7">
        <v>60</v>
      </c>
      <c r="D184" s="7">
        <v>-16</v>
      </c>
    </row>
    <row r="185" spans="1:4" x14ac:dyDescent="0.3">
      <c r="A185" s="7">
        <v>13.643800000000001</v>
      </c>
      <c r="B185" s="7">
        <v>28</v>
      </c>
      <c r="C185" s="7">
        <v>69</v>
      </c>
      <c r="D185" s="7">
        <v>-12</v>
      </c>
    </row>
    <row r="186" spans="1:4" x14ac:dyDescent="0.3">
      <c r="A186" s="7">
        <v>13.6638</v>
      </c>
      <c r="B186" s="7">
        <v>-66</v>
      </c>
      <c r="C186" s="7">
        <v>47</v>
      </c>
      <c r="D186" s="7">
        <v>14</v>
      </c>
    </row>
    <row r="187" spans="1:4" x14ac:dyDescent="0.3">
      <c r="A187" s="7">
        <v>13.6838</v>
      </c>
      <c r="B187" s="7">
        <v>50</v>
      </c>
      <c r="C187" s="7">
        <v>-4</v>
      </c>
      <c r="D187" s="7">
        <v>-26</v>
      </c>
    </row>
    <row r="188" spans="1:4" x14ac:dyDescent="0.3">
      <c r="A188" s="7">
        <v>13.703799999999999</v>
      </c>
      <c r="B188" s="7">
        <v>-47</v>
      </c>
      <c r="C188" s="7">
        <v>21</v>
      </c>
      <c r="D188" s="7">
        <v>-80</v>
      </c>
    </row>
    <row r="189" spans="1:4" x14ac:dyDescent="0.3">
      <c r="A189" s="7">
        <v>13.7239</v>
      </c>
      <c r="B189" s="7">
        <v>4</v>
      </c>
      <c r="C189" s="7">
        <v>57</v>
      </c>
      <c r="D189" s="7">
        <v>59</v>
      </c>
    </row>
    <row r="190" spans="1:4" x14ac:dyDescent="0.3">
      <c r="A190" s="7">
        <v>13.7439</v>
      </c>
      <c r="B190" s="7">
        <v>-14</v>
      </c>
      <c r="C190" s="7">
        <v>-4</v>
      </c>
      <c r="D190" s="7">
        <v>1</v>
      </c>
    </row>
    <row r="191" spans="1:4" x14ac:dyDescent="0.3">
      <c r="A191" s="7">
        <v>13.7639</v>
      </c>
      <c r="B191" s="7">
        <v>-12</v>
      </c>
      <c r="C191" s="7">
        <v>-36</v>
      </c>
      <c r="D191" s="7">
        <v>-17</v>
      </c>
    </row>
    <row r="192" spans="1:4" x14ac:dyDescent="0.3">
      <c r="A192" s="7">
        <v>13.783899999999999</v>
      </c>
      <c r="B192" s="7">
        <v>31</v>
      </c>
      <c r="C192" s="7">
        <v>71</v>
      </c>
      <c r="D192" s="7">
        <v>-38</v>
      </c>
    </row>
    <row r="193" spans="1:4" x14ac:dyDescent="0.3">
      <c r="A193" s="7">
        <v>13.803900000000001</v>
      </c>
      <c r="B193" s="7">
        <v>1</v>
      </c>
      <c r="C193" s="7">
        <v>43</v>
      </c>
      <c r="D193" s="7">
        <v>37</v>
      </c>
    </row>
    <row r="194" spans="1:4" x14ac:dyDescent="0.3">
      <c r="A194" s="7">
        <v>13.824</v>
      </c>
      <c r="B194" s="7">
        <v>-16</v>
      </c>
      <c r="C194" s="7">
        <v>118</v>
      </c>
      <c r="D194" s="7">
        <v>18</v>
      </c>
    </row>
    <row r="195" spans="1:4" x14ac:dyDescent="0.3">
      <c r="A195" s="7">
        <v>13.843999999999999</v>
      </c>
      <c r="B195" s="7">
        <v>45</v>
      </c>
      <c r="C195" s="7">
        <v>52</v>
      </c>
      <c r="D195" s="7">
        <v>-65</v>
      </c>
    </row>
    <row r="196" spans="1:4" x14ac:dyDescent="0.3">
      <c r="A196" s="7">
        <v>13.864000000000001</v>
      </c>
      <c r="B196" s="7">
        <v>18</v>
      </c>
      <c r="C196" s="7">
        <v>-47</v>
      </c>
      <c r="D196" s="7">
        <v>2</v>
      </c>
    </row>
    <row r="197" spans="1:4" x14ac:dyDescent="0.3">
      <c r="A197" s="7">
        <v>13.884</v>
      </c>
      <c r="B197" s="7">
        <v>-20</v>
      </c>
      <c r="C197" s="7">
        <v>-25</v>
      </c>
      <c r="D197" s="7">
        <v>49</v>
      </c>
    </row>
    <row r="198" spans="1:4" x14ac:dyDescent="0.3">
      <c r="A198" s="7">
        <v>13.904</v>
      </c>
      <c r="B198" s="7">
        <v>-13</v>
      </c>
      <c r="C198" s="7">
        <v>-42</v>
      </c>
      <c r="D198" s="7">
        <v>31</v>
      </c>
    </row>
    <row r="199" spans="1:4" x14ac:dyDescent="0.3">
      <c r="A199" s="7">
        <v>13.924099999999999</v>
      </c>
      <c r="B199" s="7">
        <v>1</v>
      </c>
      <c r="C199" s="7">
        <v>90</v>
      </c>
      <c r="D199" s="7">
        <v>12</v>
      </c>
    </row>
    <row r="200" spans="1:4" x14ac:dyDescent="0.3">
      <c r="A200" s="7">
        <v>13.944100000000001</v>
      </c>
      <c r="B200" s="7">
        <v>-20</v>
      </c>
      <c r="C200" s="7">
        <v>3</v>
      </c>
      <c r="D200" s="7">
        <v>3</v>
      </c>
    </row>
    <row r="201" spans="1:4" x14ac:dyDescent="0.3">
      <c r="A201" s="7">
        <v>13.9641</v>
      </c>
      <c r="B201" s="7">
        <v>15</v>
      </c>
      <c r="C201" s="7">
        <v>79</v>
      </c>
      <c r="D201" s="7">
        <v>-8</v>
      </c>
    </row>
    <row r="202" spans="1:4" x14ac:dyDescent="0.3">
      <c r="A202" s="7">
        <v>13.9841</v>
      </c>
      <c r="B202" s="7">
        <v>12</v>
      </c>
      <c r="C202" s="7">
        <v>18</v>
      </c>
      <c r="D202" s="7">
        <v>23</v>
      </c>
    </row>
    <row r="203" spans="1:4" x14ac:dyDescent="0.3">
      <c r="A203" s="7">
        <v>14.004099999999999</v>
      </c>
      <c r="B203" s="7">
        <v>6</v>
      </c>
      <c r="C203" s="7">
        <v>14</v>
      </c>
      <c r="D203" s="7">
        <v>10</v>
      </c>
    </row>
    <row r="204" spans="1:4" x14ac:dyDescent="0.3">
      <c r="A204" s="7">
        <v>14.0242</v>
      </c>
      <c r="B204" s="7">
        <v>-40</v>
      </c>
      <c r="C204" s="7">
        <v>17</v>
      </c>
      <c r="D204" s="7">
        <v>17</v>
      </c>
    </row>
    <row r="205" spans="1:4" x14ac:dyDescent="0.3">
      <c r="A205" s="7">
        <v>14.0442</v>
      </c>
      <c r="B205" s="7">
        <v>54</v>
      </c>
      <c r="C205" s="7">
        <v>31</v>
      </c>
      <c r="D205" s="7">
        <v>-17</v>
      </c>
    </row>
    <row r="206" spans="1:4" x14ac:dyDescent="0.3">
      <c r="A206" s="7">
        <v>14.0642</v>
      </c>
      <c r="B206" s="7">
        <v>47</v>
      </c>
      <c r="C206" s="7">
        <v>-36</v>
      </c>
      <c r="D206" s="7">
        <v>-14</v>
      </c>
    </row>
    <row r="207" spans="1:4" x14ac:dyDescent="0.3">
      <c r="A207" s="7">
        <v>14.084199999999999</v>
      </c>
      <c r="B207" s="7">
        <v>21</v>
      </c>
      <c r="C207" s="7">
        <v>64</v>
      </c>
      <c r="D207" s="7">
        <v>33</v>
      </c>
    </row>
    <row r="208" spans="1:4" x14ac:dyDescent="0.3">
      <c r="A208" s="7">
        <v>14.104200000000001</v>
      </c>
      <c r="B208" s="7">
        <v>16</v>
      </c>
      <c r="C208" s="7">
        <v>31</v>
      </c>
      <c r="D208" s="7">
        <v>20</v>
      </c>
    </row>
    <row r="209" spans="1:4" x14ac:dyDescent="0.3">
      <c r="A209" s="7">
        <v>14.1243</v>
      </c>
      <c r="B209" s="7">
        <v>17</v>
      </c>
      <c r="C209" s="7">
        <v>33</v>
      </c>
      <c r="D209" s="7">
        <v>1</v>
      </c>
    </row>
    <row r="210" spans="1:4" x14ac:dyDescent="0.3">
      <c r="A210" s="7">
        <v>14.144299999999999</v>
      </c>
      <c r="B210" s="7">
        <v>-15</v>
      </c>
      <c r="C210" s="7">
        <v>74</v>
      </c>
      <c r="D210" s="7">
        <v>4</v>
      </c>
    </row>
    <row r="211" spans="1:4" x14ac:dyDescent="0.3">
      <c r="A211" s="7">
        <v>14.164300000000001</v>
      </c>
      <c r="B211" s="7">
        <v>3</v>
      </c>
      <c r="C211" s="7">
        <v>84</v>
      </c>
      <c r="D211" s="7">
        <v>-11</v>
      </c>
    </row>
    <row r="212" spans="1:4" x14ac:dyDescent="0.3">
      <c r="A212" s="7">
        <v>14.1843</v>
      </c>
      <c r="B212" s="7">
        <v>-26</v>
      </c>
      <c r="C212" s="7">
        <v>9</v>
      </c>
      <c r="D212" s="7">
        <v>-10</v>
      </c>
    </row>
    <row r="213" spans="1:4" x14ac:dyDescent="0.3">
      <c r="A213" s="7">
        <v>14.2043</v>
      </c>
      <c r="B213" s="7">
        <v>28</v>
      </c>
      <c r="C213" s="7">
        <v>-95</v>
      </c>
      <c r="D213" s="7">
        <v>-16</v>
      </c>
    </row>
    <row r="214" spans="1:4" x14ac:dyDescent="0.3">
      <c r="A214" s="7">
        <v>14.224399999999999</v>
      </c>
      <c r="B214" s="7">
        <v>-30</v>
      </c>
      <c r="C214" s="7">
        <v>77</v>
      </c>
      <c r="D214" s="7">
        <v>1</v>
      </c>
    </row>
    <row r="215" spans="1:4" x14ac:dyDescent="0.3">
      <c r="A215" s="7">
        <v>14.244400000000001</v>
      </c>
      <c r="B215" s="7">
        <v>-5</v>
      </c>
      <c r="C215" s="7">
        <v>20</v>
      </c>
      <c r="D215" s="7">
        <v>-10</v>
      </c>
    </row>
    <row r="216" spans="1:4" x14ac:dyDescent="0.3">
      <c r="A216" s="7">
        <v>14.2644</v>
      </c>
      <c r="B216" s="7">
        <v>50</v>
      </c>
      <c r="C216" s="7">
        <v>-72</v>
      </c>
      <c r="D216" s="7">
        <v>-7</v>
      </c>
    </row>
    <row r="217" spans="1:4" x14ac:dyDescent="0.3">
      <c r="A217" s="7">
        <v>14.2844</v>
      </c>
      <c r="B217" s="7">
        <v>-31</v>
      </c>
      <c r="C217" s="7">
        <v>67</v>
      </c>
      <c r="D217" s="7">
        <v>32</v>
      </c>
    </row>
    <row r="218" spans="1:4" x14ac:dyDescent="0.3">
      <c r="A218" s="7">
        <v>14.304500000000001</v>
      </c>
      <c r="B218" s="7">
        <v>0</v>
      </c>
      <c r="C218" s="7">
        <v>-41</v>
      </c>
      <c r="D218" s="7">
        <v>47</v>
      </c>
    </row>
    <row r="219" spans="1:4" x14ac:dyDescent="0.3">
      <c r="A219" s="7">
        <v>14.3245</v>
      </c>
      <c r="B219" s="7">
        <v>54</v>
      </c>
      <c r="C219" s="7">
        <v>5</v>
      </c>
      <c r="D219" s="7">
        <v>23</v>
      </c>
    </row>
    <row r="220" spans="1:4" x14ac:dyDescent="0.3">
      <c r="A220" s="7">
        <v>14.3445</v>
      </c>
      <c r="B220" s="7">
        <v>32</v>
      </c>
      <c r="C220" s="7">
        <v>-6</v>
      </c>
      <c r="D220" s="7">
        <v>-49</v>
      </c>
    </row>
    <row r="221" spans="1:4" x14ac:dyDescent="0.3">
      <c r="A221" s="7">
        <v>14.3645</v>
      </c>
      <c r="B221" s="7">
        <v>14</v>
      </c>
      <c r="C221" s="7">
        <v>-36</v>
      </c>
      <c r="D221" s="7">
        <v>-23</v>
      </c>
    </row>
    <row r="222" spans="1:4" x14ac:dyDescent="0.3">
      <c r="A222" s="7">
        <v>14.384499999999999</v>
      </c>
      <c r="B222" s="7">
        <v>-21</v>
      </c>
      <c r="C222" s="7">
        <v>37</v>
      </c>
      <c r="D222" s="7">
        <v>-14</v>
      </c>
    </row>
    <row r="223" spans="1:4" x14ac:dyDescent="0.3">
      <c r="A223" s="7">
        <v>14.4046</v>
      </c>
      <c r="B223" s="7">
        <v>12</v>
      </c>
      <c r="C223" s="7">
        <v>95</v>
      </c>
      <c r="D223" s="7">
        <v>31</v>
      </c>
    </row>
    <row r="224" spans="1:4" x14ac:dyDescent="0.3">
      <c r="A224" s="7">
        <v>14.4246</v>
      </c>
      <c r="B224" s="7">
        <v>14</v>
      </c>
      <c r="C224" s="7">
        <v>43</v>
      </c>
      <c r="D224" s="7">
        <v>29</v>
      </c>
    </row>
    <row r="225" spans="1:4" x14ac:dyDescent="0.3">
      <c r="A225" s="7">
        <v>14.444599999999999</v>
      </c>
      <c r="B225" s="7">
        <v>59</v>
      </c>
      <c r="C225" s="7">
        <v>72</v>
      </c>
      <c r="D225" s="7">
        <v>-17</v>
      </c>
    </row>
    <row r="226" spans="1:4" x14ac:dyDescent="0.3">
      <c r="A226" s="7">
        <v>14.464600000000001</v>
      </c>
      <c r="B226" s="7">
        <v>-38</v>
      </c>
      <c r="C226" s="7">
        <v>-6</v>
      </c>
      <c r="D226" s="7">
        <v>-6</v>
      </c>
    </row>
    <row r="227" spans="1:4" x14ac:dyDescent="0.3">
      <c r="A227" s="7">
        <v>14.4846</v>
      </c>
      <c r="B227" s="7">
        <v>-32</v>
      </c>
      <c r="C227" s="7">
        <v>33</v>
      </c>
      <c r="D227" s="7">
        <v>-25</v>
      </c>
    </row>
    <row r="228" spans="1:4" x14ac:dyDescent="0.3">
      <c r="A228" s="7">
        <v>14.5047</v>
      </c>
      <c r="B228" s="7">
        <v>19</v>
      </c>
      <c r="C228" s="7">
        <v>97</v>
      </c>
      <c r="D228" s="7">
        <v>19</v>
      </c>
    </row>
    <row r="229" spans="1:4" x14ac:dyDescent="0.3">
      <c r="A229" s="7">
        <v>14.524699999999999</v>
      </c>
      <c r="B229" s="7">
        <v>6</v>
      </c>
      <c r="C229" s="7">
        <v>39</v>
      </c>
      <c r="D229" s="7">
        <v>35</v>
      </c>
    </row>
    <row r="230" spans="1:4" x14ac:dyDescent="0.3">
      <c r="A230" s="7">
        <v>14.544700000000001</v>
      </c>
      <c r="B230" s="7">
        <v>-6</v>
      </c>
      <c r="C230" s="7">
        <v>-30</v>
      </c>
      <c r="D230" s="7">
        <v>-19</v>
      </c>
    </row>
    <row r="231" spans="1:4" x14ac:dyDescent="0.3">
      <c r="A231" s="7">
        <v>14.5647</v>
      </c>
      <c r="B231" s="7">
        <v>-12</v>
      </c>
      <c r="C231" s="7">
        <v>58</v>
      </c>
      <c r="D231" s="7">
        <v>58</v>
      </c>
    </row>
    <row r="232" spans="1:4" x14ac:dyDescent="0.3">
      <c r="A232" s="7">
        <v>14.5847</v>
      </c>
      <c r="B232" s="7">
        <v>53</v>
      </c>
      <c r="C232" s="7">
        <v>62</v>
      </c>
      <c r="D232" s="7">
        <v>0</v>
      </c>
    </row>
    <row r="233" spans="1:4" x14ac:dyDescent="0.3">
      <c r="A233" s="7">
        <v>14.604799999999999</v>
      </c>
      <c r="B233" s="7">
        <v>59</v>
      </c>
      <c r="C233" s="7">
        <v>99</v>
      </c>
      <c r="D233" s="7">
        <v>-7</v>
      </c>
    </row>
    <row r="234" spans="1:4" x14ac:dyDescent="0.3">
      <c r="A234" s="7">
        <v>14.6248</v>
      </c>
      <c r="B234" s="7">
        <v>-3</v>
      </c>
      <c r="C234" s="7">
        <v>-31</v>
      </c>
      <c r="D234" s="7">
        <v>31</v>
      </c>
    </row>
    <row r="235" spans="1:4" x14ac:dyDescent="0.3">
      <c r="A235" s="7">
        <v>14.6448</v>
      </c>
      <c r="B235" s="7">
        <v>35</v>
      </c>
      <c r="C235" s="7">
        <v>1</v>
      </c>
      <c r="D235" s="7">
        <v>25</v>
      </c>
    </row>
    <row r="236" spans="1:4" x14ac:dyDescent="0.3">
      <c r="A236" s="7">
        <v>14.6648</v>
      </c>
      <c r="B236" s="7">
        <v>-21</v>
      </c>
      <c r="C236" s="7">
        <v>30</v>
      </c>
      <c r="D236" s="7">
        <v>13</v>
      </c>
    </row>
    <row r="237" spans="1:4" x14ac:dyDescent="0.3">
      <c r="A237" s="7">
        <v>14.684799999999999</v>
      </c>
      <c r="B237" s="7">
        <v>19</v>
      </c>
      <c r="C237" s="7">
        <v>2</v>
      </c>
      <c r="D237" s="7">
        <v>37</v>
      </c>
    </row>
    <row r="238" spans="1:4" x14ac:dyDescent="0.3">
      <c r="A238" s="7">
        <v>14.7049</v>
      </c>
      <c r="B238" s="7">
        <v>13</v>
      </c>
      <c r="C238" s="7">
        <v>130</v>
      </c>
      <c r="D238" s="7">
        <v>26</v>
      </c>
    </row>
    <row r="239" spans="1:4" x14ac:dyDescent="0.3">
      <c r="A239" s="7">
        <v>14.7249</v>
      </c>
      <c r="B239" s="7">
        <v>48</v>
      </c>
      <c r="C239" s="7">
        <v>-12</v>
      </c>
      <c r="D239" s="7">
        <v>-32</v>
      </c>
    </row>
    <row r="240" spans="1:4" x14ac:dyDescent="0.3">
      <c r="A240" s="7">
        <v>14.744899999999999</v>
      </c>
      <c r="B240" s="7">
        <v>7</v>
      </c>
      <c r="C240" s="7">
        <v>85</v>
      </c>
      <c r="D240" s="7">
        <v>-6</v>
      </c>
    </row>
    <row r="241" spans="1:4" x14ac:dyDescent="0.3">
      <c r="A241" s="7">
        <v>14.764900000000001</v>
      </c>
      <c r="B241" s="7">
        <v>9</v>
      </c>
      <c r="C241" s="7">
        <v>155</v>
      </c>
      <c r="D241" s="7">
        <v>5</v>
      </c>
    </row>
    <row r="242" spans="1:4" x14ac:dyDescent="0.3">
      <c r="A242" s="7">
        <v>14.7849</v>
      </c>
      <c r="B242" s="7">
        <v>11</v>
      </c>
      <c r="C242" s="7">
        <v>-31</v>
      </c>
      <c r="D242" s="7">
        <v>16</v>
      </c>
    </row>
    <row r="243" spans="1:4" x14ac:dyDescent="0.3">
      <c r="A243" s="7">
        <v>14.805</v>
      </c>
      <c r="B243" s="7">
        <v>4</v>
      </c>
      <c r="C243" s="7">
        <v>84</v>
      </c>
      <c r="D243" s="7">
        <v>2</v>
      </c>
    </row>
    <row r="244" spans="1:4" x14ac:dyDescent="0.3">
      <c r="A244" s="7">
        <v>14.824999999999999</v>
      </c>
      <c r="B244" s="7">
        <v>17</v>
      </c>
      <c r="C244" s="7">
        <v>-88</v>
      </c>
      <c r="D244" s="7">
        <v>10</v>
      </c>
    </row>
    <row r="245" spans="1:4" x14ac:dyDescent="0.3">
      <c r="A245" s="7">
        <v>14.845000000000001</v>
      </c>
      <c r="B245" s="7">
        <v>-44</v>
      </c>
      <c r="C245" s="7">
        <v>50</v>
      </c>
      <c r="D245" s="7">
        <v>-8</v>
      </c>
    </row>
    <row r="246" spans="1:4" x14ac:dyDescent="0.3">
      <c r="A246" s="7">
        <v>14.865</v>
      </c>
      <c r="B246" s="7">
        <v>6</v>
      </c>
      <c r="C246" s="7">
        <v>-56</v>
      </c>
      <c r="D246" s="7">
        <v>1</v>
      </c>
    </row>
    <row r="247" spans="1:4" x14ac:dyDescent="0.3">
      <c r="A247" s="7">
        <v>14.8851</v>
      </c>
      <c r="B247" s="7">
        <v>21</v>
      </c>
      <c r="C247" s="7">
        <v>19</v>
      </c>
      <c r="D247" s="7">
        <v>-32</v>
      </c>
    </row>
    <row r="248" spans="1:4" x14ac:dyDescent="0.3">
      <c r="A248" s="7">
        <v>14.905099999999999</v>
      </c>
      <c r="B248" s="7">
        <v>45</v>
      </c>
      <c r="C248" s="7">
        <v>49</v>
      </c>
      <c r="D248" s="7">
        <v>2</v>
      </c>
    </row>
    <row r="249" spans="1:4" x14ac:dyDescent="0.3">
      <c r="A249" s="7">
        <v>14.9251</v>
      </c>
      <c r="B249" s="7">
        <v>47</v>
      </c>
      <c r="C249" s="7">
        <v>-93</v>
      </c>
      <c r="D249" s="7">
        <v>28</v>
      </c>
    </row>
    <row r="250" spans="1:4" x14ac:dyDescent="0.3">
      <c r="A250" s="7">
        <v>14.9451</v>
      </c>
      <c r="B250" s="7">
        <v>-4</v>
      </c>
      <c r="C250" s="7">
        <v>-41</v>
      </c>
      <c r="D250" s="7">
        <v>38</v>
      </c>
    </row>
    <row r="251" spans="1:4" x14ac:dyDescent="0.3">
      <c r="A251" s="7">
        <v>14.9651</v>
      </c>
      <c r="B251" s="7">
        <v>25</v>
      </c>
      <c r="C251" s="7">
        <v>66</v>
      </c>
      <c r="D251" s="7">
        <v>76</v>
      </c>
    </row>
    <row r="252" spans="1:4" x14ac:dyDescent="0.3">
      <c r="A252" s="7">
        <v>14.985200000000001</v>
      </c>
      <c r="B252" s="7">
        <v>25</v>
      </c>
      <c r="C252" s="7">
        <v>-21</v>
      </c>
      <c r="D252" s="7">
        <v>18</v>
      </c>
    </row>
    <row r="253" spans="1:4" x14ac:dyDescent="0.3">
      <c r="A253" s="7">
        <v>15.0052</v>
      </c>
      <c r="B253" s="7">
        <v>54</v>
      </c>
      <c r="C253" s="7">
        <v>-28</v>
      </c>
      <c r="D253" s="7">
        <v>1</v>
      </c>
    </row>
    <row r="254" spans="1:4" x14ac:dyDescent="0.3">
      <c r="A254" s="7">
        <v>15.0252</v>
      </c>
      <c r="B254" s="7">
        <v>41</v>
      </c>
      <c r="C254" s="7">
        <v>45</v>
      </c>
      <c r="D254" s="7">
        <v>-29</v>
      </c>
    </row>
    <row r="255" spans="1:4" x14ac:dyDescent="0.3">
      <c r="A255" s="7">
        <v>15.045199999999999</v>
      </c>
      <c r="B255" s="7">
        <v>40</v>
      </c>
      <c r="C255" s="7">
        <v>164</v>
      </c>
      <c r="D255" s="7">
        <v>13</v>
      </c>
    </row>
    <row r="256" spans="1:4" x14ac:dyDescent="0.3">
      <c r="A256" s="7">
        <v>15.065200000000001</v>
      </c>
      <c r="B256" s="7">
        <v>23</v>
      </c>
      <c r="C256" s="7">
        <v>53</v>
      </c>
      <c r="D256" s="7">
        <v>-12</v>
      </c>
    </row>
    <row r="257" spans="1:4" x14ac:dyDescent="0.3">
      <c r="A257" s="7">
        <v>15.0853</v>
      </c>
      <c r="B257" s="7">
        <v>37</v>
      </c>
      <c r="C257" s="7">
        <v>-2</v>
      </c>
      <c r="D257" s="7">
        <v>8</v>
      </c>
    </row>
    <row r="258" spans="1:4" x14ac:dyDescent="0.3">
      <c r="A258" s="7">
        <v>15.1053</v>
      </c>
      <c r="B258" s="7">
        <v>112</v>
      </c>
      <c r="C258" s="7">
        <v>17</v>
      </c>
      <c r="D258" s="7">
        <v>-3</v>
      </c>
    </row>
    <row r="259" spans="1:4" x14ac:dyDescent="0.3">
      <c r="A259" s="7">
        <v>15.125299999999999</v>
      </c>
      <c r="B259" s="7">
        <v>40</v>
      </c>
      <c r="C259" s="7">
        <v>-60</v>
      </c>
      <c r="D259" s="7">
        <v>-17</v>
      </c>
    </row>
    <row r="260" spans="1:4" x14ac:dyDescent="0.3">
      <c r="A260" s="7">
        <v>15.145300000000001</v>
      </c>
      <c r="B260" s="7">
        <v>30</v>
      </c>
      <c r="C260" s="7">
        <v>33</v>
      </c>
      <c r="D260" s="7">
        <v>-68</v>
      </c>
    </row>
    <row r="261" spans="1:4" x14ac:dyDescent="0.3">
      <c r="A261" s="7">
        <v>15.1653</v>
      </c>
      <c r="B261" s="7">
        <v>104</v>
      </c>
      <c r="C261" s="7">
        <v>28</v>
      </c>
      <c r="D261" s="7">
        <v>57</v>
      </c>
    </row>
    <row r="262" spans="1:4" x14ac:dyDescent="0.3">
      <c r="A262" s="7">
        <v>15.1854</v>
      </c>
      <c r="B262" s="7">
        <v>118</v>
      </c>
      <c r="C262" s="7">
        <v>63</v>
      </c>
      <c r="D262" s="7">
        <v>3</v>
      </c>
    </row>
    <row r="263" spans="1:4" x14ac:dyDescent="0.3">
      <c r="A263" s="7">
        <v>15.205399999999999</v>
      </c>
      <c r="B263" s="7">
        <v>110</v>
      </c>
      <c r="C263" s="7">
        <v>62</v>
      </c>
      <c r="D263" s="7">
        <v>-43</v>
      </c>
    </row>
    <row r="264" spans="1:4" x14ac:dyDescent="0.3">
      <c r="A264" s="7">
        <v>15.2254</v>
      </c>
      <c r="B264" s="7">
        <v>133</v>
      </c>
      <c r="C264" s="7">
        <v>119</v>
      </c>
      <c r="D264" s="7">
        <v>-3</v>
      </c>
    </row>
    <row r="265" spans="1:4" x14ac:dyDescent="0.3">
      <c r="A265" s="7">
        <v>15.2454</v>
      </c>
      <c r="B265" s="7">
        <v>42</v>
      </c>
      <c r="C265" s="7">
        <v>95</v>
      </c>
      <c r="D265" s="7">
        <v>9</v>
      </c>
    </row>
    <row r="266" spans="1:4" x14ac:dyDescent="0.3">
      <c r="A266" s="7">
        <v>15.2654</v>
      </c>
      <c r="B266" s="7">
        <v>95</v>
      </c>
      <c r="C266" s="7">
        <v>-16</v>
      </c>
      <c r="D266" s="7">
        <v>45</v>
      </c>
    </row>
    <row r="267" spans="1:4" x14ac:dyDescent="0.3">
      <c r="A267" s="7">
        <v>15.285500000000001</v>
      </c>
      <c r="B267" s="7">
        <v>21</v>
      </c>
      <c r="C267" s="7">
        <v>113</v>
      </c>
      <c r="D267" s="7">
        <v>-15</v>
      </c>
    </row>
    <row r="268" spans="1:4" x14ac:dyDescent="0.3">
      <c r="A268" s="7">
        <v>15.3055</v>
      </c>
      <c r="B268" s="7">
        <v>113</v>
      </c>
      <c r="C268" s="7">
        <v>28</v>
      </c>
      <c r="D268" s="7">
        <v>25</v>
      </c>
    </row>
    <row r="269" spans="1:4" x14ac:dyDescent="0.3">
      <c r="A269" s="7">
        <v>15.3255</v>
      </c>
      <c r="B269" s="7">
        <v>104</v>
      </c>
      <c r="C269" s="7">
        <v>137</v>
      </c>
      <c r="D269" s="7">
        <v>-26</v>
      </c>
    </row>
    <row r="270" spans="1:4" x14ac:dyDescent="0.3">
      <c r="A270" s="7">
        <v>15.345499999999999</v>
      </c>
      <c r="B270" s="7">
        <v>74</v>
      </c>
      <c r="C270" s="7">
        <v>-124</v>
      </c>
      <c r="D270" s="7">
        <v>-27</v>
      </c>
    </row>
    <row r="271" spans="1:4" x14ac:dyDescent="0.3">
      <c r="A271" s="7">
        <v>15.365500000000001</v>
      </c>
      <c r="B271" s="7">
        <v>85</v>
      </c>
      <c r="C271" s="7">
        <v>107</v>
      </c>
      <c r="D271" s="7">
        <v>-6</v>
      </c>
    </row>
    <row r="272" spans="1:4" x14ac:dyDescent="0.3">
      <c r="A272" s="7">
        <v>15.3856</v>
      </c>
      <c r="B272" s="7">
        <v>124</v>
      </c>
      <c r="C272" s="7">
        <v>108</v>
      </c>
      <c r="D272" s="7">
        <v>34</v>
      </c>
    </row>
    <row r="273" spans="1:4" x14ac:dyDescent="0.3">
      <c r="A273" s="7">
        <v>15.4056</v>
      </c>
      <c r="B273" s="7">
        <v>12</v>
      </c>
      <c r="C273" s="7">
        <v>48</v>
      </c>
      <c r="D273" s="7">
        <v>99</v>
      </c>
    </row>
    <row r="274" spans="1:4" x14ac:dyDescent="0.3">
      <c r="A274" s="7">
        <v>15.425599999999999</v>
      </c>
      <c r="B274" s="7">
        <v>138</v>
      </c>
      <c r="C274" s="7">
        <v>37</v>
      </c>
      <c r="D274" s="7">
        <v>-58</v>
      </c>
    </row>
    <row r="275" spans="1:4" x14ac:dyDescent="0.3">
      <c r="A275" s="7">
        <v>15.445600000000001</v>
      </c>
      <c r="B275" s="7">
        <v>122</v>
      </c>
      <c r="C275" s="7">
        <v>100</v>
      </c>
      <c r="D275" s="7">
        <v>19</v>
      </c>
    </row>
    <row r="276" spans="1:4" x14ac:dyDescent="0.3">
      <c r="A276" s="7">
        <v>15.4657</v>
      </c>
      <c r="B276" s="7">
        <v>87</v>
      </c>
      <c r="C276" s="7">
        <v>81</v>
      </c>
      <c r="D276" s="7">
        <v>8</v>
      </c>
    </row>
    <row r="277" spans="1:4" x14ac:dyDescent="0.3">
      <c r="A277" s="7">
        <v>15.4857</v>
      </c>
      <c r="B277" s="7">
        <v>99</v>
      </c>
      <c r="C277" s="7">
        <v>66</v>
      </c>
      <c r="D277" s="7">
        <v>-10</v>
      </c>
    </row>
    <row r="278" spans="1:4" x14ac:dyDescent="0.3">
      <c r="A278" s="7">
        <v>15.505699999999999</v>
      </c>
      <c r="B278" s="7">
        <v>119</v>
      </c>
      <c r="C278" s="7">
        <v>55</v>
      </c>
      <c r="D278" s="7">
        <v>33</v>
      </c>
    </row>
    <row r="279" spans="1:4" x14ac:dyDescent="0.3">
      <c r="A279" s="7">
        <v>15.525700000000001</v>
      </c>
      <c r="B279" s="7">
        <v>58</v>
      </c>
      <c r="C279" s="7">
        <v>60</v>
      </c>
      <c r="D279" s="7">
        <v>39</v>
      </c>
    </row>
    <row r="280" spans="1:4" x14ac:dyDescent="0.3">
      <c r="A280" s="7">
        <v>15.5457</v>
      </c>
      <c r="B280" s="7">
        <v>75</v>
      </c>
      <c r="C280" s="7">
        <v>138</v>
      </c>
      <c r="D280" s="7">
        <v>27</v>
      </c>
    </row>
    <row r="281" spans="1:4" x14ac:dyDescent="0.3">
      <c r="A281" s="7">
        <v>15.565799999999999</v>
      </c>
      <c r="B281" s="7">
        <v>154</v>
      </c>
      <c r="C281" s="7">
        <v>51</v>
      </c>
      <c r="D281" s="7">
        <v>31</v>
      </c>
    </row>
    <row r="282" spans="1:4" x14ac:dyDescent="0.3">
      <c r="A282" s="7">
        <v>15.585800000000001</v>
      </c>
      <c r="B282" s="7">
        <v>81</v>
      </c>
      <c r="C282" s="7">
        <v>126</v>
      </c>
      <c r="D282" s="7">
        <v>18</v>
      </c>
    </row>
    <row r="283" spans="1:4" x14ac:dyDescent="0.3">
      <c r="A283" s="7">
        <v>15.6058</v>
      </c>
      <c r="B283" s="7">
        <v>42</v>
      </c>
      <c r="C283" s="7">
        <v>7</v>
      </c>
      <c r="D283" s="7">
        <v>-10</v>
      </c>
    </row>
    <row r="284" spans="1:4" x14ac:dyDescent="0.3">
      <c r="A284" s="7">
        <v>15.6258</v>
      </c>
      <c r="B284" s="7">
        <v>158</v>
      </c>
      <c r="C284" s="7">
        <v>-6</v>
      </c>
      <c r="D284" s="7">
        <v>-20</v>
      </c>
    </row>
    <row r="285" spans="1:4" x14ac:dyDescent="0.3">
      <c r="A285" s="7">
        <v>15.645799999999999</v>
      </c>
      <c r="B285" s="7">
        <v>119</v>
      </c>
      <c r="C285" s="7">
        <v>184</v>
      </c>
      <c r="D285" s="7">
        <v>-30</v>
      </c>
    </row>
    <row r="286" spans="1:4" x14ac:dyDescent="0.3">
      <c r="A286" s="7">
        <v>15.665900000000001</v>
      </c>
      <c r="B286" s="7">
        <v>151</v>
      </c>
      <c r="C286" s="7">
        <v>37</v>
      </c>
      <c r="D286" s="7">
        <v>51</v>
      </c>
    </row>
    <row r="287" spans="1:4" x14ac:dyDescent="0.3">
      <c r="A287" s="7">
        <v>15.6859</v>
      </c>
      <c r="B287" s="7">
        <v>82</v>
      </c>
      <c r="C287" s="7">
        <v>50</v>
      </c>
      <c r="D287" s="7">
        <v>22</v>
      </c>
    </row>
    <row r="288" spans="1:4" x14ac:dyDescent="0.3">
      <c r="A288" s="7">
        <v>15.7059</v>
      </c>
      <c r="B288" s="7">
        <v>138</v>
      </c>
      <c r="C288" s="7">
        <v>23</v>
      </c>
      <c r="D288" s="7">
        <v>49</v>
      </c>
    </row>
    <row r="289" spans="1:4" x14ac:dyDescent="0.3">
      <c r="A289" s="7">
        <v>15.725899999999999</v>
      </c>
      <c r="B289" s="7">
        <v>152</v>
      </c>
      <c r="C289" s="7">
        <v>108</v>
      </c>
      <c r="D289" s="7">
        <v>16</v>
      </c>
    </row>
    <row r="290" spans="1:4" x14ac:dyDescent="0.3">
      <c r="A290" s="7">
        <v>15.745900000000001</v>
      </c>
      <c r="B290" s="7">
        <v>119</v>
      </c>
      <c r="C290" s="7">
        <v>-20</v>
      </c>
      <c r="D290" s="7">
        <v>-33</v>
      </c>
    </row>
    <row r="291" spans="1:4" x14ac:dyDescent="0.3">
      <c r="A291" s="7">
        <v>15.766</v>
      </c>
      <c r="B291" s="7">
        <v>170</v>
      </c>
      <c r="C291" s="7">
        <v>163</v>
      </c>
      <c r="D291" s="7">
        <v>-3</v>
      </c>
    </row>
    <row r="292" spans="1:4" x14ac:dyDescent="0.3">
      <c r="A292" s="7">
        <v>15.786</v>
      </c>
      <c r="B292" s="7">
        <v>174</v>
      </c>
      <c r="C292" s="7">
        <v>76</v>
      </c>
      <c r="D292" s="7">
        <v>7</v>
      </c>
    </row>
    <row r="293" spans="1:4" x14ac:dyDescent="0.3">
      <c r="A293" s="7">
        <v>15.805999999999999</v>
      </c>
      <c r="B293" s="7">
        <v>110</v>
      </c>
      <c r="C293" s="7">
        <v>107</v>
      </c>
      <c r="D293" s="7">
        <v>21</v>
      </c>
    </row>
    <row r="294" spans="1:4" x14ac:dyDescent="0.3">
      <c r="A294" s="7">
        <v>15.826000000000001</v>
      </c>
      <c r="B294" s="7">
        <v>140</v>
      </c>
      <c r="C294" s="7">
        <v>-33</v>
      </c>
      <c r="D294" s="7">
        <v>3</v>
      </c>
    </row>
    <row r="295" spans="1:4" x14ac:dyDescent="0.3">
      <c r="A295" s="7">
        <v>15.846</v>
      </c>
      <c r="B295" s="7">
        <v>167</v>
      </c>
      <c r="C295" s="7">
        <v>82</v>
      </c>
      <c r="D295" s="7">
        <v>-49</v>
      </c>
    </row>
    <row r="296" spans="1:4" x14ac:dyDescent="0.3">
      <c r="A296" s="7">
        <v>15.866099999999999</v>
      </c>
      <c r="B296" s="7">
        <v>131</v>
      </c>
      <c r="C296" s="7">
        <v>151</v>
      </c>
      <c r="D296" s="7">
        <v>5</v>
      </c>
    </row>
    <row r="297" spans="1:4" x14ac:dyDescent="0.3">
      <c r="A297" s="7">
        <v>15.886100000000001</v>
      </c>
      <c r="B297" s="7">
        <v>160</v>
      </c>
      <c r="C297" s="7">
        <v>30</v>
      </c>
      <c r="D297" s="7">
        <v>53</v>
      </c>
    </row>
    <row r="298" spans="1:4" x14ac:dyDescent="0.3">
      <c r="A298" s="7">
        <v>15.9061</v>
      </c>
      <c r="B298" s="7">
        <v>135</v>
      </c>
      <c r="C298" s="7">
        <v>16</v>
      </c>
      <c r="D298" s="7">
        <v>25</v>
      </c>
    </row>
    <row r="299" spans="1:4" x14ac:dyDescent="0.3">
      <c r="A299" s="7">
        <v>15.9261</v>
      </c>
      <c r="B299" s="7">
        <v>115</v>
      </c>
      <c r="C299" s="7">
        <v>111</v>
      </c>
      <c r="D299" s="7">
        <v>-41</v>
      </c>
    </row>
    <row r="300" spans="1:4" x14ac:dyDescent="0.3">
      <c r="A300" s="7">
        <v>15.946099999999999</v>
      </c>
      <c r="B300" s="7">
        <v>152</v>
      </c>
      <c r="C300" s="7">
        <v>-28</v>
      </c>
      <c r="D300" s="7">
        <v>36</v>
      </c>
    </row>
    <row r="301" spans="1:4" x14ac:dyDescent="0.3">
      <c r="A301" s="7">
        <v>15.966200000000001</v>
      </c>
      <c r="B301" s="7">
        <v>135</v>
      </c>
      <c r="C301" s="7">
        <v>58</v>
      </c>
      <c r="D301" s="7">
        <v>17</v>
      </c>
    </row>
    <row r="302" spans="1:4" x14ac:dyDescent="0.3">
      <c r="A302" s="7">
        <v>15.9862</v>
      </c>
      <c r="B302" s="7">
        <v>88</v>
      </c>
      <c r="C302" s="7">
        <v>203</v>
      </c>
      <c r="D302" s="7">
        <v>-32</v>
      </c>
    </row>
    <row r="303" spans="1:4" x14ac:dyDescent="0.3">
      <c r="A303" s="7">
        <v>16.0062</v>
      </c>
      <c r="B303" s="7">
        <v>183</v>
      </c>
      <c r="C303" s="7">
        <v>60</v>
      </c>
      <c r="D303" s="7">
        <v>9</v>
      </c>
    </row>
    <row r="304" spans="1:4" x14ac:dyDescent="0.3">
      <c r="A304" s="7">
        <v>16.026199999999999</v>
      </c>
      <c r="B304" s="7">
        <v>183</v>
      </c>
      <c r="C304" s="7">
        <v>71</v>
      </c>
      <c r="D304" s="7">
        <v>21</v>
      </c>
    </row>
    <row r="305" spans="1:4" x14ac:dyDescent="0.3">
      <c r="A305" s="7">
        <v>16.046299999999999</v>
      </c>
      <c r="B305" s="7">
        <v>203</v>
      </c>
      <c r="C305" s="7">
        <v>87</v>
      </c>
      <c r="D305" s="7">
        <v>26</v>
      </c>
    </row>
    <row r="306" spans="1:4" x14ac:dyDescent="0.3">
      <c r="A306" s="7">
        <v>16.066299999999998</v>
      </c>
      <c r="B306" s="7">
        <v>188</v>
      </c>
      <c r="C306" s="7">
        <v>176</v>
      </c>
      <c r="D306" s="7">
        <v>26</v>
      </c>
    </row>
    <row r="307" spans="1:4" x14ac:dyDescent="0.3">
      <c r="A307" s="7">
        <v>16.086300000000001</v>
      </c>
      <c r="B307" s="7">
        <v>144</v>
      </c>
      <c r="C307" s="7">
        <v>95</v>
      </c>
      <c r="D307" s="7">
        <v>24</v>
      </c>
    </row>
    <row r="308" spans="1:4" x14ac:dyDescent="0.3">
      <c r="A308" s="7">
        <v>16.106300000000001</v>
      </c>
      <c r="B308" s="7">
        <v>157</v>
      </c>
      <c r="C308" s="7">
        <v>127</v>
      </c>
      <c r="D308" s="7">
        <v>11</v>
      </c>
    </row>
    <row r="309" spans="1:4" x14ac:dyDescent="0.3">
      <c r="A309" s="7">
        <v>16.126300000000001</v>
      </c>
      <c r="B309" s="7">
        <v>134</v>
      </c>
      <c r="C309" s="7">
        <v>100</v>
      </c>
      <c r="D309" s="7">
        <v>-66</v>
      </c>
    </row>
    <row r="310" spans="1:4" x14ac:dyDescent="0.3">
      <c r="A310" s="7">
        <v>16.1464</v>
      </c>
      <c r="B310" s="7">
        <v>112</v>
      </c>
      <c r="C310" s="7">
        <v>113</v>
      </c>
      <c r="D310" s="7">
        <v>8</v>
      </c>
    </row>
    <row r="311" spans="1:4" x14ac:dyDescent="0.3">
      <c r="A311" s="7">
        <v>16.166399999999999</v>
      </c>
      <c r="B311" s="7">
        <v>193</v>
      </c>
      <c r="C311" s="7">
        <v>81</v>
      </c>
      <c r="D311" s="7">
        <v>53</v>
      </c>
    </row>
    <row r="312" spans="1:4" x14ac:dyDescent="0.3">
      <c r="A312" s="7">
        <v>16.186399999999999</v>
      </c>
      <c r="B312" s="7">
        <v>151</v>
      </c>
      <c r="C312" s="7">
        <v>134</v>
      </c>
      <c r="D312" s="7">
        <v>5</v>
      </c>
    </row>
    <row r="313" spans="1:4" x14ac:dyDescent="0.3">
      <c r="A313" s="7">
        <v>16.206399999999999</v>
      </c>
      <c r="B313" s="7">
        <v>133</v>
      </c>
      <c r="C313" s="7">
        <v>53</v>
      </c>
      <c r="D313" s="7">
        <v>-5</v>
      </c>
    </row>
    <row r="314" spans="1:4" x14ac:dyDescent="0.3">
      <c r="A314" s="7">
        <v>16.226400000000002</v>
      </c>
      <c r="B314" s="7">
        <v>210</v>
      </c>
      <c r="C314" s="7">
        <v>-37</v>
      </c>
      <c r="D314" s="7">
        <v>-44</v>
      </c>
    </row>
    <row r="315" spans="1:4" x14ac:dyDescent="0.3">
      <c r="A315" s="7">
        <v>16.246500000000001</v>
      </c>
      <c r="B315" s="7">
        <v>155</v>
      </c>
      <c r="C315" s="7">
        <v>216</v>
      </c>
      <c r="D315" s="7">
        <v>6</v>
      </c>
    </row>
    <row r="316" spans="1:4" x14ac:dyDescent="0.3">
      <c r="A316" s="7">
        <v>16.266500000000001</v>
      </c>
      <c r="B316" s="7">
        <v>176</v>
      </c>
      <c r="C316" s="7">
        <v>37</v>
      </c>
      <c r="D316" s="7">
        <v>49</v>
      </c>
    </row>
    <row r="317" spans="1:4" x14ac:dyDescent="0.3">
      <c r="A317" s="7">
        <v>16.2865</v>
      </c>
      <c r="B317" s="7">
        <v>132</v>
      </c>
      <c r="C317" s="7">
        <v>83</v>
      </c>
      <c r="D317" s="7">
        <v>-4</v>
      </c>
    </row>
    <row r="318" spans="1:4" x14ac:dyDescent="0.3">
      <c r="A318" s="7">
        <v>16.3065</v>
      </c>
      <c r="B318" s="7">
        <v>202</v>
      </c>
      <c r="C318" s="7">
        <v>166</v>
      </c>
      <c r="D318" s="7">
        <v>-11</v>
      </c>
    </row>
    <row r="319" spans="1:4" x14ac:dyDescent="0.3">
      <c r="A319" s="7">
        <v>16.326499999999999</v>
      </c>
      <c r="B319" s="7">
        <v>129</v>
      </c>
      <c r="C319" s="7">
        <v>130</v>
      </c>
      <c r="D319" s="7">
        <v>-6</v>
      </c>
    </row>
    <row r="320" spans="1:4" x14ac:dyDescent="0.3">
      <c r="A320" s="7">
        <v>16.346599999999999</v>
      </c>
      <c r="B320" s="7">
        <v>151</v>
      </c>
      <c r="C320" s="7">
        <v>81</v>
      </c>
      <c r="D320" s="7">
        <v>61</v>
      </c>
    </row>
    <row r="321" spans="1:4" x14ac:dyDescent="0.3">
      <c r="A321" s="7">
        <v>16.366599999999998</v>
      </c>
      <c r="B321" s="7">
        <v>193</v>
      </c>
      <c r="C321" s="7">
        <v>68</v>
      </c>
      <c r="D321" s="7">
        <v>-21</v>
      </c>
    </row>
    <row r="322" spans="1:4" x14ac:dyDescent="0.3">
      <c r="A322" s="7">
        <v>16.386600000000001</v>
      </c>
      <c r="B322" s="7">
        <v>156</v>
      </c>
      <c r="C322" s="7">
        <v>100</v>
      </c>
      <c r="D322" s="7">
        <v>-47</v>
      </c>
    </row>
    <row r="323" spans="1:4" x14ac:dyDescent="0.3">
      <c r="A323" s="7">
        <v>16.406600000000001</v>
      </c>
      <c r="B323" s="7">
        <v>155</v>
      </c>
      <c r="C323" s="7">
        <v>75</v>
      </c>
      <c r="D323" s="7">
        <v>68</v>
      </c>
    </row>
    <row r="324" spans="1:4" x14ac:dyDescent="0.3">
      <c r="A324" s="7">
        <v>16.426600000000001</v>
      </c>
      <c r="B324" s="7">
        <v>149</v>
      </c>
      <c r="C324" s="7">
        <v>61</v>
      </c>
      <c r="D324" s="7">
        <v>19</v>
      </c>
    </row>
    <row r="325" spans="1:4" x14ac:dyDescent="0.3">
      <c r="A325" s="7">
        <v>16.4467</v>
      </c>
      <c r="B325" s="7">
        <v>200</v>
      </c>
      <c r="C325" s="7">
        <v>240</v>
      </c>
      <c r="D325" s="7">
        <v>49</v>
      </c>
    </row>
    <row r="326" spans="1:4" x14ac:dyDescent="0.3">
      <c r="A326" s="7">
        <v>16.466699999999999</v>
      </c>
      <c r="B326" s="7">
        <v>133</v>
      </c>
      <c r="C326" s="7">
        <v>-31</v>
      </c>
      <c r="D326" s="7">
        <v>69</v>
      </c>
    </row>
    <row r="327" spans="1:4" x14ac:dyDescent="0.3">
      <c r="A327" s="7">
        <v>16.486699999999999</v>
      </c>
      <c r="B327" s="7">
        <v>230</v>
      </c>
      <c r="C327" s="7">
        <v>151</v>
      </c>
      <c r="D327" s="7">
        <v>1</v>
      </c>
    </row>
    <row r="328" spans="1:4" x14ac:dyDescent="0.3">
      <c r="A328" s="7">
        <v>16.506699999999999</v>
      </c>
      <c r="B328" s="7">
        <v>198</v>
      </c>
      <c r="C328" s="7">
        <v>38</v>
      </c>
      <c r="D328" s="7">
        <v>29</v>
      </c>
    </row>
    <row r="329" spans="1:4" x14ac:dyDescent="0.3">
      <c r="A329" s="7">
        <v>16.526700000000002</v>
      </c>
      <c r="B329" s="7">
        <v>220</v>
      </c>
      <c r="C329" s="7">
        <v>28</v>
      </c>
      <c r="D329" s="7">
        <v>40</v>
      </c>
    </row>
    <row r="330" spans="1:4" x14ac:dyDescent="0.3">
      <c r="A330" s="7">
        <v>16.546800000000001</v>
      </c>
      <c r="B330" s="7">
        <v>190</v>
      </c>
      <c r="C330" s="7">
        <v>223</v>
      </c>
      <c r="D330" s="7">
        <v>32</v>
      </c>
    </row>
    <row r="331" spans="1:4" x14ac:dyDescent="0.3">
      <c r="A331" s="7">
        <v>16.566800000000001</v>
      </c>
      <c r="B331" s="7">
        <v>199</v>
      </c>
      <c r="C331" s="7">
        <v>157</v>
      </c>
      <c r="D331" s="7">
        <v>0</v>
      </c>
    </row>
    <row r="332" spans="1:4" x14ac:dyDescent="0.3">
      <c r="A332" s="7">
        <v>16.5868</v>
      </c>
      <c r="B332" s="7">
        <v>193</v>
      </c>
      <c r="C332" s="7">
        <v>126</v>
      </c>
      <c r="D332" s="7">
        <v>82</v>
      </c>
    </row>
    <row r="333" spans="1:4" x14ac:dyDescent="0.3">
      <c r="A333" s="7">
        <v>16.6068</v>
      </c>
      <c r="B333" s="7">
        <v>189</v>
      </c>
      <c r="C333" s="7">
        <v>75</v>
      </c>
      <c r="D333" s="7">
        <v>37</v>
      </c>
    </row>
    <row r="334" spans="1:4" x14ac:dyDescent="0.3">
      <c r="A334" s="7">
        <v>16.626899999999999</v>
      </c>
      <c r="B334" s="7">
        <v>138</v>
      </c>
      <c r="C334" s="7">
        <v>181</v>
      </c>
      <c r="D334" s="7">
        <v>1</v>
      </c>
    </row>
    <row r="335" spans="1:4" x14ac:dyDescent="0.3">
      <c r="A335" s="7">
        <v>16.646899999999999</v>
      </c>
      <c r="B335" s="7">
        <v>271</v>
      </c>
      <c r="C335" s="7">
        <v>62</v>
      </c>
      <c r="D335" s="7">
        <v>14</v>
      </c>
    </row>
    <row r="336" spans="1:4" x14ac:dyDescent="0.3">
      <c r="A336" s="7">
        <v>16.666899999999998</v>
      </c>
      <c r="B336" s="7">
        <v>226</v>
      </c>
      <c r="C336" s="7">
        <v>40</v>
      </c>
      <c r="D336" s="7">
        <v>31</v>
      </c>
    </row>
    <row r="337" spans="1:4" x14ac:dyDescent="0.3">
      <c r="A337" s="7">
        <v>16.686900000000001</v>
      </c>
      <c r="B337" s="7">
        <v>212</v>
      </c>
      <c r="C337" s="7">
        <v>107</v>
      </c>
      <c r="D337" s="7">
        <v>53</v>
      </c>
    </row>
    <row r="338" spans="1:4" x14ac:dyDescent="0.3">
      <c r="A338" s="7">
        <v>16.706900000000001</v>
      </c>
      <c r="B338" s="7">
        <v>207</v>
      </c>
      <c r="C338" s="7">
        <v>111</v>
      </c>
      <c r="D338" s="7">
        <v>-26</v>
      </c>
    </row>
    <row r="339" spans="1:4" x14ac:dyDescent="0.3">
      <c r="A339" s="7">
        <v>16.727</v>
      </c>
      <c r="B339" s="7">
        <v>229</v>
      </c>
      <c r="C339" s="7">
        <v>148</v>
      </c>
      <c r="D339" s="7">
        <v>-34</v>
      </c>
    </row>
    <row r="340" spans="1:4" x14ac:dyDescent="0.3">
      <c r="A340" s="7">
        <v>16.747</v>
      </c>
      <c r="B340" s="7">
        <v>272</v>
      </c>
      <c r="C340" s="7">
        <v>56</v>
      </c>
      <c r="D340" s="7">
        <v>-5</v>
      </c>
    </row>
    <row r="341" spans="1:4" x14ac:dyDescent="0.3">
      <c r="A341" s="7">
        <v>16.766999999999999</v>
      </c>
      <c r="B341" s="7">
        <v>247</v>
      </c>
      <c r="C341" s="7">
        <v>81</v>
      </c>
      <c r="D341" s="7">
        <v>3</v>
      </c>
    </row>
    <row r="342" spans="1:4" x14ac:dyDescent="0.3">
      <c r="A342" s="7">
        <v>16.786999999999999</v>
      </c>
      <c r="B342" s="7">
        <v>271</v>
      </c>
      <c r="C342" s="7">
        <v>115</v>
      </c>
      <c r="D342" s="7">
        <v>63</v>
      </c>
    </row>
    <row r="343" spans="1:4" x14ac:dyDescent="0.3">
      <c r="A343" s="7">
        <v>16.806999999999999</v>
      </c>
      <c r="B343" s="7">
        <v>235</v>
      </c>
      <c r="C343" s="7">
        <v>132</v>
      </c>
      <c r="D343" s="7">
        <v>-7</v>
      </c>
    </row>
    <row r="344" spans="1:4" x14ac:dyDescent="0.3">
      <c r="A344" s="7">
        <v>16.827100000000002</v>
      </c>
      <c r="B344" s="7">
        <v>216</v>
      </c>
      <c r="C344" s="7">
        <v>144</v>
      </c>
      <c r="D344" s="7">
        <v>20</v>
      </c>
    </row>
    <row r="345" spans="1:4" x14ac:dyDescent="0.3">
      <c r="A345" s="7">
        <v>16.847100000000001</v>
      </c>
      <c r="B345" s="7">
        <v>269</v>
      </c>
      <c r="C345" s="7">
        <v>131</v>
      </c>
      <c r="D345" s="7">
        <v>9</v>
      </c>
    </row>
    <row r="346" spans="1:4" x14ac:dyDescent="0.3">
      <c r="A346" s="7">
        <v>16.867100000000001</v>
      </c>
      <c r="B346" s="7">
        <v>274</v>
      </c>
      <c r="C346" s="7">
        <v>55</v>
      </c>
      <c r="D346" s="7">
        <v>-23</v>
      </c>
    </row>
    <row r="347" spans="1:4" x14ac:dyDescent="0.3">
      <c r="A347" s="7">
        <v>16.8871</v>
      </c>
      <c r="B347" s="7">
        <v>246</v>
      </c>
      <c r="C347" s="7">
        <v>72</v>
      </c>
      <c r="D347" s="7">
        <v>39</v>
      </c>
    </row>
    <row r="348" spans="1:4" x14ac:dyDescent="0.3">
      <c r="A348" s="7">
        <v>16.9071</v>
      </c>
      <c r="B348" s="7">
        <v>267</v>
      </c>
      <c r="C348" s="7">
        <v>106</v>
      </c>
      <c r="D348" s="7">
        <v>0</v>
      </c>
    </row>
    <row r="349" spans="1:4" x14ac:dyDescent="0.3">
      <c r="A349" s="7">
        <v>16.927199999999999</v>
      </c>
      <c r="B349" s="7">
        <v>235</v>
      </c>
      <c r="C349" s="7">
        <v>181</v>
      </c>
      <c r="D349" s="7">
        <v>0</v>
      </c>
    </row>
    <row r="350" spans="1:4" x14ac:dyDescent="0.3">
      <c r="A350" s="7">
        <v>16.947199999999999</v>
      </c>
      <c r="B350" s="7">
        <v>259</v>
      </c>
      <c r="C350" s="7">
        <v>119</v>
      </c>
      <c r="D350" s="7">
        <v>-8</v>
      </c>
    </row>
    <row r="351" spans="1:4" x14ac:dyDescent="0.3">
      <c r="A351" s="7">
        <v>16.967199999999998</v>
      </c>
      <c r="B351" s="7">
        <v>239</v>
      </c>
      <c r="C351" s="7">
        <v>177</v>
      </c>
      <c r="D351" s="7">
        <v>73</v>
      </c>
    </row>
    <row r="352" spans="1:4" x14ac:dyDescent="0.3">
      <c r="A352" s="7">
        <v>16.987200000000001</v>
      </c>
      <c r="B352" s="7">
        <v>312</v>
      </c>
      <c r="C352" s="7">
        <v>226</v>
      </c>
      <c r="D352" s="7">
        <v>58</v>
      </c>
    </row>
    <row r="353" spans="1:4" x14ac:dyDescent="0.3">
      <c r="A353" s="7">
        <v>17.007200000000001</v>
      </c>
      <c r="B353" s="7">
        <v>270</v>
      </c>
      <c r="C353" s="7">
        <v>42</v>
      </c>
      <c r="D353" s="7">
        <v>23</v>
      </c>
    </row>
    <row r="354" spans="1:4" x14ac:dyDescent="0.3">
      <c r="A354" s="7">
        <v>17.0273</v>
      </c>
      <c r="B354" s="7">
        <v>287</v>
      </c>
      <c r="C354" s="7">
        <v>83</v>
      </c>
      <c r="D354" s="7">
        <v>-16</v>
      </c>
    </row>
    <row r="355" spans="1:4" x14ac:dyDescent="0.3">
      <c r="A355" s="7">
        <v>17.0473</v>
      </c>
      <c r="B355" s="7">
        <v>294</v>
      </c>
      <c r="C355" s="7">
        <v>287</v>
      </c>
      <c r="D355" s="7">
        <v>28</v>
      </c>
    </row>
    <row r="356" spans="1:4" x14ac:dyDescent="0.3">
      <c r="A356" s="7">
        <v>17.067299999999999</v>
      </c>
      <c r="B356" s="7">
        <v>301</v>
      </c>
      <c r="C356" s="7">
        <v>-26</v>
      </c>
      <c r="D356" s="7">
        <v>42</v>
      </c>
    </row>
    <row r="357" spans="1:4" x14ac:dyDescent="0.3">
      <c r="A357" s="7">
        <v>17.087299999999999</v>
      </c>
      <c r="B357" s="7">
        <v>365</v>
      </c>
      <c r="C357" s="7">
        <v>94</v>
      </c>
      <c r="D357" s="7">
        <v>11</v>
      </c>
    </row>
    <row r="358" spans="1:4" x14ac:dyDescent="0.3">
      <c r="A358" s="7">
        <v>17.107299999999999</v>
      </c>
      <c r="B358" s="7">
        <v>355</v>
      </c>
      <c r="C358" s="7">
        <v>170</v>
      </c>
      <c r="D358" s="7">
        <v>55</v>
      </c>
    </row>
    <row r="359" spans="1:4" x14ac:dyDescent="0.3">
      <c r="A359" s="7">
        <v>17.127400000000002</v>
      </c>
      <c r="B359" s="7">
        <v>275</v>
      </c>
      <c r="C359" s="7">
        <v>149</v>
      </c>
      <c r="D359" s="7">
        <v>-14</v>
      </c>
    </row>
    <row r="360" spans="1:4" x14ac:dyDescent="0.3">
      <c r="A360" s="7">
        <v>17.147400000000001</v>
      </c>
      <c r="B360" s="7">
        <v>383</v>
      </c>
      <c r="C360" s="7">
        <v>87</v>
      </c>
      <c r="D360" s="7">
        <v>57</v>
      </c>
    </row>
    <row r="361" spans="1:4" x14ac:dyDescent="0.3">
      <c r="A361" s="7">
        <v>17.167400000000001</v>
      </c>
      <c r="B361" s="7">
        <v>327</v>
      </c>
      <c r="C361" s="7">
        <v>12</v>
      </c>
      <c r="D361" s="7">
        <v>29</v>
      </c>
    </row>
    <row r="362" spans="1:4" x14ac:dyDescent="0.3">
      <c r="A362" s="7">
        <v>17.1874</v>
      </c>
      <c r="B362" s="7">
        <v>271</v>
      </c>
      <c r="C362" s="7">
        <v>152</v>
      </c>
      <c r="D362" s="7">
        <v>23</v>
      </c>
    </row>
    <row r="363" spans="1:4" x14ac:dyDescent="0.3">
      <c r="A363" s="7">
        <v>17.2075</v>
      </c>
      <c r="B363" s="7">
        <v>232</v>
      </c>
      <c r="C363" s="7">
        <v>147</v>
      </c>
      <c r="D363" s="7">
        <v>33</v>
      </c>
    </row>
    <row r="364" spans="1:4" x14ac:dyDescent="0.3">
      <c r="A364" s="7">
        <v>17.227499999999999</v>
      </c>
      <c r="B364" s="7">
        <v>302</v>
      </c>
      <c r="C364" s="7">
        <v>123</v>
      </c>
      <c r="D364" s="7">
        <v>37</v>
      </c>
    </row>
    <row r="365" spans="1:4" x14ac:dyDescent="0.3">
      <c r="A365" s="7">
        <v>17.247499999999999</v>
      </c>
      <c r="B365" s="7">
        <v>275</v>
      </c>
      <c r="C365" s="7">
        <v>131</v>
      </c>
      <c r="D365" s="7">
        <v>66</v>
      </c>
    </row>
    <row r="366" spans="1:4" x14ac:dyDescent="0.3">
      <c r="A366" s="7">
        <v>17.267499999999998</v>
      </c>
      <c r="B366" s="7">
        <v>271</v>
      </c>
      <c r="C366" s="7">
        <v>124</v>
      </c>
      <c r="D366" s="7">
        <v>-2</v>
      </c>
    </row>
    <row r="367" spans="1:4" x14ac:dyDescent="0.3">
      <c r="A367" s="7">
        <v>17.287500000000001</v>
      </c>
      <c r="B367" s="7">
        <v>256</v>
      </c>
      <c r="C367" s="7">
        <v>148</v>
      </c>
      <c r="D367" s="7">
        <v>33</v>
      </c>
    </row>
    <row r="368" spans="1:4" x14ac:dyDescent="0.3">
      <c r="A368" s="7">
        <v>17.307600000000001</v>
      </c>
      <c r="B368" s="7">
        <v>352</v>
      </c>
      <c r="C368" s="7">
        <v>104</v>
      </c>
      <c r="D368" s="7">
        <v>39</v>
      </c>
    </row>
    <row r="369" spans="1:4" x14ac:dyDescent="0.3">
      <c r="A369" s="7">
        <v>17.3276</v>
      </c>
      <c r="B369" s="7">
        <v>290</v>
      </c>
      <c r="C369" s="7">
        <v>47</v>
      </c>
      <c r="D369" s="7">
        <v>24</v>
      </c>
    </row>
    <row r="370" spans="1:4" x14ac:dyDescent="0.3">
      <c r="A370" s="7">
        <v>17.3476</v>
      </c>
      <c r="B370" s="7">
        <v>326</v>
      </c>
      <c r="C370" s="7">
        <v>113</v>
      </c>
      <c r="D370" s="7">
        <v>35</v>
      </c>
    </row>
    <row r="371" spans="1:4" x14ac:dyDescent="0.3">
      <c r="A371" s="7">
        <v>17.367599999999999</v>
      </c>
      <c r="B371" s="7">
        <v>336</v>
      </c>
      <c r="C371" s="7">
        <v>91</v>
      </c>
      <c r="D371" s="7">
        <v>39</v>
      </c>
    </row>
    <row r="372" spans="1:4" x14ac:dyDescent="0.3">
      <c r="A372" s="7">
        <v>17.387599999999999</v>
      </c>
      <c r="B372" s="7">
        <v>330</v>
      </c>
      <c r="C372" s="7">
        <v>122</v>
      </c>
      <c r="D372" s="7">
        <v>27</v>
      </c>
    </row>
    <row r="373" spans="1:4" x14ac:dyDescent="0.3">
      <c r="A373" s="7">
        <v>17.407699999999998</v>
      </c>
      <c r="B373" s="7">
        <v>315</v>
      </c>
      <c r="C373" s="7">
        <v>46</v>
      </c>
      <c r="D373" s="7">
        <v>60</v>
      </c>
    </row>
    <row r="374" spans="1:4" x14ac:dyDescent="0.3">
      <c r="A374" s="7">
        <v>17.427700000000002</v>
      </c>
      <c r="B374" s="7">
        <v>371</v>
      </c>
      <c r="C374" s="7">
        <v>218</v>
      </c>
      <c r="D374" s="7">
        <v>0</v>
      </c>
    </row>
    <row r="375" spans="1:4" x14ac:dyDescent="0.3">
      <c r="A375" s="7">
        <v>17.447700000000001</v>
      </c>
      <c r="B375" s="7">
        <v>272</v>
      </c>
      <c r="C375" s="7">
        <v>117</v>
      </c>
      <c r="D375" s="7">
        <v>-95</v>
      </c>
    </row>
    <row r="376" spans="1:4" x14ac:dyDescent="0.3">
      <c r="A376" s="7">
        <v>17.467700000000001</v>
      </c>
      <c r="B376" s="7">
        <v>386</v>
      </c>
      <c r="C376" s="7">
        <v>151</v>
      </c>
      <c r="D376" s="7">
        <v>0</v>
      </c>
    </row>
    <row r="377" spans="1:4" x14ac:dyDescent="0.3">
      <c r="A377" s="7">
        <v>17.4877</v>
      </c>
      <c r="B377" s="7">
        <v>369</v>
      </c>
      <c r="C377" s="7">
        <v>101</v>
      </c>
      <c r="D377" s="7">
        <v>70</v>
      </c>
    </row>
    <row r="378" spans="1:4" x14ac:dyDescent="0.3">
      <c r="A378" s="7">
        <v>17.5078</v>
      </c>
      <c r="B378" s="7">
        <v>315</v>
      </c>
      <c r="C378" s="7">
        <v>96</v>
      </c>
      <c r="D378" s="7">
        <v>66</v>
      </c>
    </row>
    <row r="379" spans="1:4" x14ac:dyDescent="0.3">
      <c r="A379" s="7">
        <v>17.527799999999999</v>
      </c>
      <c r="B379" s="7">
        <v>372</v>
      </c>
      <c r="C379" s="7">
        <v>228</v>
      </c>
      <c r="D379" s="7">
        <v>87</v>
      </c>
    </row>
    <row r="380" spans="1:4" x14ac:dyDescent="0.3">
      <c r="A380" s="7">
        <v>17.547799999999999</v>
      </c>
      <c r="B380" s="7">
        <v>394</v>
      </c>
      <c r="C380" s="7">
        <v>112</v>
      </c>
      <c r="D380" s="7">
        <v>4</v>
      </c>
    </row>
    <row r="381" spans="1:4" x14ac:dyDescent="0.3">
      <c r="A381" s="7">
        <v>17.567799999999998</v>
      </c>
      <c r="B381" s="7">
        <v>338</v>
      </c>
      <c r="C381" s="7">
        <v>129</v>
      </c>
      <c r="D381" s="7">
        <v>38</v>
      </c>
    </row>
    <row r="382" spans="1:4" x14ac:dyDescent="0.3">
      <c r="A382" s="7">
        <v>17.587800000000001</v>
      </c>
      <c r="B382" s="7">
        <v>307</v>
      </c>
      <c r="C382" s="7">
        <v>79</v>
      </c>
      <c r="D382" s="7">
        <v>91</v>
      </c>
    </row>
    <row r="383" spans="1:4" x14ac:dyDescent="0.3">
      <c r="A383" s="7">
        <v>17.607900000000001</v>
      </c>
      <c r="B383" s="7">
        <v>445</v>
      </c>
      <c r="C383" s="7">
        <v>151</v>
      </c>
      <c r="D383" s="7">
        <v>51</v>
      </c>
    </row>
    <row r="384" spans="1:4" x14ac:dyDescent="0.3">
      <c r="A384" s="7">
        <v>17.6279</v>
      </c>
      <c r="B384" s="7">
        <v>444</v>
      </c>
      <c r="C384" s="7">
        <v>66</v>
      </c>
      <c r="D384" s="7">
        <v>115</v>
      </c>
    </row>
    <row r="385" spans="1:4" x14ac:dyDescent="0.3">
      <c r="A385" s="7">
        <v>17.6479</v>
      </c>
      <c r="B385" s="7">
        <v>448</v>
      </c>
      <c r="C385" s="7">
        <v>50</v>
      </c>
      <c r="D385" s="7">
        <v>38</v>
      </c>
    </row>
    <row r="386" spans="1:4" x14ac:dyDescent="0.3">
      <c r="A386" s="7">
        <v>17.667899999999999</v>
      </c>
      <c r="B386" s="7">
        <v>398</v>
      </c>
      <c r="C386" s="7">
        <v>102</v>
      </c>
      <c r="D386" s="7">
        <v>91</v>
      </c>
    </row>
    <row r="387" spans="1:4" x14ac:dyDescent="0.3">
      <c r="A387" s="7">
        <v>17.687899999999999</v>
      </c>
      <c r="B387" s="7">
        <v>416</v>
      </c>
      <c r="C387" s="7">
        <v>74</v>
      </c>
      <c r="D387" s="7">
        <v>62</v>
      </c>
    </row>
    <row r="388" spans="1:4" x14ac:dyDescent="0.3">
      <c r="A388" s="7">
        <v>17.707999999999998</v>
      </c>
      <c r="B388" s="7">
        <v>436</v>
      </c>
      <c r="C388" s="7">
        <v>155</v>
      </c>
      <c r="D388" s="7">
        <v>88</v>
      </c>
    </row>
    <row r="389" spans="1:4" x14ac:dyDescent="0.3">
      <c r="A389" s="7">
        <v>17.728000000000002</v>
      </c>
      <c r="B389" s="7">
        <v>443</v>
      </c>
      <c r="C389" s="7">
        <v>135</v>
      </c>
      <c r="D389" s="7">
        <v>80</v>
      </c>
    </row>
    <row r="390" spans="1:4" x14ac:dyDescent="0.3">
      <c r="A390" s="7">
        <v>17.748000000000001</v>
      </c>
      <c r="B390" s="7">
        <v>341</v>
      </c>
      <c r="C390" s="7">
        <v>153</v>
      </c>
      <c r="D390" s="7">
        <v>65</v>
      </c>
    </row>
    <row r="391" spans="1:4" x14ac:dyDescent="0.3">
      <c r="A391" s="7">
        <v>17.768000000000001</v>
      </c>
      <c r="B391" s="7">
        <v>379</v>
      </c>
      <c r="C391" s="7">
        <v>89</v>
      </c>
      <c r="D391" s="7">
        <v>28</v>
      </c>
    </row>
    <row r="392" spans="1:4" x14ac:dyDescent="0.3">
      <c r="A392" s="7">
        <v>17.7881</v>
      </c>
      <c r="B392" s="7">
        <v>460</v>
      </c>
      <c r="C392" s="7">
        <v>-20</v>
      </c>
      <c r="D392" s="7">
        <v>-8</v>
      </c>
    </row>
    <row r="393" spans="1:4" x14ac:dyDescent="0.3">
      <c r="A393" s="7">
        <v>17.8081</v>
      </c>
      <c r="B393" s="7">
        <v>458</v>
      </c>
      <c r="C393" s="7">
        <v>80</v>
      </c>
      <c r="D393" s="7">
        <v>16</v>
      </c>
    </row>
    <row r="394" spans="1:4" x14ac:dyDescent="0.3">
      <c r="A394" s="7">
        <v>17.828099999999999</v>
      </c>
      <c r="B394" s="7">
        <v>449</v>
      </c>
      <c r="C394" s="7">
        <v>130</v>
      </c>
      <c r="D394" s="7">
        <v>77</v>
      </c>
    </row>
    <row r="395" spans="1:4" x14ac:dyDescent="0.3">
      <c r="A395" s="7">
        <v>17.848099999999999</v>
      </c>
      <c r="B395" s="7">
        <v>506</v>
      </c>
      <c r="C395" s="7">
        <v>94</v>
      </c>
      <c r="D395" s="7">
        <v>109</v>
      </c>
    </row>
    <row r="396" spans="1:4" x14ac:dyDescent="0.3">
      <c r="A396" s="7">
        <v>17.868099999999998</v>
      </c>
      <c r="B396" s="7">
        <v>499</v>
      </c>
      <c r="C396" s="7">
        <v>48</v>
      </c>
      <c r="D396" s="7">
        <v>106</v>
      </c>
    </row>
    <row r="397" spans="1:4" x14ac:dyDescent="0.3">
      <c r="A397" s="7">
        <v>17.888200000000001</v>
      </c>
      <c r="B397" s="7">
        <v>510</v>
      </c>
      <c r="C397" s="7">
        <v>-27</v>
      </c>
      <c r="D397" s="7">
        <v>89</v>
      </c>
    </row>
    <row r="398" spans="1:4" x14ac:dyDescent="0.3">
      <c r="A398" s="7">
        <v>17.908200000000001</v>
      </c>
      <c r="B398" s="7">
        <v>498</v>
      </c>
      <c r="C398" s="7">
        <v>71</v>
      </c>
      <c r="D398" s="7">
        <v>139</v>
      </c>
    </row>
    <row r="399" spans="1:4" x14ac:dyDescent="0.3">
      <c r="A399" s="7">
        <v>17.9282</v>
      </c>
      <c r="B399" s="7">
        <v>436</v>
      </c>
      <c r="C399" s="7">
        <v>125</v>
      </c>
      <c r="D399" s="7">
        <v>43</v>
      </c>
    </row>
    <row r="400" spans="1:4" x14ac:dyDescent="0.3">
      <c r="A400" s="7">
        <v>17.9482</v>
      </c>
      <c r="B400" s="7">
        <v>486</v>
      </c>
      <c r="C400" s="7">
        <v>37</v>
      </c>
      <c r="D400" s="7">
        <v>102</v>
      </c>
    </row>
    <row r="401" spans="1:4" x14ac:dyDescent="0.3">
      <c r="A401" s="7">
        <v>17.9682</v>
      </c>
      <c r="B401" s="7">
        <v>493</v>
      </c>
      <c r="C401" s="7">
        <v>102</v>
      </c>
      <c r="D401" s="7">
        <v>100</v>
      </c>
    </row>
    <row r="402" spans="1:4" x14ac:dyDescent="0.3">
      <c r="A402" s="7">
        <v>17.988299999999999</v>
      </c>
      <c r="B402" s="7">
        <v>486</v>
      </c>
      <c r="C402" s="7">
        <v>126</v>
      </c>
      <c r="D402" s="7">
        <v>61</v>
      </c>
    </row>
    <row r="403" spans="1:4" x14ac:dyDescent="0.3">
      <c r="A403" s="7">
        <v>18.008299999999998</v>
      </c>
      <c r="B403" s="7">
        <v>487</v>
      </c>
      <c r="C403" s="7">
        <v>192</v>
      </c>
      <c r="D403" s="7">
        <v>95</v>
      </c>
    </row>
    <row r="404" spans="1:4" x14ac:dyDescent="0.3">
      <c r="A404" s="7">
        <v>18.028300000000002</v>
      </c>
      <c r="B404" s="7">
        <v>520</v>
      </c>
      <c r="C404" s="7">
        <v>30</v>
      </c>
      <c r="D404" s="7">
        <v>91</v>
      </c>
    </row>
    <row r="405" spans="1:4" x14ac:dyDescent="0.3">
      <c r="A405" s="7">
        <v>18.048300000000001</v>
      </c>
      <c r="B405" s="7">
        <v>493</v>
      </c>
      <c r="C405" s="7">
        <v>110</v>
      </c>
      <c r="D405" s="7">
        <v>136</v>
      </c>
    </row>
    <row r="406" spans="1:4" x14ac:dyDescent="0.3">
      <c r="A406" s="7">
        <v>18.068300000000001</v>
      </c>
      <c r="B406" s="7">
        <v>530</v>
      </c>
      <c r="C406" s="7">
        <v>12</v>
      </c>
      <c r="D406" s="7">
        <v>152</v>
      </c>
    </row>
    <row r="407" spans="1:4" x14ac:dyDescent="0.3">
      <c r="A407" s="7">
        <v>18.0884</v>
      </c>
      <c r="B407" s="7">
        <v>519</v>
      </c>
      <c r="C407" s="7">
        <v>111</v>
      </c>
      <c r="D407" s="7">
        <v>126</v>
      </c>
    </row>
    <row r="408" spans="1:4" x14ac:dyDescent="0.3">
      <c r="A408" s="7">
        <v>18.1084</v>
      </c>
      <c r="B408" s="7">
        <v>514</v>
      </c>
      <c r="C408" s="7">
        <v>173</v>
      </c>
      <c r="D408" s="7">
        <v>137</v>
      </c>
    </row>
    <row r="409" spans="1:4" x14ac:dyDescent="0.3">
      <c r="A409" s="7">
        <v>18.128399999999999</v>
      </c>
      <c r="B409" s="7">
        <v>518</v>
      </c>
      <c r="C409" s="7">
        <v>167</v>
      </c>
      <c r="D409" s="7">
        <v>70</v>
      </c>
    </row>
    <row r="410" spans="1:4" x14ac:dyDescent="0.3">
      <c r="A410" s="7">
        <v>18.148399999999999</v>
      </c>
      <c r="B410" s="7">
        <v>515</v>
      </c>
      <c r="C410" s="7">
        <v>11</v>
      </c>
      <c r="D410" s="7">
        <v>166</v>
      </c>
    </row>
    <row r="411" spans="1:4" x14ac:dyDescent="0.3">
      <c r="A411" s="7">
        <v>18.168399999999998</v>
      </c>
      <c r="B411" s="7">
        <v>555</v>
      </c>
      <c r="C411" s="7">
        <v>151</v>
      </c>
      <c r="D411" s="7">
        <v>121</v>
      </c>
    </row>
    <row r="412" spans="1:4" x14ac:dyDescent="0.3">
      <c r="A412" s="7">
        <v>18.188500000000001</v>
      </c>
      <c r="B412" s="7">
        <v>641</v>
      </c>
      <c r="C412" s="7">
        <v>133</v>
      </c>
      <c r="D412" s="7">
        <v>28</v>
      </c>
    </row>
    <row r="413" spans="1:4" x14ac:dyDescent="0.3">
      <c r="A413" s="7">
        <v>18.208500000000001</v>
      </c>
      <c r="B413" s="7">
        <v>622</v>
      </c>
      <c r="C413" s="7">
        <v>155</v>
      </c>
      <c r="D413" s="7">
        <v>181</v>
      </c>
    </row>
    <row r="414" spans="1:4" x14ac:dyDescent="0.3">
      <c r="A414" s="7">
        <v>18.2285</v>
      </c>
      <c r="B414" s="7">
        <v>587</v>
      </c>
      <c r="C414" s="7">
        <v>-8</v>
      </c>
      <c r="D414" s="7">
        <v>120</v>
      </c>
    </row>
    <row r="415" spans="1:4" x14ac:dyDescent="0.3">
      <c r="A415" s="7">
        <v>18.2485</v>
      </c>
      <c r="B415" s="7">
        <v>544</v>
      </c>
      <c r="C415" s="7">
        <v>184</v>
      </c>
      <c r="D415" s="7">
        <v>162</v>
      </c>
    </row>
    <row r="416" spans="1:4" x14ac:dyDescent="0.3">
      <c r="A416" s="7">
        <v>18.2685</v>
      </c>
      <c r="B416" s="7">
        <v>599</v>
      </c>
      <c r="C416" s="7">
        <v>-8</v>
      </c>
      <c r="D416" s="7">
        <v>107</v>
      </c>
    </row>
    <row r="417" spans="1:4" x14ac:dyDescent="0.3">
      <c r="A417" s="7">
        <v>18.288599999999999</v>
      </c>
      <c r="B417" s="7">
        <v>575</v>
      </c>
      <c r="C417" s="7">
        <v>58</v>
      </c>
      <c r="D417" s="7">
        <v>169</v>
      </c>
    </row>
    <row r="418" spans="1:4" x14ac:dyDescent="0.3">
      <c r="A418" s="7">
        <v>18.308599999999998</v>
      </c>
      <c r="B418" s="7">
        <v>600</v>
      </c>
      <c r="C418" s="7">
        <v>138</v>
      </c>
      <c r="D418" s="7">
        <v>163</v>
      </c>
    </row>
    <row r="419" spans="1:4" x14ac:dyDescent="0.3">
      <c r="A419" s="7">
        <v>18.328600000000002</v>
      </c>
      <c r="B419" s="7">
        <v>506</v>
      </c>
      <c r="C419" s="7">
        <v>104</v>
      </c>
      <c r="D419" s="7">
        <v>102</v>
      </c>
    </row>
    <row r="420" spans="1:4" x14ac:dyDescent="0.3">
      <c r="A420" s="7">
        <v>18.348600000000001</v>
      </c>
      <c r="B420" s="7">
        <v>615</v>
      </c>
      <c r="C420" s="7">
        <v>8</v>
      </c>
      <c r="D420" s="7">
        <v>139</v>
      </c>
    </row>
    <row r="421" spans="1:4" x14ac:dyDescent="0.3">
      <c r="A421" s="7">
        <v>18.3687</v>
      </c>
      <c r="B421" s="7">
        <v>623</v>
      </c>
      <c r="C421" s="7">
        <v>52</v>
      </c>
      <c r="D421" s="7">
        <v>119</v>
      </c>
    </row>
    <row r="422" spans="1:4" x14ac:dyDescent="0.3">
      <c r="A422" s="7">
        <v>18.3887</v>
      </c>
      <c r="B422" s="7">
        <v>528</v>
      </c>
      <c r="C422" s="7">
        <v>112</v>
      </c>
      <c r="D422" s="7">
        <v>195</v>
      </c>
    </row>
    <row r="423" spans="1:4" x14ac:dyDescent="0.3">
      <c r="A423" s="7">
        <v>18.4087</v>
      </c>
      <c r="B423" s="7">
        <v>667</v>
      </c>
      <c r="C423" s="7">
        <v>18</v>
      </c>
      <c r="D423" s="7">
        <v>202</v>
      </c>
    </row>
    <row r="424" spans="1:4" x14ac:dyDescent="0.3">
      <c r="A424" s="7">
        <v>18.428699999999999</v>
      </c>
      <c r="B424" s="7">
        <v>637</v>
      </c>
      <c r="C424" s="7">
        <v>3</v>
      </c>
      <c r="D424" s="7">
        <v>155</v>
      </c>
    </row>
    <row r="425" spans="1:4" x14ac:dyDescent="0.3">
      <c r="A425" s="7">
        <v>18.448699999999999</v>
      </c>
      <c r="B425" s="7">
        <v>616</v>
      </c>
      <c r="C425" s="7">
        <v>65</v>
      </c>
      <c r="D425" s="7">
        <v>213</v>
      </c>
    </row>
    <row r="426" spans="1:4" x14ac:dyDescent="0.3">
      <c r="A426" s="7">
        <v>18.468800000000002</v>
      </c>
      <c r="B426" s="7">
        <v>664</v>
      </c>
      <c r="C426" s="7">
        <v>25</v>
      </c>
      <c r="D426" s="7">
        <v>132</v>
      </c>
    </row>
    <row r="427" spans="1:4" x14ac:dyDescent="0.3">
      <c r="A427" s="7">
        <v>18.488800000000001</v>
      </c>
      <c r="B427" s="7">
        <v>646</v>
      </c>
      <c r="C427" s="7">
        <v>141</v>
      </c>
      <c r="D427" s="7">
        <v>139</v>
      </c>
    </row>
    <row r="428" spans="1:4" x14ac:dyDescent="0.3">
      <c r="A428" s="7">
        <v>18.508800000000001</v>
      </c>
      <c r="B428" s="7">
        <v>697</v>
      </c>
      <c r="C428" s="7">
        <v>99</v>
      </c>
      <c r="D428" s="7">
        <v>151</v>
      </c>
    </row>
    <row r="429" spans="1:4" x14ac:dyDescent="0.3">
      <c r="A429" s="7">
        <v>18.5288</v>
      </c>
      <c r="B429" s="7">
        <v>684</v>
      </c>
      <c r="C429" s="7">
        <v>167</v>
      </c>
      <c r="D429" s="7">
        <v>102</v>
      </c>
    </row>
    <row r="430" spans="1:4" x14ac:dyDescent="0.3">
      <c r="A430" s="7">
        <v>18.5488</v>
      </c>
      <c r="B430" s="7">
        <v>567</v>
      </c>
      <c r="C430" s="7">
        <v>87</v>
      </c>
      <c r="D430" s="7">
        <v>197</v>
      </c>
    </row>
    <row r="431" spans="1:4" x14ac:dyDescent="0.3">
      <c r="A431" s="7">
        <v>18.568899999999999</v>
      </c>
      <c r="B431" s="7">
        <v>607</v>
      </c>
      <c r="C431" s="7">
        <v>115</v>
      </c>
      <c r="D431" s="7">
        <v>69</v>
      </c>
    </row>
    <row r="432" spans="1:4" x14ac:dyDescent="0.3">
      <c r="A432" s="7">
        <v>18.588899999999999</v>
      </c>
      <c r="B432" s="7">
        <v>773</v>
      </c>
      <c r="C432" s="7">
        <v>69</v>
      </c>
      <c r="D432" s="7">
        <v>268</v>
      </c>
    </row>
    <row r="433" spans="1:4" x14ac:dyDescent="0.3">
      <c r="A433" s="7">
        <v>18.608899999999998</v>
      </c>
      <c r="B433" s="7">
        <v>749</v>
      </c>
      <c r="C433" s="7">
        <v>33</v>
      </c>
      <c r="D433" s="7">
        <v>219</v>
      </c>
    </row>
    <row r="434" spans="1:4" x14ac:dyDescent="0.3">
      <c r="A434" s="7">
        <v>18.628900000000002</v>
      </c>
      <c r="B434" s="7">
        <v>779</v>
      </c>
      <c r="C434" s="7">
        <v>27</v>
      </c>
      <c r="D434" s="7">
        <v>127</v>
      </c>
    </row>
    <row r="435" spans="1:4" x14ac:dyDescent="0.3">
      <c r="A435" s="7">
        <v>18.648900000000001</v>
      </c>
      <c r="B435" s="7">
        <v>698</v>
      </c>
      <c r="C435" s="7">
        <v>37</v>
      </c>
      <c r="D435" s="7">
        <v>124</v>
      </c>
    </row>
    <row r="436" spans="1:4" x14ac:dyDescent="0.3">
      <c r="A436" s="7">
        <v>18.669</v>
      </c>
      <c r="B436" s="7">
        <v>688</v>
      </c>
      <c r="C436" s="7">
        <v>157</v>
      </c>
      <c r="D436" s="7">
        <v>247</v>
      </c>
    </row>
    <row r="437" spans="1:4" x14ac:dyDescent="0.3">
      <c r="A437" s="7">
        <v>18.689</v>
      </c>
      <c r="B437" s="7">
        <v>638</v>
      </c>
      <c r="C437" s="7">
        <v>121</v>
      </c>
      <c r="D437" s="7">
        <v>194</v>
      </c>
    </row>
    <row r="438" spans="1:4" x14ac:dyDescent="0.3">
      <c r="A438" s="7">
        <v>18.709</v>
      </c>
      <c r="B438" s="7">
        <v>778</v>
      </c>
      <c r="C438" s="7">
        <v>95</v>
      </c>
      <c r="D438" s="7">
        <v>254</v>
      </c>
    </row>
    <row r="439" spans="1:4" x14ac:dyDescent="0.3">
      <c r="A439" s="7">
        <v>18.728999999999999</v>
      </c>
      <c r="B439" s="7">
        <v>743</v>
      </c>
      <c r="C439" s="7">
        <v>81</v>
      </c>
      <c r="D439" s="7">
        <v>255</v>
      </c>
    </row>
    <row r="440" spans="1:4" x14ac:dyDescent="0.3">
      <c r="A440" s="7">
        <v>18.748999999999999</v>
      </c>
      <c r="B440" s="7">
        <v>721</v>
      </c>
      <c r="C440" s="7">
        <v>277</v>
      </c>
      <c r="D440" s="7">
        <v>288</v>
      </c>
    </row>
    <row r="441" spans="1:4" x14ac:dyDescent="0.3">
      <c r="A441" s="7">
        <v>18.769100000000002</v>
      </c>
      <c r="B441" s="7">
        <v>758</v>
      </c>
      <c r="C441" s="7">
        <v>137</v>
      </c>
      <c r="D441" s="7">
        <v>191</v>
      </c>
    </row>
    <row r="442" spans="1:4" x14ac:dyDescent="0.3">
      <c r="A442" s="7">
        <v>18.789100000000001</v>
      </c>
      <c r="B442" s="7">
        <v>762</v>
      </c>
      <c r="C442" s="7">
        <v>137</v>
      </c>
      <c r="D442" s="7">
        <v>259</v>
      </c>
    </row>
    <row r="443" spans="1:4" x14ac:dyDescent="0.3">
      <c r="A443" s="7">
        <v>18.809100000000001</v>
      </c>
      <c r="B443" s="7">
        <v>700</v>
      </c>
      <c r="C443" s="7">
        <v>73</v>
      </c>
      <c r="D443" s="7">
        <v>222</v>
      </c>
    </row>
    <row r="444" spans="1:4" x14ac:dyDescent="0.3">
      <c r="A444" s="7">
        <v>18.8291</v>
      </c>
      <c r="B444" s="7">
        <v>814</v>
      </c>
      <c r="C444" s="7">
        <v>79</v>
      </c>
      <c r="D444" s="7">
        <v>247</v>
      </c>
    </row>
    <row r="445" spans="1:4" x14ac:dyDescent="0.3">
      <c r="A445" s="7">
        <v>18.8491</v>
      </c>
      <c r="B445" s="7">
        <v>782</v>
      </c>
      <c r="C445" s="7">
        <v>31</v>
      </c>
      <c r="D445" s="7">
        <v>316</v>
      </c>
    </row>
    <row r="446" spans="1:4" x14ac:dyDescent="0.3">
      <c r="A446" s="7">
        <v>18.869199999999999</v>
      </c>
      <c r="B446" s="7">
        <v>745</v>
      </c>
      <c r="C446" s="7">
        <v>45</v>
      </c>
      <c r="D446" s="7">
        <v>219</v>
      </c>
    </row>
    <row r="447" spans="1:4" x14ac:dyDescent="0.3">
      <c r="A447" s="7">
        <v>18.889199999999999</v>
      </c>
      <c r="B447" s="7">
        <v>812</v>
      </c>
      <c r="C447" s="7">
        <v>57</v>
      </c>
      <c r="D447" s="7">
        <v>185</v>
      </c>
    </row>
    <row r="448" spans="1:4" x14ac:dyDescent="0.3">
      <c r="A448" s="7">
        <v>18.909199999999998</v>
      </c>
      <c r="B448" s="7">
        <v>828</v>
      </c>
      <c r="C448" s="7">
        <v>27</v>
      </c>
      <c r="D448" s="7">
        <v>190</v>
      </c>
    </row>
    <row r="449" spans="1:4" x14ac:dyDescent="0.3">
      <c r="A449" s="7">
        <v>18.929200000000002</v>
      </c>
      <c r="B449" s="7">
        <v>730</v>
      </c>
      <c r="C449" s="7">
        <v>49</v>
      </c>
      <c r="D449" s="7">
        <v>347</v>
      </c>
    </row>
    <row r="450" spans="1:4" x14ac:dyDescent="0.3">
      <c r="A450" s="7">
        <v>18.949300000000001</v>
      </c>
      <c r="B450" s="7">
        <v>754</v>
      </c>
      <c r="C450" s="7">
        <v>155</v>
      </c>
      <c r="D450" s="7">
        <v>240</v>
      </c>
    </row>
    <row r="451" spans="1:4" x14ac:dyDescent="0.3">
      <c r="A451" s="7">
        <v>18.9693</v>
      </c>
      <c r="B451" s="7">
        <v>782</v>
      </c>
      <c r="C451" s="7">
        <v>143</v>
      </c>
      <c r="D451" s="7">
        <v>185</v>
      </c>
    </row>
    <row r="452" spans="1:4" x14ac:dyDescent="0.3">
      <c r="A452" s="7">
        <v>18.9893</v>
      </c>
      <c r="B452" s="7">
        <v>726</v>
      </c>
      <c r="C452" s="7">
        <v>220</v>
      </c>
      <c r="D452" s="7">
        <v>274</v>
      </c>
    </row>
    <row r="453" spans="1:4" x14ac:dyDescent="0.3">
      <c r="A453" s="7">
        <v>19.0093</v>
      </c>
      <c r="B453" s="7">
        <v>810</v>
      </c>
      <c r="C453" s="7">
        <v>132</v>
      </c>
      <c r="D453" s="7">
        <v>352</v>
      </c>
    </row>
    <row r="454" spans="1:4" x14ac:dyDescent="0.3">
      <c r="A454" s="7">
        <v>19.029299999999999</v>
      </c>
      <c r="B454" s="7">
        <v>844</v>
      </c>
      <c r="C454" s="7">
        <v>14</v>
      </c>
      <c r="D454" s="7">
        <v>261</v>
      </c>
    </row>
    <row r="455" spans="1:4" x14ac:dyDescent="0.3">
      <c r="A455" s="7">
        <v>19.049399999999999</v>
      </c>
      <c r="B455" s="7">
        <v>895</v>
      </c>
      <c r="C455" s="7">
        <v>98</v>
      </c>
      <c r="D455" s="7">
        <v>224</v>
      </c>
    </row>
    <row r="456" spans="1:4" x14ac:dyDescent="0.3">
      <c r="A456" s="7">
        <v>19.069400000000002</v>
      </c>
      <c r="B456" s="7">
        <v>783</v>
      </c>
      <c r="C456" s="7">
        <v>10</v>
      </c>
      <c r="D456" s="7">
        <v>297</v>
      </c>
    </row>
    <row r="457" spans="1:4" x14ac:dyDescent="0.3">
      <c r="A457" s="7">
        <v>19.089400000000001</v>
      </c>
      <c r="B457" s="7">
        <v>851</v>
      </c>
      <c r="C457" s="7">
        <v>90</v>
      </c>
      <c r="D457" s="7">
        <v>282</v>
      </c>
    </row>
    <row r="458" spans="1:4" x14ac:dyDescent="0.3">
      <c r="A458" s="7">
        <v>19.109400000000001</v>
      </c>
      <c r="B458" s="7">
        <v>895</v>
      </c>
      <c r="C458" s="7">
        <v>156</v>
      </c>
      <c r="D458" s="7">
        <v>401</v>
      </c>
    </row>
    <row r="459" spans="1:4" x14ac:dyDescent="0.3">
      <c r="A459" s="7">
        <v>19.1294</v>
      </c>
      <c r="B459" s="7">
        <v>809</v>
      </c>
      <c r="C459" s="7">
        <v>58</v>
      </c>
      <c r="D459" s="7">
        <v>198</v>
      </c>
    </row>
    <row r="460" spans="1:4" x14ac:dyDescent="0.3">
      <c r="A460" s="7">
        <v>19.1495</v>
      </c>
      <c r="B460" s="7">
        <v>830</v>
      </c>
      <c r="C460" s="7">
        <v>94</v>
      </c>
      <c r="D460" s="7">
        <v>231</v>
      </c>
    </row>
    <row r="461" spans="1:4" x14ac:dyDescent="0.3">
      <c r="A461" s="7">
        <v>19.169499999999999</v>
      </c>
      <c r="B461" s="7">
        <v>895</v>
      </c>
      <c r="C461" s="7">
        <v>106</v>
      </c>
      <c r="D461" s="7">
        <v>324</v>
      </c>
    </row>
    <row r="462" spans="1:4" x14ac:dyDescent="0.3">
      <c r="A462" s="7">
        <v>19.189499999999999</v>
      </c>
      <c r="B462" s="7">
        <v>955</v>
      </c>
      <c r="C462" s="7">
        <v>-7</v>
      </c>
      <c r="D462" s="7">
        <v>301</v>
      </c>
    </row>
    <row r="463" spans="1:4" x14ac:dyDescent="0.3">
      <c r="A463" s="7">
        <v>19.209499999999998</v>
      </c>
      <c r="B463" s="7">
        <v>842</v>
      </c>
      <c r="C463" s="7">
        <v>195</v>
      </c>
      <c r="D463" s="7">
        <v>372</v>
      </c>
    </row>
    <row r="464" spans="1:4" x14ac:dyDescent="0.3">
      <c r="A464" s="7">
        <v>19.229500000000002</v>
      </c>
      <c r="B464" s="7">
        <v>876</v>
      </c>
      <c r="C464" s="7">
        <v>-1</v>
      </c>
      <c r="D464" s="7">
        <v>310</v>
      </c>
    </row>
    <row r="465" spans="1:4" x14ac:dyDescent="0.3">
      <c r="A465" s="7">
        <v>19.249600000000001</v>
      </c>
      <c r="B465" s="7">
        <v>872</v>
      </c>
      <c r="C465" s="7">
        <v>133</v>
      </c>
      <c r="D465" s="7">
        <v>289</v>
      </c>
    </row>
    <row r="466" spans="1:4" x14ac:dyDescent="0.3">
      <c r="A466" s="7">
        <v>19.269600000000001</v>
      </c>
      <c r="B466" s="7">
        <v>851</v>
      </c>
      <c r="C466" s="7">
        <v>93</v>
      </c>
      <c r="D466" s="7">
        <v>510</v>
      </c>
    </row>
    <row r="467" spans="1:4" x14ac:dyDescent="0.3">
      <c r="A467" s="7">
        <v>19.2896</v>
      </c>
      <c r="B467" s="7">
        <v>836</v>
      </c>
      <c r="C467" s="7">
        <v>-3</v>
      </c>
      <c r="D467" s="7">
        <v>357</v>
      </c>
    </row>
    <row r="468" spans="1:4" x14ac:dyDescent="0.3">
      <c r="A468" s="7">
        <v>19.3096</v>
      </c>
      <c r="B468" s="7">
        <v>860</v>
      </c>
      <c r="C468" s="7">
        <v>175</v>
      </c>
      <c r="D468" s="7">
        <v>520</v>
      </c>
    </row>
    <row r="469" spans="1:4" x14ac:dyDescent="0.3">
      <c r="A469" s="7">
        <v>19.329599999999999</v>
      </c>
      <c r="B469" s="7">
        <v>824</v>
      </c>
      <c r="C469" s="7">
        <v>160</v>
      </c>
      <c r="D469" s="7">
        <v>307</v>
      </c>
    </row>
    <row r="470" spans="1:4" x14ac:dyDescent="0.3">
      <c r="A470" s="7">
        <v>19.349699999999999</v>
      </c>
      <c r="B470" s="7">
        <v>934</v>
      </c>
      <c r="C470" s="7">
        <v>38</v>
      </c>
      <c r="D470" s="7">
        <v>442</v>
      </c>
    </row>
    <row r="471" spans="1:4" x14ac:dyDescent="0.3">
      <c r="A471" s="7">
        <v>19.369700000000002</v>
      </c>
      <c r="B471" s="7">
        <v>920</v>
      </c>
      <c r="C471" s="7">
        <v>196</v>
      </c>
      <c r="D471" s="7">
        <v>309</v>
      </c>
    </row>
    <row r="472" spans="1:4" x14ac:dyDescent="0.3">
      <c r="A472" s="7">
        <v>19.389700000000001</v>
      </c>
      <c r="B472" s="7">
        <v>904</v>
      </c>
      <c r="C472" s="7">
        <v>-36</v>
      </c>
      <c r="D472" s="7">
        <v>486</v>
      </c>
    </row>
    <row r="473" spans="1:4" x14ac:dyDescent="0.3">
      <c r="A473" s="7">
        <v>19.409700000000001</v>
      </c>
      <c r="B473" s="7">
        <v>862</v>
      </c>
      <c r="C473" s="7">
        <v>94</v>
      </c>
      <c r="D473" s="7">
        <v>365</v>
      </c>
    </row>
    <row r="474" spans="1:4" x14ac:dyDescent="0.3">
      <c r="A474" s="7">
        <v>19.4297</v>
      </c>
      <c r="B474" s="7">
        <v>857</v>
      </c>
      <c r="C474" s="7">
        <v>60</v>
      </c>
      <c r="D474" s="7">
        <v>458</v>
      </c>
    </row>
    <row r="475" spans="1:4" x14ac:dyDescent="0.3">
      <c r="A475" s="7">
        <v>19.4498</v>
      </c>
      <c r="B475" s="7">
        <v>875</v>
      </c>
      <c r="C475" s="7">
        <v>5</v>
      </c>
      <c r="D475" s="7">
        <v>463</v>
      </c>
    </row>
    <row r="476" spans="1:4" x14ac:dyDescent="0.3">
      <c r="A476" s="7">
        <v>19.469799999999999</v>
      </c>
      <c r="B476" s="7">
        <v>901</v>
      </c>
      <c r="C476" s="7">
        <v>53</v>
      </c>
      <c r="D476" s="7">
        <v>474</v>
      </c>
    </row>
    <row r="477" spans="1:4" x14ac:dyDescent="0.3">
      <c r="A477" s="7">
        <v>19.489799999999999</v>
      </c>
      <c r="B477" s="7">
        <v>973</v>
      </c>
      <c r="C477" s="7">
        <v>-23</v>
      </c>
      <c r="D477" s="7">
        <v>478</v>
      </c>
    </row>
    <row r="478" spans="1:4" x14ac:dyDescent="0.3">
      <c r="A478" s="7">
        <v>19.509799999999998</v>
      </c>
      <c r="B478" s="7">
        <v>995</v>
      </c>
      <c r="C478" s="7">
        <v>185</v>
      </c>
      <c r="D478" s="7">
        <v>495</v>
      </c>
    </row>
    <row r="479" spans="1:4" x14ac:dyDescent="0.3">
      <c r="A479" s="7">
        <v>19.529900000000001</v>
      </c>
      <c r="B479" s="7">
        <v>922</v>
      </c>
      <c r="C479" s="7">
        <v>63</v>
      </c>
      <c r="D479" s="7">
        <v>404</v>
      </c>
    </row>
    <row r="480" spans="1:4" x14ac:dyDescent="0.3">
      <c r="A480" s="7">
        <v>19.549900000000001</v>
      </c>
      <c r="B480" s="7">
        <v>997</v>
      </c>
      <c r="C480" s="7">
        <v>72</v>
      </c>
      <c r="D480" s="7">
        <v>497</v>
      </c>
    </row>
    <row r="481" spans="1:4" x14ac:dyDescent="0.3">
      <c r="A481" s="7">
        <v>19.569900000000001</v>
      </c>
      <c r="B481" s="7">
        <v>1050</v>
      </c>
      <c r="C481" s="7">
        <v>118</v>
      </c>
      <c r="D481" s="7">
        <v>502</v>
      </c>
    </row>
    <row r="482" spans="1:4" x14ac:dyDescent="0.3">
      <c r="A482" s="7">
        <v>19.5899</v>
      </c>
      <c r="B482" s="7">
        <v>1030</v>
      </c>
      <c r="C482" s="7">
        <v>88</v>
      </c>
      <c r="D482" s="7">
        <v>463</v>
      </c>
    </row>
    <row r="483" spans="1:4" x14ac:dyDescent="0.3">
      <c r="A483" s="7">
        <v>19.6099</v>
      </c>
      <c r="B483" s="7">
        <v>1047</v>
      </c>
      <c r="C483" s="7">
        <v>198</v>
      </c>
      <c r="D483" s="7">
        <v>484</v>
      </c>
    </row>
    <row r="484" spans="1:4" x14ac:dyDescent="0.3">
      <c r="A484" s="7">
        <v>19.63</v>
      </c>
      <c r="B484" s="7">
        <v>1004</v>
      </c>
      <c r="C484" s="7">
        <v>-73</v>
      </c>
      <c r="D484" s="7">
        <v>463</v>
      </c>
    </row>
    <row r="485" spans="1:4" x14ac:dyDescent="0.3">
      <c r="A485" s="7">
        <v>19.649999999999999</v>
      </c>
      <c r="B485" s="7">
        <v>1038</v>
      </c>
      <c r="C485" s="7">
        <v>49</v>
      </c>
      <c r="D485" s="7">
        <v>502</v>
      </c>
    </row>
    <row r="486" spans="1:4" x14ac:dyDescent="0.3">
      <c r="A486" s="7">
        <v>19.670000000000002</v>
      </c>
      <c r="B486" s="7">
        <v>1004</v>
      </c>
      <c r="C486" s="7">
        <v>181</v>
      </c>
      <c r="D486" s="7">
        <v>589</v>
      </c>
    </row>
    <row r="487" spans="1:4" x14ac:dyDescent="0.3">
      <c r="A487" s="7">
        <v>19.690000000000001</v>
      </c>
      <c r="B487" s="7">
        <v>974</v>
      </c>
      <c r="C487" s="7">
        <v>55</v>
      </c>
      <c r="D487" s="7">
        <v>536</v>
      </c>
    </row>
    <row r="488" spans="1:4" x14ac:dyDescent="0.3">
      <c r="A488" s="7">
        <v>19.71</v>
      </c>
      <c r="B488" s="7">
        <v>1020</v>
      </c>
      <c r="C488" s="7">
        <v>122</v>
      </c>
      <c r="D488" s="7">
        <v>630</v>
      </c>
    </row>
    <row r="489" spans="1:4" x14ac:dyDescent="0.3">
      <c r="A489" s="7">
        <v>19.7301</v>
      </c>
      <c r="B489" s="7">
        <v>1033</v>
      </c>
      <c r="C489" s="7">
        <v>32</v>
      </c>
      <c r="D489" s="7">
        <v>585</v>
      </c>
    </row>
    <row r="490" spans="1:4" x14ac:dyDescent="0.3">
      <c r="A490" s="7">
        <v>19.7501</v>
      </c>
      <c r="B490" s="7">
        <v>980</v>
      </c>
      <c r="C490" s="7">
        <v>100</v>
      </c>
      <c r="D490" s="7">
        <v>600</v>
      </c>
    </row>
    <row r="491" spans="1:4" x14ac:dyDescent="0.3">
      <c r="A491" s="7">
        <v>19.770099999999999</v>
      </c>
      <c r="B491" s="7">
        <v>1055</v>
      </c>
      <c r="C491" s="7">
        <v>102</v>
      </c>
      <c r="D491" s="7">
        <v>607</v>
      </c>
    </row>
    <row r="492" spans="1:4" x14ac:dyDescent="0.3">
      <c r="A492" s="7">
        <v>19.790099999999999</v>
      </c>
      <c r="B492" s="7">
        <v>1014</v>
      </c>
      <c r="C492" s="7">
        <v>129</v>
      </c>
      <c r="D492" s="7">
        <v>582</v>
      </c>
    </row>
    <row r="493" spans="1:4" x14ac:dyDescent="0.3">
      <c r="A493" s="7">
        <v>19.810099999999998</v>
      </c>
      <c r="B493" s="7">
        <v>1049</v>
      </c>
      <c r="C493" s="7">
        <v>159</v>
      </c>
      <c r="D493" s="7">
        <v>593</v>
      </c>
    </row>
    <row r="494" spans="1:4" x14ac:dyDescent="0.3">
      <c r="A494" s="7">
        <v>19.830200000000001</v>
      </c>
      <c r="B494" s="7">
        <v>1057</v>
      </c>
      <c r="C494" s="7">
        <v>179</v>
      </c>
      <c r="D494" s="7">
        <v>691</v>
      </c>
    </row>
    <row r="495" spans="1:4" x14ac:dyDescent="0.3">
      <c r="A495" s="7">
        <v>19.850200000000001</v>
      </c>
      <c r="B495" s="7">
        <v>1070</v>
      </c>
      <c r="C495" s="7">
        <v>206</v>
      </c>
      <c r="D495" s="7">
        <v>584</v>
      </c>
    </row>
    <row r="496" spans="1:4" x14ac:dyDescent="0.3">
      <c r="A496" s="7">
        <v>19.870200000000001</v>
      </c>
      <c r="B496" s="7">
        <v>1129</v>
      </c>
      <c r="C496" s="7">
        <v>8</v>
      </c>
      <c r="D496" s="7">
        <v>573</v>
      </c>
    </row>
    <row r="497" spans="1:4" x14ac:dyDescent="0.3">
      <c r="A497" s="7">
        <v>19.8902</v>
      </c>
      <c r="B497" s="7">
        <v>1112</v>
      </c>
      <c r="C497" s="7">
        <v>158</v>
      </c>
      <c r="D497" s="7">
        <v>690</v>
      </c>
    </row>
    <row r="498" spans="1:4" x14ac:dyDescent="0.3">
      <c r="A498" s="7">
        <v>19.9102</v>
      </c>
      <c r="B498" s="7">
        <v>1020</v>
      </c>
      <c r="C498" s="7">
        <v>80</v>
      </c>
      <c r="D498" s="7">
        <v>601</v>
      </c>
    </row>
    <row r="499" spans="1:4" x14ac:dyDescent="0.3">
      <c r="A499" s="7">
        <v>19.930299999999999</v>
      </c>
      <c r="B499" s="7">
        <v>1111</v>
      </c>
      <c r="C499" s="7">
        <v>73</v>
      </c>
      <c r="D499" s="7">
        <v>699</v>
      </c>
    </row>
    <row r="500" spans="1:4" x14ac:dyDescent="0.3">
      <c r="A500" s="7">
        <v>19.950299999999999</v>
      </c>
      <c r="B500" s="7">
        <v>1182</v>
      </c>
      <c r="C500" s="7">
        <v>47</v>
      </c>
      <c r="D500" s="7">
        <v>788</v>
      </c>
    </row>
    <row r="501" spans="1:4" x14ac:dyDescent="0.3">
      <c r="A501" s="7">
        <v>19.970300000000002</v>
      </c>
      <c r="B501" s="7">
        <v>1069</v>
      </c>
      <c r="C501" s="7">
        <v>127</v>
      </c>
      <c r="D501" s="7">
        <v>741</v>
      </c>
    </row>
    <row r="502" spans="1:4" x14ac:dyDescent="0.3">
      <c r="A502" s="7">
        <v>19.990300000000001</v>
      </c>
      <c r="B502" s="7">
        <v>1099</v>
      </c>
      <c r="C502" s="7">
        <v>166</v>
      </c>
      <c r="D502" s="7">
        <v>734</v>
      </c>
    </row>
    <row r="503" spans="1:4" x14ac:dyDescent="0.3">
      <c r="A503" s="7">
        <v>20.010300000000001</v>
      </c>
      <c r="B503" s="7">
        <v>1034</v>
      </c>
      <c r="C503" s="7">
        <v>256</v>
      </c>
      <c r="D503" s="7">
        <v>668</v>
      </c>
    </row>
    <row r="504" spans="1:4" x14ac:dyDescent="0.3">
      <c r="A504" s="7">
        <v>20.0304</v>
      </c>
      <c r="B504" s="7">
        <v>1091</v>
      </c>
      <c r="C504" s="7">
        <v>186</v>
      </c>
      <c r="D504" s="7">
        <v>779</v>
      </c>
    </row>
    <row r="505" spans="1:4" x14ac:dyDescent="0.3">
      <c r="A505" s="7">
        <v>20.0504</v>
      </c>
      <c r="B505" s="7">
        <v>1059</v>
      </c>
      <c r="C505" s="7">
        <v>181</v>
      </c>
      <c r="D505" s="7">
        <v>912</v>
      </c>
    </row>
    <row r="506" spans="1:4" x14ac:dyDescent="0.3">
      <c r="A506" s="7">
        <v>20.070399999999999</v>
      </c>
      <c r="B506" s="7">
        <v>1210</v>
      </c>
      <c r="C506" s="7">
        <v>71</v>
      </c>
      <c r="D506" s="7">
        <v>747</v>
      </c>
    </row>
    <row r="507" spans="1:4" x14ac:dyDescent="0.3">
      <c r="A507" s="7">
        <v>20.090399999999999</v>
      </c>
      <c r="B507" s="7">
        <v>1152</v>
      </c>
      <c r="C507" s="7">
        <v>-16</v>
      </c>
      <c r="D507" s="7">
        <v>787</v>
      </c>
    </row>
    <row r="508" spans="1:4" x14ac:dyDescent="0.3">
      <c r="A508" s="7">
        <v>20.110499999999998</v>
      </c>
      <c r="B508" s="7">
        <v>1159</v>
      </c>
      <c r="C508" s="7">
        <v>64</v>
      </c>
      <c r="D508" s="7">
        <v>946</v>
      </c>
    </row>
    <row r="509" spans="1:4" x14ac:dyDescent="0.3">
      <c r="A509" s="7">
        <v>20.130500000000001</v>
      </c>
      <c r="B509" s="7">
        <v>1155</v>
      </c>
      <c r="C509" s="7">
        <v>82</v>
      </c>
      <c r="D509" s="7">
        <v>843</v>
      </c>
    </row>
    <row r="510" spans="1:4" x14ac:dyDescent="0.3">
      <c r="A510" s="7">
        <v>20.150500000000001</v>
      </c>
      <c r="B510" s="7">
        <v>1200</v>
      </c>
      <c r="C510" s="7">
        <v>179</v>
      </c>
      <c r="D510" s="7">
        <v>873</v>
      </c>
    </row>
    <row r="511" spans="1:4" x14ac:dyDescent="0.3">
      <c r="A511" s="7">
        <v>20.170500000000001</v>
      </c>
      <c r="B511" s="7">
        <v>1119</v>
      </c>
      <c r="C511" s="7">
        <v>65</v>
      </c>
      <c r="D511" s="7">
        <v>912</v>
      </c>
    </row>
    <row r="512" spans="1:4" x14ac:dyDescent="0.3">
      <c r="A512" s="7">
        <v>20.1905</v>
      </c>
      <c r="B512" s="7">
        <v>1101</v>
      </c>
      <c r="C512" s="7">
        <v>165</v>
      </c>
      <c r="D512" s="7">
        <v>847</v>
      </c>
    </row>
    <row r="513" spans="1:4" x14ac:dyDescent="0.3">
      <c r="A513" s="7">
        <v>20.210599999999999</v>
      </c>
      <c r="B513" s="7">
        <v>1139</v>
      </c>
      <c r="C513" s="7">
        <v>36</v>
      </c>
      <c r="D513" s="7">
        <v>865</v>
      </c>
    </row>
    <row r="514" spans="1:4" x14ac:dyDescent="0.3">
      <c r="A514" s="7">
        <v>20.230599999999999</v>
      </c>
      <c r="B514" s="7">
        <v>1130</v>
      </c>
      <c r="C514" s="7">
        <v>94</v>
      </c>
      <c r="D514" s="7">
        <v>970</v>
      </c>
    </row>
    <row r="515" spans="1:4" x14ac:dyDescent="0.3">
      <c r="A515" s="7">
        <v>20.250599999999999</v>
      </c>
      <c r="B515" s="7">
        <v>1069</v>
      </c>
      <c r="C515" s="7">
        <v>127</v>
      </c>
      <c r="D515" s="7">
        <v>983</v>
      </c>
    </row>
    <row r="516" spans="1:4" x14ac:dyDescent="0.3">
      <c r="A516" s="7">
        <v>20.270600000000002</v>
      </c>
      <c r="B516" s="7">
        <v>1235</v>
      </c>
      <c r="C516" s="7">
        <v>117</v>
      </c>
      <c r="D516" s="7">
        <v>975</v>
      </c>
    </row>
    <row r="517" spans="1:4" x14ac:dyDescent="0.3">
      <c r="A517" s="7">
        <v>20.290600000000001</v>
      </c>
      <c r="B517" s="7">
        <v>1210</v>
      </c>
      <c r="C517" s="7">
        <v>143</v>
      </c>
      <c r="D517" s="7">
        <v>1126</v>
      </c>
    </row>
    <row r="518" spans="1:4" x14ac:dyDescent="0.3">
      <c r="A518" s="7">
        <v>20.310700000000001</v>
      </c>
      <c r="B518" s="7">
        <v>1208</v>
      </c>
      <c r="C518" s="7">
        <v>170</v>
      </c>
      <c r="D518" s="7">
        <v>1009</v>
      </c>
    </row>
    <row r="519" spans="1:4" x14ac:dyDescent="0.3">
      <c r="A519" s="7">
        <v>20.3307</v>
      </c>
      <c r="B519" s="7">
        <v>1080</v>
      </c>
      <c r="C519" s="7">
        <v>40</v>
      </c>
      <c r="D519" s="7">
        <v>929</v>
      </c>
    </row>
    <row r="520" spans="1:4" x14ac:dyDescent="0.3">
      <c r="A520" s="7">
        <v>20.3507</v>
      </c>
      <c r="B520" s="7">
        <v>1145</v>
      </c>
      <c r="C520" s="7">
        <v>121</v>
      </c>
      <c r="D520" s="7">
        <v>1122</v>
      </c>
    </row>
    <row r="521" spans="1:4" x14ac:dyDescent="0.3">
      <c r="A521" s="7">
        <v>20.370699999999999</v>
      </c>
      <c r="B521" s="7">
        <v>1137</v>
      </c>
      <c r="C521" s="7">
        <v>141</v>
      </c>
      <c r="D521" s="7">
        <v>1000</v>
      </c>
    </row>
    <row r="522" spans="1:4" x14ac:dyDescent="0.3">
      <c r="A522" s="7">
        <v>20.390699999999999</v>
      </c>
      <c r="B522" s="7">
        <v>1239</v>
      </c>
      <c r="C522" s="7">
        <v>240</v>
      </c>
      <c r="D522" s="7">
        <v>973</v>
      </c>
    </row>
    <row r="523" spans="1:4" x14ac:dyDescent="0.3">
      <c r="A523" s="7">
        <v>20.410799999999998</v>
      </c>
      <c r="B523" s="7">
        <v>1112</v>
      </c>
      <c r="C523" s="7">
        <v>210</v>
      </c>
      <c r="D523" s="7">
        <v>1052</v>
      </c>
    </row>
    <row r="524" spans="1:4" x14ac:dyDescent="0.3">
      <c r="A524" s="7">
        <v>20.430800000000001</v>
      </c>
      <c r="B524" s="7">
        <v>1126</v>
      </c>
      <c r="C524" s="7">
        <v>260</v>
      </c>
      <c r="D524" s="7">
        <v>1164</v>
      </c>
    </row>
    <row r="525" spans="1:4" x14ac:dyDescent="0.3">
      <c r="A525" s="7">
        <v>20.450800000000001</v>
      </c>
      <c r="B525" s="7">
        <v>1226</v>
      </c>
      <c r="C525" s="7">
        <v>157</v>
      </c>
      <c r="D525" s="7">
        <v>981</v>
      </c>
    </row>
    <row r="526" spans="1:4" x14ac:dyDescent="0.3">
      <c r="A526" s="7">
        <v>20.470800000000001</v>
      </c>
      <c r="B526" s="7">
        <v>1110</v>
      </c>
      <c r="C526" s="7">
        <v>339</v>
      </c>
      <c r="D526" s="7">
        <v>1343</v>
      </c>
    </row>
    <row r="527" spans="1:4" x14ac:dyDescent="0.3">
      <c r="A527" s="7">
        <v>20.4908</v>
      </c>
      <c r="B527" s="7">
        <v>1220</v>
      </c>
      <c r="C527" s="7">
        <v>102</v>
      </c>
      <c r="D527" s="7">
        <v>1346</v>
      </c>
    </row>
    <row r="528" spans="1:4" x14ac:dyDescent="0.3">
      <c r="A528" s="7">
        <v>20.510899999999999</v>
      </c>
      <c r="B528" s="7">
        <v>1097</v>
      </c>
      <c r="C528" s="7">
        <v>52</v>
      </c>
      <c r="D528" s="7">
        <v>1252</v>
      </c>
    </row>
    <row r="529" spans="1:4" x14ac:dyDescent="0.3">
      <c r="A529" s="7">
        <v>20.530899999999999</v>
      </c>
      <c r="B529" s="7">
        <v>1260</v>
      </c>
      <c r="C529" s="7">
        <v>283</v>
      </c>
      <c r="D529" s="7">
        <v>1375</v>
      </c>
    </row>
    <row r="530" spans="1:4" x14ac:dyDescent="0.3">
      <c r="A530" s="7">
        <v>20.550899999999999</v>
      </c>
      <c r="B530" s="7">
        <v>1217</v>
      </c>
      <c r="C530" s="7">
        <v>307</v>
      </c>
      <c r="D530" s="7">
        <v>1308</v>
      </c>
    </row>
    <row r="531" spans="1:4" x14ac:dyDescent="0.3">
      <c r="A531" s="7">
        <v>20.570900000000002</v>
      </c>
      <c r="B531" s="7">
        <v>1131</v>
      </c>
      <c r="C531" s="7">
        <v>256</v>
      </c>
      <c r="D531" s="7">
        <v>1374</v>
      </c>
    </row>
    <row r="532" spans="1:4" x14ac:dyDescent="0.3">
      <c r="A532" s="7">
        <v>20.591000000000001</v>
      </c>
      <c r="B532" s="7">
        <v>1196</v>
      </c>
      <c r="C532" s="7">
        <v>324</v>
      </c>
      <c r="D532" s="7">
        <v>1455</v>
      </c>
    </row>
    <row r="533" spans="1:4" x14ac:dyDescent="0.3">
      <c r="A533" s="7">
        <v>20.611000000000001</v>
      </c>
      <c r="B533" s="7">
        <v>1164</v>
      </c>
      <c r="C533" s="7">
        <v>315</v>
      </c>
      <c r="D533" s="7">
        <v>1483</v>
      </c>
    </row>
    <row r="534" spans="1:4" x14ac:dyDescent="0.3">
      <c r="A534" s="7">
        <v>20.631</v>
      </c>
      <c r="B534" s="7">
        <v>1189</v>
      </c>
      <c r="C534" s="7">
        <v>369</v>
      </c>
      <c r="D534" s="7">
        <v>1582</v>
      </c>
    </row>
    <row r="535" spans="1:4" x14ac:dyDescent="0.3">
      <c r="A535" s="7">
        <v>20.651</v>
      </c>
      <c r="B535" s="7">
        <v>1216</v>
      </c>
      <c r="C535" s="7">
        <v>268</v>
      </c>
      <c r="D535" s="7">
        <v>1664</v>
      </c>
    </row>
    <row r="536" spans="1:4" x14ac:dyDescent="0.3">
      <c r="A536" s="7">
        <v>20.670999999999999</v>
      </c>
      <c r="B536" s="7">
        <v>1155</v>
      </c>
      <c r="C536" s="7">
        <v>352</v>
      </c>
      <c r="D536" s="7">
        <v>1745</v>
      </c>
    </row>
    <row r="537" spans="1:4" x14ac:dyDescent="0.3">
      <c r="A537" s="7">
        <v>20.691099999999999</v>
      </c>
      <c r="B537" s="7">
        <v>1264</v>
      </c>
      <c r="C537" s="7">
        <v>261</v>
      </c>
      <c r="D537" s="7">
        <v>1679</v>
      </c>
    </row>
    <row r="538" spans="1:4" x14ac:dyDescent="0.3">
      <c r="A538" s="7">
        <v>20.711099999999998</v>
      </c>
      <c r="B538" s="7">
        <v>1251</v>
      </c>
      <c r="C538" s="7">
        <v>329</v>
      </c>
      <c r="D538" s="7">
        <v>1792</v>
      </c>
    </row>
    <row r="539" spans="1:4" x14ac:dyDescent="0.3">
      <c r="A539" s="7">
        <v>20.731100000000001</v>
      </c>
      <c r="B539" s="7">
        <v>1155</v>
      </c>
      <c r="C539" s="7">
        <v>402</v>
      </c>
      <c r="D539" s="7">
        <v>1918</v>
      </c>
    </row>
    <row r="540" spans="1:4" x14ac:dyDescent="0.3">
      <c r="A540" s="7">
        <v>20.751100000000001</v>
      </c>
      <c r="B540" s="7">
        <v>1196</v>
      </c>
      <c r="C540" s="7">
        <v>324</v>
      </c>
      <c r="D540" s="7">
        <v>1992</v>
      </c>
    </row>
    <row r="541" spans="1:4" x14ac:dyDescent="0.3">
      <c r="A541" s="7">
        <v>20.771100000000001</v>
      </c>
      <c r="B541" s="7">
        <v>1208</v>
      </c>
      <c r="C541" s="7">
        <v>503</v>
      </c>
      <c r="D541" s="7">
        <v>1979</v>
      </c>
    </row>
    <row r="542" spans="1:4" x14ac:dyDescent="0.3">
      <c r="A542" s="7">
        <v>20.7912</v>
      </c>
      <c r="B542" s="7">
        <v>1240</v>
      </c>
      <c r="C542" s="7">
        <v>383</v>
      </c>
      <c r="D542" s="7">
        <v>2177</v>
      </c>
    </row>
    <row r="543" spans="1:4" x14ac:dyDescent="0.3">
      <c r="A543" s="7">
        <v>20.811199999999999</v>
      </c>
      <c r="B543" s="7">
        <v>1225</v>
      </c>
      <c r="C543" s="7">
        <v>378</v>
      </c>
      <c r="D543" s="7">
        <v>2240</v>
      </c>
    </row>
    <row r="544" spans="1:4" x14ac:dyDescent="0.3">
      <c r="A544" s="7">
        <v>20.831199999999999</v>
      </c>
      <c r="B544" s="7">
        <v>1250</v>
      </c>
      <c r="C544" s="7">
        <v>470</v>
      </c>
      <c r="D544" s="7">
        <v>2450</v>
      </c>
    </row>
    <row r="545" spans="1:4" x14ac:dyDescent="0.3">
      <c r="A545" s="7">
        <v>20.851199999999999</v>
      </c>
      <c r="B545" s="7">
        <v>1305</v>
      </c>
      <c r="C545" s="7">
        <v>405</v>
      </c>
      <c r="D545" s="7">
        <v>2485</v>
      </c>
    </row>
    <row r="546" spans="1:4" x14ac:dyDescent="0.3">
      <c r="A546" s="7">
        <v>20.871200000000002</v>
      </c>
      <c r="B546" s="7">
        <v>1305</v>
      </c>
      <c r="C546" s="7">
        <v>512</v>
      </c>
      <c r="D546" s="7">
        <v>2527</v>
      </c>
    </row>
    <row r="547" spans="1:4" x14ac:dyDescent="0.3">
      <c r="A547" s="7">
        <v>20.891300000000001</v>
      </c>
      <c r="B547" s="7">
        <v>1243</v>
      </c>
      <c r="C547" s="7">
        <v>506</v>
      </c>
      <c r="D547" s="7">
        <v>2627</v>
      </c>
    </row>
    <row r="548" spans="1:4" x14ac:dyDescent="0.3">
      <c r="A548" s="7">
        <v>20.911300000000001</v>
      </c>
      <c r="B548" s="7">
        <v>1276</v>
      </c>
      <c r="C548" s="7">
        <v>621</v>
      </c>
      <c r="D548" s="7">
        <v>2906</v>
      </c>
    </row>
    <row r="549" spans="1:4" x14ac:dyDescent="0.3">
      <c r="A549" s="7">
        <v>20.9313</v>
      </c>
      <c r="B549" s="7">
        <v>1252</v>
      </c>
      <c r="C549" s="7">
        <v>671</v>
      </c>
      <c r="D549" s="7">
        <v>2888</v>
      </c>
    </row>
    <row r="550" spans="1:4" x14ac:dyDescent="0.3">
      <c r="A550" s="7">
        <v>20.9513</v>
      </c>
      <c r="B550" s="7">
        <v>1271</v>
      </c>
      <c r="C550" s="7">
        <v>642</v>
      </c>
      <c r="D550" s="7">
        <v>3029</v>
      </c>
    </row>
    <row r="551" spans="1:4" x14ac:dyDescent="0.3">
      <c r="A551" s="7">
        <v>20.971299999999999</v>
      </c>
      <c r="B551" s="7">
        <v>1334</v>
      </c>
      <c r="C551" s="7">
        <v>760</v>
      </c>
      <c r="D551" s="7">
        <v>3189</v>
      </c>
    </row>
    <row r="552" spans="1:4" x14ac:dyDescent="0.3">
      <c r="A552" s="7">
        <v>20.991399999999999</v>
      </c>
      <c r="B552" s="7">
        <v>1253</v>
      </c>
      <c r="C552" s="7">
        <v>635</v>
      </c>
      <c r="D552" s="7">
        <v>3495</v>
      </c>
    </row>
    <row r="553" spans="1:4" x14ac:dyDescent="0.3">
      <c r="A553" s="7">
        <v>21.011399999999998</v>
      </c>
      <c r="B553" s="7">
        <v>1320</v>
      </c>
      <c r="C553" s="7">
        <v>754</v>
      </c>
      <c r="D553" s="7">
        <v>3616</v>
      </c>
    </row>
    <row r="554" spans="1:4" x14ac:dyDescent="0.3">
      <c r="A554" s="7">
        <v>21.031400000000001</v>
      </c>
      <c r="B554" s="7">
        <v>1444</v>
      </c>
      <c r="C554" s="7">
        <v>756</v>
      </c>
      <c r="D554" s="7">
        <v>3820</v>
      </c>
    </row>
    <row r="555" spans="1:4" x14ac:dyDescent="0.3">
      <c r="A555" s="7">
        <v>21.051400000000001</v>
      </c>
      <c r="B555" s="7">
        <v>1354</v>
      </c>
      <c r="C555" s="7">
        <v>825</v>
      </c>
      <c r="D555" s="7">
        <v>3884</v>
      </c>
    </row>
    <row r="556" spans="1:4" x14ac:dyDescent="0.3">
      <c r="A556" s="7">
        <v>21.071400000000001</v>
      </c>
      <c r="B556" s="7">
        <v>1410</v>
      </c>
      <c r="C556" s="7">
        <v>1045</v>
      </c>
      <c r="D556" s="7">
        <v>4175</v>
      </c>
    </row>
    <row r="557" spans="1:4" x14ac:dyDescent="0.3">
      <c r="A557" s="7">
        <v>21.0915</v>
      </c>
      <c r="B557" s="7">
        <v>1428</v>
      </c>
      <c r="C557" s="7">
        <v>946</v>
      </c>
      <c r="D557" s="7">
        <v>4275</v>
      </c>
    </row>
    <row r="558" spans="1:4" x14ac:dyDescent="0.3">
      <c r="A558" s="7">
        <v>21.111499999999999</v>
      </c>
      <c r="B558" s="7">
        <v>1570</v>
      </c>
      <c r="C558" s="7">
        <v>1073</v>
      </c>
      <c r="D558" s="7">
        <v>4405</v>
      </c>
    </row>
    <row r="559" spans="1:4" x14ac:dyDescent="0.3">
      <c r="A559" s="7">
        <v>21.131499999999999</v>
      </c>
      <c r="B559" s="7">
        <v>1571</v>
      </c>
      <c r="C559" s="7">
        <v>1019</v>
      </c>
      <c r="D559" s="7">
        <v>4862</v>
      </c>
    </row>
    <row r="560" spans="1:4" x14ac:dyDescent="0.3">
      <c r="A560" s="7">
        <v>21.151499999999999</v>
      </c>
      <c r="B560" s="7">
        <v>1532</v>
      </c>
      <c r="C560" s="7">
        <v>1174</v>
      </c>
      <c r="D560" s="7">
        <v>5086</v>
      </c>
    </row>
    <row r="561" spans="1:4" x14ac:dyDescent="0.3">
      <c r="A561" s="7">
        <v>21.171600000000002</v>
      </c>
      <c r="B561" s="7">
        <v>1587</v>
      </c>
      <c r="C561" s="7">
        <v>1323</v>
      </c>
      <c r="D561" s="7">
        <v>5206</v>
      </c>
    </row>
    <row r="562" spans="1:4" x14ac:dyDescent="0.3">
      <c r="A562" s="7">
        <v>21.191600000000001</v>
      </c>
      <c r="B562" s="7">
        <v>1720</v>
      </c>
      <c r="C562" s="7">
        <v>1337</v>
      </c>
      <c r="D562" s="7">
        <v>5676</v>
      </c>
    </row>
    <row r="563" spans="1:4" x14ac:dyDescent="0.3">
      <c r="A563" s="7">
        <v>21.211600000000001</v>
      </c>
      <c r="B563" s="7">
        <v>1668</v>
      </c>
      <c r="C563" s="7">
        <v>1378</v>
      </c>
      <c r="D563" s="7">
        <v>5975</v>
      </c>
    </row>
    <row r="564" spans="1:4" x14ac:dyDescent="0.3">
      <c r="A564" s="7">
        <v>21.2316</v>
      </c>
      <c r="B564" s="7">
        <v>1773</v>
      </c>
      <c r="C564" s="7">
        <v>1599</v>
      </c>
      <c r="D564" s="7">
        <v>5973</v>
      </c>
    </row>
    <row r="565" spans="1:4" x14ac:dyDescent="0.3">
      <c r="A565" s="7">
        <v>21.2516</v>
      </c>
      <c r="B565" s="7">
        <v>1899</v>
      </c>
      <c r="C565" s="7">
        <v>1497</v>
      </c>
      <c r="D565" s="7">
        <v>6327</v>
      </c>
    </row>
    <row r="566" spans="1:4" x14ac:dyDescent="0.3">
      <c r="A566" s="7">
        <v>21.271699999999999</v>
      </c>
      <c r="B566" s="7">
        <v>2016</v>
      </c>
      <c r="C566" s="7">
        <v>1616</v>
      </c>
      <c r="D566" s="7">
        <v>6551</v>
      </c>
    </row>
    <row r="567" spans="1:4" x14ac:dyDescent="0.3">
      <c r="A567" s="7">
        <v>21.291699999999999</v>
      </c>
      <c r="B567" s="7">
        <v>2047</v>
      </c>
      <c r="C567" s="7">
        <v>1943</v>
      </c>
      <c r="D567" s="7">
        <v>6790</v>
      </c>
    </row>
    <row r="568" spans="1:4" x14ac:dyDescent="0.3">
      <c r="A568" s="7">
        <v>21.311699999999998</v>
      </c>
      <c r="B568" s="7">
        <v>2128</v>
      </c>
      <c r="C568" s="7">
        <v>1827</v>
      </c>
      <c r="D568" s="7">
        <v>7082</v>
      </c>
    </row>
    <row r="569" spans="1:4" x14ac:dyDescent="0.3">
      <c r="A569" s="7">
        <v>21.331700000000001</v>
      </c>
      <c r="B569" s="7">
        <v>2229</v>
      </c>
      <c r="C569" s="7">
        <v>1900</v>
      </c>
      <c r="D569" s="7">
        <v>7234</v>
      </c>
    </row>
    <row r="570" spans="1:4" x14ac:dyDescent="0.3">
      <c r="A570" s="7">
        <v>21.351700000000001</v>
      </c>
      <c r="B570" s="7">
        <v>2203</v>
      </c>
      <c r="C570" s="7">
        <v>1999</v>
      </c>
      <c r="D570" s="7">
        <v>7406</v>
      </c>
    </row>
    <row r="571" spans="1:4" x14ac:dyDescent="0.3">
      <c r="A571" s="7">
        <v>21.3718</v>
      </c>
      <c r="B571" s="7">
        <v>2143</v>
      </c>
      <c r="C571" s="7">
        <v>2139</v>
      </c>
      <c r="D571" s="7">
        <v>7603</v>
      </c>
    </row>
    <row r="572" spans="1:4" x14ac:dyDescent="0.3">
      <c r="A572" s="7">
        <v>21.3918</v>
      </c>
      <c r="B572" s="7">
        <v>2391</v>
      </c>
      <c r="C572" s="7">
        <v>2142</v>
      </c>
      <c r="D572" s="7">
        <v>7765</v>
      </c>
    </row>
    <row r="573" spans="1:4" x14ac:dyDescent="0.3">
      <c r="A573" s="7">
        <v>21.411799999999999</v>
      </c>
      <c r="B573" s="7">
        <v>2094</v>
      </c>
      <c r="C573" s="7">
        <v>2367</v>
      </c>
      <c r="D573" s="7">
        <v>7995</v>
      </c>
    </row>
    <row r="574" spans="1:4" x14ac:dyDescent="0.3">
      <c r="A574" s="7">
        <v>21.431799999999999</v>
      </c>
      <c r="B574" s="7">
        <v>2161</v>
      </c>
      <c r="C574" s="7">
        <v>2285</v>
      </c>
      <c r="D574" s="7">
        <v>8013</v>
      </c>
    </row>
    <row r="575" spans="1:4" x14ac:dyDescent="0.3">
      <c r="A575" s="7">
        <v>21.451799999999999</v>
      </c>
      <c r="B575" s="7">
        <v>2109</v>
      </c>
      <c r="C575" s="7">
        <v>2210</v>
      </c>
      <c r="D575" s="7">
        <v>7981</v>
      </c>
    </row>
    <row r="576" spans="1:4" x14ac:dyDescent="0.3">
      <c r="A576" s="7">
        <v>21.471900000000002</v>
      </c>
      <c r="B576" s="7">
        <v>2142</v>
      </c>
      <c r="C576" s="7">
        <v>2391</v>
      </c>
      <c r="D576" s="7">
        <v>8214</v>
      </c>
    </row>
    <row r="577" spans="1:4" x14ac:dyDescent="0.3">
      <c r="A577" s="7">
        <v>21.491900000000001</v>
      </c>
      <c r="B577" s="7">
        <v>1976</v>
      </c>
      <c r="C577" s="7">
        <v>2400</v>
      </c>
      <c r="D577" s="7">
        <v>7994</v>
      </c>
    </row>
    <row r="578" spans="1:4" x14ac:dyDescent="0.3">
      <c r="A578" s="7">
        <v>21.511900000000001</v>
      </c>
      <c r="B578" s="7">
        <v>1983</v>
      </c>
      <c r="C578" s="7">
        <v>2328</v>
      </c>
      <c r="D578" s="7">
        <v>7932</v>
      </c>
    </row>
    <row r="579" spans="1:4" x14ac:dyDescent="0.3">
      <c r="A579" s="7">
        <v>21.5319</v>
      </c>
      <c r="B579" s="7">
        <v>1807</v>
      </c>
      <c r="C579" s="7">
        <v>2263</v>
      </c>
      <c r="D579" s="7">
        <v>7848</v>
      </c>
    </row>
    <row r="580" spans="1:4" x14ac:dyDescent="0.3">
      <c r="A580" s="7">
        <v>21.5519</v>
      </c>
      <c r="B580" s="7">
        <v>1781</v>
      </c>
      <c r="C580" s="7">
        <v>2180</v>
      </c>
      <c r="D580" s="7">
        <v>8094</v>
      </c>
    </row>
    <row r="581" spans="1:4" x14ac:dyDescent="0.3">
      <c r="A581" s="7">
        <v>21.571999999999999</v>
      </c>
      <c r="B581" s="7">
        <v>1748</v>
      </c>
      <c r="C581" s="7">
        <v>2276</v>
      </c>
      <c r="D581" s="7">
        <v>8166</v>
      </c>
    </row>
    <row r="582" spans="1:4" x14ac:dyDescent="0.3">
      <c r="A582" s="7">
        <v>21.591999999999999</v>
      </c>
      <c r="B582" s="7">
        <v>1657</v>
      </c>
      <c r="C582" s="7">
        <v>2105</v>
      </c>
      <c r="D582" s="7">
        <v>7650</v>
      </c>
    </row>
    <row r="583" spans="1:4" x14ac:dyDescent="0.3">
      <c r="A583" s="7">
        <v>21.611999999999998</v>
      </c>
      <c r="B583" s="7">
        <v>1571</v>
      </c>
      <c r="C583" s="7">
        <v>2208</v>
      </c>
      <c r="D583" s="7">
        <v>7628</v>
      </c>
    </row>
    <row r="584" spans="1:4" x14ac:dyDescent="0.3">
      <c r="A584" s="7">
        <v>21.632000000000001</v>
      </c>
      <c r="B584" s="7">
        <v>1538</v>
      </c>
      <c r="C584" s="7">
        <v>2189</v>
      </c>
      <c r="D584" s="7">
        <v>7513</v>
      </c>
    </row>
    <row r="585" spans="1:4" x14ac:dyDescent="0.3">
      <c r="A585" s="7">
        <v>21.652000000000001</v>
      </c>
      <c r="B585" s="7">
        <v>1466</v>
      </c>
      <c r="C585" s="7">
        <v>2089</v>
      </c>
      <c r="D585" s="7">
        <v>7363</v>
      </c>
    </row>
    <row r="586" spans="1:4" x14ac:dyDescent="0.3">
      <c r="A586" s="7">
        <v>21.6721</v>
      </c>
      <c r="B586" s="7">
        <v>1445</v>
      </c>
      <c r="C586" s="7">
        <v>2024</v>
      </c>
      <c r="D586" s="7">
        <v>7267</v>
      </c>
    </row>
    <row r="587" spans="1:4" x14ac:dyDescent="0.3">
      <c r="A587" s="7">
        <v>21.6921</v>
      </c>
      <c r="B587" s="7">
        <v>1456</v>
      </c>
      <c r="C587" s="7">
        <v>1935</v>
      </c>
      <c r="D587" s="7">
        <v>7211</v>
      </c>
    </row>
    <row r="588" spans="1:4" x14ac:dyDescent="0.3">
      <c r="A588" s="7">
        <v>21.7121</v>
      </c>
      <c r="B588" s="7">
        <v>1380</v>
      </c>
      <c r="C588" s="7">
        <v>1904</v>
      </c>
      <c r="D588" s="7">
        <v>6885</v>
      </c>
    </row>
    <row r="589" spans="1:4" x14ac:dyDescent="0.3">
      <c r="A589" s="7">
        <v>21.732099999999999</v>
      </c>
      <c r="B589" s="7">
        <v>1348</v>
      </c>
      <c r="C589" s="7">
        <v>2119</v>
      </c>
      <c r="D589" s="7">
        <v>6637</v>
      </c>
    </row>
    <row r="590" spans="1:4" x14ac:dyDescent="0.3">
      <c r="A590" s="7">
        <v>21.752199999999998</v>
      </c>
      <c r="B590" s="7">
        <v>1295</v>
      </c>
      <c r="C590" s="7">
        <v>1881</v>
      </c>
      <c r="D590" s="7">
        <v>6589</v>
      </c>
    </row>
    <row r="591" spans="1:4" x14ac:dyDescent="0.3">
      <c r="A591" s="7">
        <v>21.772200000000002</v>
      </c>
      <c r="B591" s="7">
        <v>1341</v>
      </c>
      <c r="C591" s="7">
        <v>1854</v>
      </c>
      <c r="D591" s="7">
        <v>6233</v>
      </c>
    </row>
    <row r="592" spans="1:4" x14ac:dyDescent="0.3">
      <c r="A592" s="7">
        <v>21.792200000000001</v>
      </c>
      <c r="B592" s="7">
        <v>1282</v>
      </c>
      <c r="C592" s="7">
        <v>1767</v>
      </c>
      <c r="D592" s="7">
        <v>5945</v>
      </c>
    </row>
    <row r="593" spans="1:4" x14ac:dyDescent="0.3">
      <c r="A593" s="7">
        <v>21.812200000000001</v>
      </c>
      <c r="B593" s="7">
        <v>1218</v>
      </c>
      <c r="C593" s="7">
        <v>1598</v>
      </c>
      <c r="D593" s="7">
        <v>5833</v>
      </c>
    </row>
    <row r="594" spans="1:4" x14ac:dyDescent="0.3">
      <c r="A594" s="7">
        <v>21.8322</v>
      </c>
      <c r="B594" s="7">
        <v>1293</v>
      </c>
      <c r="C594" s="7">
        <v>1589</v>
      </c>
      <c r="D594" s="7">
        <v>5659</v>
      </c>
    </row>
    <row r="595" spans="1:4" x14ac:dyDescent="0.3">
      <c r="A595" s="7">
        <v>21.8523</v>
      </c>
      <c r="B595" s="7">
        <v>1282</v>
      </c>
      <c r="C595" s="7">
        <v>1473</v>
      </c>
      <c r="D595" s="7">
        <v>5453</v>
      </c>
    </row>
    <row r="596" spans="1:4" x14ac:dyDescent="0.3">
      <c r="A596" s="7">
        <v>21.872299999999999</v>
      </c>
      <c r="B596" s="7">
        <v>1306</v>
      </c>
      <c r="C596" s="7">
        <v>1440</v>
      </c>
      <c r="D596" s="7">
        <v>5231</v>
      </c>
    </row>
    <row r="597" spans="1:4" x14ac:dyDescent="0.3">
      <c r="A597" s="7">
        <v>21.892299999999999</v>
      </c>
      <c r="B597" s="7">
        <v>1214</v>
      </c>
      <c r="C597" s="7">
        <v>1457</v>
      </c>
      <c r="D597" s="7">
        <v>4975</v>
      </c>
    </row>
    <row r="598" spans="1:4" x14ac:dyDescent="0.3">
      <c r="A598" s="7">
        <v>21.912299999999998</v>
      </c>
      <c r="B598" s="7">
        <v>1249</v>
      </c>
      <c r="C598" s="7">
        <v>1516</v>
      </c>
      <c r="D598" s="7">
        <v>4849</v>
      </c>
    </row>
    <row r="599" spans="1:4" x14ac:dyDescent="0.3">
      <c r="A599" s="7">
        <v>21.932300000000001</v>
      </c>
      <c r="B599" s="7">
        <v>1268</v>
      </c>
      <c r="C599" s="7">
        <v>1549</v>
      </c>
      <c r="D599" s="7">
        <v>4513</v>
      </c>
    </row>
    <row r="600" spans="1:4" x14ac:dyDescent="0.3">
      <c r="A600" s="7">
        <v>21.952400000000001</v>
      </c>
      <c r="B600" s="7">
        <v>1095</v>
      </c>
      <c r="C600" s="7">
        <v>1428</v>
      </c>
      <c r="D600" s="7">
        <v>4235</v>
      </c>
    </row>
    <row r="601" spans="1:4" x14ac:dyDescent="0.3">
      <c r="A601" s="7">
        <v>21.9724</v>
      </c>
      <c r="B601" s="7">
        <v>1217</v>
      </c>
      <c r="C601" s="7">
        <v>1180</v>
      </c>
      <c r="D601" s="7">
        <v>4203</v>
      </c>
    </row>
    <row r="602" spans="1:4" x14ac:dyDescent="0.3">
      <c r="A602" s="7">
        <v>21.9924</v>
      </c>
      <c r="B602" s="7">
        <v>1239</v>
      </c>
      <c r="C602" s="7">
        <v>1255</v>
      </c>
      <c r="D602" s="7">
        <v>4013</v>
      </c>
    </row>
    <row r="603" spans="1:4" x14ac:dyDescent="0.3">
      <c r="A603" s="7">
        <v>22.0124</v>
      </c>
      <c r="B603" s="7">
        <v>1144</v>
      </c>
      <c r="C603" s="7">
        <v>1128</v>
      </c>
      <c r="D603" s="7">
        <v>3835</v>
      </c>
    </row>
    <row r="604" spans="1:4" x14ac:dyDescent="0.3">
      <c r="A604" s="7">
        <v>22.032399999999999</v>
      </c>
      <c r="B604" s="7">
        <v>1148</v>
      </c>
      <c r="C604" s="7">
        <v>1099</v>
      </c>
      <c r="D604" s="7">
        <v>3741</v>
      </c>
    </row>
    <row r="605" spans="1:4" x14ac:dyDescent="0.3">
      <c r="A605" s="7">
        <v>22.052499999999998</v>
      </c>
      <c r="B605" s="7">
        <v>1079</v>
      </c>
      <c r="C605" s="7">
        <v>946</v>
      </c>
      <c r="D605" s="7">
        <v>3651</v>
      </c>
    </row>
    <row r="606" spans="1:4" x14ac:dyDescent="0.3">
      <c r="A606" s="7">
        <v>22.072500000000002</v>
      </c>
      <c r="B606" s="7">
        <v>1145</v>
      </c>
      <c r="C606" s="7">
        <v>971</v>
      </c>
      <c r="D606" s="7">
        <v>3493</v>
      </c>
    </row>
    <row r="607" spans="1:4" x14ac:dyDescent="0.3">
      <c r="A607" s="7">
        <v>22.092500000000001</v>
      </c>
      <c r="B607" s="7">
        <v>1095</v>
      </c>
      <c r="C607" s="7">
        <v>1060</v>
      </c>
      <c r="D607" s="7">
        <v>3271</v>
      </c>
    </row>
    <row r="608" spans="1:4" x14ac:dyDescent="0.3">
      <c r="A608" s="7">
        <v>22.112500000000001</v>
      </c>
      <c r="B608" s="7">
        <v>1143</v>
      </c>
      <c r="C608" s="7">
        <v>992</v>
      </c>
      <c r="D608" s="7">
        <v>3261</v>
      </c>
    </row>
    <row r="609" spans="1:4" x14ac:dyDescent="0.3">
      <c r="A609" s="7">
        <v>22.1325</v>
      </c>
      <c r="B609" s="7">
        <v>1155</v>
      </c>
      <c r="C609" s="7">
        <v>789</v>
      </c>
      <c r="D609" s="7">
        <v>3157</v>
      </c>
    </row>
    <row r="610" spans="1:4" x14ac:dyDescent="0.3">
      <c r="A610" s="7">
        <v>22.1526</v>
      </c>
      <c r="B610" s="7">
        <v>1118</v>
      </c>
      <c r="C610" s="7">
        <v>898</v>
      </c>
      <c r="D610" s="7">
        <v>2921</v>
      </c>
    </row>
    <row r="611" spans="1:4" x14ac:dyDescent="0.3">
      <c r="A611" s="7">
        <v>22.172599999999999</v>
      </c>
      <c r="B611" s="7">
        <v>1087</v>
      </c>
      <c r="C611" s="7">
        <v>851</v>
      </c>
      <c r="D611" s="7">
        <v>2702</v>
      </c>
    </row>
    <row r="612" spans="1:4" x14ac:dyDescent="0.3">
      <c r="A612" s="7">
        <v>22.192599999999999</v>
      </c>
      <c r="B612" s="7">
        <v>1023</v>
      </c>
      <c r="C612" s="7">
        <v>930</v>
      </c>
      <c r="D612" s="7">
        <v>2814</v>
      </c>
    </row>
    <row r="613" spans="1:4" x14ac:dyDescent="0.3">
      <c r="A613" s="7">
        <v>22.212599999999998</v>
      </c>
      <c r="B613" s="7">
        <v>1035</v>
      </c>
      <c r="C613" s="7">
        <v>803</v>
      </c>
      <c r="D613" s="7">
        <v>2672</v>
      </c>
    </row>
    <row r="614" spans="1:4" x14ac:dyDescent="0.3">
      <c r="A614" s="7">
        <v>22.232600000000001</v>
      </c>
      <c r="B614" s="7">
        <v>1059</v>
      </c>
      <c r="C614" s="7">
        <v>694</v>
      </c>
      <c r="D614" s="7">
        <v>2740</v>
      </c>
    </row>
    <row r="615" spans="1:4" x14ac:dyDescent="0.3">
      <c r="A615" s="7">
        <v>22.252700000000001</v>
      </c>
      <c r="B615" s="7">
        <v>1027</v>
      </c>
      <c r="C615" s="7">
        <v>743</v>
      </c>
      <c r="D615" s="7">
        <v>2450</v>
      </c>
    </row>
    <row r="616" spans="1:4" x14ac:dyDescent="0.3">
      <c r="A616" s="7">
        <v>22.2727</v>
      </c>
      <c r="B616" s="7">
        <v>1076</v>
      </c>
      <c r="C616" s="7">
        <v>882</v>
      </c>
      <c r="D616" s="7">
        <v>2392</v>
      </c>
    </row>
    <row r="617" spans="1:4" x14ac:dyDescent="0.3">
      <c r="A617" s="7">
        <v>22.2927</v>
      </c>
      <c r="B617" s="7">
        <v>1031</v>
      </c>
      <c r="C617" s="7">
        <v>765</v>
      </c>
      <c r="D617" s="7">
        <v>2296</v>
      </c>
    </row>
    <row r="618" spans="1:4" x14ac:dyDescent="0.3">
      <c r="A618" s="7">
        <v>22.3127</v>
      </c>
      <c r="B618" s="7">
        <v>944</v>
      </c>
      <c r="C618" s="7">
        <v>702</v>
      </c>
      <c r="D618" s="7">
        <v>2298</v>
      </c>
    </row>
    <row r="619" spans="1:4" x14ac:dyDescent="0.3">
      <c r="A619" s="7">
        <v>22.332799999999999</v>
      </c>
      <c r="B619" s="7">
        <v>965</v>
      </c>
      <c r="C619" s="7">
        <v>775</v>
      </c>
      <c r="D619" s="7">
        <v>2131</v>
      </c>
    </row>
    <row r="620" spans="1:4" x14ac:dyDescent="0.3">
      <c r="A620" s="7">
        <v>22.352799999999998</v>
      </c>
      <c r="B620" s="7">
        <v>966</v>
      </c>
      <c r="C620" s="7">
        <v>801</v>
      </c>
      <c r="D620" s="7">
        <v>2131</v>
      </c>
    </row>
    <row r="621" spans="1:4" x14ac:dyDescent="0.3">
      <c r="A621" s="7">
        <v>22.372800000000002</v>
      </c>
      <c r="B621" s="7">
        <v>960</v>
      </c>
      <c r="C621" s="7">
        <v>714</v>
      </c>
      <c r="D621" s="7">
        <v>2075</v>
      </c>
    </row>
    <row r="622" spans="1:4" x14ac:dyDescent="0.3">
      <c r="A622" s="7">
        <v>22.392800000000001</v>
      </c>
      <c r="B622" s="7">
        <v>958</v>
      </c>
      <c r="C622" s="7">
        <v>753</v>
      </c>
      <c r="D622" s="7">
        <v>2141</v>
      </c>
    </row>
    <row r="623" spans="1:4" x14ac:dyDescent="0.3">
      <c r="A623" s="7">
        <v>22.412800000000001</v>
      </c>
      <c r="B623" s="7">
        <v>913</v>
      </c>
      <c r="C623" s="7">
        <v>852</v>
      </c>
      <c r="D623" s="7">
        <v>1925</v>
      </c>
    </row>
    <row r="624" spans="1:4" x14ac:dyDescent="0.3">
      <c r="A624" s="7">
        <v>22.4329</v>
      </c>
      <c r="B624" s="7">
        <v>917</v>
      </c>
      <c r="C624" s="7">
        <v>727</v>
      </c>
      <c r="D624" s="7">
        <v>1968</v>
      </c>
    </row>
    <row r="625" spans="1:4" x14ac:dyDescent="0.3">
      <c r="A625" s="7">
        <v>22.4529</v>
      </c>
      <c r="B625" s="7">
        <v>921</v>
      </c>
      <c r="C625" s="7">
        <v>648</v>
      </c>
      <c r="D625" s="7">
        <v>1866</v>
      </c>
    </row>
    <row r="626" spans="1:4" x14ac:dyDescent="0.3">
      <c r="A626" s="7">
        <v>22.472899999999999</v>
      </c>
      <c r="B626" s="7">
        <v>980</v>
      </c>
      <c r="C626" s="7">
        <v>675</v>
      </c>
      <c r="D626" s="7">
        <v>1822</v>
      </c>
    </row>
    <row r="627" spans="1:4" x14ac:dyDescent="0.3">
      <c r="A627" s="7">
        <v>22.492899999999999</v>
      </c>
      <c r="B627" s="7">
        <v>865</v>
      </c>
      <c r="C627" s="7">
        <v>502</v>
      </c>
      <c r="D627" s="7">
        <v>1784</v>
      </c>
    </row>
    <row r="628" spans="1:4" x14ac:dyDescent="0.3">
      <c r="A628" s="7">
        <v>22.512899999999998</v>
      </c>
      <c r="B628" s="7">
        <v>898</v>
      </c>
      <c r="C628" s="7">
        <v>599</v>
      </c>
      <c r="D628" s="7">
        <v>1735</v>
      </c>
    </row>
    <row r="629" spans="1:4" x14ac:dyDescent="0.3">
      <c r="A629" s="7">
        <v>22.533000000000001</v>
      </c>
      <c r="B629" s="7">
        <v>924</v>
      </c>
      <c r="C629" s="7">
        <v>698</v>
      </c>
      <c r="D629" s="7">
        <v>1697</v>
      </c>
    </row>
    <row r="630" spans="1:4" x14ac:dyDescent="0.3">
      <c r="A630" s="7">
        <v>22.553000000000001</v>
      </c>
      <c r="B630" s="7">
        <v>923</v>
      </c>
      <c r="C630" s="7">
        <v>679</v>
      </c>
      <c r="D630" s="7">
        <v>1755</v>
      </c>
    </row>
    <row r="631" spans="1:4" x14ac:dyDescent="0.3">
      <c r="A631" s="7">
        <v>22.573</v>
      </c>
      <c r="B631" s="7">
        <v>850</v>
      </c>
      <c r="C631" s="7">
        <v>514</v>
      </c>
      <c r="D631" s="7">
        <v>1669</v>
      </c>
    </row>
    <row r="632" spans="1:4" x14ac:dyDescent="0.3">
      <c r="A632" s="7">
        <v>22.593</v>
      </c>
      <c r="B632" s="7">
        <v>981</v>
      </c>
      <c r="C632" s="7">
        <v>633</v>
      </c>
      <c r="D632" s="7">
        <v>1554</v>
      </c>
    </row>
    <row r="633" spans="1:4" x14ac:dyDescent="0.3">
      <c r="A633" s="7">
        <v>22.613</v>
      </c>
      <c r="B633" s="7">
        <v>842</v>
      </c>
      <c r="C633" s="7">
        <v>492</v>
      </c>
      <c r="D633" s="7">
        <v>1668</v>
      </c>
    </row>
    <row r="634" spans="1:4" x14ac:dyDescent="0.3">
      <c r="A634" s="7">
        <v>22.633099999999999</v>
      </c>
      <c r="B634" s="7">
        <v>884</v>
      </c>
      <c r="C634" s="7">
        <v>617</v>
      </c>
      <c r="D634" s="7">
        <v>1658</v>
      </c>
    </row>
    <row r="635" spans="1:4" x14ac:dyDescent="0.3">
      <c r="A635" s="7">
        <v>22.653099999999998</v>
      </c>
      <c r="B635" s="7">
        <v>933</v>
      </c>
      <c r="C635" s="7">
        <v>666</v>
      </c>
      <c r="D635" s="7">
        <v>1674</v>
      </c>
    </row>
    <row r="636" spans="1:4" x14ac:dyDescent="0.3">
      <c r="A636" s="7">
        <v>22.673100000000002</v>
      </c>
      <c r="B636" s="7">
        <v>886</v>
      </c>
      <c r="C636" s="7">
        <v>739</v>
      </c>
      <c r="D636" s="7">
        <v>1635</v>
      </c>
    </row>
    <row r="637" spans="1:4" x14ac:dyDescent="0.3">
      <c r="A637" s="7">
        <v>22.693100000000001</v>
      </c>
      <c r="B637" s="7">
        <v>840</v>
      </c>
      <c r="C637" s="7">
        <v>692</v>
      </c>
      <c r="D637" s="7">
        <v>1571</v>
      </c>
    </row>
    <row r="638" spans="1:4" x14ac:dyDescent="0.3">
      <c r="A638" s="7">
        <v>22.713100000000001</v>
      </c>
      <c r="B638" s="7">
        <v>842</v>
      </c>
      <c r="C638" s="7">
        <v>561</v>
      </c>
      <c r="D638" s="7">
        <v>1511</v>
      </c>
    </row>
    <row r="639" spans="1:4" x14ac:dyDescent="0.3">
      <c r="A639" s="7">
        <v>22.7332</v>
      </c>
      <c r="B639" s="7">
        <v>811</v>
      </c>
      <c r="C639" s="7">
        <v>646</v>
      </c>
      <c r="D639" s="7">
        <v>1370</v>
      </c>
    </row>
    <row r="640" spans="1:4" x14ac:dyDescent="0.3">
      <c r="A640" s="7">
        <v>22.7532</v>
      </c>
      <c r="B640" s="7">
        <v>861</v>
      </c>
      <c r="C640" s="7">
        <v>528</v>
      </c>
      <c r="D640" s="7">
        <v>1666</v>
      </c>
    </row>
    <row r="641" spans="1:4" x14ac:dyDescent="0.3">
      <c r="A641" s="7">
        <v>22.773199999999999</v>
      </c>
      <c r="B641" s="7">
        <v>828</v>
      </c>
      <c r="C641" s="7">
        <v>687</v>
      </c>
      <c r="D641" s="7">
        <v>1526</v>
      </c>
    </row>
    <row r="642" spans="1:4" x14ac:dyDescent="0.3">
      <c r="A642" s="7">
        <v>22.793199999999999</v>
      </c>
      <c r="B642" s="7">
        <v>816</v>
      </c>
      <c r="C642" s="7">
        <v>528</v>
      </c>
      <c r="D642" s="7">
        <v>1555</v>
      </c>
    </row>
    <row r="643" spans="1:4" x14ac:dyDescent="0.3">
      <c r="A643" s="7">
        <v>22.813199999999998</v>
      </c>
      <c r="B643" s="7">
        <v>829</v>
      </c>
      <c r="C643" s="7">
        <v>557</v>
      </c>
      <c r="D643" s="7">
        <v>1359</v>
      </c>
    </row>
    <row r="644" spans="1:4" x14ac:dyDescent="0.3">
      <c r="A644" s="7">
        <v>22.833300000000001</v>
      </c>
      <c r="B644" s="7">
        <v>827</v>
      </c>
      <c r="C644" s="7">
        <v>722</v>
      </c>
      <c r="D644" s="7">
        <v>1609</v>
      </c>
    </row>
    <row r="645" spans="1:4" x14ac:dyDescent="0.3">
      <c r="A645" s="7">
        <v>22.853300000000001</v>
      </c>
      <c r="B645" s="7">
        <v>780</v>
      </c>
      <c r="C645" s="7">
        <v>627</v>
      </c>
      <c r="D645" s="7">
        <v>1422</v>
      </c>
    </row>
    <row r="646" spans="1:4" x14ac:dyDescent="0.3">
      <c r="A646" s="7">
        <v>22.8733</v>
      </c>
      <c r="B646" s="7">
        <v>875</v>
      </c>
      <c r="C646" s="7">
        <v>642</v>
      </c>
      <c r="D646" s="7">
        <v>1552</v>
      </c>
    </row>
    <row r="647" spans="1:4" x14ac:dyDescent="0.3">
      <c r="A647" s="7">
        <v>22.8933</v>
      </c>
      <c r="B647" s="7">
        <v>849</v>
      </c>
      <c r="C647" s="7">
        <v>603</v>
      </c>
      <c r="D647" s="7">
        <v>1561</v>
      </c>
    </row>
    <row r="648" spans="1:4" x14ac:dyDescent="0.3">
      <c r="A648" s="7">
        <v>22.913399999999999</v>
      </c>
      <c r="B648" s="7">
        <v>815</v>
      </c>
      <c r="C648" s="7">
        <v>634</v>
      </c>
      <c r="D648" s="7">
        <v>1569</v>
      </c>
    </row>
    <row r="649" spans="1:4" x14ac:dyDescent="0.3">
      <c r="A649" s="7">
        <v>22.933399999999999</v>
      </c>
      <c r="B649" s="7">
        <v>829</v>
      </c>
      <c r="C649" s="7">
        <v>719</v>
      </c>
      <c r="D649" s="7">
        <v>1555</v>
      </c>
    </row>
    <row r="650" spans="1:4" x14ac:dyDescent="0.3">
      <c r="A650" s="7">
        <v>22.953399999999998</v>
      </c>
      <c r="B650" s="7">
        <v>869</v>
      </c>
      <c r="C650" s="7">
        <v>716</v>
      </c>
      <c r="D650" s="7">
        <v>1652</v>
      </c>
    </row>
    <row r="651" spans="1:4" x14ac:dyDescent="0.3">
      <c r="A651" s="7">
        <v>22.973400000000002</v>
      </c>
      <c r="B651" s="7">
        <v>825</v>
      </c>
      <c r="C651" s="7">
        <v>625</v>
      </c>
      <c r="D651" s="7">
        <v>1482</v>
      </c>
    </row>
    <row r="652" spans="1:4" x14ac:dyDescent="0.3">
      <c r="A652" s="7">
        <v>22.993400000000001</v>
      </c>
      <c r="B652" s="7">
        <v>834</v>
      </c>
      <c r="C652" s="7">
        <v>661</v>
      </c>
      <c r="D652" s="7">
        <v>1541</v>
      </c>
    </row>
    <row r="653" spans="1:4" x14ac:dyDescent="0.3">
      <c r="A653" s="7">
        <v>23.013500000000001</v>
      </c>
      <c r="B653" s="7">
        <v>835</v>
      </c>
      <c r="C653" s="7">
        <v>730</v>
      </c>
      <c r="D653" s="7">
        <v>1567</v>
      </c>
    </row>
    <row r="654" spans="1:4" x14ac:dyDescent="0.3">
      <c r="A654" s="7">
        <v>23.0335</v>
      </c>
      <c r="B654" s="7">
        <v>808</v>
      </c>
      <c r="C654" s="7">
        <v>777</v>
      </c>
      <c r="D654" s="7">
        <v>1654</v>
      </c>
    </row>
    <row r="655" spans="1:4" x14ac:dyDescent="0.3">
      <c r="A655" s="7">
        <v>23.0535</v>
      </c>
      <c r="B655" s="7">
        <v>721</v>
      </c>
      <c r="C655" s="7">
        <v>724</v>
      </c>
      <c r="D655" s="7">
        <v>1734</v>
      </c>
    </row>
    <row r="656" spans="1:4" x14ac:dyDescent="0.3">
      <c r="A656" s="7">
        <v>23.073499999999999</v>
      </c>
      <c r="B656" s="7">
        <v>784</v>
      </c>
      <c r="C656" s="7">
        <v>765</v>
      </c>
      <c r="D656" s="7">
        <v>1700</v>
      </c>
    </row>
    <row r="657" spans="1:4" x14ac:dyDescent="0.3">
      <c r="A657" s="7">
        <v>23.093499999999999</v>
      </c>
      <c r="B657" s="7">
        <v>805</v>
      </c>
      <c r="C657" s="7">
        <v>696</v>
      </c>
      <c r="D657" s="7">
        <v>1587</v>
      </c>
    </row>
    <row r="658" spans="1:4" x14ac:dyDescent="0.3">
      <c r="A658" s="7">
        <v>23.113600000000002</v>
      </c>
      <c r="B658" s="7">
        <v>779</v>
      </c>
      <c r="C658" s="7">
        <v>881</v>
      </c>
      <c r="D658" s="7">
        <v>1603</v>
      </c>
    </row>
    <row r="659" spans="1:4" x14ac:dyDescent="0.3">
      <c r="A659" s="7">
        <v>23.133600000000001</v>
      </c>
      <c r="B659" s="7">
        <v>818</v>
      </c>
      <c r="C659" s="7">
        <v>896</v>
      </c>
      <c r="D659" s="7">
        <v>1600</v>
      </c>
    </row>
    <row r="660" spans="1:4" x14ac:dyDescent="0.3">
      <c r="A660" s="7">
        <v>23.153600000000001</v>
      </c>
      <c r="B660" s="7">
        <v>786</v>
      </c>
      <c r="C660" s="7">
        <v>868</v>
      </c>
      <c r="D660" s="7">
        <v>1912</v>
      </c>
    </row>
    <row r="661" spans="1:4" x14ac:dyDescent="0.3">
      <c r="A661" s="7">
        <v>23.1736</v>
      </c>
      <c r="B661" s="7">
        <v>780</v>
      </c>
      <c r="C661" s="7">
        <v>1003</v>
      </c>
      <c r="D661" s="7">
        <v>1929</v>
      </c>
    </row>
    <row r="662" spans="1:4" x14ac:dyDescent="0.3">
      <c r="A662" s="7">
        <v>23.1936</v>
      </c>
      <c r="B662" s="7">
        <v>845</v>
      </c>
      <c r="C662" s="7">
        <v>896</v>
      </c>
      <c r="D662" s="7">
        <v>1803</v>
      </c>
    </row>
    <row r="663" spans="1:4" x14ac:dyDescent="0.3">
      <c r="A663" s="7">
        <v>23.213699999999999</v>
      </c>
      <c r="B663" s="7">
        <v>828</v>
      </c>
      <c r="C663" s="7">
        <v>1001</v>
      </c>
      <c r="D663" s="7">
        <v>1930</v>
      </c>
    </row>
    <row r="664" spans="1:4" x14ac:dyDescent="0.3">
      <c r="A664" s="7">
        <v>23.233699999999999</v>
      </c>
      <c r="B664" s="7">
        <v>840</v>
      </c>
      <c r="C664" s="7">
        <v>940</v>
      </c>
      <c r="D664" s="7">
        <v>1928</v>
      </c>
    </row>
    <row r="665" spans="1:4" x14ac:dyDescent="0.3">
      <c r="A665" s="7">
        <v>23.253699999999998</v>
      </c>
      <c r="B665" s="7">
        <v>862</v>
      </c>
      <c r="C665" s="7">
        <v>1005</v>
      </c>
      <c r="D665" s="7">
        <v>2151</v>
      </c>
    </row>
    <row r="666" spans="1:4" x14ac:dyDescent="0.3">
      <c r="A666" s="7">
        <v>23.273700000000002</v>
      </c>
      <c r="B666" s="7">
        <v>849</v>
      </c>
      <c r="C666" s="7">
        <v>923</v>
      </c>
      <c r="D666" s="7">
        <v>1854</v>
      </c>
    </row>
    <row r="667" spans="1:4" x14ac:dyDescent="0.3">
      <c r="A667" s="7">
        <v>23.293700000000001</v>
      </c>
      <c r="B667" s="7">
        <v>885</v>
      </c>
      <c r="C667" s="7">
        <v>1106</v>
      </c>
      <c r="D667" s="7">
        <v>2124</v>
      </c>
    </row>
    <row r="668" spans="1:4" x14ac:dyDescent="0.3">
      <c r="A668" s="7">
        <v>23.313800000000001</v>
      </c>
      <c r="B668" s="7">
        <v>936</v>
      </c>
      <c r="C668" s="7">
        <v>1025</v>
      </c>
      <c r="D668" s="7">
        <v>2181</v>
      </c>
    </row>
    <row r="669" spans="1:4" x14ac:dyDescent="0.3">
      <c r="A669" s="7">
        <v>23.3338</v>
      </c>
      <c r="B669" s="7">
        <v>961</v>
      </c>
      <c r="C669" s="7">
        <v>1078</v>
      </c>
      <c r="D669" s="7">
        <v>2345</v>
      </c>
    </row>
    <row r="670" spans="1:4" x14ac:dyDescent="0.3">
      <c r="A670" s="7">
        <v>23.3538</v>
      </c>
      <c r="B670" s="7">
        <v>934</v>
      </c>
      <c r="C670" s="7">
        <v>1083</v>
      </c>
      <c r="D670" s="7">
        <v>2348</v>
      </c>
    </row>
    <row r="671" spans="1:4" x14ac:dyDescent="0.3">
      <c r="A671" s="7">
        <v>23.373799999999999</v>
      </c>
      <c r="B671" s="7">
        <v>901</v>
      </c>
      <c r="C671" s="7">
        <v>1175</v>
      </c>
      <c r="D671" s="7">
        <v>2326</v>
      </c>
    </row>
    <row r="672" spans="1:4" x14ac:dyDescent="0.3">
      <c r="A672" s="7">
        <v>23.393799999999999</v>
      </c>
      <c r="B672" s="7">
        <v>979</v>
      </c>
      <c r="C672" s="7">
        <v>1312</v>
      </c>
      <c r="D672" s="7">
        <v>2483</v>
      </c>
    </row>
    <row r="673" spans="1:4" x14ac:dyDescent="0.3">
      <c r="A673" s="7">
        <v>23.413900000000002</v>
      </c>
      <c r="B673" s="7">
        <v>885</v>
      </c>
      <c r="C673" s="7">
        <v>1275</v>
      </c>
      <c r="D673" s="7">
        <v>2618</v>
      </c>
    </row>
    <row r="674" spans="1:4" x14ac:dyDescent="0.3">
      <c r="A674" s="7">
        <v>23.433900000000001</v>
      </c>
      <c r="B674" s="7">
        <v>966</v>
      </c>
      <c r="C674" s="7">
        <v>1334</v>
      </c>
      <c r="D674" s="7">
        <v>2554</v>
      </c>
    </row>
    <row r="675" spans="1:4" x14ac:dyDescent="0.3">
      <c r="A675" s="7">
        <v>23.453900000000001</v>
      </c>
      <c r="B675" s="7">
        <v>985</v>
      </c>
      <c r="C675" s="7">
        <v>1430</v>
      </c>
      <c r="D675" s="7">
        <v>2495</v>
      </c>
    </row>
    <row r="676" spans="1:4" x14ac:dyDescent="0.3">
      <c r="A676" s="7">
        <v>23.4739</v>
      </c>
      <c r="B676" s="7">
        <v>969</v>
      </c>
      <c r="C676" s="7">
        <v>1429</v>
      </c>
      <c r="D676" s="7">
        <v>2667</v>
      </c>
    </row>
    <row r="677" spans="1:4" x14ac:dyDescent="0.3">
      <c r="A677" s="7">
        <v>23.494</v>
      </c>
      <c r="B677" s="7">
        <v>1091</v>
      </c>
      <c r="C677" s="7">
        <v>1492</v>
      </c>
      <c r="D677" s="7">
        <v>2736</v>
      </c>
    </row>
    <row r="678" spans="1:4" x14ac:dyDescent="0.3">
      <c r="A678" s="7">
        <v>23.513999999999999</v>
      </c>
      <c r="B678" s="7">
        <v>1112</v>
      </c>
      <c r="C678" s="7">
        <v>1547</v>
      </c>
      <c r="D678" s="7">
        <v>2825</v>
      </c>
    </row>
    <row r="679" spans="1:4" x14ac:dyDescent="0.3">
      <c r="A679" s="7">
        <v>23.533999999999999</v>
      </c>
      <c r="B679" s="7">
        <v>1065</v>
      </c>
      <c r="C679" s="7">
        <v>1437</v>
      </c>
      <c r="D679" s="7">
        <v>2911</v>
      </c>
    </row>
    <row r="680" spans="1:4" x14ac:dyDescent="0.3">
      <c r="A680" s="7">
        <v>23.553999999999998</v>
      </c>
      <c r="B680" s="7">
        <v>1123</v>
      </c>
      <c r="C680" s="7">
        <v>1576</v>
      </c>
      <c r="D680" s="7">
        <v>2964</v>
      </c>
    </row>
    <row r="681" spans="1:4" x14ac:dyDescent="0.3">
      <c r="A681" s="7">
        <v>23.574000000000002</v>
      </c>
      <c r="B681" s="7">
        <v>1072</v>
      </c>
      <c r="C681" s="7">
        <v>1667</v>
      </c>
      <c r="D681" s="7">
        <v>3151</v>
      </c>
    </row>
    <row r="682" spans="1:4" x14ac:dyDescent="0.3">
      <c r="A682" s="7">
        <v>23.594100000000001</v>
      </c>
      <c r="B682" s="7">
        <v>1080</v>
      </c>
      <c r="C682" s="7">
        <v>1672</v>
      </c>
      <c r="D682" s="7">
        <v>2961</v>
      </c>
    </row>
    <row r="683" spans="1:4" x14ac:dyDescent="0.3">
      <c r="A683" s="7">
        <v>23.614100000000001</v>
      </c>
      <c r="B683" s="7">
        <v>1120</v>
      </c>
      <c r="C683" s="7">
        <v>1712</v>
      </c>
      <c r="D683" s="7">
        <v>3304</v>
      </c>
    </row>
    <row r="684" spans="1:4" x14ac:dyDescent="0.3">
      <c r="A684" s="7">
        <v>23.6341</v>
      </c>
      <c r="B684" s="7">
        <v>1037</v>
      </c>
      <c r="C684" s="7">
        <v>1695</v>
      </c>
      <c r="D684" s="7">
        <v>3253</v>
      </c>
    </row>
    <row r="685" spans="1:4" x14ac:dyDescent="0.3">
      <c r="A685" s="7">
        <v>23.6541</v>
      </c>
      <c r="B685" s="7">
        <v>1137</v>
      </c>
      <c r="C685" s="7">
        <v>1832</v>
      </c>
      <c r="D685" s="7">
        <v>3253</v>
      </c>
    </row>
    <row r="686" spans="1:4" x14ac:dyDescent="0.3">
      <c r="A686" s="7">
        <v>23.674099999999999</v>
      </c>
      <c r="B686" s="7">
        <v>1065</v>
      </c>
      <c r="C686" s="7">
        <v>1787</v>
      </c>
      <c r="D686" s="7">
        <v>3338</v>
      </c>
    </row>
    <row r="687" spans="1:4" x14ac:dyDescent="0.3">
      <c r="A687" s="7">
        <v>23.694199999999999</v>
      </c>
      <c r="B687" s="7">
        <v>1064</v>
      </c>
      <c r="C687" s="7">
        <v>1901</v>
      </c>
      <c r="D687" s="7">
        <v>3399</v>
      </c>
    </row>
    <row r="688" spans="1:4" x14ac:dyDescent="0.3">
      <c r="A688" s="7">
        <v>23.714200000000002</v>
      </c>
      <c r="B688" s="7">
        <v>1024</v>
      </c>
      <c r="C688" s="7">
        <v>2064</v>
      </c>
      <c r="D688" s="7">
        <v>3403</v>
      </c>
    </row>
    <row r="689" spans="1:4" x14ac:dyDescent="0.3">
      <c r="A689" s="7">
        <v>23.734200000000001</v>
      </c>
      <c r="B689" s="7">
        <v>997</v>
      </c>
      <c r="C689" s="7">
        <v>1801</v>
      </c>
      <c r="D689" s="7">
        <v>3356</v>
      </c>
    </row>
    <row r="690" spans="1:4" x14ac:dyDescent="0.3">
      <c r="A690" s="7">
        <v>23.754200000000001</v>
      </c>
      <c r="B690" s="7">
        <v>974</v>
      </c>
      <c r="C690" s="7">
        <v>2055</v>
      </c>
      <c r="D690" s="7">
        <v>3437</v>
      </c>
    </row>
    <row r="691" spans="1:4" x14ac:dyDescent="0.3">
      <c r="A691" s="7">
        <v>23.7742</v>
      </c>
      <c r="B691" s="7">
        <v>1013</v>
      </c>
      <c r="C691" s="7">
        <v>2106</v>
      </c>
      <c r="D691" s="7">
        <v>3500</v>
      </c>
    </row>
    <row r="692" spans="1:4" x14ac:dyDescent="0.3">
      <c r="A692" s="7">
        <v>23.7943</v>
      </c>
      <c r="B692" s="7">
        <v>954</v>
      </c>
      <c r="C692" s="7">
        <v>2007</v>
      </c>
      <c r="D692" s="7">
        <v>3462</v>
      </c>
    </row>
    <row r="693" spans="1:4" x14ac:dyDescent="0.3">
      <c r="A693" s="7">
        <v>23.814299999999999</v>
      </c>
      <c r="B693" s="7">
        <v>962</v>
      </c>
      <c r="C693" s="7">
        <v>1943</v>
      </c>
      <c r="D693" s="7">
        <v>3433</v>
      </c>
    </row>
    <row r="694" spans="1:4" x14ac:dyDescent="0.3">
      <c r="A694" s="7">
        <v>23.834299999999999</v>
      </c>
      <c r="B694" s="7">
        <v>838</v>
      </c>
      <c r="C694" s="7">
        <v>1952</v>
      </c>
      <c r="D694" s="7">
        <v>3600</v>
      </c>
    </row>
    <row r="695" spans="1:4" x14ac:dyDescent="0.3">
      <c r="A695" s="7">
        <v>23.854299999999999</v>
      </c>
      <c r="B695" s="7">
        <v>876</v>
      </c>
      <c r="C695" s="7">
        <v>2179</v>
      </c>
      <c r="D695" s="7">
        <v>3649</v>
      </c>
    </row>
    <row r="696" spans="1:4" x14ac:dyDescent="0.3">
      <c r="A696" s="7">
        <v>23.874300000000002</v>
      </c>
      <c r="B696" s="7">
        <v>945</v>
      </c>
      <c r="C696" s="7">
        <v>2099</v>
      </c>
      <c r="D696" s="7">
        <v>3493</v>
      </c>
    </row>
    <row r="697" spans="1:4" x14ac:dyDescent="0.3">
      <c r="A697" s="7">
        <v>23.894400000000001</v>
      </c>
      <c r="B697" s="7">
        <v>843</v>
      </c>
      <c r="C697" s="7">
        <v>2044</v>
      </c>
      <c r="D697" s="7">
        <v>3442</v>
      </c>
    </row>
    <row r="698" spans="1:4" x14ac:dyDescent="0.3">
      <c r="A698" s="7">
        <v>23.914400000000001</v>
      </c>
      <c r="B698" s="7">
        <v>818</v>
      </c>
      <c r="C698" s="7">
        <v>2131</v>
      </c>
      <c r="D698" s="7">
        <v>3579</v>
      </c>
    </row>
    <row r="699" spans="1:4" x14ac:dyDescent="0.3">
      <c r="A699" s="7">
        <v>23.9344</v>
      </c>
      <c r="B699" s="7">
        <v>804</v>
      </c>
      <c r="C699" s="7">
        <v>2135</v>
      </c>
      <c r="D699" s="7">
        <v>3388</v>
      </c>
    </row>
    <row r="700" spans="1:4" x14ac:dyDescent="0.3">
      <c r="A700" s="7">
        <v>23.9544</v>
      </c>
      <c r="B700" s="7">
        <v>812</v>
      </c>
      <c r="C700" s="7">
        <v>1990</v>
      </c>
      <c r="D700" s="7">
        <v>3271</v>
      </c>
    </row>
    <row r="701" spans="1:4" x14ac:dyDescent="0.3">
      <c r="A701" s="7">
        <v>23.974399999999999</v>
      </c>
      <c r="B701" s="7">
        <v>763</v>
      </c>
      <c r="C701" s="7">
        <v>2093</v>
      </c>
      <c r="D701" s="7">
        <v>3357</v>
      </c>
    </row>
    <row r="702" spans="1:4" x14ac:dyDescent="0.3">
      <c r="A702" s="7">
        <v>23.994499999999999</v>
      </c>
      <c r="B702" s="7">
        <v>741</v>
      </c>
      <c r="C702" s="7">
        <v>2051</v>
      </c>
      <c r="D702" s="7">
        <v>3232</v>
      </c>
    </row>
    <row r="703" spans="1:4" x14ac:dyDescent="0.3">
      <c r="A703" s="7">
        <v>24.014500000000002</v>
      </c>
      <c r="B703" s="7">
        <v>757</v>
      </c>
      <c r="C703" s="7">
        <v>1914</v>
      </c>
      <c r="D703" s="7">
        <v>3237</v>
      </c>
    </row>
    <row r="704" spans="1:4" x14ac:dyDescent="0.3">
      <c r="A704" s="7">
        <v>24.034500000000001</v>
      </c>
      <c r="B704" s="7">
        <v>708</v>
      </c>
      <c r="C704" s="7">
        <v>2022</v>
      </c>
      <c r="D704" s="7">
        <v>3104</v>
      </c>
    </row>
    <row r="705" spans="1:4" x14ac:dyDescent="0.3">
      <c r="A705" s="7">
        <v>24.054500000000001</v>
      </c>
      <c r="B705" s="7">
        <v>734</v>
      </c>
      <c r="C705" s="7">
        <v>1833</v>
      </c>
      <c r="D705" s="7">
        <v>3099</v>
      </c>
    </row>
    <row r="706" spans="1:4" x14ac:dyDescent="0.3">
      <c r="A706" s="7">
        <v>24.0746</v>
      </c>
      <c r="B706" s="7">
        <v>759</v>
      </c>
      <c r="C706" s="7">
        <v>1932</v>
      </c>
      <c r="D706" s="7">
        <v>2964</v>
      </c>
    </row>
    <row r="707" spans="1:4" x14ac:dyDescent="0.3">
      <c r="A707" s="7">
        <v>24.0946</v>
      </c>
      <c r="B707" s="7">
        <v>679</v>
      </c>
      <c r="C707" s="7">
        <v>1854</v>
      </c>
      <c r="D707" s="7">
        <v>2888</v>
      </c>
    </row>
    <row r="708" spans="1:4" x14ac:dyDescent="0.3">
      <c r="A708" s="7">
        <v>24.114599999999999</v>
      </c>
      <c r="B708" s="7">
        <v>690</v>
      </c>
      <c r="C708" s="7">
        <v>1779</v>
      </c>
      <c r="D708" s="7">
        <v>2833</v>
      </c>
    </row>
    <row r="709" spans="1:4" x14ac:dyDescent="0.3">
      <c r="A709" s="7">
        <v>24.134599999999999</v>
      </c>
      <c r="B709" s="7">
        <v>686</v>
      </c>
      <c r="C709" s="7">
        <v>1621</v>
      </c>
      <c r="D709" s="7">
        <v>2736</v>
      </c>
    </row>
    <row r="710" spans="1:4" x14ac:dyDescent="0.3">
      <c r="A710" s="7">
        <v>24.154599999999999</v>
      </c>
      <c r="B710" s="7">
        <v>617</v>
      </c>
      <c r="C710" s="7">
        <v>1774</v>
      </c>
      <c r="D710" s="7">
        <v>2691</v>
      </c>
    </row>
    <row r="711" spans="1:4" x14ac:dyDescent="0.3">
      <c r="A711" s="7">
        <v>24.174700000000001</v>
      </c>
      <c r="B711" s="7">
        <v>651</v>
      </c>
      <c r="C711" s="7">
        <v>1621</v>
      </c>
      <c r="D711" s="7">
        <v>2628</v>
      </c>
    </row>
    <row r="712" spans="1:4" x14ac:dyDescent="0.3">
      <c r="A712" s="7">
        <v>24.194700000000001</v>
      </c>
      <c r="B712" s="7">
        <v>703</v>
      </c>
      <c r="C712" s="7">
        <v>1613</v>
      </c>
      <c r="D712" s="7">
        <v>2609</v>
      </c>
    </row>
    <row r="713" spans="1:4" x14ac:dyDescent="0.3">
      <c r="A713" s="7">
        <v>24.214700000000001</v>
      </c>
      <c r="B713" s="7">
        <v>620</v>
      </c>
      <c r="C713" s="7">
        <v>1618</v>
      </c>
      <c r="D713" s="7">
        <v>2458</v>
      </c>
    </row>
    <row r="714" spans="1:4" x14ac:dyDescent="0.3">
      <c r="A714" s="7">
        <v>24.2347</v>
      </c>
      <c r="B714" s="7">
        <v>603</v>
      </c>
      <c r="C714" s="7">
        <v>1572</v>
      </c>
      <c r="D714" s="7">
        <v>2429</v>
      </c>
    </row>
    <row r="715" spans="1:4" x14ac:dyDescent="0.3">
      <c r="A715" s="7">
        <v>24.2547</v>
      </c>
      <c r="B715" s="7">
        <v>605</v>
      </c>
      <c r="C715" s="7">
        <v>1413</v>
      </c>
      <c r="D715" s="7">
        <v>2464</v>
      </c>
    </row>
    <row r="716" spans="1:4" x14ac:dyDescent="0.3">
      <c r="A716" s="7">
        <v>24.274799999999999</v>
      </c>
      <c r="B716" s="7">
        <v>608</v>
      </c>
      <c r="C716" s="7">
        <v>1297</v>
      </c>
      <c r="D716" s="7">
        <v>2257</v>
      </c>
    </row>
    <row r="717" spans="1:4" x14ac:dyDescent="0.3">
      <c r="A717" s="7">
        <v>24.294799999999999</v>
      </c>
      <c r="B717" s="7">
        <v>625</v>
      </c>
      <c r="C717" s="7">
        <v>1534</v>
      </c>
      <c r="D717" s="7">
        <v>2197</v>
      </c>
    </row>
    <row r="718" spans="1:4" x14ac:dyDescent="0.3">
      <c r="A718" s="7">
        <v>24.314800000000002</v>
      </c>
      <c r="B718" s="7">
        <v>560</v>
      </c>
      <c r="C718" s="7">
        <v>1505</v>
      </c>
      <c r="D718" s="7">
        <v>2222</v>
      </c>
    </row>
    <row r="719" spans="1:4" x14ac:dyDescent="0.3">
      <c r="A719" s="7">
        <v>24.334800000000001</v>
      </c>
      <c r="B719" s="7">
        <v>608</v>
      </c>
      <c r="C719" s="7">
        <v>1329</v>
      </c>
      <c r="D719" s="7">
        <v>1981</v>
      </c>
    </row>
    <row r="720" spans="1:4" x14ac:dyDescent="0.3">
      <c r="A720" s="7">
        <v>24.354800000000001</v>
      </c>
      <c r="B720" s="7">
        <v>494</v>
      </c>
      <c r="C720" s="7">
        <v>1258</v>
      </c>
      <c r="D720" s="7">
        <v>2106</v>
      </c>
    </row>
    <row r="721" spans="1:4" x14ac:dyDescent="0.3">
      <c r="A721" s="7">
        <v>24.3749</v>
      </c>
      <c r="B721" s="7">
        <v>582</v>
      </c>
      <c r="C721" s="7">
        <v>1246</v>
      </c>
      <c r="D721" s="7">
        <v>1797</v>
      </c>
    </row>
    <row r="722" spans="1:4" x14ac:dyDescent="0.3">
      <c r="A722" s="7">
        <v>24.3949</v>
      </c>
      <c r="B722" s="7">
        <v>483</v>
      </c>
      <c r="C722" s="7">
        <v>1147</v>
      </c>
      <c r="D722" s="7">
        <v>1826</v>
      </c>
    </row>
    <row r="723" spans="1:4" x14ac:dyDescent="0.3">
      <c r="A723" s="7">
        <v>24.414899999999999</v>
      </c>
      <c r="B723" s="7">
        <v>583</v>
      </c>
      <c r="C723" s="7">
        <v>1213</v>
      </c>
      <c r="D723" s="7">
        <v>1805</v>
      </c>
    </row>
    <row r="724" spans="1:4" x14ac:dyDescent="0.3">
      <c r="A724" s="7">
        <v>24.434899999999999</v>
      </c>
      <c r="B724" s="7">
        <v>571</v>
      </c>
      <c r="C724" s="7">
        <v>1102</v>
      </c>
      <c r="D724" s="7">
        <v>1572</v>
      </c>
    </row>
    <row r="725" spans="1:4" x14ac:dyDescent="0.3">
      <c r="A725" s="7">
        <v>24.454899999999999</v>
      </c>
      <c r="B725" s="7">
        <v>544</v>
      </c>
      <c r="C725" s="7">
        <v>1046</v>
      </c>
      <c r="D725" s="7">
        <v>1775</v>
      </c>
    </row>
    <row r="726" spans="1:4" x14ac:dyDescent="0.3">
      <c r="A726" s="7">
        <v>24.475000000000001</v>
      </c>
      <c r="B726" s="7">
        <v>534</v>
      </c>
      <c r="C726" s="7">
        <v>985</v>
      </c>
      <c r="D726" s="7">
        <v>1594</v>
      </c>
    </row>
    <row r="727" spans="1:4" x14ac:dyDescent="0.3">
      <c r="A727" s="7">
        <v>24.495000000000001</v>
      </c>
      <c r="B727" s="7">
        <v>552</v>
      </c>
      <c r="C727" s="7">
        <v>969</v>
      </c>
      <c r="D727" s="7">
        <v>1491</v>
      </c>
    </row>
    <row r="728" spans="1:4" x14ac:dyDescent="0.3">
      <c r="A728" s="7">
        <v>24.515000000000001</v>
      </c>
      <c r="B728" s="7">
        <v>514</v>
      </c>
      <c r="C728" s="7">
        <v>862</v>
      </c>
      <c r="D728" s="7">
        <v>1418</v>
      </c>
    </row>
    <row r="729" spans="1:4" x14ac:dyDescent="0.3">
      <c r="A729" s="7">
        <v>24.535</v>
      </c>
      <c r="B729" s="7">
        <v>527</v>
      </c>
      <c r="C729" s="7">
        <v>1010</v>
      </c>
      <c r="D729" s="7">
        <v>1279</v>
      </c>
    </row>
    <row r="730" spans="1:4" x14ac:dyDescent="0.3">
      <c r="A730" s="7">
        <v>24.555</v>
      </c>
      <c r="B730" s="7">
        <v>449</v>
      </c>
      <c r="C730" s="7">
        <v>827</v>
      </c>
      <c r="D730" s="7">
        <v>1198</v>
      </c>
    </row>
    <row r="731" spans="1:4" x14ac:dyDescent="0.3">
      <c r="A731" s="7">
        <v>24.575099999999999</v>
      </c>
      <c r="B731" s="7">
        <v>455</v>
      </c>
      <c r="C731" s="7">
        <v>811</v>
      </c>
      <c r="D731" s="7">
        <v>1394</v>
      </c>
    </row>
    <row r="732" spans="1:4" x14ac:dyDescent="0.3">
      <c r="A732" s="7">
        <v>24.595099999999999</v>
      </c>
      <c r="B732" s="7">
        <v>488</v>
      </c>
      <c r="C732" s="7">
        <v>772</v>
      </c>
      <c r="D732" s="7">
        <v>1289</v>
      </c>
    </row>
    <row r="733" spans="1:4" x14ac:dyDescent="0.3">
      <c r="A733" s="7">
        <v>24.615100000000002</v>
      </c>
      <c r="B733" s="7">
        <v>435</v>
      </c>
      <c r="C733" s="7">
        <v>604</v>
      </c>
      <c r="D733" s="7">
        <v>1102</v>
      </c>
    </row>
    <row r="734" spans="1:4" x14ac:dyDescent="0.3">
      <c r="A734" s="7">
        <v>24.635100000000001</v>
      </c>
      <c r="B734" s="7">
        <v>439</v>
      </c>
      <c r="C734" s="7">
        <v>749</v>
      </c>
      <c r="D734" s="7">
        <v>1185</v>
      </c>
    </row>
    <row r="735" spans="1:4" x14ac:dyDescent="0.3">
      <c r="A735" s="7">
        <v>24.655200000000001</v>
      </c>
      <c r="B735" s="7">
        <v>506</v>
      </c>
      <c r="C735" s="7">
        <v>689</v>
      </c>
      <c r="D735" s="7">
        <v>1132</v>
      </c>
    </row>
    <row r="736" spans="1:4" x14ac:dyDescent="0.3">
      <c r="A736" s="7">
        <v>24.6752</v>
      </c>
      <c r="B736" s="7">
        <v>425</v>
      </c>
      <c r="C736" s="7">
        <v>749</v>
      </c>
      <c r="D736" s="7">
        <v>1115</v>
      </c>
    </row>
    <row r="737" spans="1:4" x14ac:dyDescent="0.3">
      <c r="A737" s="7">
        <v>24.6952</v>
      </c>
      <c r="B737" s="7">
        <v>447</v>
      </c>
      <c r="C737" s="7">
        <v>728</v>
      </c>
      <c r="D737" s="7">
        <v>978</v>
      </c>
    </row>
    <row r="738" spans="1:4" x14ac:dyDescent="0.3">
      <c r="A738" s="7">
        <v>24.715199999999999</v>
      </c>
      <c r="B738" s="7">
        <v>444</v>
      </c>
      <c r="C738" s="7">
        <v>650</v>
      </c>
      <c r="D738" s="7">
        <v>957</v>
      </c>
    </row>
    <row r="739" spans="1:4" x14ac:dyDescent="0.3">
      <c r="A739" s="7">
        <v>24.735199999999999</v>
      </c>
      <c r="B739" s="7">
        <v>318</v>
      </c>
      <c r="C739" s="7">
        <v>615</v>
      </c>
      <c r="D739" s="7">
        <v>880</v>
      </c>
    </row>
    <row r="740" spans="1:4" x14ac:dyDescent="0.3">
      <c r="A740" s="7">
        <v>24.755299999999998</v>
      </c>
      <c r="B740" s="7">
        <v>409</v>
      </c>
      <c r="C740" s="7">
        <v>663</v>
      </c>
      <c r="D740" s="7">
        <v>763</v>
      </c>
    </row>
    <row r="741" spans="1:4" x14ac:dyDescent="0.3">
      <c r="A741" s="7">
        <v>24.775300000000001</v>
      </c>
      <c r="B741" s="7">
        <v>392</v>
      </c>
      <c r="C741" s="7">
        <v>550</v>
      </c>
      <c r="D741" s="7">
        <v>832</v>
      </c>
    </row>
    <row r="742" spans="1:4" x14ac:dyDescent="0.3">
      <c r="A742" s="7">
        <v>24.795300000000001</v>
      </c>
      <c r="B742" s="7">
        <v>444</v>
      </c>
      <c r="C742" s="7">
        <v>600</v>
      </c>
      <c r="D742" s="7">
        <v>688</v>
      </c>
    </row>
    <row r="743" spans="1:4" x14ac:dyDescent="0.3">
      <c r="A743" s="7">
        <v>24.815300000000001</v>
      </c>
      <c r="B743" s="7">
        <v>349</v>
      </c>
      <c r="C743" s="7">
        <v>504</v>
      </c>
      <c r="D743" s="7">
        <v>659</v>
      </c>
    </row>
    <row r="744" spans="1:4" x14ac:dyDescent="0.3">
      <c r="A744" s="7">
        <v>24.8353</v>
      </c>
      <c r="B744" s="7">
        <v>350</v>
      </c>
      <c r="C744" s="7">
        <v>555</v>
      </c>
      <c r="D744" s="7">
        <v>734</v>
      </c>
    </row>
    <row r="745" spans="1:4" x14ac:dyDescent="0.3">
      <c r="A745" s="7">
        <v>24.855399999999999</v>
      </c>
      <c r="B745" s="7">
        <v>371</v>
      </c>
      <c r="C745" s="7">
        <v>449</v>
      </c>
      <c r="D745" s="7">
        <v>729</v>
      </c>
    </row>
    <row r="746" spans="1:4" x14ac:dyDescent="0.3">
      <c r="A746" s="7">
        <v>24.875399999999999</v>
      </c>
      <c r="B746" s="7">
        <v>335</v>
      </c>
      <c r="C746" s="7">
        <v>488</v>
      </c>
      <c r="D746" s="7">
        <v>676</v>
      </c>
    </row>
    <row r="747" spans="1:4" x14ac:dyDescent="0.3">
      <c r="A747" s="7">
        <v>24.895399999999999</v>
      </c>
      <c r="B747" s="7">
        <v>367</v>
      </c>
      <c r="C747" s="7">
        <v>520</v>
      </c>
      <c r="D747" s="7">
        <v>629</v>
      </c>
    </row>
    <row r="748" spans="1:4" x14ac:dyDescent="0.3">
      <c r="A748" s="7">
        <v>24.915400000000002</v>
      </c>
      <c r="B748" s="7">
        <v>341</v>
      </c>
      <c r="C748" s="7">
        <v>404</v>
      </c>
      <c r="D748" s="7">
        <v>617</v>
      </c>
    </row>
    <row r="749" spans="1:4" x14ac:dyDescent="0.3">
      <c r="A749" s="7">
        <v>24.935400000000001</v>
      </c>
      <c r="B749" s="7">
        <v>305</v>
      </c>
      <c r="C749" s="7">
        <v>473</v>
      </c>
      <c r="D749" s="7">
        <v>558</v>
      </c>
    </row>
    <row r="750" spans="1:4" x14ac:dyDescent="0.3">
      <c r="A750" s="7">
        <v>24.955500000000001</v>
      </c>
      <c r="B750" s="7">
        <v>383</v>
      </c>
      <c r="C750" s="7">
        <v>361</v>
      </c>
      <c r="D750" s="7">
        <v>525</v>
      </c>
    </row>
    <row r="751" spans="1:4" x14ac:dyDescent="0.3">
      <c r="A751" s="7">
        <v>24.9755</v>
      </c>
      <c r="B751" s="7">
        <v>276</v>
      </c>
      <c r="C751" s="7">
        <v>486</v>
      </c>
      <c r="D751" s="7">
        <v>544</v>
      </c>
    </row>
    <row r="752" spans="1:4" x14ac:dyDescent="0.3">
      <c r="A752" s="7">
        <v>24.9955</v>
      </c>
      <c r="B752" s="7">
        <v>381</v>
      </c>
      <c r="C752" s="7">
        <v>328</v>
      </c>
      <c r="D752" s="7">
        <v>367</v>
      </c>
    </row>
    <row r="753" spans="1:4" x14ac:dyDescent="0.3">
      <c r="A753" s="7">
        <v>25.015499999999999</v>
      </c>
      <c r="B753" s="7">
        <v>363</v>
      </c>
      <c r="C753" s="7">
        <v>346</v>
      </c>
      <c r="D753" s="7">
        <v>517</v>
      </c>
    </row>
    <row r="754" spans="1:4" x14ac:dyDescent="0.3">
      <c r="A754" s="7">
        <v>25.035499999999999</v>
      </c>
      <c r="B754" s="7">
        <v>308</v>
      </c>
      <c r="C754" s="7">
        <v>355</v>
      </c>
      <c r="D754" s="7">
        <v>544</v>
      </c>
    </row>
    <row r="755" spans="1:4" x14ac:dyDescent="0.3">
      <c r="A755" s="7">
        <v>25.055599999999998</v>
      </c>
      <c r="B755" s="7">
        <v>342</v>
      </c>
      <c r="C755" s="7">
        <v>383</v>
      </c>
      <c r="D755" s="7">
        <v>609</v>
      </c>
    </row>
    <row r="756" spans="1:4" x14ac:dyDescent="0.3">
      <c r="A756" s="7">
        <v>25.075600000000001</v>
      </c>
      <c r="B756" s="7">
        <v>278</v>
      </c>
      <c r="C756" s="7">
        <v>215</v>
      </c>
      <c r="D756" s="7">
        <v>406</v>
      </c>
    </row>
    <row r="757" spans="1:4" x14ac:dyDescent="0.3">
      <c r="A757" s="7">
        <v>25.095600000000001</v>
      </c>
      <c r="B757" s="7">
        <v>280</v>
      </c>
      <c r="C757" s="7">
        <v>292</v>
      </c>
      <c r="D757" s="7">
        <v>356</v>
      </c>
    </row>
    <row r="758" spans="1:4" x14ac:dyDescent="0.3">
      <c r="A758" s="7">
        <v>25.115600000000001</v>
      </c>
      <c r="B758" s="7">
        <v>298</v>
      </c>
      <c r="C758" s="7">
        <v>280</v>
      </c>
      <c r="D758" s="7">
        <v>377</v>
      </c>
    </row>
    <row r="759" spans="1:4" x14ac:dyDescent="0.3">
      <c r="A759" s="7">
        <v>25.1356</v>
      </c>
      <c r="B759" s="7">
        <v>293</v>
      </c>
      <c r="C759" s="7">
        <v>256</v>
      </c>
      <c r="D759" s="7">
        <v>268</v>
      </c>
    </row>
    <row r="760" spans="1:4" x14ac:dyDescent="0.3">
      <c r="A760" s="7">
        <v>25.1557</v>
      </c>
      <c r="B760" s="7">
        <v>293</v>
      </c>
      <c r="C760" s="7">
        <v>229</v>
      </c>
      <c r="D760" s="7">
        <v>311</v>
      </c>
    </row>
    <row r="761" spans="1:4" x14ac:dyDescent="0.3">
      <c r="A761" s="7">
        <v>25.175699999999999</v>
      </c>
      <c r="B761" s="7">
        <v>342</v>
      </c>
      <c r="C761" s="7">
        <v>293</v>
      </c>
      <c r="D761" s="7">
        <v>323</v>
      </c>
    </row>
    <row r="762" spans="1:4" x14ac:dyDescent="0.3">
      <c r="A762" s="7">
        <v>25.195699999999999</v>
      </c>
      <c r="B762" s="7">
        <v>261</v>
      </c>
      <c r="C762" s="7">
        <v>191</v>
      </c>
      <c r="D762" s="7">
        <v>416</v>
      </c>
    </row>
    <row r="763" spans="1:4" x14ac:dyDescent="0.3">
      <c r="A763" s="7">
        <v>25.215699999999998</v>
      </c>
      <c r="B763" s="7">
        <v>263</v>
      </c>
      <c r="C763" s="7">
        <v>262</v>
      </c>
      <c r="D763" s="7">
        <v>417</v>
      </c>
    </row>
    <row r="764" spans="1:4" x14ac:dyDescent="0.3">
      <c r="A764" s="7">
        <v>25.235800000000001</v>
      </c>
      <c r="B764" s="7">
        <v>292</v>
      </c>
      <c r="C764" s="7">
        <v>188</v>
      </c>
      <c r="D764" s="7">
        <v>329</v>
      </c>
    </row>
    <row r="765" spans="1:4" x14ac:dyDescent="0.3">
      <c r="A765" s="7">
        <v>25.255800000000001</v>
      </c>
      <c r="B765" s="7">
        <v>328</v>
      </c>
      <c r="C765" s="7">
        <v>152</v>
      </c>
      <c r="D765" s="7">
        <v>342</v>
      </c>
    </row>
    <row r="766" spans="1:4" x14ac:dyDescent="0.3">
      <c r="A766" s="7">
        <v>25.2758</v>
      </c>
      <c r="B766" s="7">
        <v>319</v>
      </c>
      <c r="C766" s="7">
        <v>193</v>
      </c>
      <c r="D766" s="7">
        <v>265</v>
      </c>
    </row>
    <row r="767" spans="1:4" x14ac:dyDescent="0.3">
      <c r="A767" s="7">
        <v>25.2958</v>
      </c>
      <c r="B767" s="7">
        <v>323</v>
      </c>
      <c r="C767" s="7">
        <v>223</v>
      </c>
      <c r="D767" s="7">
        <v>127</v>
      </c>
    </row>
    <row r="768" spans="1:4" x14ac:dyDescent="0.3">
      <c r="A768" s="7">
        <v>25.315799999999999</v>
      </c>
      <c r="B768" s="7">
        <v>273</v>
      </c>
      <c r="C768" s="7">
        <v>225</v>
      </c>
      <c r="D768" s="7">
        <v>298</v>
      </c>
    </row>
    <row r="769" spans="1:4" x14ac:dyDescent="0.3">
      <c r="A769" s="7">
        <v>25.335899999999999</v>
      </c>
      <c r="B769" s="7">
        <v>226</v>
      </c>
      <c r="C769" s="7">
        <v>107</v>
      </c>
      <c r="D769" s="7">
        <v>117</v>
      </c>
    </row>
    <row r="770" spans="1:4" x14ac:dyDescent="0.3">
      <c r="A770" s="7">
        <v>25.355899999999998</v>
      </c>
      <c r="B770" s="7">
        <v>253</v>
      </c>
      <c r="C770" s="7">
        <v>210</v>
      </c>
      <c r="D770" s="7">
        <v>323</v>
      </c>
    </row>
    <row r="771" spans="1:4" x14ac:dyDescent="0.3">
      <c r="A771" s="7">
        <v>25.375900000000001</v>
      </c>
      <c r="B771" s="7">
        <v>308</v>
      </c>
      <c r="C771" s="7">
        <v>264</v>
      </c>
      <c r="D771" s="7">
        <v>182</v>
      </c>
    </row>
    <row r="772" spans="1:4" x14ac:dyDescent="0.3">
      <c r="A772" s="7">
        <v>25.395900000000001</v>
      </c>
      <c r="B772" s="7">
        <v>242</v>
      </c>
      <c r="C772" s="7">
        <v>116</v>
      </c>
      <c r="D772" s="7">
        <v>217</v>
      </c>
    </row>
    <row r="773" spans="1:4" x14ac:dyDescent="0.3">
      <c r="A773" s="7">
        <v>25.415900000000001</v>
      </c>
      <c r="B773" s="7">
        <v>279</v>
      </c>
      <c r="C773" s="7">
        <v>186</v>
      </c>
      <c r="D773" s="7">
        <v>295</v>
      </c>
    </row>
    <row r="774" spans="1:4" x14ac:dyDescent="0.3">
      <c r="A774" s="7">
        <v>25.436</v>
      </c>
      <c r="B774" s="7">
        <v>193</v>
      </c>
      <c r="C774" s="7">
        <v>275</v>
      </c>
      <c r="D774" s="7">
        <v>82</v>
      </c>
    </row>
    <row r="775" spans="1:4" x14ac:dyDescent="0.3">
      <c r="A775" s="7">
        <v>25.456</v>
      </c>
      <c r="B775" s="7">
        <v>240</v>
      </c>
      <c r="C775" s="7">
        <v>51</v>
      </c>
      <c r="D775" s="7">
        <v>170</v>
      </c>
    </row>
    <row r="776" spans="1:4" x14ac:dyDescent="0.3">
      <c r="A776" s="7">
        <v>25.475999999999999</v>
      </c>
      <c r="B776" s="7">
        <v>208</v>
      </c>
      <c r="C776" s="7">
        <v>185</v>
      </c>
      <c r="D776" s="7">
        <v>159</v>
      </c>
    </row>
    <row r="777" spans="1:4" x14ac:dyDescent="0.3">
      <c r="A777" s="7">
        <v>25.495999999999999</v>
      </c>
      <c r="B777" s="7">
        <v>224</v>
      </c>
      <c r="C777" s="7">
        <v>83</v>
      </c>
      <c r="D777" s="7">
        <v>246</v>
      </c>
    </row>
    <row r="778" spans="1:4" x14ac:dyDescent="0.3">
      <c r="A778" s="7">
        <v>25.515999999999998</v>
      </c>
      <c r="B778" s="7">
        <v>190</v>
      </c>
      <c r="C778" s="7">
        <v>194</v>
      </c>
      <c r="D778" s="7">
        <v>292</v>
      </c>
    </row>
    <row r="779" spans="1:4" x14ac:dyDescent="0.3">
      <c r="A779" s="7">
        <v>25.536100000000001</v>
      </c>
      <c r="B779" s="7">
        <v>244</v>
      </c>
      <c r="C779" s="7">
        <v>94</v>
      </c>
      <c r="D779" s="7">
        <v>131</v>
      </c>
    </row>
    <row r="780" spans="1:4" x14ac:dyDescent="0.3">
      <c r="A780" s="7">
        <v>25.556100000000001</v>
      </c>
      <c r="B780" s="7">
        <v>197</v>
      </c>
      <c r="C780" s="7">
        <v>234</v>
      </c>
      <c r="D780" s="7">
        <v>139</v>
      </c>
    </row>
    <row r="781" spans="1:4" x14ac:dyDescent="0.3">
      <c r="A781" s="7">
        <v>25.5761</v>
      </c>
      <c r="B781" s="7">
        <v>189</v>
      </c>
      <c r="C781" s="7">
        <v>170</v>
      </c>
      <c r="D781" s="7">
        <v>240</v>
      </c>
    </row>
    <row r="782" spans="1:4" x14ac:dyDescent="0.3">
      <c r="A782" s="7">
        <v>25.5961</v>
      </c>
      <c r="B782" s="7">
        <v>235</v>
      </c>
      <c r="C782" s="7">
        <v>93</v>
      </c>
      <c r="D782" s="7">
        <v>122</v>
      </c>
    </row>
    <row r="783" spans="1:4" x14ac:dyDescent="0.3">
      <c r="A783" s="7">
        <v>25.616099999999999</v>
      </c>
      <c r="B783" s="7">
        <v>186</v>
      </c>
      <c r="C783" s="7">
        <v>75</v>
      </c>
      <c r="D783" s="7">
        <v>205</v>
      </c>
    </row>
    <row r="784" spans="1:4" x14ac:dyDescent="0.3">
      <c r="A784" s="7">
        <v>25.636199999999999</v>
      </c>
      <c r="B784" s="7">
        <v>135</v>
      </c>
      <c r="C784" s="7">
        <v>81</v>
      </c>
      <c r="D784" s="7">
        <v>91</v>
      </c>
    </row>
    <row r="785" spans="1:4" x14ac:dyDescent="0.3">
      <c r="A785" s="7">
        <v>25.656199999999998</v>
      </c>
      <c r="B785" s="7">
        <v>136</v>
      </c>
      <c r="C785" s="7">
        <v>139</v>
      </c>
      <c r="D785" s="7">
        <v>146</v>
      </c>
    </row>
    <row r="786" spans="1:4" x14ac:dyDescent="0.3">
      <c r="A786" s="7">
        <v>25.676200000000001</v>
      </c>
      <c r="B786" s="7">
        <v>200</v>
      </c>
      <c r="C786" s="7">
        <v>75</v>
      </c>
      <c r="D786" s="7">
        <v>130</v>
      </c>
    </row>
    <row r="787" spans="1:4" x14ac:dyDescent="0.3">
      <c r="A787" s="7">
        <v>25.696200000000001</v>
      </c>
      <c r="B787" s="7">
        <v>164</v>
      </c>
      <c r="C787" s="7">
        <v>4</v>
      </c>
      <c r="D787" s="7">
        <v>91</v>
      </c>
    </row>
    <row r="788" spans="1:4" x14ac:dyDescent="0.3">
      <c r="A788" s="7">
        <v>25.716200000000001</v>
      </c>
      <c r="B788" s="7">
        <v>213</v>
      </c>
      <c r="C788" s="7">
        <v>26</v>
      </c>
      <c r="D788" s="7">
        <v>163</v>
      </c>
    </row>
    <row r="789" spans="1:4" x14ac:dyDescent="0.3">
      <c r="A789" s="7">
        <v>25.7363</v>
      </c>
      <c r="B789" s="7">
        <v>165</v>
      </c>
      <c r="C789" s="7">
        <v>152</v>
      </c>
      <c r="D789" s="7">
        <v>118</v>
      </c>
    </row>
    <row r="790" spans="1:4" x14ac:dyDescent="0.3">
      <c r="A790" s="7">
        <v>25.7563</v>
      </c>
      <c r="B790" s="7">
        <v>111</v>
      </c>
      <c r="C790" s="7">
        <v>66</v>
      </c>
      <c r="D790" s="7">
        <v>142</v>
      </c>
    </row>
    <row r="791" spans="1:4" x14ac:dyDescent="0.3">
      <c r="A791" s="7">
        <v>25.776299999999999</v>
      </c>
      <c r="B791" s="7">
        <v>165</v>
      </c>
      <c r="C791" s="7">
        <v>12</v>
      </c>
      <c r="D791" s="7">
        <v>129</v>
      </c>
    </row>
    <row r="792" spans="1:4" x14ac:dyDescent="0.3">
      <c r="A792" s="7">
        <v>25.796299999999999</v>
      </c>
      <c r="B792" s="7">
        <v>118</v>
      </c>
      <c r="C792" s="7">
        <v>-16</v>
      </c>
      <c r="D792" s="7">
        <v>105</v>
      </c>
    </row>
    <row r="793" spans="1:4" x14ac:dyDescent="0.3">
      <c r="A793" s="7">
        <v>25.816400000000002</v>
      </c>
      <c r="B793" s="7">
        <v>210</v>
      </c>
      <c r="C793" s="7">
        <v>-33</v>
      </c>
      <c r="D793" s="7">
        <v>88</v>
      </c>
    </row>
    <row r="794" spans="1:4" x14ac:dyDescent="0.3">
      <c r="A794" s="7">
        <v>25.836400000000001</v>
      </c>
      <c r="B794" s="7">
        <v>125</v>
      </c>
      <c r="C794" s="7">
        <v>141</v>
      </c>
      <c r="D794" s="7">
        <v>14</v>
      </c>
    </row>
    <row r="795" spans="1:4" x14ac:dyDescent="0.3">
      <c r="A795" s="7">
        <v>25.856400000000001</v>
      </c>
      <c r="B795" s="7">
        <v>106</v>
      </c>
      <c r="C795" s="7">
        <v>45</v>
      </c>
      <c r="D795" s="7">
        <v>141</v>
      </c>
    </row>
    <row r="796" spans="1:4" x14ac:dyDescent="0.3">
      <c r="A796" s="7">
        <v>25.8764</v>
      </c>
      <c r="B796" s="7">
        <v>186</v>
      </c>
      <c r="C796" s="7">
        <v>99</v>
      </c>
      <c r="D796" s="7">
        <v>123</v>
      </c>
    </row>
    <row r="797" spans="1:4" x14ac:dyDescent="0.3">
      <c r="A797" s="7">
        <v>25.8964</v>
      </c>
      <c r="B797" s="7">
        <v>84</v>
      </c>
      <c r="C797" s="7">
        <v>87</v>
      </c>
      <c r="D797" s="7">
        <v>168</v>
      </c>
    </row>
    <row r="798" spans="1:4" x14ac:dyDescent="0.3">
      <c r="A798" s="7">
        <v>25.916499999999999</v>
      </c>
      <c r="B798" s="7">
        <v>108</v>
      </c>
      <c r="C798" s="7">
        <v>159</v>
      </c>
      <c r="D798" s="7">
        <v>146</v>
      </c>
    </row>
    <row r="799" spans="1:4" x14ac:dyDescent="0.3">
      <c r="A799" s="7">
        <v>25.936499999999999</v>
      </c>
      <c r="B799" s="7">
        <v>146</v>
      </c>
      <c r="C799" s="7">
        <v>133</v>
      </c>
      <c r="D799" s="7">
        <v>0</v>
      </c>
    </row>
    <row r="800" spans="1:4" x14ac:dyDescent="0.3">
      <c r="A800" s="7">
        <v>25.956499999999998</v>
      </c>
      <c r="B800" s="7">
        <v>110</v>
      </c>
      <c r="C800" s="7">
        <v>41</v>
      </c>
      <c r="D800" s="7">
        <v>5</v>
      </c>
    </row>
    <row r="801" spans="1:4" x14ac:dyDescent="0.3">
      <c r="A801" s="7">
        <v>25.976500000000001</v>
      </c>
      <c r="B801" s="7">
        <v>115</v>
      </c>
      <c r="C801" s="7">
        <v>98</v>
      </c>
      <c r="D801" s="7">
        <v>131</v>
      </c>
    </row>
    <row r="802" spans="1:4" x14ac:dyDescent="0.3">
      <c r="A802" s="7">
        <v>25.996500000000001</v>
      </c>
      <c r="B802" s="7">
        <v>171</v>
      </c>
      <c r="C802" s="7">
        <v>108</v>
      </c>
      <c r="D802" s="7">
        <v>60</v>
      </c>
    </row>
    <row r="803" spans="1:4" x14ac:dyDescent="0.3">
      <c r="A803" s="7">
        <v>26.0166</v>
      </c>
      <c r="B803" s="7">
        <v>102</v>
      </c>
      <c r="C803" s="7">
        <v>136</v>
      </c>
      <c r="D803" s="7">
        <v>120</v>
      </c>
    </row>
    <row r="804" spans="1:4" x14ac:dyDescent="0.3">
      <c r="A804" s="7">
        <v>26.0366</v>
      </c>
      <c r="B804" s="7">
        <v>77</v>
      </c>
      <c r="C804" s="7">
        <v>44</v>
      </c>
      <c r="D804" s="7">
        <v>56</v>
      </c>
    </row>
    <row r="805" spans="1:4" x14ac:dyDescent="0.3">
      <c r="A805" s="7">
        <v>26.0566</v>
      </c>
      <c r="B805" s="7">
        <v>91</v>
      </c>
      <c r="C805" s="7">
        <v>24</v>
      </c>
      <c r="D805" s="7">
        <v>61</v>
      </c>
    </row>
    <row r="806" spans="1:4" x14ac:dyDescent="0.3">
      <c r="A806" s="7">
        <v>26.076599999999999</v>
      </c>
      <c r="B806" s="7">
        <v>132</v>
      </c>
      <c r="C806" s="7">
        <v>154</v>
      </c>
      <c r="D806" s="7">
        <v>63</v>
      </c>
    </row>
    <row r="807" spans="1:4" x14ac:dyDescent="0.3">
      <c r="A807" s="7">
        <v>26.096599999999999</v>
      </c>
      <c r="B807" s="7">
        <v>137</v>
      </c>
      <c r="C807" s="7">
        <v>124</v>
      </c>
      <c r="D807" s="7">
        <v>9</v>
      </c>
    </row>
    <row r="808" spans="1:4" x14ac:dyDescent="0.3">
      <c r="A808" s="7">
        <v>26.116700000000002</v>
      </c>
      <c r="B808" s="7">
        <v>61</v>
      </c>
      <c r="C808" s="7">
        <v>44</v>
      </c>
      <c r="D808" s="7">
        <v>124</v>
      </c>
    </row>
    <row r="809" spans="1:4" x14ac:dyDescent="0.3">
      <c r="A809" s="7">
        <v>26.136700000000001</v>
      </c>
      <c r="B809" s="7">
        <v>116</v>
      </c>
      <c r="C809" s="7">
        <v>162</v>
      </c>
      <c r="D809" s="7">
        <v>64</v>
      </c>
    </row>
    <row r="810" spans="1:4" x14ac:dyDescent="0.3">
      <c r="A810" s="7">
        <v>26.156700000000001</v>
      </c>
      <c r="B810" s="7">
        <v>86</v>
      </c>
      <c r="C810" s="7">
        <v>92</v>
      </c>
      <c r="D810" s="7">
        <v>-28</v>
      </c>
    </row>
    <row r="811" spans="1:4" x14ac:dyDescent="0.3">
      <c r="A811" s="7">
        <v>26.1767</v>
      </c>
      <c r="B811" s="7">
        <v>98</v>
      </c>
      <c r="C811" s="7">
        <v>32</v>
      </c>
      <c r="D811" s="7">
        <v>57</v>
      </c>
    </row>
    <row r="812" spans="1:4" x14ac:dyDescent="0.3">
      <c r="A812" s="7">
        <v>26.1967</v>
      </c>
      <c r="B812" s="7">
        <v>85</v>
      </c>
      <c r="C812" s="7">
        <v>76</v>
      </c>
      <c r="D812" s="7">
        <v>5</v>
      </c>
    </row>
    <row r="813" spans="1:4" x14ac:dyDescent="0.3">
      <c r="A813" s="7">
        <v>26.216799999999999</v>
      </c>
      <c r="B813" s="7">
        <v>100</v>
      </c>
      <c r="C813" s="7">
        <v>57</v>
      </c>
      <c r="D813" s="7">
        <v>95</v>
      </c>
    </row>
    <row r="814" spans="1:4" x14ac:dyDescent="0.3">
      <c r="A814" s="7">
        <v>26.236799999999999</v>
      </c>
      <c r="B814" s="7">
        <v>116</v>
      </c>
      <c r="C814" s="7">
        <v>127</v>
      </c>
      <c r="D814" s="7">
        <v>78</v>
      </c>
    </row>
    <row r="815" spans="1:4" x14ac:dyDescent="0.3">
      <c r="A815" s="7">
        <v>26.256799999999998</v>
      </c>
      <c r="B815" s="7">
        <v>74</v>
      </c>
      <c r="C815" s="7">
        <v>113</v>
      </c>
      <c r="D815" s="7">
        <v>0</v>
      </c>
    </row>
    <row r="816" spans="1:4" x14ac:dyDescent="0.3">
      <c r="A816" s="7">
        <v>26.276800000000001</v>
      </c>
      <c r="B816" s="7">
        <v>85</v>
      </c>
      <c r="C816" s="7">
        <v>-9</v>
      </c>
      <c r="D816" s="7">
        <v>38</v>
      </c>
    </row>
    <row r="817" spans="1:4" x14ac:dyDescent="0.3">
      <c r="A817" s="7">
        <v>26.296800000000001</v>
      </c>
      <c r="B817" s="7">
        <v>89</v>
      </c>
      <c r="C817" s="7">
        <v>-15</v>
      </c>
      <c r="D817" s="7">
        <v>59</v>
      </c>
    </row>
    <row r="818" spans="1:4" x14ac:dyDescent="0.3">
      <c r="A818" s="7">
        <v>26.3169</v>
      </c>
      <c r="B818" s="7">
        <v>42</v>
      </c>
      <c r="C818" s="7">
        <v>103</v>
      </c>
      <c r="D818" s="7">
        <v>-3</v>
      </c>
    </row>
    <row r="819" spans="1:4" x14ac:dyDescent="0.3">
      <c r="A819" s="7">
        <v>26.3369</v>
      </c>
      <c r="B819" s="7">
        <v>104</v>
      </c>
      <c r="C819" s="7">
        <v>51</v>
      </c>
      <c r="D819" s="7">
        <v>49</v>
      </c>
    </row>
    <row r="820" spans="1:4" x14ac:dyDescent="0.3">
      <c r="A820" s="7">
        <v>26.3569</v>
      </c>
      <c r="B820" s="7">
        <v>72</v>
      </c>
      <c r="C820" s="7">
        <v>93</v>
      </c>
      <c r="D820" s="7">
        <v>127</v>
      </c>
    </row>
    <row r="821" spans="1:4" x14ac:dyDescent="0.3">
      <c r="A821" s="7">
        <v>26.376899999999999</v>
      </c>
      <c r="B821" s="7">
        <v>89</v>
      </c>
      <c r="C821" s="7">
        <v>67</v>
      </c>
      <c r="D821" s="7">
        <v>68</v>
      </c>
    </row>
    <row r="822" spans="1:4" x14ac:dyDescent="0.3">
      <c r="A822" s="7">
        <v>26.396999999999998</v>
      </c>
      <c r="B822" s="7">
        <v>32</v>
      </c>
      <c r="C822" s="7">
        <v>59</v>
      </c>
      <c r="D822" s="7">
        <v>160</v>
      </c>
    </row>
    <row r="823" spans="1:4" x14ac:dyDescent="0.3">
      <c r="A823" s="7">
        <v>26.417000000000002</v>
      </c>
      <c r="B823" s="7">
        <v>66</v>
      </c>
      <c r="C823" s="7">
        <v>125</v>
      </c>
      <c r="D823" s="7">
        <v>116</v>
      </c>
    </row>
    <row r="824" spans="1:4" x14ac:dyDescent="0.3">
      <c r="A824" s="7">
        <v>26.437000000000001</v>
      </c>
      <c r="B824" s="7">
        <v>54</v>
      </c>
      <c r="C824" s="7">
        <v>35</v>
      </c>
      <c r="D824" s="7">
        <v>-14</v>
      </c>
    </row>
    <row r="825" spans="1:4" x14ac:dyDescent="0.3">
      <c r="A825" s="7">
        <v>26.457000000000001</v>
      </c>
      <c r="B825" s="7">
        <v>7</v>
      </c>
      <c r="C825" s="7">
        <v>53</v>
      </c>
      <c r="D825" s="7">
        <v>-34</v>
      </c>
    </row>
    <row r="826" spans="1:4" x14ac:dyDescent="0.3">
      <c r="A826" s="7">
        <v>26.477</v>
      </c>
      <c r="B826" s="7">
        <v>64</v>
      </c>
      <c r="C826" s="7">
        <v>115</v>
      </c>
      <c r="D826" s="7">
        <v>-47</v>
      </c>
    </row>
    <row r="827" spans="1:4" x14ac:dyDescent="0.3">
      <c r="A827" s="7">
        <v>26.4971</v>
      </c>
      <c r="B827" s="7">
        <v>-4</v>
      </c>
      <c r="C827" s="7">
        <v>71</v>
      </c>
      <c r="D827" s="7">
        <v>72</v>
      </c>
    </row>
    <row r="828" spans="1:4" x14ac:dyDescent="0.3">
      <c r="A828" s="7">
        <v>26.517099999999999</v>
      </c>
      <c r="B828" s="7">
        <v>28</v>
      </c>
      <c r="C828" s="7">
        <v>119</v>
      </c>
      <c r="D828" s="7">
        <v>-3</v>
      </c>
    </row>
    <row r="829" spans="1:4" x14ac:dyDescent="0.3">
      <c r="A829" s="7">
        <v>26.537099999999999</v>
      </c>
      <c r="B829" s="7">
        <v>90</v>
      </c>
      <c r="C829" s="7">
        <v>121</v>
      </c>
      <c r="D829" s="7">
        <v>71</v>
      </c>
    </row>
    <row r="830" spans="1:4" x14ac:dyDescent="0.3">
      <c r="A830" s="7">
        <v>26.557099999999998</v>
      </c>
      <c r="B830" s="7">
        <v>88</v>
      </c>
      <c r="C830" s="7">
        <v>219</v>
      </c>
      <c r="D830" s="7">
        <v>80</v>
      </c>
    </row>
    <row r="831" spans="1:4" x14ac:dyDescent="0.3">
      <c r="A831" s="7">
        <v>26.577100000000002</v>
      </c>
      <c r="B831" s="7">
        <v>0</v>
      </c>
      <c r="C831" s="7">
        <v>-9</v>
      </c>
      <c r="D831" s="7">
        <v>13</v>
      </c>
    </row>
    <row r="832" spans="1:4" x14ac:dyDescent="0.3">
      <c r="A832" s="7">
        <v>26.597200000000001</v>
      </c>
      <c r="B832" s="7">
        <v>13</v>
      </c>
      <c r="C832" s="7">
        <v>102</v>
      </c>
      <c r="D832" s="7">
        <v>13</v>
      </c>
    </row>
    <row r="833" spans="1:4" x14ac:dyDescent="0.3">
      <c r="A833" s="7">
        <v>26.6172</v>
      </c>
      <c r="B833" s="7">
        <v>16</v>
      </c>
      <c r="C833" s="7">
        <v>10</v>
      </c>
      <c r="D833" s="7">
        <v>52</v>
      </c>
    </row>
    <row r="834" spans="1:4" x14ac:dyDescent="0.3">
      <c r="A834" s="7">
        <v>26.6372</v>
      </c>
      <c r="B834" s="7">
        <v>43</v>
      </c>
      <c r="C834" s="7">
        <v>20</v>
      </c>
      <c r="D834" s="7">
        <v>87</v>
      </c>
    </row>
    <row r="835" spans="1:4" x14ac:dyDescent="0.3">
      <c r="A835" s="7">
        <v>26.6572</v>
      </c>
      <c r="B835" s="7">
        <v>44</v>
      </c>
      <c r="C835" s="7">
        <v>56</v>
      </c>
      <c r="D835" s="7">
        <v>41</v>
      </c>
    </row>
    <row r="836" spans="1:4" x14ac:dyDescent="0.3">
      <c r="A836" s="7">
        <v>26.677199999999999</v>
      </c>
      <c r="B836" s="7">
        <v>33</v>
      </c>
      <c r="C836" s="7">
        <v>72</v>
      </c>
      <c r="D836" s="7">
        <v>32</v>
      </c>
    </row>
    <row r="837" spans="1:4" x14ac:dyDescent="0.3">
      <c r="A837" s="7">
        <v>26.697299999999998</v>
      </c>
      <c r="B837" s="7">
        <v>27</v>
      </c>
      <c r="C837" s="7">
        <v>60</v>
      </c>
      <c r="D837" s="7">
        <v>63</v>
      </c>
    </row>
    <row r="838" spans="1:4" x14ac:dyDescent="0.3">
      <c r="A838" s="7">
        <v>26.717300000000002</v>
      </c>
      <c r="B838" s="7">
        <v>64</v>
      </c>
      <c r="C838" s="7">
        <v>28</v>
      </c>
      <c r="D838" s="7">
        <v>-13</v>
      </c>
    </row>
    <row r="839" spans="1:4" x14ac:dyDescent="0.3">
      <c r="A839" s="7">
        <v>26.737300000000001</v>
      </c>
      <c r="B839" s="7">
        <v>21</v>
      </c>
      <c r="C839" s="7">
        <v>30</v>
      </c>
      <c r="D839" s="7">
        <v>56</v>
      </c>
    </row>
    <row r="840" spans="1:4" x14ac:dyDescent="0.3">
      <c r="A840" s="7">
        <v>26.757300000000001</v>
      </c>
      <c r="B840" s="7">
        <v>18</v>
      </c>
      <c r="C840" s="7">
        <v>174</v>
      </c>
      <c r="D840" s="7">
        <v>-29</v>
      </c>
    </row>
    <row r="841" spans="1:4" x14ac:dyDescent="0.3">
      <c r="A841" s="7">
        <v>26.7773</v>
      </c>
      <c r="B841" s="7">
        <v>36</v>
      </c>
      <c r="C841" s="7">
        <v>-76</v>
      </c>
      <c r="D841" s="7">
        <v>45</v>
      </c>
    </row>
    <row r="842" spans="1:4" x14ac:dyDescent="0.3">
      <c r="A842" s="7">
        <v>26.7974</v>
      </c>
      <c r="B842" s="7">
        <v>61</v>
      </c>
      <c r="C842" s="7">
        <v>40</v>
      </c>
      <c r="D842" s="7">
        <v>50</v>
      </c>
    </row>
    <row r="843" spans="1:4" x14ac:dyDescent="0.3">
      <c r="A843" s="7">
        <v>26.817399999999999</v>
      </c>
      <c r="B843" s="7">
        <v>48</v>
      </c>
      <c r="C843" s="7">
        <v>0</v>
      </c>
      <c r="D843" s="7">
        <v>29</v>
      </c>
    </row>
    <row r="844" spans="1:4" x14ac:dyDescent="0.3">
      <c r="A844" s="7">
        <v>26.837399999999999</v>
      </c>
      <c r="B844" s="7">
        <v>-1</v>
      </c>
      <c r="C844" s="7">
        <v>18</v>
      </c>
      <c r="D844" s="7">
        <v>105</v>
      </c>
    </row>
    <row r="845" spans="1:4" x14ac:dyDescent="0.3">
      <c r="A845" s="7">
        <v>26.857399999999998</v>
      </c>
      <c r="B845" s="7">
        <v>25</v>
      </c>
      <c r="C845" s="7">
        <v>65</v>
      </c>
      <c r="D845" s="7">
        <v>90</v>
      </c>
    </row>
    <row r="846" spans="1:4" x14ac:dyDescent="0.3">
      <c r="A846" s="7">
        <v>26.877500000000001</v>
      </c>
      <c r="B846" s="7">
        <v>41</v>
      </c>
      <c r="C846" s="7">
        <v>-11</v>
      </c>
      <c r="D846" s="7">
        <v>122</v>
      </c>
    </row>
    <row r="847" spans="1:4" x14ac:dyDescent="0.3">
      <c r="A847" s="7">
        <v>26.897500000000001</v>
      </c>
      <c r="B847" s="7">
        <v>-33</v>
      </c>
      <c r="C847" s="7">
        <v>97</v>
      </c>
      <c r="D847" s="7">
        <v>15</v>
      </c>
    </row>
    <row r="848" spans="1:4" x14ac:dyDescent="0.3">
      <c r="A848" s="7">
        <v>26.9175</v>
      </c>
      <c r="B848" s="7">
        <v>27</v>
      </c>
      <c r="C848" s="7">
        <v>171</v>
      </c>
      <c r="D848" s="7">
        <v>-8</v>
      </c>
    </row>
    <row r="849" spans="1:4" x14ac:dyDescent="0.3">
      <c r="A849" s="7">
        <v>26.9375</v>
      </c>
      <c r="B849" s="7">
        <v>13</v>
      </c>
      <c r="C849" s="7">
        <v>33</v>
      </c>
      <c r="D849" s="7">
        <v>60</v>
      </c>
    </row>
    <row r="850" spans="1:4" x14ac:dyDescent="0.3">
      <c r="A850" s="7">
        <v>26.9575</v>
      </c>
      <c r="B850" s="7">
        <v>-22</v>
      </c>
      <c r="C850" s="7">
        <v>37</v>
      </c>
      <c r="D850" s="7">
        <v>69</v>
      </c>
    </row>
    <row r="851" spans="1:4" x14ac:dyDescent="0.3">
      <c r="A851" s="7">
        <v>26.977599999999999</v>
      </c>
      <c r="B851" s="7">
        <v>2</v>
      </c>
      <c r="C851" s="7">
        <v>103</v>
      </c>
      <c r="D851" s="7">
        <v>27</v>
      </c>
    </row>
    <row r="852" spans="1:4" x14ac:dyDescent="0.3">
      <c r="A852" s="7">
        <v>26.997599999999998</v>
      </c>
      <c r="B852" s="7">
        <v>35</v>
      </c>
      <c r="C852" s="7">
        <v>-24</v>
      </c>
      <c r="D852" s="7">
        <v>-8</v>
      </c>
    </row>
    <row r="853" spans="1:4" x14ac:dyDescent="0.3">
      <c r="A853" s="7">
        <v>27.017600000000002</v>
      </c>
      <c r="B853" s="7">
        <v>64</v>
      </c>
      <c r="C853" s="7">
        <v>-80</v>
      </c>
      <c r="D853" s="7">
        <v>6</v>
      </c>
    </row>
    <row r="854" spans="1:4" x14ac:dyDescent="0.3">
      <c r="A854" s="7">
        <v>27.037600000000001</v>
      </c>
      <c r="B854" s="7">
        <v>47</v>
      </c>
      <c r="C854" s="7">
        <v>88</v>
      </c>
      <c r="D854" s="7">
        <v>-29</v>
      </c>
    </row>
    <row r="855" spans="1:4" x14ac:dyDescent="0.3">
      <c r="A855" s="7">
        <v>27.057600000000001</v>
      </c>
      <c r="B855" s="7">
        <v>56</v>
      </c>
      <c r="C855" s="7">
        <v>6</v>
      </c>
      <c r="D855" s="7">
        <v>-23</v>
      </c>
    </row>
    <row r="856" spans="1:4" x14ac:dyDescent="0.3">
      <c r="A856" s="7">
        <v>27.0777</v>
      </c>
      <c r="B856" s="7">
        <v>-13</v>
      </c>
      <c r="C856" s="7">
        <v>58</v>
      </c>
      <c r="D856" s="7">
        <v>98</v>
      </c>
    </row>
    <row r="857" spans="1:4" x14ac:dyDescent="0.3">
      <c r="A857" s="7">
        <v>27.0977</v>
      </c>
      <c r="B857" s="7">
        <v>7</v>
      </c>
      <c r="C857" s="7">
        <v>14</v>
      </c>
      <c r="D857" s="7">
        <v>-2</v>
      </c>
    </row>
    <row r="858" spans="1:4" x14ac:dyDescent="0.3">
      <c r="A858" s="7">
        <v>27.117699999999999</v>
      </c>
      <c r="B858" s="7">
        <v>15</v>
      </c>
      <c r="C858" s="7">
        <v>-19</v>
      </c>
      <c r="D858" s="7">
        <v>31</v>
      </c>
    </row>
    <row r="859" spans="1:4" x14ac:dyDescent="0.3">
      <c r="A859" s="7">
        <v>27.137699999999999</v>
      </c>
      <c r="B859" s="7">
        <v>38</v>
      </c>
      <c r="C859" s="7">
        <v>7</v>
      </c>
      <c r="D859" s="7">
        <v>-29</v>
      </c>
    </row>
    <row r="860" spans="1:4" x14ac:dyDescent="0.3">
      <c r="A860" s="7">
        <v>27.157699999999998</v>
      </c>
      <c r="B860" s="7">
        <v>-1</v>
      </c>
      <c r="C860" s="7">
        <v>-19</v>
      </c>
      <c r="D860" s="7">
        <v>48</v>
      </c>
    </row>
    <row r="861" spans="1:4" x14ac:dyDescent="0.3">
      <c r="A861" s="7">
        <v>27.177800000000001</v>
      </c>
      <c r="B861" s="7">
        <v>9</v>
      </c>
      <c r="C861" s="7">
        <v>95</v>
      </c>
      <c r="D861" s="7">
        <v>36</v>
      </c>
    </row>
    <row r="862" spans="1:4" x14ac:dyDescent="0.3">
      <c r="A862" s="7">
        <v>27.197800000000001</v>
      </c>
      <c r="B862" s="7">
        <v>-16</v>
      </c>
      <c r="C862" s="7">
        <v>47</v>
      </c>
      <c r="D862" s="7">
        <v>-77</v>
      </c>
    </row>
    <row r="863" spans="1:4" x14ac:dyDescent="0.3">
      <c r="A863" s="7">
        <v>27.2178</v>
      </c>
      <c r="B863" s="7">
        <v>47</v>
      </c>
      <c r="C863" s="7">
        <v>72</v>
      </c>
      <c r="D863" s="7">
        <v>49</v>
      </c>
    </row>
    <row r="864" spans="1:4" x14ac:dyDescent="0.3">
      <c r="A864" s="7">
        <v>27.2378</v>
      </c>
      <c r="B864" s="7">
        <v>35</v>
      </c>
      <c r="C864" s="7">
        <v>74</v>
      </c>
      <c r="D864" s="7">
        <v>-4</v>
      </c>
    </row>
    <row r="865" spans="1:4" x14ac:dyDescent="0.3">
      <c r="A865" s="7">
        <v>27.2578</v>
      </c>
      <c r="B865" s="7">
        <v>-13</v>
      </c>
      <c r="C865" s="7">
        <v>104</v>
      </c>
      <c r="D865" s="7">
        <v>8</v>
      </c>
    </row>
    <row r="866" spans="1:4" x14ac:dyDescent="0.3">
      <c r="A866" s="7">
        <v>27.277899999999999</v>
      </c>
      <c r="B866" s="7">
        <v>9</v>
      </c>
      <c r="C866" s="7">
        <v>104</v>
      </c>
      <c r="D866" s="7">
        <v>-42</v>
      </c>
    </row>
    <row r="867" spans="1:4" x14ac:dyDescent="0.3">
      <c r="A867" s="7">
        <v>27.297899999999998</v>
      </c>
      <c r="B867" s="7">
        <v>1</v>
      </c>
      <c r="C867" s="7">
        <v>84</v>
      </c>
      <c r="D867" s="7">
        <v>-7</v>
      </c>
    </row>
    <row r="868" spans="1:4" x14ac:dyDescent="0.3">
      <c r="A868" s="7">
        <v>27.317900000000002</v>
      </c>
      <c r="B868" s="7">
        <v>41</v>
      </c>
      <c r="C868" s="7">
        <v>53</v>
      </c>
      <c r="D868" s="7">
        <v>34</v>
      </c>
    </row>
    <row r="869" spans="1:4" x14ac:dyDescent="0.3">
      <c r="A869" s="7">
        <v>27.337900000000001</v>
      </c>
      <c r="B869" s="7">
        <v>33</v>
      </c>
      <c r="C869" s="7">
        <v>21</v>
      </c>
      <c r="D869" s="7">
        <v>-36</v>
      </c>
    </row>
    <row r="870" spans="1:4" x14ac:dyDescent="0.3">
      <c r="A870" s="7">
        <v>27.357900000000001</v>
      </c>
      <c r="B870" s="7">
        <v>33</v>
      </c>
      <c r="C870" s="7">
        <v>101</v>
      </c>
      <c r="D870" s="7">
        <v>77</v>
      </c>
    </row>
    <row r="871" spans="1:4" x14ac:dyDescent="0.3">
      <c r="A871" s="7">
        <v>27.378</v>
      </c>
      <c r="B871" s="7">
        <v>5</v>
      </c>
      <c r="C871" s="7">
        <v>99</v>
      </c>
      <c r="D871" s="7">
        <v>45</v>
      </c>
    </row>
    <row r="872" spans="1:4" x14ac:dyDescent="0.3">
      <c r="A872" s="7">
        <v>27.398</v>
      </c>
      <c r="B872" s="7">
        <v>-23</v>
      </c>
      <c r="C872" s="7">
        <v>44</v>
      </c>
      <c r="D872" s="7">
        <v>-44</v>
      </c>
    </row>
    <row r="873" spans="1:4" x14ac:dyDescent="0.3">
      <c r="A873" s="7">
        <v>27.417999999999999</v>
      </c>
      <c r="B873" s="7">
        <v>82</v>
      </c>
      <c r="C873" s="7">
        <v>26</v>
      </c>
      <c r="D873" s="7">
        <v>24</v>
      </c>
    </row>
    <row r="874" spans="1:4" x14ac:dyDescent="0.3">
      <c r="A874" s="7">
        <v>27.437999999999999</v>
      </c>
      <c r="B874" s="7">
        <v>-5</v>
      </c>
      <c r="C874" s="7">
        <v>8</v>
      </c>
      <c r="D874" s="7">
        <v>11</v>
      </c>
    </row>
    <row r="875" spans="1:4" x14ac:dyDescent="0.3">
      <c r="A875" s="7">
        <v>27.458100000000002</v>
      </c>
      <c r="B875" s="7">
        <v>-6</v>
      </c>
      <c r="C875" s="7">
        <v>33</v>
      </c>
      <c r="D875" s="7">
        <v>97</v>
      </c>
    </row>
    <row r="876" spans="1:4" x14ac:dyDescent="0.3">
      <c r="A876" s="7">
        <v>27.478100000000001</v>
      </c>
      <c r="B876" s="7">
        <v>-32</v>
      </c>
      <c r="C876" s="7">
        <v>-29</v>
      </c>
      <c r="D876" s="7">
        <v>48</v>
      </c>
    </row>
    <row r="877" spans="1:4" x14ac:dyDescent="0.3">
      <c r="A877" s="7">
        <v>27.498100000000001</v>
      </c>
      <c r="B877" s="7">
        <v>6</v>
      </c>
      <c r="C877" s="7">
        <v>17</v>
      </c>
      <c r="D877" s="7">
        <v>76</v>
      </c>
    </row>
    <row r="878" spans="1:4" x14ac:dyDescent="0.3">
      <c r="A878" s="7">
        <v>27.5181</v>
      </c>
      <c r="B878" s="7">
        <v>15</v>
      </c>
      <c r="C878" s="7">
        <v>29</v>
      </c>
      <c r="D878" s="7">
        <v>31</v>
      </c>
    </row>
    <row r="879" spans="1:4" x14ac:dyDescent="0.3">
      <c r="A879" s="7">
        <v>27.5381</v>
      </c>
      <c r="B879" s="7">
        <v>9</v>
      </c>
      <c r="C879" s="7">
        <v>6</v>
      </c>
      <c r="D879" s="7">
        <v>-5</v>
      </c>
    </row>
    <row r="880" spans="1:4" x14ac:dyDescent="0.3">
      <c r="A880" s="7">
        <v>27.558199999999999</v>
      </c>
      <c r="B880" s="7">
        <v>0</v>
      </c>
      <c r="C880" s="7">
        <v>34</v>
      </c>
      <c r="D880" s="7">
        <v>5</v>
      </c>
    </row>
    <row r="881" spans="1:4" x14ac:dyDescent="0.3">
      <c r="A881" s="7">
        <v>27.578199999999999</v>
      </c>
      <c r="B881" s="7">
        <v>-12</v>
      </c>
      <c r="C881" s="7">
        <v>36</v>
      </c>
      <c r="D881" s="7">
        <v>62</v>
      </c>
    </row>
    <row r="882" spans="1:4" x14ac:dyDescent="0.3">
      <c r="A882" s="7">
        <v>27.598199999999999</v>
      </c>
      <c r="B882" s="7">
        <v>62</v>
      </c>
      <c r="C882" s="7">
        <v>35</v>
      </c>
      <c r="D882" s="7">
        <v>-6</v>
      </c>
    </row>
    <row r="883" spans="1:4" x14ac:dyDescent="0.3">
      <c r="A883" s="7">
        <v>27.618200000000002</v>
      </c>
      <c r="B883" s="7">
        <v>-50</v>
      </c>
      <c r="C883" s="7">
        <v>143</v>
      </c>
      <c r="D883" s="7">
        <v>53</v>
      </c>
    </row>
    <row r="884" spans="1:4" x14ac:dyDescent="0.3">
      <c r="A884" s="7">
        <v>27.638200000000001</v>
      </c>
      <c r="B884" s="7">
        <v>34</v>
      </c>
      <c r="C884" s="7">
        <v>79</v>
      </c>
      <c r="D884" s="7">
        <v>11</v>
      </c>
    </row>
    <row r="885" spans="1:4" x14ac:dyDescent="0.3">
      <c r="A885" s="7">
        <v>27.658300000000001</v>
      </c>
      <c r="B885" s="7">
        <v>-3</v>
      </c>
      <c r="C885" s="7">
        <v>2</v>
      </c>
      <c r="D885" s="7">
        <v>-58</v>
      </c>
    </row>
    <row r="886" spans="1:4" x14ac:dyDescent="0.3">
      <c r="A886" s="7">
        <v>27.6783</v>
      </c>
      <c r="B886" s="7">
        <v>16</v>
      </c>
      <c r="C886" s="7">
        <v>-8</v>
      </c>
      <c r="D886" s="7">
        <v>50</v>
      </c>
    </row>
    <row r="887" spans="1:4" x14ac:dyDescent="0.3">
      <c r="A887" s="7">
        <v>27.6983</v>
      </c>
      <c r="B887" s="7">
        <v>7</v>
      </c>
      <c r="C887" s="7">
        <v>28</v>
      </c>
      <c r="D887" s="7">
        <v>-102</v>
      </c>
    </row>
    <row r="888" spans="1:4" x14ac:dyDescent="0.3">
      <c r="A888" s="7">
        <v>27.718299999999999</v>
      </c>
      <c r="B888" s="7">
        <v>53</v>
      </c>
      <c r="C888" s="7">
        <v>35</v>
      </c>
      <c r="D888" s="7">
        <v>1</v>
      </c>
    </row>
    <row r="889" spans="1:4" x14ac:dyDescent="0.3">
      <c r="A889" s="7">
        <v>27.738299999999999</v>
      </c>
      <c r="B889" s="7">
        <v>5</v>
      </c>
      <c r="C889" s="7">
        <v>-7</v>
      </c>
      <c r="D889" s="7">
        <v>61</v>
      </c>
    </row>
    <row r="890" spans="1:4" x14ac:dyDescent="0.3">
      <c r="A890" s="7">
        <v>27.758400000000002</v>
      </c>
      <c r="B890" s="7">
        <v>-7</v>
      </c>
      <c r="C890" s="7">
        <v>35</v>
      </c>
      <c r="D890" s="7">
        <v>-17</v>
      </c>
    </row>
    <row r="891" spans="1:4" x14ac:dyDescent="0.3">
      <c r="A891" s="7">
        <v>27.778400000000001</v>
      </c>
      <c r="B891" s="7">
        <v>-2</v>
      </c>
      <c r="C891" s="7">
        <v>20</v>
      </c>
      <c r="D891" s="7">
        <v>54</v>
      </c>
    </row>
    <row r="892" spans="1:4" x14ac:dyDescent="0.3">
      <c r="A892" s="7">
        <v>27.798400000000001</v>
      </c>
      <c r="B892" s="7">
        <v>-64</v>
      </c>
      <c r="C892" s="7">
        <v>20</v>
      </c>
      <c r="D892" s="7">
        <v>14</v>
      </c>
    </row>
    <row r="893" spans="1:4" x14ac:dyDescent="0.3">
      <c r="A893" s="7">
        <v>27.8184</v>
      </c>
      <c r="B893" s="7">
        <v>33</v>
      </c>
      <c r="C893" s="7">
        <v>-12</v>
      </c>
      <c r="D893" s="7">
        <v>-29</v>
      </c>
    </row>
    <row r="894" spans="1:4" x14ac:dyDescent="0.3">
      <c r="A894" s="7">
        <v>27.8384</v>
      </c>
      <c r="B894" s="7">
        <v>9</v>
      </c>
      <c r="C894" s="7">
        <v>41</v>
      </c>
      <c r="D894" s="7">
        <v>101</v>
      </c>
    </row>
    <row r="895" spans="1:4" x14ac:dyDescent="0.3">
      <c r="A895" s="7">
        <v>27.858499999999999</v>
      </c>
      <c r="B895" s="7">
        <v>-10</v>
      </c>
      <c r="C895" s="7">
        <v>49</v>
      </c>
      <c r="D895" s="7">
        <v>-31</v>
      </c>
    </row>
    <row r="896" spans="1:4" x14ac:dyDescent="0.3">
      <c r="A896" s="7">
        <v>27.878499999999999</v>
      </c>
      <c r="B896" s="7">
        <v>-12</v>
      </c>
      <c r="C896" s="7">
        <v>167</v>
      </c>
      <c r="D896" s="7">
        <v>76</v>
      </c>
    </row>
    <row r="897" spans="1:4" x14ac:dyDescent="0.3">
      <c r="A897" s="7">
        <v>27.898499999999999</v>
      </c>
      <c r="B897" s="7">
        <v>-11</v>
      </c>
      <c r="C897" s="7">
        <v>48</v>
      </c>
      <c r="D897" s="7">
        <v>2</v>
      </c>
    </row>
    <row r="898" spans="1:4" x14ac:dyDescent="0.3">
      <c r="A898" s="7">
        <v>27.918500000000002</v>
      </c>
      <c r="B898" s="7">
        <v>3</v>
      </c>
      <c r="C898" s="7">
        <v>22</v>
      </c>
      <c r="D898" s="7">
        <v>34</v>
      </c>
    </row>
    <row r="899" spans="1:4" x14ac:dyDescent="0.3">
      <c r="A899" s="7">
        <v>27.938500000000001</v>
      </c>
      <c r="B899" s="7">
        <v>-7</v>
      </c>
      <c r="C899" s="7">
        <v>143</v>
      </c>
      <c r="D899" s="7">
        <v>-2</v>
      </c>
    </row>
    <row r="900" spans="1:4" x14ac:dyDescent="0.3">
      <c r="A900" s="7">
        <v>27.958600000000001</v>
      </c>
      <c r="B900" s="7">
        <v>4</v>
      </c>
      <c r="C900" s="7">
        <v>93</v>
      </c>
      <c r="D900" s="7">
        <v>-33</v>
      </c>
    </row>
    <row r="901" spans="1:4" x14ac:dyDescent="0.3">
      <c r="A901" s="7">
        <v>27.9786</v>
      </c>
      <c r="B901" s="7">
        <v>14</v>
      </c>
      <c r="C901" s="7">
        <v>49</v>
      </c>
      <c r="D901" s="7">
        <v>-2</v>
      </c>
    </row>
    <row r="902" spans="1:4" x14ac:dyDescent="0.3">
      <c r="A902" s="7">
        <v>27.9986</v>
      </c>
      <c r="B902" s="7">
        <v>-4</v>
      </c>
      <c r="C902" s="7">
        <v>-10</v>
      </c>
      <c r="D902" s="7">
        <v>17</v>
      </c>
    </row>
    <row r="903" spans="1:4" x14ac:dyDescent="0.3">
      <c r="A903" s="7">
        <v>28.018599999999999</v>
      </c>
      <c r="B903" s="7">
        <v>-1</v>
      </c>
      <c r="C903" s="7">
        <v>44</v>
      </c>
      <c r="D903" s="7">
        <v>-36</v>
      </c>
    </row>
    <row r="904" spans="1:4" x14ac:dyDescent="0.3">
      <c r="A904" s="7">
        <v>28.038699999999999</v>
      </c>
      <c r="B904" s="7">
        <v>-25</v>
      </c>
      <c r="C904" s="7">
        <v>-35</v>
      </c>
      <c r="D904" s="7">
        <v>47</v>
      </c>
    </row>
    <row r="905" spans="1:4" x14ac:dyDescent="0.3">
      <c r="A905" s="7">
        <v>28.058700000000002</v>
      </c>
      <c r="B905" s="7">
        <v>-60</v>
      </c>
      <c r="C905" s="7">
        <v>-46</v>
      </c>
      <c r="D905" s="7">
        <v>-42</v>
      </c>
    </row>
    <row r="906" spans="1:4" x14ac:dyDescent="0.3">
      <c r="A906" s="7">
        <v>28.078700000000001</v>
      </c>
      <c r="B906" s="7">
        <v>37</v>
      </c>
      <c r="C906" s="7">
        <v>47</v>
      </c>
      <c r="D906" s="7">
        <v>41</v>
      </c>
    </row>
    <row r="907" spans="1:4" x14ac:dyDescent="0.3">
      <c r="A907" s="7">
        <v>28.098700000000001</v>
      </c>
      <c r="B907" s="7">
        <v>-26</v>
      </c>
      <c r="C907" s="7">
        <v>121</v>
      </c>
      <c r="D907" s="7">
        <v>-18</v>
      </c>
    </row>
    <row r="908" spans="1:4" x14ac:dyDescent="0.3">
      <c r="A908" s="7">
        <v>28.1187</v>
      </c>
      <c r="B908" s="7">
        <v>68</v>
      </c>
      <c r="C908" s="7">
        <v>90</v>
      </c>
      <c r="D908" s="7">
        <v>-23</v>
      </c>
    </row>
    <row r="909" spans="1:4" x14ac:dyDescent="0.3">
      <c r="A909" s="7">
        <v>28.1388</v>
      </c>
      <c r="B909" s="7">
        <v>10</v>
      </c>
      <c r="C909" s="7">
        <v>19</v>
      </c>
      <c r="D909" s="7">
        <v>-8</v>
      </c>
    </row>
    <row r="910" spans="1:4" x14ac:dyDescent="0.3">
      <c r="A910" s="7">
        <v>28.158799999999999</v>
      </c>
      <c r="B910" s="7">
        <v>26</v>
      </c>
      <c r="C910" s="7">
        <v>68</v>
      </c>
      <c r="D910" s="7">
        <v>37</v>
      </c>
    </row>
    <row r="911" spans="1:4" x14ac:dyDescent="0.3">
      <c r="A911" s="7">
        <v>28.178799999999999</v>
      </c>
      <c r="B911" s="7">
        <v>-20</v>
      </c>
      <c r="C911" s="7">
        <v>99</v>
      </c>
      <c r="D911" s="7">
        <v>3</v>
      </c>
    </row>
    <row r="912" spans="1:4" x14ac:dyDescent="0.3">
      <c r="A912" s="7">
        <v>28.198799999999999</v>
      </c>
      <c r="B912" s="7">
        <v>-15</v>
      </c>
      <c r="C912" s="7">
        <v>66</v>
      </c>
      <c r="D912" s="7">
        <v>-18</v>
      </c>
    </row>
    <row r="913" spans="1:4" x14ac:dyDescent="0.3">
      <c r="A913" s="7">
        <v>28.218800000000002</v>
      </c>
      <c r="B913" s="7">
        <v>-26</v>
      </c>
      <c r="C913" s="7">
        <v>95</v>
      </c>
      <c r="D913" s="7">
        <v>97</v>
      </c>
    </row>
    <row r="914" spans="1:4" x14ac:dyDescent="0.3">
      <c r="A914" s="7">
        <v>28.238900000000001</v>
      </c>
      <c r="B914" s="7">
        <v>9</v>
      </c>
      <c r="C914" s="7">
        <v>96</v>
      </c>
      <c r="D914" s="7">
        <v>-72</v>
      </c>
    </row>
    <row r="915" spans="1:4" x14ac:dyDescent="0.3">
      <c r="A915" s="7">
        <v>28.258900000000001</v>
      </c>
      <c r="B915" s="7">
        <v>14</v>
      </c>
      <c r="C915" s="7">
        <v>21</v>
      </c>
      <c r="D915" s="7">
        <v>-3</v>
      </c>
    </row>
    <row r="916" spans="1:4" x14ac:dyDescent="0.3">
      <c r="A916" s="7">
        <v>28.2789</v>
      </c>
      <c r="B916" s="7">
        <v>33</v>
      </c>
      <c r="C916" s="7">
        <v>64</v>
      </c>
      <c r="D916" s="7">
        <v>30</v>
      </c>
    </row>
    <row r="917" spans="1:4" x14ac:dyDescent="0.3">
      <c r="A917" s="7">
        <v>28.2989</v>
      </c>
      <c r="B917" s="7">
        <v>41</v>
      </c>
      <c r="C917" s="7">
        <v>-9</v>
      </c>
      <c r="D917" s="7">
        <v>39</v>
      </c>
    </row>
    <row r="918" spans="1:4" x14ac:dyDescent="0.3">
      <c r="A918" s="7">
        <v>28.318899999999999</v>
      </c>
      <c r="B918" s="7">
        <v>27</v>
      </c>
      <c r="C918" s="7">
        <v>2</v>
      </c>
      <c r="D918" s="7">
        <v>38</v>
      </c>
    </row>
    <row r="919" spans="1:4" x14ac:dyDescent="0.3">
      <c r="A919" s="7">
        <v>28.338999999999999</v>
      </c>
      <c r="B919" s="7">
        <v>15</v>
      </c>
      <c r="C919" s="7">
        <v>125</v>
      </c>
      <c r="D919" s="7">
        <v>3</v>
      </c>
    </row>
    <row r="920" spans="1:4" x14ac:dyDescent="0.3">
      <c r="A920" s="7">
        <v>28.359000000000002</v>
      </c>
      <c r="B920" s="7">
        <v>11</v>
      </c>
      <c r="C920" s="7">
        <v>18</v>
      </c>
      <c r="D920" s="7">
        <v>-33</v>
      </c>
    </row>
    <row r="921" spans="1:4" x14ac:dyDescent="0.3">
      <c r="A921" s="7">
        <v>28.379000000000001</v>
      </c>
      <c r="B921" s="7">
        <v>-16</v>
      </c>
      <c r="C921" s="7">
        <v>-1</v>
      </c>
      <c r="D921" s="7">
        <v>64</v>
      </c>
    </row>
    <row r="922" spans="1:4" x14ac:dyDescent="0.3">
      <c r="A922" s="7">
        <v>28.399000000000001</v>
      </c>
      <c r="B922" s="7">
        <v>14</v>
      </c>
      <c r="C922" s="7">
        <v>62</v>
      </c>
      <c r="D922" s="7">
        <v>-27</v>
      </c>
    </row>
    <row r="923" spans="1:4" x14ac:dyDescent="0.3">
      <c r="A923" s="7">
        <v>28.419</v>
      </c>
      <c r="B923" s="7">
        <v>-24</v>
      </c>
      <c r="C923" s="7">
        <v>67</v>
      </c>
      <c r="D923" s="7">
        <v>42</v>
      </c>
    </row>
    <row r="924" spans="1:4" x14ac:dyDescent="0.3">
      <c r="A924" s="7">
        <v>28.4391</v>
      </c>
      <c r="B924" s="7">
        <v>1</v>
      </c>
      <c r="C924" s="7">
        <v>-24</v>
      </c>
      <c r="D924" s="7">
        <v>-15</v>
      </c>
    </row>
    <row r="925" spans="1:4" x14ac:dyDescent="0.3">
      <c r="A925" s="7">
        <v>28.459099999999999</v>
      </c>
      <c r="B925" s="7">
        <v>17</v>
      </c>
      <c r="C925" s="7">
        <v>117</v>
      </c>
      <c r="D925" s="7">
        <v>16</v>
      </c>
    </row>
    <row r="926" spans="1:4" x14ac:dyDescent="0.3">
      <c r="A926" s="7">
        <v>28.479099999999999</v>
      </c>
      <c r="B926" s="7">
        <v>-7</v>
      </c>
      <c r="C926" s="7">
        <v>98</v>
      </c>
      <c r="D926" s="7">
        <v>-36</v>
      </c>
    </row>
    <row r="927" spans="1:4" x14ac:dyDescent="0.3">
      <c r="A927" s="7">
        <v>28.499099999999999</v>
      </c>
      <c r="B927" s="7">
        <v>-16</v>
      </c>
      <c r="C927" s="7">
        <v>105</v>
      </c>
      <c r="D927" s="7">
        <v>-16</v>
      </c>
    </row>
    <row r="928" spans="1:4" x14ac:dyDescent="0.3">
      <c r="A928" s="7">
        <v>28.519100000000002</v>
      </c>
      <c r="B928" s="7">
        <v>11</v>
      </c>
      <c r="C928" s="7">
        <v>74</v>
      </c>
      <c r="D928" s="7">
        <v>41</v>
      </c>
    </row>
    <row r="929" spans="1:4" x14ac:dyDescent="0.3">
      <c r="A929" s="7">
        <v>28.539200000000001</v>
      </c>
      <c r="B929" s="7">
        <v>-5</v>
      </c>
      <c r="C929" s="7">
        <v>31</v>
      </c>
      <c r="D929" s="7">
        <v>90</v>
      </c>
    </row>
    <row r="930" spans="1:4" x14ac:dyDescent="0.3">
      <c r="A930" s="7">
        <v>28.559200000000001</v>
      </c>
      <c r="B930" s="7">
        <v>-12</v>
      </c>
      <c r="C930" s="7">
        <v>-8</v>
      </c>
      <c r="D930" s="7">
        <v>7</v>
      </c>
    </row>
    <row r="931" spans="1:4" x14ac:dyDescent="0.3">
      <c r="A931" s="7">
        <v>28.5792</v>
      </c>
      <c r="B931" s="7">
        <v>18</v>
      </c>
      <c r="C931" s="7">
        <v>102</v>
      </c>
      <c r="D931" s="7">
        <v>31</v>
      </c>
    </row>
    <row r="932" spans="1:4" x14ac:dyDescent="0.3">
      <c r="A932" s="7">
        <v>28.5992</v>
      </c>
      <c r="B932" s="7">
        <v>9</v>
      </c>
      <c r="C932" s="7">
        <v>-17</v>
      </c>
      <c r="D932" s="7">
        <v>-10</v>
      </c>
    </row>
    <row r="933" spans="1:4" x14ac:dyDescent="0.3">
      <c r="A933" s="7">
        <v>28.619299999999999</v>
      </c>
      <c r="B933" s="7">
        <v>85</v>
      </c>
      <c r="C933" s="7">
        <v>84</v>
      </c>
      <c r="D933" s="7">
        <v>19</v>
      </c>
    </row>
    <row r="934" spans="1:4" x14ac:dyDescent="0.3">
      <c r="A934" s="7">
        <v>28.639299999999999</v>
      </c>
      <c r="B934" s="7">
        <v>-16</v>
      </c>
      <c r="C934" s="7">
        <v>27</v>
      </c>
      <c r="D934" s="7">
        <v>64</v>
      </c>
    </row>
    <row r="935" spans="1:4" x14ac:dyDescent="0.3">
      <c r="A935" s="7">
        <v>28.659300000000002</v>
      </c>
      <c r="B935" s="7">
        <v>-26</v>
      </c>
      <c r="C935" s="7">
        <v>74</v>
      </c>
      <c r="D935" s="7">
        <v>-51</v>
      </c>
    </row>
    <row r="936" spans="1:4" x14ac:dyDescent="0.3">
      <c r="A936" s="7">
        <v>28.679300000000001</v>
      </c>
      <c r="B936" s="7">
        <v>16</v>
      </c>
      <c r="C936" s="7">
        <v>55</v>
      </c>
      <c r="D936" s="7">
        <v>64</v>
      </c>
    </row>
    <row r="937" spans="1:4" x14ac:dyDescent="0.3">
      <c r="A937" s="7">
        <v>28.699300000000001</v>
      </c>
      <c r="B937" s="7">
        <v>-6</v>
      </c>
      <c r="C937" s="7">
        <v>28</v>
      </c>
      <c r="D937" s="7">
        <v>23</v>
      </c>
    </row>
    <row r="938" spans="1:4" x14ac:dyDescent="0.3">
      <c r="A938" s="7">
        <v>28.7194</v>
      </c>
      <c r="B938" s="7">
        <v>7</v>
      </c>
      <c r="C938" s="7">
        <v>117</v>
      </c>
      <c r="D938" s="7">
        <v>25</v>
      </c>
    </row>
    <row r="939" spans="1:4" x14ac:dyDescent="0.3">
      <c r="A939" s="7">
        <v>28.7394</v>
      </c>
      <c r="B939" s="7">
        <v>-11</v>
      </c>
      <c r="C939" s="7">
        <v>52</v>
      </c>
      <c r="D939" s="7">
        <v>28</v>
      </c>
    </row>
    <row r="940" spans="1:4" x14ac:dyDescent="0.3">
      <c r="A940" s="7">
        <v>28.759399999999999</v>
      </c>
      <c r="B940" s="7">
        <v>28</v>
      </c>
      <c r="C940" s="7">
        <v>25</v>
      </c>
      <c r="D940" s="7">
        <v>61</v>
      </c>
    </row>
    <row r="941" spans="1:4" x14ac:dyDescent="0.3">
      <c r="A941" s="7">
        <v>28.779399999999999</v>
      </c>
      <c r="B941" s="7">
        <v>-21</v>
      </c>
      <c r="C941" s="7">
        <v>-64</v>
      </c>
      <c r="D941" s="7">
        <v>54</v>
      </c>
    </row>
    <row r="942" spans="1:4" x14ac:dyDescent="0.3">
      <c r="A942" s="7">
        <v>28.799399999999999</v>
      </c>
      <c r="B942" s="7">
        <v>-12</v>
      </c>
      <c r="C942" s="7">
        <v>68</v>
      </c>
      <c r="D942" s="7">
        <v>-21</v>
      </c>
    </row>
    <row r="943" spans="1:4" x14ac:dyDescent="0.3">
      <c r="A943" s="7">
        <v>28.819500000000001</v>
      </c>
      <c r="B943" s="7">
        <v>-26</v>
      </c>
      <c r="C943" s="7">
        <v>77</v>
      </c>
      <c r="D943" s="7">
        <v>56</v>
      </c>
    </row>
    <row r="944" spans="1:4" x14ac:dyDescent="0.3">
      <c r="A944" s="7">
        <v>28.839500000000001</v>
      </c>
      <c r="B944" s="7">
        <v>12</v>
      </c>
      <c r="C944" s="7">
        <v>12</v>
      </c>
      <c r="D944" s="7">
        <v>19</v>
      </c>
    </row>
    <row r="945" spans="1:4" x14ac:dyDescent="0.3">
      <c r="A945" s="7">
        <v>28.859500000000001</v>
      </c>
      <c r="B945" s="7">
        <v>34</v>
      </c>
      <c r="C945" s="7">
        <v>67</v>
      </c>
      <c r="D945" s="7">
        <v>2</v>
      </c>
    </row>
    <row r="946" spans="1:4" x14ac:dyDescent="0.3">
      <c r="A946" s="7">
        <v>28.8795</v>
      </c>
      <c r="B946" s="7">
        <v>-32</v>
      </c>
      <c r="C946" s="7">
        <v>40</v>
      </c>
      <c r="D946" s="7">
        <v>43</v>
      </c>
    </row>
    <row r="947" spans="1:4" x14ac:dyDescent="0.3">
      <c r="A947" s="7">
        <v>28.8995</v>
      </c>
      <c r="B947" s="7">
        <v>47</v>
      </c>
      <c r="C947" s="7">
        <v>-13</v>
      </c>
      <c r="D947" s="7">
        <v>12</v>
      </c>
    </row>
    <row r="948" spans="1:4" x14ac:dyDescent="0.3">
      <c r="A948" s="7">
        <v>28.919599999999999</v>
      </c>
      <c r="B948" s="7">
        <v>-3</v>
      </c>
      <c r="C948" s="7">
        <v>28</v>
      </c>
      <c r="D948" s="7">
        <v>33</v>
      </c>
    </row>
    <row r="949" spans="1:4" x14ac:dyDescent="0.3">
      <c r="A949" s="7">
        <v>28.939599999999999</v>
      </c>
      <c r="B949" s="7">
        <v>59</v>
      </c>
      <c r="C949" s="7">
        <v>30</v>
      </c>
      <c r="D949" s="7">
        <v>11</v>
      </c>
    </row>
    <row r="950" spans="1:4" x14ac:dyDescent="0.3">
      <c r="A950" s="7">
        <v>28.959599999999998</v>
      </c>
      <c r="B950" s="7">
        <v>-6</v>
      </c>
      <c r="C950" s="7">
        <v>65</v>
      </c>
      <c r="D950" s="7">
        <v>130</v>
      </c>
    </row>
    <row r="951" spans="1:4" x14ac:dyDescent="0.3">
      <c r="A951" s="7">
        <v>28.979600000000001</v>
      </c>
      <c r="B951" s="7">
        <v>-52</v>
      </c>
      <c r="C951" s="7">
        <v>18</v>
      </c>
      <c r="D951" s="7">
        <v>-5</v>
      </c>
    </row>
    <row r="952" spans="1:4" x14ac:dyDescent="0.3">
      <c r="A952" s="7">
        <v>28.999600000000001</v>
      </c>
      <c r="B952" s="7">
        <v>32</v>
      </c>
      <c r="C952" s="7">
        <v>105</v>
      </c>
      <c r="D952" s="7">
        <v>-16</v>
      </c>
    </row>
    <row r="953" spans="1:4" x14ac:dyDescent="0.3">
      <c r="A953" s="7">
        <v>29.0197</v>
      </c>
      <c r="B953" s="7">
        <v>-14</v>
      </c>
      <c r="C953" s="7">
        <v>98</v>
      </c>
      <c r="D953" s="7">
        <v>29</v>
      </c>
    </row>
    <row r="954" spans="1:4" x14ac:dyDescent="0.3">
      <c r="A954" s="7">
        <v>29.0397</v>
      </c>
      <c r="B954" s="7">
        <v>-2</v>
      </c>
      <c r="C954" s="7">
        <v>117</v>
      </c>
      <c r="D954" s="7">
        <v>36</v>
      </c>
    </row>
    <row r="955" spans="1:4" x14ac:dyDescent="0.3">
      <c r="A955" s="7">
        <v>29.059699999999999</v>
      </c>
      <c r="B955" s="7">
        <v>15</v>
      </c>
      <c r="C955" s="7">
        <v>65</v>
      </c>
      <c r="D955" s="7">
        <v>67</v>
      </c>
    </row>
    <row r="956" spans="1:4" x14ac:dyDescent="0.3">
      <c r="A956" s="7">
        <v>29.079699999999999</v>
      </c>
      <c r="B956" s="7">
        <v>-17</v>
      </c>
      <c r="C956" s="7">
        <v>126</v>
      </c>
      <c r="D956" s="7">
        <v>-16</v>
      </c>
    </row>
    <row r="957" spans="1:4" x14ac:dyDescent="0.3">
      <c r="A957" s="7">
        <v>29.099699999999999</v>
      </c>
      <c r="B957" s="7">
        <v>-23</v>
      </c>
      <c r="C957" s="7">
        <v>81</v>
      </c>
      <c r="D957" s="7">
        <v>147</v>
      </c>
    </row>
    <row r="958" spans="1:4" x14ac:dyDescent="0.3">
      <c r="A958" s="7">
        <v>29.119800000000001</v>
      </c>
      <c r="B958" s="7">
        <v>3</v>
      </c>
      <c r="C958" s="7">
        <v>42</v>
      </c>
      <c r="D958" s="7">
        <v>-24</v>
      </c>
    </row>
    <row r="959" spans="1:4" x14ac:dyDescent="0.3">
      <c r="A959" s="7">
        <v>29.139800000000001</v>
      </c>
      <c r="B959" s="7">
        <v>0</v>
      </c>
      <c r="C959" s="7">
        <v>71</v>
      </c>
      <c r="D959" s="7">
        <v>-7</v>
      </c>
    </row>
    <row r="960" spans="1:4" x14ac:dyDescent="0.3">
      <c r="A960" s="7">
        <v>29.159800000000001</v>
      </c>
      <c r="B960" s="7">
        <v>-25</v>
      </c>
      <c r="C960" s="7">
        <v>57</v>
      </c>
      <c r="D960" s="7">
        <v>10</v>
      </c>
    </row>
    <row r="961" spans="1:4" x14ac:dyDescent="0.3">
      <c r="A961" s="7">
        <v>29.1798</v>
      </c>
      <c r="B961" s="7">
        <v>-6</v>
      </c>
      <c r="C961" s="7">
        <v>24</v>
      </c>
      <c r="D961" s="7">
        <v>78</v>
      </c>
    </row>
    <row r="962" spans="1:4" x14ac:dyDescent="0.3">
      <c r="A962" s="7">
        <v>29.1999</v>
      </c>
      <c r="B962" s="7">
        <v>24</v>
      </c>
      <c r="C962" s="7">
        <v>137</v>
      </c>
      <c r="D962" s="7">
        <v>25</v>
      </c>
    </row>
    <row r="963" spans="1:4" x14ac:dyDescent="0.3">
      <c r="A963" s="7">
        <v>29.219899999999999</v>
      </c>
      <c r="B963" s="7">
        <v>8</v>
      </c>
      <c r="C963" s="7">
        <v>102</v>
      </c>
      <c r="D963" s="7">
        <v>8</v>
      </c>
    </row>
    <row r="964" spans="1:4" x14ac:dyDescent="0.3">
      <c r="A964" s="7">
        <v>29.239899999999999</v>
      </c>
      <c r="B964" s="7">
        <v>31</v>
      </c>
      <c r="C964" s="7">
        <v>31</v>
      </c>
      <c r="D964" s="7">
        <v>95</v>
      </c>
    </row>
    <row r="965" spans="1:4" x14ac:dyDescent="0.3">
      <c r="A965" s="7">
        <v>29.259899999999998</v>
      </c>
      <c r="B965" s="7">
        <v>21</v>
      </c>
      <c r="C965" s="7">
        <v>79</v>
      </c>
      <c r="D965" s="7">
        <v>80</v>
      </c>
    </row>
    <row r="966" spans="1:4" x14ac:dyDescent="0.3">
      <c r="A966" s="7">
        <v>29.279900000000001</v>
      </c>
      <c r="B966" s="7">
        <v>-25</v>
      </c>
      <c r="C966" s="7">
        <v>106</v>
      </c>
      <c r="D966" s="7">
        <v>71</v>
      </c>
    </row>
    <row r="967" spans="1:4" x14ac:dyDescent="0.3">
      <c r="A967" s="7">
        <v>29.3</v>
      </c>
      <c r="B967" s="7">
        <v>-23</v>
      </c>
      <c r="C967" s="7">
        <v>225</v>
      </c>
      <c r="D967" s="7">
        <v>30</v>
      </c>
    </row>
    <row r="968" spans="1:4" x14ac:dyDescent="0.3">
      <c r="A968" s="7">
        <v>29.32</v>
      </c>
      <c r="B968" s="7">
        <v>51</v>
      </c>
      <c r="C968" s="7">
        <v>184</v>
      </c>
      <c r="D968" s="7">
        <v>-3</v>
      </c>
    </row>
    <row r="969" spans="1:4" x14ac:dyDescent="0.3">
      <c r="A969" s="7">
        <v>29.34</v>
      </c>
      <c r="B969" s="7">
        <v>47</v>
      </c>
      <c r="C969" s="7">
        <v>78</v>
      </c>
      <c r="D969" s="7">
        <v>116</v>
      </c>
    </row>
    <row r="970" spans="1:4" x14ac:dyDescent="0.3">
      <c r="A970" s="7">
        <v>29.36</v>
      </c>
      <c r="B970" s="7">
        <v>-53</v>
      </c>
      <c r="C970" s="7">
        <v>89</v>
      </c>
      <c r="D970" s="7">
        <v>53</v>
      </c>
    </row>
    <row r="971" spans="1:4" x14ac:dyDescent="0.3">
      <c r="A971" s="7">
        <v>29.38</v>
      </c>
      <c r="B971" s="7">
        <v>0</v>
      </c>
      <c r="C971" s="7">
        <v>174</v>
      </c>
      <c r="D971" s="7">
        <v>34</v>
      </c>
    </row>
    <row r="972" spans="1:4" x14ac:dyDescent="0.3">
      <c r="A972" s="7">
        <v>29.400099999999998</v>
      </c>
      <c r="B972" s="7">
        <v>35</v>
      </c>
      <c r="C972" s="7">
        <v>176</v>
      </c>
      <c r="D972" s="7">
        <v>18</v>
      </c>
    </row>
    <row r="973" spans="1:4" x14ac:dyDescent="0.3">
      <c r="A973" s="7">
        <v>29.420100000000001</v>
      </c>
      <c r="B973" s="7">
        <v>42</v>
      </c>
      <c r="C973" s="7">
        <v>73</v>
      </c>
      <c r="D973" s="7">
        <v>145</v>
      </c>
    </row>
    <row r="974" spans="1:4" x14ac:dyDescent="0.3">
      <c r="A974" s="7">
        <v>29.440100000000001</v>
      </c>
      <c r="B974" s="7">
        <v>-4</v>
      </c>
      <c r="C974" s="7">
        <v>146</v>
      </c>
      <c r="D974" s="7">
        <v>92</v>
      </c>
    </row>
    <row r="975" spans="1:4" x14ac:dyDescent="0.3">
      <c r="A975" s="7">
        <v>29.460100000000001</v>
      </c>
      <c r="B975" s="7">
        <v>38</v>
      </c>
      <c r="C975" s="7">
        <v>125</v>
      </c>
      <c r="D975" s="7">
        <v>-13</v>
      </c>
    </row>
    <row r="976" spans="1:4" x14ac:dyDescent="0.3">
      <c r="A976" s="7">
        <v>29.4801</v>
      </c>
      <c r="B976" s="7">
        <v>6</v>
      </c>
      <c r="C976" s="7">
        <v>155</v>
      </c>
      <c r="D976" s="7">
        <v>58</v>
      </c>
    </row>
    <row r="977" spans="1:4" x14ac:dyDescent="0.3">
      <c r="A977" s="7">
        <v>29.5002</v>
      </c>
      <c r="B977" s="7">
        <v>1</v>
      </c>
      <c r="C977" s="7">
        <v>164</v>
      </c>
      <c r="D977" s="7">
        <v>45</v>
      </c>
    </row>
    <row r="978" spans="1:4" x14ac:dyDescent="0.3">
      <c r="A978" s="7">
        <v>29.520199999999999</v>
      </c>
      <c r="B978" s="7">
        <v>-10</v>
      </c>
      <c r="C978" s="7">
        <v>133</v>
      </c>
      <c r="D978" s="7">
        <v>123</v>
      </c>
    </row>
    <row r="979" spans="1:4" x14ac:dyDescent="0.3">
      <c r="A979" s="7">
        <v>29.540199999999999</v>
      </c>
      <c r="B979" s="7">
        <v>13</v>
      </c>
      <c r="C979" s="7">
        <v>237</v>
      </c>
      <c r="D979" s="7">
        <v>126</v>
      </c>
    </row>
    <row r="980" spans="1:4" x14ac:dyDescent="0.3">
      <c r="A980" s="7">
        <v>29.560199999999998</v>
      </c>
      <c r="B980" s="7">
        <v>17</v>
      </c>
      <c r="C980" s="7">
        <v>190</v>
      </c>
      <c r="D980" s="7">
        <v>87</v>
      </c>
    </row>
    <row r="981" spans="1:4" x14ac:dyDescent="0.3">
      <c r="A981" s="7">
        <v>29.580200000000001</v>
      </c>
      <c r="B981" s="7">
        <v>19</v>
      </c>
      <c r="C981" s="7">
        <v>169</v>
      </c>
      <c r="D981" s="7">
        <v>12</v>
      </c>
    </row>
    <row r="982" spans="1:4" x14ac:dyDescent="0.3">
      <c r="A982" s="7">
        <v>29.600300000000001</v>
      </c>
      <c r="B982" s="7">
        <v>22</v>
      </c>
      <c r="C982" s="7">
        <v>201</v>
      </c>
      <c r="D982" s="7">
        <v>133</v>
      </c>
    </row>
    <row r="983" spans="1:4" x14ac:dyDescent="0.3">
      <c r="A983" s="7">
        <v>29.6203</v>
      </c>
      <c r="B983" s="7">
        <v>15</v>
      </c>
      <c r="C983" s="7">
        <v>184</v>
      </c>
      <c r="D983" s="7">
        <v>47</v>
      </c>
    </row>
    <row r="984" spans="1:4" x14ac:dyDescent="0.3">
      <c r="A984" s="7">
        <v>29.6403</v>
      </c>
      <c r="B984" s="7">
        <v>79</v>
      </c>
      <c r="C984" s="7">
        <v>157</v>
      </c>
      <c r="D984" s="7">
        <v>70</v>
      </c>
    </row>
    <row r="985" spans="1:4" x14ac:dyDescent="0.3">
      <c r="A985" s="7">
        <v>29.660299999999999</v>
      </c>
      <c r="B985" s="7">
        <v>-45</v>
      </c>
      <c r="C985" s="7">
        <v>253</v>
      </c>
      <c r="D985" s="7">
        <v>73</v>
      </c>
    </row>
    <row r="986" spans="1:4" x14ac:dyDescent="0.3">
      <c r="A986" s="7">
        <v>29.680299999999999</v>
      </c>
      <c r="B986" s="7">
        <v>83</v>
      </c>
      <c r="C986" s="7">
        <v>210</v>
      </c>
      <c r="D986" s="7">
        <v>172</v>
      </c>
    </row>
    <row r="987" spans="1:4" x14ac:dyDescent="0.3">
      <c r="A987" s="7">
        <v>29.700399999999998</v>
      </c>
      <c r="B987" s="7">
        <v>48</v>
      </c>
      <c r="C987" s="7">
        <v>311</v>
      </c>
      <c r="D987" s="7">
        <v>128</v>
      </c>
    </row>
    <row r="988" spans="1:4" x14ac:dyDescent="0.3">
      <c r="A988" s="7">
        <v>29.720400000000001</v>
      </c>
      <c r="B988" s="7">
        <v>74</v>
      </c>
      <c r="C988" s="7">
        <v>93</v>
      </c>
      <c r="D988" s="7">
        <v>177</v>
      </c>
    </row>
    <row r="989" spans="1:4" x14ac:dyDescent="0.3">
      <c r="A989" s="7">
        <v>29.740400000000001</v>
      </c>
      <c r="B989" s="7">
        <v>36</v>
      </c>
      <c r="C989" s="7">
        <v>180</v>
      </c>
      <c r="D989" s="7">
        <v>142</v>
      </c>
    </row>
    <row r="990" spans="1:4" x14ac:dyDescent="0.3">
      <c r="A990" s="7">
        <v>29.760400000000001</v>
      </c>
      <c r="B990" s="7">
        <v>15</v>
      </c>
      <c r="C990" s="7">
        <v>245</v>
      </c>
      <c r="D990" s="7">
        <v>155</v>
      </c>
    </row>
    <row r="991" spans="1:4" x14ac:dyDescent="0.3">
      <c r="A991" s="7">
        <v>29.7805</v>
      </c>
      <c r="B991" s="7">
        <v>-6</v>
      </c>
      <c r="C991" s="7">
        <v>265</v>
      </c>
      <c r="D991" s="7">
        <v>53</v>
      </c>
    </row>
    <row r="992" spans="1:4" x14ac:dyDescent="0.3">
      <c r="A992" s="7">
        <v>29.8005</v>
      </c>
      <c r="B992" s="7">
        <v>30</v>
      </c>
      <c r="C992" s="7">
        <v>222</v>
      </c>
      <c r="D992" s="7">
        <v>160</v>
      </c>
    </row>
    <row r="993" spans="1:4" x14ac:dyDescent="0.3">
      <c r="A993" s="7">
        <v>29.820499999999999</v>
      </c>
      <c r="B993" s="7">
        <v>-51</v>
      </c>
      <c r="C993" s="7">
        <v>200</v>
      </c>
      <c r="D993" s="7">
        <v>119</v>
      </c>
    </row>
    <row r="994" spans="1:4" x14ac:dyDescent="0.3">
      <c r="A994" s="7">
        <v>29.840499999999999</v>
      </c>
      <c r="B994" s="7">
        <v>11</v>
      </c>
      <c r="C994" s="7">
        <v>187</v>
      </c>
      <c r="D994" s="7">
        <v>111</v>
      </c>
    </row>
    <row r="995" spans="1:4" x14ac:dyDescent="0.3">
      <c r="A995" s="7">
        <v>29.860499999999998</v>
      </c>
      <c r="B995" s="7">
        <v>53</v>
      </c>
      <c r="C995" s="7">
        <v>290</v>
      </c>
      <c r="D995" s="7">
        <v>166</v>
      </c>
    </row>
    <row r="996" spans="1:4" x14ac:dyDescent="0.3">
      <c r="A996" s="7">
        <v>29.880600000000001</v>
      </c>
      <c r="B996" s="7">
        <v>-35</v>
      </c>
      <c r="C996" s="7">
        <v>184</v>
      </c>
      <c r="D996" s="7">
        <v>211</v>
      </c>
    </row>
    <row r="997" spans="1:4" x14ac:dyDescent="0.3">
      <c r="A997" s="7">
        <v>29.900600000000001</v>
      </c>
      <c r="B997" s="7">
        <v>31</v>
      </c>
      <c r="C997" s="7">
        <v>229</v>
      </c>
      <c r="D997" s="7">
        <v>25</v>
      </c>
    </row>
    <row r="998" spans="1:4" x14ac:dyDescent="0.3">
      <c r="A998" s="7">
        <v>29.9206</v>
      </c>
      <c r="B998" s="7">
        <v>4</v>
      </c>
      <c r="C998" s="7">
        <v>285</v>
      </c>
      <c r="D998" s="7">
        <v>72</v>
      </c>
    </row>
    <row r="999" spans="1:4" x14ac:dyDescent="0.3">
      <c r="A999" s="7">
        <v>29.9406</v>
      </c>
      <c r="B999" s="7">
        <v>10</v>
      </c>
      <c r="C999" s="7">
        <v>334</v>
      </c>
      <c r="D999" s="7">
        <v>133</v>
      </c>
    </row>
    <row r="1000" spans="1:4" x14ac:dyDescent="0.3">
      <c r="A1000" s="7">
        <v>29.960599999999999</v>
      </c>
      <c r="B1000" s="7">
        <v>-8</v>
      </c>
      <c r="C1000" s="7">
        <v>207</v>
      </c>
      <c r="D1000" s="7">
        <v>97</v>
      </c>
    </row>
    <row r="1001" spans="1:4" x14ac:dyDescent="0.3">
      <c r="A1001" s="7">
        <v>29.980699999999999</v>
      </c>
      <c r="B1001" s="7">
        <v>25</v>
      </c>
      <c r="C1001" s="7">
        <v>215</v>
      </c>
      <c r="D1001" s="7">
        <v>70</v>
      </c>
    </row>
    <row r="1002" spans="1:4" x14ac:dyDescent="0.3">
      <c r="A1002" s="7">
        <v>30.000699999999998</v>
      </c>
      <c r="B1002" s="7">
        <v>23</v>
      </c>
      <c r="C1002" s="7">
        <v>228</v>
      </c>
      <c r="D1002" s="7">
        <v>127</v>
      </c>
    </row>
    <row r="1003" spans="1:4" x14ac:dyDescent="0.3">
      <c r="A1003" s="7">
        <v>30.020700000000001</v>
      </c>
      <c r="B1003" s="7">
        <v>61</v>
      </c>
      <c r="C1003" s="7">
        <v>314</v>
      </c>
      <c r="D1003" s="7">
        <v>107</v>
      </c>
    </row>
    <row r="1004" spans="1:4" x14ac:dyDescent="0.3">
      <c r="A1004" s="7">
        <v>30.040700000000001</v>
      </c>
      <c r="B1004" s="7">
        <v>28</v>
      </c>
      <c r="C1004" s="7">
        <v>299</v>
      </c>
      <c r="D1004" s="7">
        <v>212</v>
      </c>
    </row>
    <row r="1005" spans="1:4" x14ac:dyDescent="0.3">
      <c r="A1005" s="7">
        <v>30.060700000000001</v>
      </c>
      <c r="B1005" s="7">
        <v>-9</v>
      </c>
      <c r="C1005" s="7">
        <v>207</v>
      </c>
      <c r="D1005" s="7">
        <v>183</v>
      </c>
    </row>
    <row r="1006" spans="1:4" x14ac:dyDescent="0.3">
      <c r="A1006" s="7">
        <v>30.0808</v>
      </c>
      <c r="B1006" s="7">
        <v>4</v>
      </c>
      <c r="C1006" s="7">
        <v>236</v>
      </c>
      <c r="D1006" s="7">
        <v>229</v>
      </c>
    </row>
    <row r="1007" spans="1:4" x14ac:dyDescent="0.3">
      <c r="A1007" s="7">
        <v>30.1008</v>
      </c>
      <c r="B1007" s="7">
        <v>8</v>
      </c>
      <c r="C1007" s="7">
        <v>239</v>
      </c>
      <c r="D1007" s="7">
        <v>118</v>
      </c>
    </row>
    <row r="1008" spans="1:4" x14ac:dyDescent="0.3">
      <c r="A1008" s="7">
        <v>30.120799999999999</v>
      </c>
      <c r="B1008" s="7">
        <v>-9</v>
      </c>
      <c r="C1008" s="7">
        <v>197</v>
      </c>
      <c r="D1008" s="7">
        <v>168</v>
      </c>
    </row>
    <row r="1009" spans="1:4" x14ac:dyDescent="0.3">
      <c r="A1009" s="7">
        <v>30.140799999999999</v>
      </c>
      <c r="B1009" s="7">
        <v>11</v>
      </c>
      <c r="C1009" s="7">
        <v>206</v>
      </c>
      <c r="D1009" s="7">
        <v>69</v>
      </c>
    </row>
    <row r="1010" spans="1:4" x14ac:dyDescent="0.3">
      <c r="A1010" s="7">
        <v>30.160799999999998</v>
      </c>
      <c r="B1010" s="7">
        <v>23</v>
      </c>
      <c r="C1010" s="7">
        <v>228</v>
      </c>
      <c r="D1010" s="7">
        <v>129</v>
      </c>
    </row>
    <row r="1011" spans="1:4" x14ac:dyDescent="0.3">
      <c r="A1011" s="7">
        <v>30.180900000000001</v>
      </c>
      <c r="B1011" s="7">
        <v>41</v>
      </c>
      <c r="C1011" s="7">
        <v>207</v>
      </c>
      <c r="D1011" s="7">
        <v>52</v>
      </c>
    </row>
    <row r="1012" spans="1:4" x14ac:dyDescent="0.3">
      <c r="A1012" s="7">
        <v>30.200900000000001</v>
      </c>
      <c r="B1012" s="7">
        <v>54</v>
      </c>
      <c r="C1012" s="7">
        <v>269</v>
      </c>
      <c r="D1012" s="7">
        <v>99</v>
      </c>
    </row>
    <row r="1013" spans="1:4" x14ac:dyDescent="0.3">
      <c r="A1013" s="7">
        <v>30.2209</v>
      </c>
      <c r="B1013" s="7">
        <v>-18</v>
      </c>
      <c r="C1013" s="7">
        <v>222</v>
      </c>
      <c r="D1013" s="7">
        <v>111</v>
      </c>
    </row>
    <row r="1014" spans="1:4" x14ac:dyDescent="0.3">
      <c r="A1014" s="7">
        <v>30.2409</v>
      </c>
      <c r="B1014" s="7">
        <v>42</v>
      </c>
      <c r="C1014" s="7">
        <v>244</v>
      </c>
      <c r="D1014" s="7">
        <v>134</v>
      </c>
    </row>
    <row r="1015" spans="1:4" x14ac:dyDescent="0.3">
      <c r="A1015" s="7">
        <v>30.260899999999999</v>
      </c>
      <c r="B1015" s="7">
        <v>3</v>
      </c>
      <c r="C1015" s="7">
        <v>241</v>
      </c>
      <c r="D1015" s="7">
        <v>128</v>
      </c>
    </row>
    <row r="1016" spans="1:4" x14ac:dyDescent="0.3">
      <c r="A1016" s="7">
        <v>30.280999999999999</v>
      </c>
      <c r="B1016" s="7">
        <v>31</v>
      </c>
      <c r="C1016" s="7">
        <v>199</v>
      </c>
      <c r="D1016" s="7">
        <v>161</v>
      </c>
    </row>
    <row r="1017" spans="1:4" x14ac:dyDescent="0.3">
      <c r="A1017" s="7">
        <v>30.300999999999998</v>
      </c>
      <c r="B1017" s="7">
        <v>6</v>
      </c>
      <c r="C1017" s="7">
        <v>136</v>
      </c>
      <c r="D1017" s="7">
        <v>131</v>
      </c>
    </row>
    <row r="1018" spans="1:4" x14ac:dyDescent="0.3">
      <c r="A1018" s="7">
        <v>30.321000000000002</v>
      </c>
      <c r="B1018" s="7">
        <v>59</v>
      </c>
      <c r="C1018" s="7">
        <v>162</v>
      </c>
      <c r="D1018" s="7">
        <v>110</v>
      </c>
    </row>
    <row r="1019" spans="1:4" x14ac:dyDescent="0.3">
      <c r="A1019" s="7">
        <v>30.341000000000001</v>
      </c>
      <c r="B1019" s="7">
        <v>0</v>
      </c>
      <c r="C1019" s="7">
        <v>179</v>
      </c>
      <c r="D1019" s="7">
        <v>108</v>
      </c>
    </row>
    <row r="1020" spans="1:4" x14ac:dyDescent="0.3">
      <c r="A1020" s="7">
        <v>30.3611</v>
      </c>
      <c r="B1020" s="7">
        <v>-31</v>
      </c>
      <c r="C1020" s="7">
        <v>197</v>
      </c>
      <c r="D1020" s="7">
        <v>87</v>
      </c>
    </row>
    <row r="1021" spans="1:4" x14ac:dyDescent="0.3">
      <c r="A1021" s="7">
        <v>30.3811</v>
      </c>
      <c r="B1021" s="7">
        <v>16</v>
      </c>
      <c r="C1021" s="7">
        <v>126</v>
      </c>
      <c r="D1021" s="7">
        <v>55</v>
      </c>
    </row>
    <row r="1022" spans="1:4" x14ac:dyDescent="0.3">
      <c r="A1022" s="7">
        <v>30.4011</v>
      </c>
      <c r="B1022" s="7">
        <v>31</v>
      </c>
      <c r="C1022" s="7">
        <v>144</v>
      </c>
      <c r="D1022" s="7">
        <v>28</v>
      </c>
    </row>
    <row r="1023" spans="1:4" x14ac:dyDescent="0.3">
      <c r="A1023" s="7">
        <v>30.421099999999999</v>
      </c>
      <c r="B1023" s="7">
        <v>-22</v>
      </c>
      <c r="C1023" s="7">
        <v>85</v>
      </c>
      <c r="D1023" s="7">
        <v>82</v>
      </c>
    </row>
    <row r="1024" spans="1:4" x14ac:dyDescent="0.3">
      <c r="A1024" s="7">
        <v>30.441099999999999</v>
      </c>
      <c r="B1024" s="7">
        <v>26</v>
      </c>
      <c r="C1024" s="7">
        <v>225</v>
      </c>
      <c r="D1024" s="7">
        <v>85</v>
      </c>
    </row>
    <row r="1025" spans="1:4" x14ac:dyDescent="0.3">
      <c r="A1025" s="7">
        <v>30.461200000000002</v>
      </c>
      <c r="B1025" s="7">
        <v>-11</v>
      </c>
      <c r="C1025" s="7">
        <v>215</v>
      </c>
      <c r="D1025" s="7">
        <v>35</v>
      </c>
    </row>
    <row r="1026" spans="1:4" x14ac:dyDescent="0.3">
      <c r="A1026" s="7">
        <v>30.481200000000001</v>
      </c>
      <c r="B1026" s="7">
        <v>2</v>
      </c>
      <c r="C1026" s="7">
        <v>38</v>
      </c>
      <c r="D1026" s="7">
        <v>105</v>
      </c>
    </row>
    <row r="1027" spans="1:4" x14ac:dyDescent="0.3">
      <c r="A1027" s="7">
        <v>30.501200000000001</v>
      </c>
      <c r="B1027" s="7">
        <v>18</v>
      </c>
      <c r="C1027" s="7">
        <v>200</v>
      </c>
      <c r="D1027" s="7">
        <v>94</v>
      </c>
    </row>
    <row r="1028" spans="1:4" x14ac:dyDescent="0.3">
      <c r="A1028" s="7">
        <v>30.5212</v>
      </c>
      <c r="B1028" s="7">
        <v>20</v>
      </c>
      <c r="C1028" s="7">
        <v>65</v>
      </c>
      <c r="D1028" s="7">
        <v>190</v>
      </c>
    </row>
    <row r="1029" spans="1:4" x14ac:dyDescent="0.3">
      <c r="A1029" s="7">
        <v>30.5412</v>
      </c>
      <c r="B1029" s="7">
        <v>-6</v>
      </c>
      <c r="C1029" s="7">
        <v>159</v>
      </c>
      <c r="D1029" s="7">
        <v>99</v>
      </c>
    </row>
    <row r="1030" spans="1:4" x14ac:dyDescent="0.3">
      <c r="A1030" s="7">
        <v>30.561299999999999</v>
      </c>
      <c r="B1030" s="7">
        <v>11</v>
      </c>
      <c r="C1030" s="7">
        <v>152</v>
      </c>
      <c r="D1030" s="7">
        <v>109</v>
      </c>
    </row>
    <row r="1031" spans="1:4" x14ac:dyDescent="0.3">
      <c r="A1031" s="7">
        <v>30.581299999999999</v>
      </c>
      <c r="B1031" s="7">
        <v>-2</v>
      </c>
      <c r="C1031" s="7">
        <v>124</v>
      </c>
      <c r="D1031" s="7">
        <v>109</v>
      </c>
    </row>
    <row r="1032" spans="1:4" x14ac:dyDescent="0.3">
      <c r="A1032" s="7">
        <v>30.601299999999998</v>
      </c>
      <c r="B1032" s="7">
        <v>9</v>
      </c>
      <c r="C1032" s="7">
        <v>186</v>
      </c>
      <c r="D1032" s="7">
        <v>78</v>
      </c>
    </row>
    <row r="1033" spans="1:4" x14ac:dyDescent="0.3">
      <c r="A1033" s="7">
        <v>30.621300000000002</v>
      </c>
      <c r="B1033" s="7">
        <v>27</v>
      </c>
      <c r="C1033" s="7">
        <v>131</v>
      </c>
      <c r="D1033" s="7">
        <v>70</v>
      </c>
    </row>
    <row r="1034" spans="1:4" x14ac:dyDescent="0.3">
      <c r="A1034" s="7">
        <v>30.641300000000001</v>
      </c>
      <c r="B1034" s="7">
        <v>-3</v>
      </c>
      <c r="C1034" s="7">
        <v>183</v>
      </c>
      <c r="D1034" s="7">
        <v>109</v>
      </c>
    </row>
    <row r="1035" spans="1:4" x14ac:dyDescent="0.3">
      <c r="A1035" s="7">
        <v>30.6614</v>
      </c>
      <c r="B1035" s="7">
        <v>10</v>
      </c>
      <c r="C1035" s="7">
        <v>110</v>
      </c>
      <c r="D1035" s="7">
        <v>151</v>
      </c>
    </row>
    <row r="1036" spans="1:4" x14ac:dyDescent="0.3">
      <c r="A1036" s="7">
        <v>30.6814</v>
      </c>
      <c r="B1036" s="7">
        <v>0</v>
      </c>
      <c r="C1036" s="7">
        <v>60</v>
      </c>
      <c r="D1036" s="7">
        <v>33</v>
      </c>
    </row>
    <row r="1037" spans="1:4" x14ac:dyDescent="0.3">
      <c r="A1037" s="7">
        <v>30.7014</v>
      </c>
      <c r="B1037" s="7">
        <v>-9</v>
      </c>
      <c r="C1037" s="7">
        <v>60</v>
      </c>
      <c r="D1037" s="7">
        <v>-10</v>
      </c>
    </row>
    <row r="1038" spans="1:4" x14ac:dyDescent="0.3">
      <c r="A1038" s="7">
        <v>30.721399999999999</v>
      </c>
      <c r="B1038" s="7">
        <v>-22</v>
      </c>
      <c r="C1038" s="7">
        <v>143</v>
      </c>
      <c r="D1038" s="7">
        <v>40</v>
      </c>
    </row>
    <row r="1039" spans="1:4" x14ac:dyDescent="0.3">
      <c r="A1039" s="7">
        <v>30.741399999999999</v>
      </c>
      <c r="B1039" s="7">
        <v>24</v>
      </c>
      <c r="C1039" s="7">
        <v>43</v>
      </c>
      <c r="D1039" s="7">
        <v>48</v>
      </c>
    </row>
    <row r="1040" spans="1:4" x14ac:dyDescent="0.3">
      <c r="A1040" s="7">
        <v>30.761500000000002</v>
      </c>
      <c r="B1040" s="7">
        <v>12</v>
      </c>
      <c r="C1040" s="7">
        <v>92</v>
      </c>
      <c r="D1040" s="7">
        <v>-15</v>
      </c>
    </row>
    <row r="1041" spans="1:4" x14ac:dyDescent="0.3">
      <c r="A1041" s="7">
        <v>30.781500000000001</v>
      </c>
      <c r="B1041" s="7">
        <v>20</v>
      </c>
      <c r="C1041" s="7">
        <v>104</v>
      </c>
      <c r="D1041" s="7">
        <v>51</v>
      </c>
    </row>
    <row r="1042" spans="1:4" x14ac:dyDescent="0.3">
      <c r="A1042" s="7">
        <v>30.801500000000001</v>
      </c>
      <c r="B1042" s="7">
        <v>57</v>
      </c>
      <c r="C1042" s="7">
        <v>196</v>
      </c>
      <c r="D1042" s="7">
        <v>19</v>
      </c>
    </row>
    <row r="1043" spans="1:4" x14ac:dyDescent="0.3">
      <c r="A1043" s="7">
        <v>30.8215</v>
      </c>
      <c r="B1043" s="7">
        <v>-2</v>
      </c>
      <c r="C1043" s="7">
        <v>101</v>
      </c>
      <c r="D1043" s="7">
        <v>42</v>
      </c>
    </row>
    <row r="1044" spans="1:4" x14ac:dyDescent="0.3">
      <c r="A1044" s="7">
        <v>30.8415</v>
      </c>
      <c r="B1044" s="7">
        <v>-4</v>
      </c>
      <c r="C1044" s="7">
        <v>37</v>
      </c>
      <c r="D1044" s="7">
        <v>50</v>
      </c>
    </row>
    <row r="1045" spans="1:4" x14ac:dyDescent="0.3">
      <c r="A1045" s="7">
        <v>30.861599999999999</v>
      </c>
      <c r="B1045" s="7">
        <v>14</v>
      </c>
      <c r="C1045" s="7">
        <v>85</v>
      </c>
      <c r="D1045" s="7">
        <v>44</v>
      </c>
    </row>
    <row r="1046" spans="1:4" x14ac:dyDescent="0.3">
      <c r="A1046" s="7">
        <v>30.881599999999999</v>
      </c>
      <c r="B1046" s="7">
        <v>8</v>
      </c>
      <c r="C1046" s="7">
        <v>-6</v>
      </c>
      <c r="D1046" s="7">
        <v>61</v>
      </c>
    </row>
    <row r="1047" spans="1:4" x14ac:dyDescent="0.3">
      <c r="A1047" s="7">
        <v>30.901599999999998</v>
      </c>
      <c r="B1047" s="7">
        <v>-3</v>
      </c>
      <c r="C1047" s="7">
        <v>8</v>
      </c>
      <c r="D1047" s="7">
        <v>29</v>
      </c>
    </row>
    <row r="1048" spans="1:4" x14ac:dyDescent="0.3">
      <c r="A1048" s="7">
        <v>30.921600000000002</v>
      </c>
      <c r="B1048" s="7">
        <v>-32</v>
      </c>
      <c r="C1048" s="7">
        <v>-24</v>
      </c>
      <c r="D1048" s="7">
        <v>69</v>
      </c>
    </row>
    <row r="1049" spans="1:4" x14ac:dyDescent="0.3">
      <c r="A1049" s="7">
        <v>30.941700000000001</v>
      </c>
      <c r="B1049" s="7">
        <v>3</v>
      </c>
      <c r="C1049" s="7">
        <v>65</v>
      </c>
      <c r="D1049" s="7">
        <v>13</v>
      </c>
    </row>
    <row r="1050" spans="1:4" x14ac:dyDescent="0.3">
      <c r="A1050" s="7">
        <v>30.9617</v>
      </c>
      <c r="B1050" s="7">
        <v>-18</v>
      </c>
      <c r="C1050" s="7">
        <v>99</v>
      </c>
      <c r="D1050" s="7">
        <v>54</v>
      </c>
    </row>
    <row r="1051" spans="1:4" x14ac:dyDescent="0.3">
      <c r="A1051" s="7">
        <v>30.9817</v>
      </c>
      <c r="B1051" s="7">
        <v>1</v>
      </c>
      <c r="C1051" s="7">
        <v>127</v>
      </c>
      <c r="D1051" s="7">
        <v>48</v>
      </c>
    </row>
    <row r="1052" spans="1:4" x14ac:dyDescent="0.3">
      <c r="A1052" s="7">
        <v>31.0017</v>
      </c>
      <c r="B1052" s="7">
        <v>-26</v>
      </c>
      <c r="C1052" s="7">
        <v>-20</v>
      </c>
      <c r="D1052" s="7">
        <v>40</v>
      </c>
    </row>
    <row r="1053" spans="1:4" x14ac:dyDescent="0.3">
      <c r="A1053" s="7">
        <v>31.021699999999999</v>
      </c>
      <c r="B1053" s="7">
        <v>3</v>
      </c>
      <c r="C1053" s="7">
        <v>-4</v>
      </c>
      <c r="D1053" s="7">
        <v>44</v>
      </c>
    </row>
    <row r="1054" spans="1:4" x14ac:dyDescent="0.3">
      <c r="A1054" s="7">
        <v>31.041799999999999</v>
      </c>
      <c r="B1054" s="7">
        <v>5</v>
      </c>
      <c r="C1054" s="7">
        <v>52</v>
      </c>
      <c r="D1054" s="7">
        <v>46</v>
      </c>
    </row>
    <row r="1055" spans="1:4" x14ac:dyDescent="0.3">
      <c r="A1055" s="7">
        <v>31.061800000000002</v>
      </c>
      <c r="B1055" s="7">
        <v>27</v>
      </c>
      <c r="C1055" s="7">
        <v>54</v>
      </c>
      <c r="D1055" s="7">
        <v>75</v>
      </c>
    </row>
    <row r="1056" spans="1:4" x14ac:dyDescent="0.3">
      <c r="A1056" s="7">
        <v>31.081800000000001</v>
      </c>
      <c r="B1056" s="7">
        <v>11</v>
      </c>
      <c r="C1056" s="7">
        <v>69</v>
      </c>
      <c r="D1056" s="7">
        <v>27</v>
      </c>
    </row>
    <row r="1057" spans="1:4" x14ac:dyDescent="0.3">
      <c r="A1057" s="7">
        <v>31.101800000000001</v>
      </c>
      <c r="B1057" s="7">
        <v>8</v>
      </c>
      <c r="C1057" s="7">
        <v>31</v>
      </c>
      <c r="D1057" s="7">
        <v>53</v>
      </c>
    </row>
    <row r="1058" spans="1:4" x14ac:dyDescent="0.3">
      <c r="A1058" s="7">
        <v>31.1218</v>
      </c>
      <c r="B1058" s="7">
        <v>7</v>
      </c>
      <c r="C1058" s="7">
        <v>13</v>
      </c>
      <c r="D1058" s="7">
        <v>19</v>
      </c>
    </row>
    <row r="1059" spans="1:4" x14ac:dyDescent="0.3">
      <c r="A1059" s="7">
        <v>31.1419</v>
      </c>
      <c r="B1059" s="7">
        <v>-6</v>
      </c>
      <c r="C1059" s="7">
        <v>58</v>
      </c>
      <c r="D1059" s="7">
        <v>25</v>
      </c>
    </row>
    <row r="1060" spans="1:4" x14ac:dyDescent="0.3">
      <c r="A1060" s="7">
        <v>31.161899999999999</v>
      </c>
      <c r="B1060" s="7">
        <v>27</v>
      </c>
      <c r="C1060" s="7">
        <v>78</v>
      </c>
      <c r="D1060" s="7">
        <v>120</v>
      </c>
    </row>
    <row r="1061" spans="1:4" x14ac:dyDescent="0.3">
      <c r="A1061" s="7">
        <v>31.181899999999999</v>
      </c>
      <c r="B1061" s="7">
        <v>12</v>
      </c>
      <c r="C1061" s="7">
        <v>46</v>
      </c>
      <c r="D1061" s="7">
        <v>68</v>
      </c>
    </row>
    <row r="1062" spans="1:4" x14ac:dyDescent="0.3">
      <c r="A1062" s="7">
        <v>31.201899999999998</v>
      </c>
      <c r="B1062" s="7">
        <v>14</v>
      </c>
      <c r="C1062" s="7">
        <v>82</v>
      </c>
      <c r="D1062" s="7">
        <v>32</v>
      </c>
    </row>
    <row r="1063" spans="1:4" x14ac:dyDescent="0.3">
      <c r="A1063" s="7">
        <v>31.221900000000002</v>
      </c>
      <c r="B1063" s="7">
        <v>11</v>
      </c>
      <c r="C1063" s="7">
        <v>-5</v>
      </c>
      <c r="D1063" s="7">
        <v>-28</v>
      </c>
    </row>
    <row r="1064" spans="1:4" x14ac:dyDescent="0.3">
      <c r="A1064" s="7">
        <v>31.242000000000001</v>
      </c>
      <c r="B1064" s="7">
        <v>-4</v>
      </c>
      <c r="C1064" s="7">
        <v>47</v>
      </c>
      <c r="D1064" s="7">
        <v>12</v>
      </c>
    </row>
    <row r="1065" spans="1:4" x14ac:dyDescent="0.3">
      <c r="A1065" s="7">
        <v>31.262</v>
      </c>
      <c r="B1065" s="7">
        <v>27</v>
      </c>
      <c r="C1065" s="7">
        <v>113</v>
      </c>
      <c r="D1065" s="7">
        <v>16</v>
      </c>
    </row>
    <row r="1066" spans="1:4" x14ac:dyDescent="0.3">
      <c r="A1066" s="7">
        <v>31.282</v>
      </c>
      <c r="B1066" s="7">
        <v>6</v>
      </c>
      <c r="C1066" s="7">
        <v>89</v>
      </c>
      <c r="D1066" s="7">
        <v>-42</v>
      </c>
    </row>
    <row r="1067" spans="1:4" x14ac:dyDescent="0.3">
      <c r="A1067" s="7">
        <v>31.302</v>
      </c>
      <c r="B1067" s="7">
        <v>57</v>
      </c>
      <c r="C1067" s="7">
        <v>122</v>
      </c>
      <c r="D1067" s="7">
        <v>-16</v>
      </c>
    </row>
    <row r="1068" spans="1:4" x14ac:dyDescent="0.3">
      <c r="A1068" s="7">
        <v>31.321999999999999</v>
      </c>
      <c r="B1068" s="7">
        <v>12</v>
      </c>
      <c r="C1068" s="7">
        <v>104</v>
      </c>
      <c r="D1068" s="7">
        <v>-21</v>
      </c>
    </row>
    <row r="1069" spans="1:4" x14ac:dyDescent="0.3">
      <c r="A1069" s="7">
        <v>31.342099999999999</v>
      </c>
      <c r="B1069" s="7">
        <v>31</v>
      </c>
      <c r="C1069" s="7">
        <v>140</v>
      </c>
      <c r="D1069" s="7">
        <v>22</v>
      </c>
    </row>
    <row r="1070" spans="1:4" x14ac:dyDescent="0.3">
      <c r="A1070" s="7">
        <v>31.362100000000002</v>
      </c>
      <c r="B1070" s="7">
        <v>-14</v>
      </c>
      <c r="C1070" s="7">
        <v>56</v>
      </c>
      <c r="D1070" s="7">
        <v>50</v>
      </c>
    </row>
    <row r="1071" spans="1:4" x14ac:dyDescent="0.3">
      <c r="A1071" s="7">
        <v>31.382100000000001</v>
      </c>
      <c r="B1071" s="7">
        <v>11</v>
      </c>
      <c r="C1071" s="7">
        <v>28</v>
      </c>
      <c r="D1071" s="7">
        <v>-17</v>
      </c>
    </row>
    <row r="1072" spans="1:4" x14ac:dyDescent="0.3">
      <c r="A1072" s="7">
        <v>31.402100000000001</v>
      </c>
      <c r="B1072" s="7">
        <v>27</v>
      </c>
      <c r="C1072" s="7">
        <v>33</v>
      </c>
      <c r="D1072" s="7">
        <v>14</v>
      </c>
    </row>
    <row r="1073" spans="1:4" x14ac:dyDescent="0.3">
      <c r="A1073" s="7">
        <v>31.4221</v>
      </c>
      <c r="B1073" s="7">
        <v>-2</v>
      </c>
      <c r="C1073" s="7">
        <v>35</v>
      </c>
      <c r="D1073" s="7">
        <v>87</v>
      </c>
    </row>
    <row r="1074" spans="1:4" x14ac:dyDescent="0.3">
      <c r="A1074" s="7">
        <v>31.4422</v>
      </c>
      <c r="B1074" s="7">
        <v>68</v>
      </c>
      <c r="C1074" s="7">
        <v>13</v>
      </c>
      <c r="D1074" s="7">
        <v>79</v>
      </c>
    </row>
    <row r="1075" spans="1:4" x14ac:dyDescent="0.3">
      <c r="A1075" s="7">
        <v>31.462199999999999</v>
      </c>
      <c r="B1075" s="7">
        <v>24</v>
      </c>
      <c r="C1075" s="7">
        <v>7</v>
      </c>
      <c r="D1075" s="7">
        <v>40</v>
      </c>
    </row>
    <row r="1076" spans="1:4" x14ac:dyDescent="0.3">
      <c r="A1076" s="7">
        <v>31.482199999999999</v>
      </c>
      <c r="B1076" s="7">
        <v>29</v>
      </c>
      <c r="C1076" s="7">
        <v>37</v>
      </c>
      <c r="D1076" s="7">
        <v>105</v>
      </c>
    </row>
    <row r="1077" spans="1:4" x14ac:dyDescent="0.3">
      <c r="A1077" s="7">
        <v>31.502199999999998</v>
      </c>
      <c r="B1077" s="7">
        <v>-60</v>
      </c>
      <c r="C1077" s="7">
        <v>96</v>
      </c>
      <c r="D1077" s="7">
        <v>36</v>
      </c>
    </row>
    <row r="1078" spans="1:4" x14ac:dyDescent="0.3">
      <c r="A1078" s="7">
        <v>31.522300000000001</v>
      </c>
      <c r="B1078" s="7">
        <v>23</v>
      </c>
      <c r="C1078" s="7">
        <v>64</v>
      </c>
      <c r="D1078" s="7">
        <v>81</v>
      </c>
    </row>
    <row r="1079" spans="1:4" x14ac:dyDescent="0.3">
      <c r="A1079" s="7">
        <v>31.542300000000001</v>
      </c>
      <c r="B1079" s="7">
        <v>27</v>
      </c>
      <c r="C1079" s="7">
        <v>74</v>
      </c>
      <c r="D1079" s="7">
        <v>13</v>
      </c>
    </row>
    <row r="1080" spans="1:4" x14ac:dyDescent="0.3">
      <c r="A1080" s="7">
        <v>31.5623</v>
      </c>
      <c r="B1080" s="7">
        <v>45</v>
      </c>
      <c r="C1080" s="7">
        <v>62</v>
      </c>
      <c r="D1080" s="7">
        <v>38</v>
      </c>
    </row>
    <row r="1081" spans="1:4" x14ac:dyDescent="0.3">
      <c r="A1081" s="7">
        <v>31.5823</v>
      </c>
      <c r="B1081" s="7">
        <v>-8</v>
      </c>
      <c r="C1081" s="7">
        <v>20</v>
      </c>
      <c r="D1081" s="7">
        <v>121</v>
      </c>
    </row>
    <row r="1082" spans="1:4" x14ac:dyDescent="0.3">
      <c r="A1082" s="7">
        <v>31.6023</v>
      </c>
      <c r="B1082" s="7">
        <v>-3</v>
      </c>
      <c r="C1082" s="7">
        <v>22</v>
      </c>
      <c r="D1082" s="7">
        <v>58</v>
      </c>
    </row>
    <row r="1083" spans="1:4" x14ac:dyDescent="0.3">
      <c r="A1083" s="7">
        <v>31.622399999999999</v>
      </c>
      <c r="B1083" s="7">
        <v>17</v>
      </c>
      <c r="C1083" s="7">
        <v>5</v>
      </c>
      <c r="D1083" s="7">
        <v>25</v>
      </c>
    </row>
    <row r="1084" spans="1:4" x14ac:dyDescent="0.3">
      <c r="A1084" s="7">
        <v>31.642399999999999</v>
      </c>
      <c r="B1084" s="7">
        <v>-13</v>
      </c>
      <c r="C1084" s="7">
        <v>35</v>
      </c>
      <c r="D1084" s="7">
        <v>22</v>
      </c>
    </row>
    <row r="1085" spans="1:4" x14ac:dyDescent="0.3">
      <c r="A1085" s="7">
        <v>31.662400000000002</v>
      </c>
      <c r="B1085" s="7">
        <v>13</v>
      </c>
      <c r="C1085" s="7">
        <v>-9</v>
      </c>
      <c r="D1085" s="7">
        <v>-11</v>
      </c>
    </row>
    <row r="1086" spans="1:4" x14ac:dyDescent="0.3">
      <c r="A1086" s="7">
        <v>31.682400000000001</v>
      </c>
      <c r="B1086" s="7">
        <v>34</v>
      </c>
      <c r="C1086" s="7">
        <v>89</v>
      </c>
      <c r="D1086" s="7">
        <v>23</v>
      </c>
    </row>
    <row r="1087" spans="1:4" x14ac:dyDescent="0.3">
      <c r="A1087" s="7">
        <v>31.702400000000001</v>
      </c>
      <c r="B1087" s="7">
        <v>-13</v>
      </c>
      <c r="C1087" s="7">
        <v>51</v>
      </c>
      <c r="D1087" s="7">
        <v>-32</v>
      </c>
    </row>
    <row r="1088" spans="1:4" x14ac:dyDescent="0.3">
      <c r="A1088" s="7">
        <v>31.7225</v>
      </c>
      <c r="B1088" s="7">
        <v>26</v>
      </c>
      <c r="C1088" s="7">
        <v>73</v>
      </c>
      <c r="D1088" s="7">
        <v>29</v>
      </c>
    </row>
    <row r="1089" spans="1:4" x14ac:dyDescent="0.3">
      <c r="A1089" s="7">
        <v>31.7425</v>
      </c>
      <c r="B1089" s="7">
        <v>42</v>
      </c>
      <c r="C1089" s="7">
        <v>-31</v>
      </c>
      <c r="D1089" s="7">
        <v>-16</v>
      </c>
    </row>
    <row r="1090" spans="1:4" x14ac:dyDescent="0.3">
      <c r="A1090" s="7">
        <v>31.762499999999999</v>
      </c>
      <c r="B1090" s="7">
        <v>14</v>
      </c>
      <c r="C1090" s="7">
        <v>11</v>
      </c>
      <c r="D1090" s="7">
        <v>103</v>
      </c>
    </row>
    <row r="1091" spans="1:4" x14ac:dyDescent="0.3">
      <c r="A1091" s="7">
        <v>31.782499999999999</v>
      </c>
      <c r="B1091" s="7">
        <v>2</v>
      </c>
      <c r="C1091" s="7">
        <v>106</v>
      </c>
      <c r="D1091" s="7">
        <v>24</v>
      </c>
    </row>
    <row r="1092" spans="1:4" x14ac:dyDescent="0.3">
      <c r="A1092" s="7">
        <v>31.802499999999998</v>
      </c>
      <c r="B1092" s="7">
        <v>39</v>
      </c>
      <c r="C1092" s="7">
        <v>100</v>
      </c>
      <c r="D1092" s="7">
        <v>21</v>
      </c>
    </row>
    <row r="1093" spans="1:4" x14ac:dyDescent="0.3">
      <c r="A1093" s="7">
        <v>31.822600000000001</v>
      </c>
      <c r="B1093" s="7">
        <v>-21</v>
      </c>
      <c r="C1093" s="7">
        <v>38</v>
      </c>
      <c r="D1093" s="7">
        <v>58</v>
      </c>
    </row>
    <row r="1094" spans="1:4" x14ac:dyDescent="0.3">
      <c r="A1094" s="7">
        <v>31.842600000000001</v>
      </c>
      <c r="B1094" s="7">
        <v>33</v>
      </c>
      <c r="C1094" s="7">
        <v>20</v>
      </c>
      <c r="D1094" s="7">
        <v>53</v>
      </c>
    </row>
    <row r="1095" spans="1:4" x14ac:dyDescent="0.3">
      <c r="A1095" s="7">
        <v>31.8626</v>
      </c>
      <c r="B1095" s="7">
        <v>25</v>
      </c>
      <c r="C1095" s="7">
        <v>24</v>
      </c>
      <c r="D1095" s="7">
        <v>2</v>
      </c>
    </row>
    <row r="1096" spans="1:4" x14ac:dyDescent="0.3">
      <c r="A1096" s="7">
        <v>31.8826</v>
      </c>
      <c r="B1096" s="7">
        <v>-27</v>
      </c>
      <c r="C1096" s="7">
        <v>0</v>
      </c>
      <c r="D1096" s="7">
        <v>47</v>
      </c>
    </row>
    <row r="1097" spans="1:4" x14ac:dyDescent="0.3">
      <c r="A1097" s="7">
        <v>31.9026</v>
      </c>
      <c r="B1097" s="7">
        <v>1</v>
      </c>
      <c r="C1097" s="7">
        <v>48</v>
      </c>
      <c r="D1097" s="7">
        <v>-35</v>
      </c>
    </row>
    <row r="1098" spans="1:4" x14ac:dyDescent="0.3">
      <c r="A1098" s="7">
        <v>31.922699999999999</v>
      </c>
      <c r="B1098" s="7">
        <v>25</v>
      </c>
      <c r="C1098" s="7">
        <v>66</v>
      </c>
      <c r="D1098" s="7">
        <v>6</v>
      </c>
    </row>
    <row r="1099" spans="1:4" x14ac:dyDescent="0.3">
      <c r="A1099" s="7">
        <v>31.942699999999999</v>
      </c>
      <c r="B1099" s="7">
        <v>10</v>
      </c>
      <c r="C1099" s="7">
        <v>6</v>
      </c>
      <c r="D1099" s="7">
        <v>-19</v>
      </c>
    </row>
    <row r="1100" spans="1:4" x14ac:dyDescent="0.3">
      <c r="A1100" s="7">
        <v>31.962700000000002</v>
      </c>
      <c r="B1100" s="7">
        <v>36</v>
      </c>
      <c r="C1100" s="7">
        <v>22</v>
      </c>
      <c r="D1100" s="7">
        <v>24</v>
      </c>
    </row>
    <row r="1101" spans="1:4" x14ac:dyDescent="0.3">
      <c r="A1101" s="7">
        <v>31.982700000000001</v>
      </c>
      <c r="B1101" s="7">
        <v>1</v>
      </c>
      <c r="C1101" s="7">
        <v>92</v>
      </c>
      <c r="D1101" s="7">
        <v>41</v>
      </c>
    </row>
    <row r="1102" spans="1:4" x14ac:dyDescent="0.3">
      <c r="A1102" s="7">
        <v>32.002699999999997</v>
      </c>
      <c r="B1102" s="7">
        <v>-4</v>
      </c>
      <c r="C1102" s="7">
        <v>70</v>
      </c>
      <c r="D1102" s="7">
        <v>22</v>
      </c>
    </row>
    <row r="1103" spans="1:4" x14ac:dyDescent="0.3">
      <c r="A1103" s="7">
        <v>32.022799999999997</v>
      </c>
      <c r="B1103" s="7">
        <v>-18</v>
      </c>
      <c r="C1103" s="7">
        <v>80</v>
      </c>
      <c r="D1103" s="7">
        <v>5</v>
      </c>
    </row>
    <row r="1104" spans="1:4" x14ac:dyDescent="0.3">
      <c r="A1104" s="7">
        <v>32.0428</v>
      </c>
      <c r="B1104" s="7">
        <v>13</v>
      </c>
      <c r="C1104" s="7">
        <v>18</v>
      </c>
      <c r="D1104" s="7">
        <v>6</v>
      </c>
    </row>
    <row r="1105" spans="1:4" x14ac:dyDescent="0.3">
      <c r="A1105" s="7">
        <v>32.062800000000003</v>
      </c>
      <c r="B1105" s="7">
        <v>-19</v>
      </c>
      <c r="C1105" s="7">
        <v>123</v>
      </c>
      <c r="D1105" s="7">
        <v>-3</v>
      </c>
    </row>
    <row r="1106" spans="1:4" x14ac:dyDescent="0.3">
      <c r="A1106" s="7">
        <v>32.082799999999999</v>
      </c>
      <c r="B1106" s="7">
        <v>10</v>
      </c>
      <c r="C1106" s="7">
        <v>93</v>
      </c>
      <c r="D1106" s="7">
        <v>32</v>
      </c>
    </row>
    <row r="1107" spans="1:4" x14ac:dyDescent="0.3">
      <c r="A1107" s="7">
        <v>32.102899999999998</v>
      </c>
      <c r="B1107" s="7">
        <v>18</v>
      </c>
      <c r="C1107" s="7">
        <v>49</v>
      </c>
      <c r="D1107" s="7">
        <v>55</v>
      </c>
    </row>
    <row r="1108" spans="1:4" x14ac:dyDescent="0.3">
      <c r="A1108" s="7">
        <v>32.122900000000001</v>
      </c>
      <c r="B1108" s="7">
        <v>24</v>
      </c>
      <c r="C1108" s="7">
        <v>17</v>
      </c>
      <c r="D1108" s="7">
        <v>-74</v>
      </c>
    </row>
    <row r="1109" spans="1:4" x14ac:dyDescent="0.3">
      <c r="A1109" s="7">
        <v>32.142899999999997</v>
      </c>
      <c r="B1109" s="7">
        <v>-16</v>
      </c>
      <c r="C1109" s="7">
        <v>-61</v>
      </c>
      <c r="D1109" s="7">
        <v>44</v>
      </c>
    </row>
    <row r="1110" spans="1:4" x14ac:dyDescent="0.3">
      <c r="A1110" s="7">
        <v>32.1629</v>
      </c>
      <c r="B1110" s="7">
        <v>52</v>
      </c>
      <c r="C1110" s="7">
        <v>139</v>
      </c>
      <c r="D1110" s="7">
        <v>3</v>
      </c>
    </row>
    <row r="1111" spans="1:4" x14ac:dyDescent="0.3">
      <c r="A1111" s="7">
        <v>32.182899999999997</v>
      </c>
      <c r="B1111" s="7">
        <v>27</v>
      </c>
      <c r="C1111" s="7">
        <v>103</v>
      </c>
      <c r="D1111" s="7">
        <v>14</v>
      </c>
    </row>
    <row r="1112" spans="1:4" x14ac:dyDescent="0.3">
      <c r="A1112" s="7">
        <v>32.203000000000003</v>
      </c>
      <c r="B1112" s="7">
        <v>7</v>
      </c>
      <c r="C1112" s="7">
        <v>37</v>
      </c>
      <c r="D1112" s="7">
        <v>31</v>
      </c>
    </row>
    <row r="1113" spans="1:4" x14ac:dyDescent="0.3">
      <c r="A1113" s="7">
        <v>32.222999999999999</v>
      </c>
      <c r="B1113" s="7">
        <v>4</v>
      </c>
      <c r="C1113" s="7">
        <v>19</v>
      </c>
      <c r="D1113" s="7">
        <v>72</v>
      </c>
    </row>
    <row r="1114" spans="1:4" x14ac:dyDescent="0.3">
      <c r="A1114" s="7">
        <v>32.243000000000002</v>
      </c>
      <c r="B1114" s="7">
        <v>-7</v>
      </c>
      <c r="C1114" s="7">
        <v>137</v>
      </c>
      <c r="D1114" s="7">
        <v>43</v>
      </c>
    </row>
    <row r="1115" spans="1:4" x14ac:dyDescent="0.3">
      <c r="A1115" s="7">
        <v>32.262999999999998</v>
      </c>
      <c r="B1115" s="7">
        <v>-20</v>
      </c>
      <c r="C1115" s="7">
        <v>-5</v>
      </c>
      <c r="D1115" s="7">
        <v>54</v>
      </c>
    </row>
    <row r="1116" spans="1:4" x14ac:dyDescent="0.3">
      <c r="A1116" s="7">
        <v>32.283000000000001</v>
      </c>
      <c r="B1116" s="7">
        <v>8</v>
      </c>
      <c r="C1116" s="7">
        <v>11</v>
      </c>
      <c r="D1116" s="7">
        <v>33</v>
      </c>
    </row>
    <row r="1117" spans="1:4" x14ac:dyDescent="0.3">
      <c r="A1117" s="7">
        <v>32.303100000000001</v>
      </c>
      <c r="B1117" s="7">
        <v>45</v>
      </c>
      <c r="C1117" s="7">
        <v>-40</v>
      </c>
      <c r="D1117" s="7">
        <v>40</v>
      </c>
    </row>
    <row r="1118" spans="1:4" x14ac:dyDescent="0.3">
      <c r="A1118" s="7">
        <v>32.323099999999997</v>
      </c>
      <c r="B1118" s="7">
        <v>43</v>
      </c>
      <c r="C1118" s="7">
        <v>-11</v>
      </c>
      <c r="D1118" s="7">
        <v>21</v>
      </c>
    </row>
    <row r="1119" spans="1:4" x14ac:dyDescent="0.3">
      <c r="A1119" s="7">
        <v>32.3431</v>
      </c>
      <c r="B1119" s="7">
        <v>25</v>
      </c>
      <c r="C1119" s="7">
        <v>72</v>
      </c>
      <c r="D1119" s="7">
        <v>-54</v>
      </c>
    </row>
    <row r="1120" spans="1:4" x14ac:dyDescent="0.3">
      <c r="A1120" s="7">
        <v>32.363100000000003</v>
      </c>
      <c r="B1120" s="7">
        <v>-11</v>
      </c>
      <c r="C1120" s="7">
        <v>21</v>
      </c>
      <c r="D1120" s="7">
        <v>36</v>
      </c>
    </row>
    <row r="1121" spans="1:4" x14ac:dyDescent="0.3">
      <c r="A1121" s="7">
        <v>32.383099999999999</v>
      </c>
      <c r="B1121" s="7">
        <v>-30</v>
      </c>
      <c r="C1121" s="7">
        <v>-38</v>
      </c>
      <c r="D1121" s="7">
        <v>33</v>
      </c>
    </row>
    <row r="1122" spans="1:4" x14ac:dyDescent="0.3">
      <c r="A1122" s="7">
        <v>32.403199999999998</v>
      </c>
      <c r="B1122" s="7">
        <v>47</v>
      </c>
      <c r="C1122" s="7">
        <v>113</v>
      </c>
      <c r="D1122" s="7">
        <v>-38</v>
      </c>
    </row>
    <row r="1123" spans="1:4" x14ac:dyDescent="0.3">
      <c r="A1123" s="7">
        <v>32.423200000000001</v>
      </c>
      <c r="B1123" s="7">
        <v>-4</v>
      </c>
      <c r="C1123" s="7">
        <v>30</v>
      </c>
      <c r="D1123" s="7">
        <v>-25</v>
      </c>
    </row>
    <row r="1124" spans="1:4" x14ac:dyDescent="0.3">
      <c r="A1124" s="7">
        <v>32.443199999999997</v>
      </c>
      <c r="B1124" s="7">
        <v>31</v>
      </c>
      <c r="C1124" s="7">
        <v>39</v>
      </c>
      <c r="D1124" s="7">
        <v>-82</v>
      </c>
    </row>
    <row r="1125" spans="1:4" x14ac:dyDescent="0.3">
      <c r="A1125" s="7">
        <v>32.463200000000001</v>
      </c>
      <c r="B1125" s="7">
        <v>13</v>
      </c>
      <c r="C1125" s="7">
        <v>36</v>
      </c>
      <c r="D1125" s="7">
        <v>79</v>
      </c>
    </row>
    <row r="1126" spans="1:4" x14ac:dyDescent="0.3">
      <c r="A1126" s="7">
        <v>32.483199999999997</v>
      </c>
      <c r="B1126" s="7">
        <v>-4</v>
      </c>
      <c r="C1126" s="7">
        <v>27</v>
      </c>
      <c r="D1126" s="7">
        <v>31</v>
      </c>
    </row>
    <row r="1127" spans="1:4" x14ac:dyDescent="0.3">
      <c r="A1127" s="7">
        <v>32.503300000000003</v>
      </c>
      <c r="B1127" s="7">
        <v>4</v>
      </c>
      <c r="C1127" s="7">
        <v>52</v>
      </c>
      <c r="D1127" s="7">
        <v>-4</v>
      </c>
    </row>
    <row r="1128" spans="1:4" x14ac:dyDescent="0.3">
      <c r="A1128" s="7">
        <v>32.523299999999999</v>
      </c>
      <c r="B1128" s="7">
        <v>42</v>
      </c>
      <c r="C1128" s="7">
        <v>54</v>
      </c>
      <c r="D1128" s="7">
        <v>59</v>
      </c>
    </row>
    <row r="1129" spans="1:4" x14ac:dyDescent="0.3">
      <c r="A1129" s="7">
        <v>32.543300000000002</v>
      </c>
      <c r="B1129" s="7">
        <v>-12</v>
      </c>
      <c r="C1129" s="7">
        <v>25</v>
      </c>
      <c r="D1129" s="7">
        <v>-50</v>
      </c>
    </row>
    <row r="1130" spans="1:4" x14ac:dyDescent="0.3">
      <c r="A1130" s="7">
        <v>32.563299999999998</v>
      </c>
      <c r="B1130" s="7">
        <v>30</v>
      </c>
      <c r="C1130" s="7">
        <v>-14</v>
      </c>
      <c r="D1130" s="7">
        <v>-15</v>
      </c>
    </row>
    <row r="1131" spans="1:4" x14ac:dyDescent="0.3">
      <c r="A1131" s="7">
        <v>32.583300000000001</v>
      </c>
      <c r="B1131" s="7">
        <v>29</v>
      </c>
      <c r="C1131" s="7">
        <v>15</v>
      </c>
      <c r="D1131" s="7">
        <v>-89</v>
      </c>
    </row>
    <row r="1132" spans="1:4" x14ac:dyDescent="0.3">
      <c r="A1132" s="7">
        <v>32.603400000000001</v>
      </c>
      <c r="B1132" s="7">
        <v>8</v>
      </c>
      <c r="C1132" s="7">
        <v>48</v>
      </c>
      <c r="D1132" s="7">
        <v>52</v>
      </c>
    </row>
    <row r="1133" spans="1:4" x14ac:dyDescent="0.3">
      <c r="A1133" s="7">
        <v>32.623399999999997</v>
      </c>
      <c r="B1133" s="7">
        <v>74</v>
      </c>
      <c r="C1133" s="7">
        <v>127</v>
      </c>
      <c r="D1133" s="7">
        <v>103</v>
      </c>
    </row>
    <row r="1134" spans="1:4" x14ac:dyDescent="0.3">
      <c r="A1134" s="7">
        <v>32.6434</v>
      </c>
      <c r="B1134" s="7">
        <v>11</v>
      </c>
      <c r="C1134" s="7">
        <v>-48</v>
      </c>
      <c r="D1134" s="7">
        <v>36</v>
      </c>
    </row>
    <row r="1135" spans="1:4" x14ac:dyDescent="0.3">
      <c r="A1135" s="7">
        <v>32.663400000000003</v>
      </c>
      <c r="B1135" s="7">
        <v>8</v>
      </c>
      <c r="C1135" s="7">
        <v>32</v>
      </c>
      <c r="D1135" s="7">
        <v>2</v>
      </c>
    </row>
    <row r="1136" spans="1:4" x14ac:dyDescent="0.3">
      <c r="A1136" s="7">
        <v>32.683500000000002</v>
      </c>
      <c r="B1136" s="7">
        <v>63</v>
      </c>
      <c r="C1136" s="7">
        <v>3</v>
      </c>
      <c r="D1136" s="7">
        <v>-9</v>
      </c>
    </row>
    <row r="1137" spans="1:4" x14ac:dyDescent="0.3">
      <c r="A1137" s="7">
        <v>32.703499999999998</v>
      </c>
      <c r="B1137" s="7">
        <v>-14</v>
      </c>
      <c r="C1137" s="7">
        <v>34</v>
      </c>
      <c r="D1137" s="7">
        <v>36</v>
      </c>
    </row>
    <row r="1138" spans="1:4" x14ac:dyDescent="0.3">
      <c r="A1138" s="7">
        <v>32.723500000000001</v>
      </c>
      <c r="B1138" s="7">
        <v>-32</v>
      </c>
      <c r="C1138" s="7">
        <v>-65</v>
      </c>
      <c r="D1138" s="7">
        <v>63</v>
      </c>
    </row>
    <row r="1139" spans="1:4" x14ac:dyDescent="0.3">
      <c r="A1139" s="7">
        <v>32.743499999999997</v>
      </c>
      <c r="B1139" s="7">
        <v>15</v>
      </c>
      <c r="C1139" s="7">
        <v>-14</v>
      </c>
      <c r="D1139" s="7">
        <v>-13</v>
      </c>
    </row>
    <row r="1140" spans="1:4" x14ac:dyDescent="0.3">
      <c r="A1140" s="7">
        <v>32.763500000000001</v>
      </c>
      <c r="B1140" s="7">
        <v>-9</v>
      </c>
      <c r="C1140" s="7">
        <v>83</v>
      </c>
      <c r="D1140" s="7">
        <v>-6</v>
      </c>
    </row>
    <row r="1141" spans="1:4" x14ac:dyDescent="0.3">
      <c r="A1141" s="7">
        <v>32.7836</v>
      </c>
      <c r="B1141" s="7">
        <v>30</v>
      </c>
      <c r="C1141" s="7">
        <v>29</v>
      </c>
      <c r="D1141" s="7">
        <v>9</v>
      </c>
    </row>
    <row r="1142" spans="1:4" x14ac:dyDescent="0.3">
      <c r="A1142" s="7">
        <v>32.803600000000003</v>
      </c>
      <c r="B1142" s="7">
        <v>25</v>
      </c>
      <c r="C1142" s="7">
        <v>24</v>
      </c>
      <c r="D1142" s="7">
        <v>-31</v>
      </c>
    </row>
    <row r="1143" spans="1:4" x14ac:dyDescent="0.3">
      <c r="A1143" s="7">
        <v>32.823599999999999</v>
      </c>
      <c r="B1143" s="7">
        <v>37</v>
      </c>
      <c r="C1143" s="7">
        <v>19</v>
      </c>
      <c r="D1143" s="7">
        <v>30</v>
      </c>
    </row>
    <row r="1144" spans="1:4" x14ac:dyDescent="0.3">
      <c r="A1144" s="7">
        <v>32.843600000000002</v>
      </c>
      <c r="B1144" s="7">
        <v>16</v>
      </c>
      <c r="C1144" s="7">
        <v>4</v>
      </c>
      <c r="D1144" s="7">
        <v>49</v>
      </c>
    </row>
    <row r="1145" spans="1:4" x14ac:dyDescent="0.3">
      <c r="A1145" s="7">
        <v>32.863599999999998</v>
      </c>
      <c r="B1145" s="7">
        <v>16</v>
      </c>
      <c r="C1145" s="7">
        <v>34</v>
      </c>
      <c r="D1145" s="7">
        <v>-53</v>
      </c>
    </row>
    <row r="1146" spans="1:4" x14ac:dyDescent="0.3">
      <c r="A1146" s="7">
        <v>32.883699999999997</v>
      </c>
      <c r="B1146" s="7">
        <v>15</v>
      </c>
      <c r="C1146" s="7">
        <v>-5</v>
      </c>
      <c r="D1146" s="7">
        <v>22</v>
      </c>
    </row>
    <row r="1147" spans="1:4" x14ac:dyDescent="0.3">
      <c r="A1147" s="7">
        <v>32.903700000000001</v>
      </c>
      <c r="B1147" s="7">
        <v>12</v>
      </c>
      <c r="C1147" s="7">
        <v>0</v>
      </c>
      <c r="D1147" s="7">
        <v>-39</v>
      </c>
    </row>
    <row r="1148" spans="1:4" x14ac:dyDescent="0.3">
      <c r="A1148" s="7">
        <v>32.923699999999997</v>
      </c>
      <c r="B1148" s="7">
        <v>15</v>
      </c>
      <c r="C1148" s="7">
        <v>29</v>
      </c>
      <c r="D1148" s="7">
        <v>105</v>
      </c>
    </row>
    <row r="1149" spans="1:4" x14ac:dyDescent="0.3">
      <c r="A1149" s="7">
        <v>32.9437</v>
      </c>
      <c r="B1149" s="7">
        <v>24</v>
      </c>
      <c r="C1149" s="7">
        <v>58</v>
      </c>
      <c r="D1149" s="7">
        <v>22</v>
      </c>
    </row>
    <row r="1150" spans="1:4" x14ac:dyDescent="0.3">
      <c r="A1150" s="7">
        <v>32.963700000000003</v>
      </c>
      <c r="B1150" s="7">
        <v>25</v>
      </c>
      <c r="C1150" s="7">
        <v>66</v>
      </c>
      <c r="D1150" s="7">
        <v>61</v>
      </c>
    </row>
    <row r="1151" spans="1:4" x14ac:dyDescent="0.3">
      <c r="A1151" s="7">
        <v>32.983800000000002</v>
      </c>
      <c r="B1151" s="7">
        <v>18</v>
      </c>
      <c r="C1151" s="7">
        <v>11</v>
      </c>
      <c r="D1151" s="7">
        <v>55</v>
      </c>
    </row>
    <row r="1152" spans="1:4" x14ac:dyDescent="0.3">
      <c r="A1152" s="7">
        <v>33.003799999999998</v>
      </c>
      <c r="B1152" s="7">
        <v>43</v>
      </c>
      <c r="C1152" s="7">
        <v>6</v>
      </c>
      <c r="D1152" s="7">
        <v>72</v>
      </c>
    </row>
    <row r="1153" spans="1:4" x14ac:dyDescent="0.3">
      <c r="A1153" s="7">
        <v>33.023800000000001</v>
      </c>
      <c r="B1153" s="7">
        <v>57</v>
      </c>
      <c r="C1153" s="7">
        <v>97</v>
      </c>
      <c r="D1153" s="7">
        <v>-8</v>
      </c>
    </row>
    <row r="1154" spans="1:4" x14ac:dyDescent="0.3">
      <c r="A1154" s="7">
        <v>33.043799999999997</v>
      </c>
      <c r="B1154" s="7">
        <v>7</v>
      </c>
      <c r="C1154" s="7">
        <v>31</v>
      </c>
      <c r="D1154" s="7">
        <v>49</v>
      </c>
    </row>
    <row r="1155" spans="1:4" x14ac:dyDescent="0.3">
      <c r="A1155" s="7">
        <v>33.063800000000001</v>
      </c>
      <c r="B1155" s="7">
        <v>41</v>
      </c>
      <c r="C1155" s="7">
        <v>24</v>
      </c>
      <c r="D1155" s="7">
        <v>-8</v>
      </c>
    </row>
    <row r="1156" spans="1:4" x14ac:dyDescent="0.3">
      <c r="A1156" s="7">
        <v>33.0839</v>
      </c>
      <c r="B1156" s="7">
        <v>50</v>
      </c>
      <c r="C1156" s="7">
        <v>99</v>
      </c>
      <c r="D1156" s="7">
        <v>18</v>
      </c>
    </row>
    <row r="1157" spans="1:4" x14ac:dyDescent="0.3">
      <c r="A1157" s="7">
        <v>33.103900000000003</v>
      </c>
      <c r="B1157" s="7">
        <v>37</v>
      </c>
      <c r="C1157" s="7">
        <v>106</v>
      </c>
      <c r="D1157" s="7">
        <v>65</v>
      </c>
    </row>
    <row r="1158" spans="1:4" x14ac:dyDescent="0.3">
      <c r="A1158" s="7">
        <v>33.123899999999999</v>
      </c>
      <c r="B1158" s="7">
        <v>18</v>
      </c>
      <c r="C1158" s="7">
        <v>28</v>
      </c>
      <c r="D1158" s="7">
        <v>-15</v>
      </c>
    </row>
    <row r="1159" spans="1:4" x14ac:dyDescent="0.3">
      <c r="A1159" s="7">
        <v>33.143900000000002</v>
      </c>
      <c r="B1159" s="7">
        <v>2</v>
      </c>
      <c r="C1159" s="7">
        <v>65</v>
      </c>
      <c r="D1159" s="7">
        <v>84</v>
      </c>
    </row>
    <row r="1160" spans="1:4" x14ac:dyDescent="0.3">
      <c r="A1160" s="7">
        <v>33.163899999999998</v>
      </c>
      <c r="B1160" s="7">
        <v>45</v>
      </c>
      <c r="C1160" s="7">
        <v>2</v>
      </c>
      <c r="D1160" s="7">
        <v>-8</v>
      </c>
    </row>
    <row r="1161" spans="1:4" x14ac:dyDescent="0.3">
      <c r="A1161" s="7">
        <v>33.183999999999997</v>
      </c>
      <c r="B1161" s="7">
        <v>38</v>
      </c>
      <c r="C1161" s="7">
        <v>54</v>
      </c>
      <c r="D1161" s="7">
        <v>23</v>
      </c>
    </row>
    <row r="1162" spans="1:4" x14ac:dyDescent="0.3">
      <c r="A1162" s="7">
        <v>33.204000000000001</v>
      </c>
      <c r="B1162" s="7">
        <v>3</v>
      </c>
      <c r="C1162" s="7">
        <v>47</v>
      </c>
      <c r="D1162" s="7">
        <v>20</v>
      </c>
    </row>
    <row r="1163" spans="1:4" x14ac:dyDescent="0.3">
      <c r="A1163" s="7">
        <v>33.223999999999997</v>
      </c>
      <c r="B1163" s="7">
        <v>15</v>
      </c>
      <c r="C1163" s="7">
        <v>84</v>
      </c>
      <c r="D1163" s="7">
        <v>-20</v>
      </c>
    </row>
    <row r="1164" spans="1:4" x14ac:dyDescent="0.3">
      <c r="A1164" s="7">
        <v>33.244</v>
      </c>
      <c r="B1164" s="7">
        <v>20</v>
      </c>
      <c r="C1164" s="7">
        <v>-4</v>
      </c>
      <c r="D1164" s="7">
        <v>31</v>
      </c>
    </row>
    <row r="1165" spans="1:4" x14ac:dyDescent="0.3">
      <c r="A1165" s="7">
        <v>33.264099999999999</v>
      </c>
      <c r="B1165" s="7">
        <v>20</v>
      </c>
      <c r="C1165" s="7">
        <v>-21</v>
      </c>
      <c r="D1165" s="7">
        <v>-51</v>
      </c>
    </row>
    <row r="1166" spans="1:4" x14ac:dyDescent="0.3">
      <c r="A1166" s="7">
        <v>33.284100000000002</v>
      </c>
      <c r="B1166" s="7">
        <v>11</v>
      </c>
      <c r="C1166" s="7">
        <v>32</v>
      </c>
      <c r="D1166" s="7">
        <v>50</v>
      </c>
    </row>
    <row r="1167" spans="1:4" x14ac:dyDescent="0.3">
      <c r="A1167" s="7">
        <v>33.304099999999998</v>
      </c>
      <c r="B1167" s="7">
        <v>57</v>
      </c>
      <c r="C1167" s="7">
        <v>24</v>
      </c>
      <c r="D1167" s="7">
        <v>24</v>
      </c>
    </row>
    <row r="1168" spans="1:4" x14ac:dyDescent="0.3">
      <c r="A1168" s="7">
        <v>33.324100000000001</v>
      </c>
      <c r="B1168" s="7">
        <v>48</v>
      </c>
      <c r="C1168" s="7">
        <v>45</v>
      </c>
      <c r="D1168" s="7">
        <v>47</v>
      </c>
    </row>
    <row r="1169" spans="1:4" x14ac:dyDescent="0.3">
      <c r="A1169" s="7">
        <v>33.344099999999997</v>
      </c>
      <c r="B1169" s="7">
        <v>42</v>
      </c>
      <c r="C1169" s="7">
        <v>110</v>
      </c>
      <c r="D1169" s="7">
        <v>-9</v>
      </c>
    </row>
    <row r="1170" spans="1:4" x14ac:dyDescent="0.3">
      <c r="A1170" s="7">
        <v>33.364199999999997</v>
      </c>
      <c r="B1170" s="7">
        <v>-9</v>
      </c>
      <c r="C1170" s="7">
        <v>-20</v>
      </c>
      <c r="D1170" s="7">
        <v>-45</v>
      </c>
    </row>
    <row r="1171" spans="1:4" x14ac:dyDescent="0.3">
      <c r="A1171" s="7">
        <v>33.3842</v>
      </c>
      <c r="B1171" s="7">
        <v>52</v>
      </c>
      <c r="C1171" s="7">
        <v>11</v>
      </c>
      <c r="D1171" s="7">
        <v>9</v>
      </c>
    </row>
    <row r="1172" spans="1:4" x14ac:dyDescent="0.3">
      <c r="A1172" s="7">
        <v>33.404200000000003</v>
      </c>
      <c r="B1172" s="7">
        <v>29</v>
      </c>
      <c r="C1172" s="7">
        <v>64</v>
      </c>
      <c r="D1172" s="7">
        <v>38</v>
      </c>
    </row>
    <row r="1173" spans="1:4" x14ac:dyDescent="0.3">
      <c r="A1173" s="7">
        <v>33.424199999999999</v>
      </c>
      <c r="B1173" s="7">
        <v>22</v>
      </c>
      <c r="C1173" s="7">
        <v>68</v>
      </c>
      <c r="D1173" s="7">
        <v>25</v>
      </c>
    </row>
    <row r="1174" spans="1:4" x14ac:dyDescent="0.3">
      <c r="A1174" s="7">
        <v>33.444200000000002</v>
      </c>
      <c r="B1174" s="7">
        <v>7</v>
      </c>
      <c r="C1174" s="7">
        <v>57</v>
      </c>
      <c r="D1174" s="7">
        <v>46</v>
      </c>
    </row>
    <row r="1175" spans="1:4" x14ac:dyDescent="0.3">
      <c r="A1175" s="7">
        <v>33.464300000000001</v>
      </c>
      <c r="B1175" s="7">
        <v>11</v>
      </c>
      <c r="C1175" s="7">
        <v>58</v>
      </c>
      <c r="D1175" s="7">
        <v>15</v>
      </c>
    </row>
    <row r="1176" spans="1:4" x14ac:dyDescent="0.3">
      <c r="A1176" s="7">
        <v>33.484299999999998</v>
      </c>
      <c r="B1176" s="7">
        <v>15</v>
      </c>
      <c r="C1176" s="7">
        <v>38</v>
      </c>
      <c r="D1176" s="7">
        <v>40</v>
      </c>
    </row>
    <row r="1177" spans="1:4" x14ac:dyDescent="0.3">
      <c r="A1177" s="7">
        <v>33.504300000000001</v>
      </c>
      <c r="B1177" s="7">
        <v>-6</v>
      </c>
      <c r="C1177" s="7">
        <v>5</v>
      </c>
      <c r="D1177" s="7">
        <v>34</v>
      </c>
    </row>
    <row r="1178" spans="1:4" x14ac:dyDescent="0.3">
      <c r="A1178" s="7">
        <v>33.524299999999997</v>
      </c>
      <c r="B1178" s="7">
        <v>26</v>
      </c>
      <c r="C1178" s="7">
        <v>70</v>
      </c>
      <c r="D1178" s="7">
        <v>-27</v>
      </c>
    </row>
    <row r="1179" spans="1:4" x14ac:dyDescent="0.3">
      <c r="A1179" s="7">
        <v>33.5443</v>
      </c>
      <c r="B1179" s="7">
        <v>2</v>
      </c>
      <c r="C1179" s="7">
        <v>-2</v>
      </c>
      <c r="D1179" s="7">
        <v>4</v>
      </c>
    </row>
    <row r="1180" spans="1:4" x14ac:dyDescent="0.3">
      <c r="A1180" s="7">
        <v>33.564399999999999</v>
      </c>
      <c r="B1180" s="7">
        <v>58</v>
      </c>
      <c r="C1180" s="7">
        <v>69</v>
      </c>
      <c r="D1180" s="7">
        <v>3</v>
      </c>
    </row>
    <row r="1181" spans="1:4" x14ac:dyDescent="0.3">
      <c r="A1181" s="7">
        <v>33.584400000000002</v>
      </c>
      <c r="B1181" s="7">
        <v>-21</v>
      </c>
      <c r="C1181" s="7">
        <v>97</v>
      </c>
      <c r="D1181" s="7">
        <v>-12</v>
      </c>
    </row>
    <row r="1182" spans="1:4" x14ac:dyDescent="0.3">
      <c r="A1182" s="7">
        <v>33.604399999999998</v>
      </c>
      <c r="B1182" s="7">
        <v>39</v>
      </c>
      <c r="C1182" s="7">
        <v>-8</v>
      </c>
      <c r="D1182" s="7">
        <v>-19</v>
      </c>
    </row>
    <row r="1183" spans="1:4" x14ac:dyDescent="0.3">
      <c r="A1183" s="7">
        <v>33.624400000000001</v>
      </c>
      <c r="B1183" s="7">
        <v>5</v>
      </c>
      <c r="C1183" s="7">
        <v>57</v>
      </c>
      <c r="D1183" s="7">
        <v>-4</v>
      </c>
    </row>
    <row r="1184" spans="1:4" x14ac:dyDescent="0.3">
      <c r="A1184" s="7">
        <v>33.644399999999997</v>
      </c>
      <c r="B1184" s="7">
        <v>31</v>
      </c>
      <c r="C1184" s="7">
        <v>61</v>
      </c>
      <c r="D1184" s="7">
        <v>-5</v>
      </c>
    </row>
    <row r="1185" spans="1:4" x14ac:dyDescent="0.3">
      <c r="A1185" s="7">
        <v>33.664499999999997</v>
      </c>
      <c r="B1185" s="7">
        <v>58</v>
      </c>
      <c r="C1185" s="7">
        <v>44</v>
      </c>
      <c r="D1185" s="7">
        <v>16</v>
      </c>
    </row>
    <row r="1186" spans="1:4" x14ac:dyDescent="0.3">
      <c r="A1186" s="7">
        <v>33.6845</v>
      </c>
      <c r="B1186" s="7">
        <v>5</v>
      </c>
      <c r="C1186" s="7">
        <v>52</v>
      </c>
      <c r="D1186" s="7">
        <v>9</v>
      </c>
    </row>
    <row r="1187" spans="1:4" x14ac:dyDescent="0.3">
      <c r="A1187" s="7">
        <v>33.704500000000003</v>
      </c>
      <c r="B1187" s="7">
        <v>58</v>
      </c>
      <c r="C1187" s="7">
        <v>17</v>
      </c>
      <c r="D1187" s="7">
        <v>-18</v>
      </c>
    </row>
    <row r="1188" spans="1:4" x14ac:dyDescent="0.3">
      <c r="A1188" s="7">
        <v>33.724499999999999</v>
      </c>
      <c r="B1188" s="7">
        <v>45</v>
      </c>
      <c r="C1188" s="7">
        <v>29</v>
      </c>
      <c r="D1188" s="7">
        <v>-1</v>
      </c>
    </row>
    <row r="1189" spans="1:4" x14ac:dyDescent="0.3">
      <c r="A1189" s="7">
        <v>33.744599999999998</v>
      </c>
      <c r="B1189" s="7">
        <v>-2</v>
      </c>
      <c r="C1189" s="7">
        <v>-12</v>
      </c>
      <c r="D1189" s="7">
        <v>38</v>
      </c>
    </row>
    <row r="1190" spans="1:4" x14ac:dyDescent="0.3">
      <c r="A1190" s="7">
        <v>33.764600000000002</v>
      </c>
      <c r="B1190" s="7">
        <v>16</v>
      </c>
      <c r="C1190" s="7">
        <v>-40</v>
      </c>
      <c r="D1190" s="7">
        <v>71</v>
      </c>
    </row>
    <row r="1191" spans="1:4" x14ac:dyDescent="0.3">
      <c r="A1191" s="7">
        <v>33.784599999999998</v>
      </c>
      <c r="B1191" s="7">
        <v>-15</v>
      </c>
      <c r="C1191" s="7">
        <v>12</v>
      </c>
      <c r="D1191" s="7">
        <v>-6</v>
      </c>
    </row>
    <row r="1192" spans="1:4" x14ac:dyDescent="0.3">
      <c r="A1192" s="7">
        <v>33.804600000000001</v>
      </c>
      <c r="B1192" s="7">
        <v>18</v>
      </c>
      <c r="C1192" s="7">
        <v>95</v>
      </c>
      <c r="D1192" s="7">
        <v>75</v>
      </c>
    </row>
    <row r="1193" spans="1:4" x14ac:dyDescent="0.3">
      <c r="A1193" s="7">
        <v>33.824599999999997</v>
      </c>
      <c r="B1193" s="7">
        <v>-27</v>
      </c>
      <c r="C1193" s="7">
        <v>26</v>
      </c>
      <c r="D1193" s="7">
        <v>42</v>
      </c>
    </row>
    <row r="1194" spans="1:4" x14ac:dyDescent="0.3">
      <c r="A1194" s="7">
        <v>33.844700000000003</v>
      </c>
      <c r="B1194" s="7">
        <v>-11</v>
      </c>
      <c r="C1194" s="7">
        <v>51</v>
      </c>
      <c r="D1194" s="7">
        <v>-47</v>
      </c>
    </row>
    <row r="1195" spans="1:4" x14ac:dyDescent="0.3">
      <c r="A1195" s="7">
        <v>33.864699999999999</v>
      </c>
      <c r="B1195" s="7">
        <v>48</v>
      </c>
      <c r="C1195" s="7">
        <v>148</v>
      </c>
      <c r="D1195" s="7">
        <v>10</v>
      </c>
    </row>
    <row r="1196" spans="1:4" x14ac:dyDescent="0.3">
      <c r="A1196" s="7">
        <v>33.884700000000002</v>
      </c>
      <c r="B1196" s="7">
        <v>-12</v>
      </c>
      <c r="C1196" s="7">
        <v>55</v>
      </c>
      <c r="D1196" s="7">
        <v>5</v>
      </c>
    </row>
    <row r="1197" spans="1:4" x14ac:dyDescent="0.3">
      <c r="A1197" s="7">
        <v>33.904699999999998</v>
      </c>
      <c r="B1197" s="7">
        <v>39</v>
      </c>
      <c r="C1197" s="7">
        <v>2</v>
      </c>
      <c r="D1197" s="7">
        <v>44</v>
      </c>
    </row>
    <row r="1198" spans="1:4" x14ac:dyDescent="0.3">
      <c r="A1198" s="7">
        <v>33.924700000000001</v>
      </c>
      <c r="B1198" s="7">
        <v>3</v>
      </c>
      <c r="C1198" s="7">
        <v>25</v>
      </c>
      <c r="D1198" s="7">
        <v>-33</v>
      </c>
    </row>
    <row r="1199" spans="1:4" x14ac:dyDescent="0.3">
      <c r="A1199" s="7">
        <v>33.944800000000001</v>
      </c>
      <c r="B1199" s="7">
        <v>66</v>
      </c>
      <c r="C1199" s="7">
        <v>12</v>
      </c>
      <c r="D1199" s="7">
        <v>14</v>
      </c>
    </row>
    <row r="1200" spans="1:4" x14ac:dyDescent="0.3">
      <c r="A1200" s="7">
        <v>33.964799999999997</v>
      </c>
      <c r="B1200" s="7">
        <v>67</v>
      </c>
      <c r="C1200" s="7">
        <v>69</v>
      </c>
      <c r="D1200" s="7">
        <v>101</v>
      </c>
    </row>
    <row r="1201" spans="1:4" x14ac:dyDescent="0.3">
      <c r="A1201" s="7">
        <v>33.9848</v>
      </c>
      <c r="B1201" s="7">
        <v>13</v>
      </c>
      <c r="C1201" s="7">
        <v>82</v>
      </c>
      <c r="D1201" s="7">
        <v>20</v>
      </c>
    </row>
    <row r="1202" spans="1:4" x14ac:dyDescent="0.3">
      <c r="A1202" s="7">
        <v>34.004800000000003</v>
      </c>
      <c r="B1202" s="7">
        <v>44</v>
      </c>
      <c r="C1202" s="7">
        <v>41</v>
      </c>
      <c r="D1202" s="7">
        <v>31</v>
      </c>
    </row>
    <row r="1203" spans="1:4" x14ac:dyDescent="0.3">
      <c r="A1203" s="7">
        <v>34.024799999999999</v>
      </c>
      <c r="B1203" s="7">
        <v>39</v>
      </c>
      <c r="C1203" s="7">
        <v>26</v>
      </c>
      <c r="D1203" s="7">
        <v>4</v>
      </c>
    </row>
    <row r="1204" spans="1:4" x14ac:dyDescent="0.3">
      <c r="A1204" s="7">
        <v>34.044899999999998</v>
      </c>
      <c r="B1204" s="7">
        <v>-24</v>
      </c>
      <c r="C1204" s="7">
        <v>43</v>
      </c>
      <c r="D1204" s="7">
        <v>-53</v>
      </c>
    </row>
    <row r="1205" spans="1:4" x14ac:dyDescent="0.3">
      <c r="A1205" s="7">
        <v>34.064900000000002</v>
      </c>
      <c r="B1205" s="7">
        <v>-24</v>
      </c>
      <c r="C1205" s="7">
        <v>-15</v>
      </c>
      <c r="D1205" s="7">
        <v>48</v>
      </c>
    </row>
    <row r="1206" spans="1:4" x14ac:dyDescent="0.3">
      <c r="A1206" s="7">
        <v>34.084899999999998</v>
      </c>
      <c r="B1206" s="7">
        <v>24</v>
      </c>
      <c r="C1206" s="7">
        <v>0</v>
      </c>
      <c r="D1206" s="7">
        <v>-33</v>
      </c>
    </row>
    <row r="1207" spans="1:4" x14ac:dyDescent="0.3">
      <c r="A1207" s="7">
        <v>34.104900000000001</v>
      </c>
      <c r="B1207" s="7">
        <v>35</v>
      </c>
      <c r="C1207" s="7">
        <v>51</v>
      </c>
      <c r="D1207" s="7">
        <v>22</v>
      </c>
    </row>
    <row r="1208" spans="1:4" x14ac:dyDescent="0.3">
      <c r="A1208" s="7">
        <v>34.124899999999997</v>
      </c>
      <c r="B1208" s="7">
        <v>69</v>
      </c>
      <c r="C1208" s="7">
        <v>-36</v>
      </c>
      <c r="D1208" s="7">
        <v>63</v>
      </c>
    </row>
    <row r="1209" spans="1:4" x14ac:dyDescent="0.3">
      <c r="A1209" s="7">
        <v>34.145000000000003</v>
      </c>
      <c r="B1209" s="7">
        <v>23</v>
      </c>
      <c r="C1209" s="7">
        <v>21</v>
      </c>
      <c r="D1209" s="7">
        <v>7</v>
      </c>
    </row>
    <row r="1210" spans="1:4" x14ac:dyDescent="0.3">
      <c r="A1210" s="7">
        <v>34.164999999999999</v>
      </c>
      <c r="B1210" s="7">
        <v>52</v>
      </c>
      <c r="C1210" s="7">
        <v>30</v>
      </c>
      <c r="D1210" s="7">
        <v>-20</v>
      </c>
    </row>
    <row r="1211" spans="1:4" x14ac:dyDescent="0.3">
      <c r="A1211" s="7">
        <v>34.185000000000002</v>
      </c>
      <c r="B1211" s="7">
        <v>10</v>
      </c>
      <c r="C1211" s="7">
        <v>77</v>
      </c>
      <c r="D1211" s="7">
        <v>-31</v>
      </c>
    </row>
    <row r="1212" spans="1:4" x14ac:dyDescent="0.3">
      <c r="A1212" s="7">
        <v>34.204999999999998</v>
      </c>
      <c r="B1212" s="7">
        <v>11</v>
      </c>
      <c r="C1212" s="7">
        <v>44</v>
      </c>
      <c r="D1212" s="7">
        <v>38</v>
      </c>
    </row>
    <row r="1213" spans="1:4" x14ac:dyDescent="0.3">
      <c r="A1213" s="7">
        <v>34.225000000000001</v>
      </c>
      <c r="B1213" s="7">
        <v>11</v>
      </c>
      <c r="C1213" s="7">
        <v>27</v>
      </c>
      <c r="D1213" s="7">
        <v>13</v>
      </c>
    </row>
    <row r="1214" spans="1:4" x14ac:dyDescent="0.3">
      <c r="A1214" s="7">
        <v>34.245100000000001</v>
      </c>
      <c r="B1214" s="7">
        <v>23</v>
      </c>
      <c r="C1214" s="7">
        <v>34</v>
      </c>
      <c r="D1214" s="7">
        <v>20</v>
      </c>
    </row>
    <row r="1215" spans="1:4" x14ac:dyDescent="0.3">
      <c r="A1215" s="7">
        <v>34.265099999999997</v>
      </c>
      <c r="B1215" s="7">
        <v>36</v>
      </c>
      <c r="C1215" s="7">
        <v>17</v>
      </c>
      <c r="D1215" s="7">
        <v>-22</v>
      </c>
    </row>
    <row r="1216" spans="1:4" x14ac:dyDescent="0.3">
      <c r="A1216" s="7">
        <v>34.2851</v>
      </c>
      <c r="B1216" s="7">
        <v>-3</v>
      </c>
      <c r="C1216" s="7">
        <v>-4</v>
      </c>
      <c r="D1216" s="7">
        <v>41</v>
      </c>
    </row>
    <row r="1217" spans="1:4" x14ac:dyDescent="0.3">
      <c r="A1217" s="7">
        <v>34.305100000000003</v>
      </c>
      <c r="B1217" s="7">
        <v>11</v>
      </c>
      <c r="C1217" s="7">
        <v>69</v>
      </c>
      <c r="D1217" s="7">
        <v>-12</v>
      </c>
    </row>
    <row r="1218" spans="1:4" x14ac:dyDescent="0.3">
      <c r="A1218" s="7">
        <v>34.325200000000002</v>
      </c>
      <c r="B1218" s="7">
        <v>13</v>
      </c>
      <c r="C1218" s="7">
        <v>85</v>
      </c>
      <c r="D1218" s="7">
        <v>-15</v>
      </c>
    </row>
    <row r="1219" spans="1:4" x14ac:dyDescent="0.3">
      <c r="A1219" s="7">
        <v>34.345199999999998</v>
      </c>
      <c r="B1219" s="7">
        <v>-30</v>
      </c>
      <c r="C1219" s="7">
        <v>-20</v>
      </c>
      <c r="D1219" s="7">
        <v>22</v>
      </c>
    </row>
    <row r="1220" spans="1:4" x14ac:dyDescent="0.3">
      <c r="A1220" s="7">
        <v>34.365200000000002</v>
      </c>
      <c r="B1220" s="7">
        <v>-4</v>
      </c>
      <c r="C1220" s="7">
        <v>-1</v>
      </c>
      <c r="D1220" s="7">
        <v>12</v>
      </c>
    </row>
    <row r="1221" spans="1:4" x14ac:dyDescent="0.3">
      <c r="A1221" s="7">
        <v>34.385199999999998</v>
      </c>
      <c r="B1221" s="7">
        <v>23</v>
      </c>
      <c r="C1221" s="7">
        <v>26</v>
      </c>
      <c r="D1221" s="7">
        <v>33</v>
      </c>
    </row>
    <row r="1222" spans="1:4" x14ac:dyDescent="0.3">
      <c r="A1222" s="7">
        <v>34.405200000000001</v>
      </c>
      <c r="B1222" s="7">
        <v>68</v>
      </c>
      <c r="C1222" s="7">
        <v>-11</v>
      </c>
      <c r="D1222" s="7">
        <v>-38</v>
      </c>
    </row>
    <row r="1223" spans="1:4" x14ac:dyDescent="0.3">
      <c r="A1223" s="7">
        <v>34.4253</v>
      </c>
      <c r="B1223" s="7">
        <v>27</v>
      </c>
      <c r="C1223" s="7">
        <v>52</v>
      </c>
      <c r="D1223" s="7">
        <v>49</v>
      </c>
    </row>
    <row r="1224" spans="1:4" x14ac:dyDescent="0.3">
      <c r="A1224" s="7">
        <v>34.445300000000003</v>
      </c>
      <c r="B1224" s="7">
        <v>32</v>
      </c>
      <c r="C1224" s="7">
        <v>17</v>
      </c>
      <c r="D1224" s="7">
        <v>26</v>
      </c>
    </row>
    <row r="1225" spans="1:4" x14ac:dyDescent="0.3">
      <c r="A1225" s="7">
        <v>34.465299999999999</v>
      </c>
      <c r="B1225" s="7">
        <v>-7</v>
      </c>
      <c r="C1225" s="7">
        <v>-16</v>
      </c>
      <c r="D1225" s="7">
        <v>-12</v>
      </c>
    </row>
    <row r="1226" spans="1:4" x14ac:dyDescent="0.3">
      <c r="A1226" s="7">
        <v>34.485300000000002</v>
      </c>
      <c r="B1226" s="7">
        <v>25</v>
      </c>
      <c r="C1226" s="7">
        <v>-42</v>
      </c>
      <c r="D1226" s="7">
        <v>-53</v>
      </c>
    </row>
    <row r="1227" spans="1:4" x14ac:dyDescent="0.3">
      <c r="A1227" s="7">
        <v>34.505299999999998</v>
      </c>
      <c r="B1227" s="7">
        <v>39</v>
      </c>
      <c r="C1227" s="7">
        <v>25</v>
      </c>
      <c r="D1227" s="7">
        <v>68</v>
      </c>
    </row>
    <row r="1228" spans="1:4" x14ac:dyDescent="0.3">
      <c r="A1228" s="7">
        <v>34.525399999999998</v>
      </c>
      <c r="B1228" s="7">
        <v>26</v>
      </c>
      <c r="C1228" s="7">
        <v>12</v>
      </c>
      <c r="D1228" s="7">
        <v>-26</v>
      </c>
    </row>
    <row r="1229" spans="1:4" x14ac:dyDescent="0.3">
      <c r="A1229" s="7">
        <v>34.545400000000001</v>
      </c>
      <c r="B1229" s="7">
        <v>-29</v>
      </c>
      <c r="C1229" s="7">
        <v>-9</v>
      </c>
      <c r="D1229" s="7">
        <v>-7</v>
      </c>
    </row>
    <row r="1230" spans="1:4" x14ac:dyDescent="0.3">
      <c r="A1230" s="7">
        <v>34.565399999999997</v>
      </c>
      <c r="B1230" s="7">
        <v>20</v>
      </c>
      <c r="C1230" s="7">
        <v>54</v>
      </c>
      <c r="D1230" s="7">
        <v>36</v>
      </c>
    </row>
    <row r="1231" spans="1:4" x14ac:dyDescent="0.3">
      <c r="A1231" s="7">
        <v>34.5854</v>
      </c>
      <c r="B1231" s="7">
        <v>-10</v>
      </c>
      <c r="C1231" s="7">
        <v>-1</v>
      </c>
      <c r="D1231" s="7">
        <v>81</v>
      </c>
    </row>
    <row r="1232" spans="1:4" x14ac:dyDescent="0.3">
      <c r="A1232" s="7">
        <v>34.605400000000003</v>
      </c>
      <c r="B1232" s="7">
        <v>3</v>
      </c>
      <c r="C1232" s="7">
        <v>35</v>
      </c>
      <c r="D1232" s="7">
        <v>35</v>
      </c>
    </row>
    <row r="1233" spans="1:4" x14ac:dyDescent="0.3">
      <c r="A1233" s="7">
        <v>34.625500000000002</v>
      </c>
      <c r="B1233" s="7">
        <v>57</v>
      </c>
      <c r="C1233" s="7">
        <v>56</v>
      </c>
      <c r="D1233" s="7">
        <v>14</v>
      </c>
    </row>
    <row r="1234" spans="1:4" x14ac:dyDescent="0.3">
      <c r="A1234" s="7">
        <v>34.645499999999998</v>
      </c>
      <c r="B1234" s="7">
        <v>33</v>
      </c>
      <c r="C1234" s="7">
        <v>69</v>
      </c>
      <c r="D1234" s="7">
        <v>-7</v>
      </c>
    </row>
    <row r="1235" spans="1:4" x14ac:dyDescent="0.3">
      <c r="A1235" s="7">
        <v>34.665500000000002</v>
      </c>
      <c r="B1235" s="7">
        <v>-3</v>
      </c>
      <c r="C1235" s="7">
        <v>18</v>
      </c>
      <c r="D1235" s="7">
        <v>27</v>
      </c>
    </row>
    <row r="1236" spans="1:4" x14ac:dyDescent="0.3">
      <c r="A1236" s="7">
        <v>34.685499999999998</v>
      </c>
      <c r="B1236" s="7">
        <v>37</v>
      </c>
      <c r="C1236" s="7">
        <v>1</v>
      </c>
      <c r="D1236" s="7">
        <v>-12</v>
      </c>
    </row>
    <row r="1237" spans="1:4" x14ac:dyDescent="0.3">
      <c r="A1237" s="7">
        <v>34.705500000000001</v>
      </c>
      <c r="B1237" s="7">
        <v>55</v>
      </c>
      <c r="C1237" s="7">
        <v>133</v>
      </c>
      <c r="D1237" s="7">
        <v>13</v>
      </c>
    </row>
    <row r="1238" spans="1:4" x14ac:dyDescent="0.3">
      <c r="A1238" s="7">
        <v>34.7256</v>
      </c>
      <c r="B1238" s="7">
        <v>17</v>
      </c>
      <c r="C1238" s="7">
        <v>24</v>
      </c>
      <c r="D1238" s="7">
        <v>17</v>
      </c>
    </row>
    <row r="1239" spans="1:4" x14ac:dyDescent="0.3">
      <c r="A1239" s="7">
        <v>34.745600000000003</v>
      </c>
      <c r="B1239" s="7">
        <v>-17</v>
      </c>
      <c r="C1239" s="7">
        <v>39</v>
      </c>
      <c r="D1239" s="7">
        <v>62</v>
      </c>
    </row>
    <row r="1240" spans="1:4" x14ac:dyDescent="0.3">
      <c r="A1240" s="7">
        <v>34.765599999999999</v>
      </c>
      <c r="B1240" s="7">
        <v>9</v>
      </c>
      <c r="C1240" s="7">
        <v>2</v>
      </c>
      <c r="D1240" s="7">
        <v>29</v>
      </c>
    </row>
    <row r="1241" spans="1:4" x14ac:dyDescent="0.3">
      <c r="A1241" s="7">
        <v>34.785600000000002</v>
      </c>
      <c r="B1241" s="7">
        <v>-28</v>
      </c>
      <c r="C1241" s="7">
        <v>47</v>
      </c>
      <c r="D1241" s="7">
        <v>37</v>
      </c>
    </row>
    <row r="1242" spans="1:4" x14ac:dyDescent="0.3">
      <c r="A1242" s="7">
        <v>34.805599999999998</v>
      </c>
      <c r="B1242" s="7">
        <v>1</v>
      </c>
      <c r="C1242" s="7">
        <v>-25</v>
      </c>
      <c r="D1242" s="7">
        <v>20</v>
      </c>
    </row>
    <row r="1243" spans="1:4" x14ac:dyDescent="0.3">
      <c r="A1243" s="7">
        <v>34.825699999999998</v>
      </c>
      <c r="B1243" s="7">
        <v>33</v>
      </c>
      <c r="C1243" s="7">
        <v>80</v>
      </c>
      <c r="D1243" s="7">
        <v>-36</v>
      </c>
    </row>
    <row r="1244" spans="1:4" x14ac:dyDescent="0.3">
      <c r="A1244" s="7">
        <v>34.845700000000001</v>
      </c>
      <c r="B1244" s="7">
        <v>17</v>
      </c>
      <c r="C1244" s="7">
        <v>15</v>
      </c>
      <c r="D1244" s="7">
        <v>1</v>
      </c>
    </row>
    <row r="1245" spans="1:4" x14ac:dyDescent="0.3">
      <c r="A1245" s="7">
        <v>34.865699999999997</v>
      </c>
      <c r="B1245" s="7">
        <v>34</v>
      </c>
      <c r="C1245" s="7">
        <v>10</v>
      </c>
      <c r="D1245" s="7">
        <v>-42</v>
      </c>
    </row>
    <row r="1246" spans="1:4" x14ac:dyDescent="0.3">
      <c r="A1246" s="7">
        <v>34.8857</v>
      </c>
      <c r="B1246" s="7">
        <v>-4</v>
      </c>
      <c r="C1246" s="7">
        <v>40</v>
      </c>
      <c r="D1246" s="7">
        <v>36</v>
      </c>
    </row>
    <row r="1247" spans="1:4" x14ac:dyDescent="0.3">
      <c r="A1247" s="7">
        <v>34.905799999999999</v>
      </c>
      <c r="B1247" s="7">
        <v>3</v>
      </c>
      <c r="C1247" s="7">
        <v>29</v>
      </c>
      <c r="D1247" s="7">
        <v>1</v>
      </c>
    </row>
    <row r="1248" spans="1:4" x14ac:dyDescent="0.3">
      <c r="A1248" s="7">
        <v>34.925800000000002</v>
      </c>
      <c r="B1248" s="7">
        <v>-10</v>
      </c>
      <c r="C1248" s="7">
        <v>18</v>
      </c>
      <c r="D1248" s="7">
        <v>7</v>
      </c>
    </row>
    <row r="1249" spans="1:4" x14ac:dyDescent="0.3">
      <c r="A1249" s="7">
        <v>34.945799999999998</v>
      </c>
      <c r="B1249" s="7">
        <v>6</v>
      </c>
      <c r="C1249" s="7">
        <v>-17</v>
      </c>
      <c r="D1249" s="7">
        <v>114</v>
      </c>
    </row>
    <row r="1250" spans="1:4" x14ac:dyDescent="0.3">
      <c r="A1250" s="7">
        <v>34.965800000000002</v>
      </c>
      <c r="B1250" s="7">
        <v>6</v>
      </c>
      <c r="C1250" s="7">
        <v>43</v>
      </c>
      <c r="D1250" s="7">
        <v>26</v>
      </c>
    </row>
    <row r="1251" spans="1:4" x14ac:dyDescent="0.3">
      <c r="A1251" s="7">
        <v>34.985799999999998</v>
      </c>
      <c r="B1251" s="7">
        <v>11</v>
      </c>
      <c r="C1251" s="7">
        <v>50</v>
      </c>
      <c r="D1251" s="7">
        <v>67</v>
      </c>
    </row>
    <row r="1252" spans="1:4" x14ac:dyDescent="0.3">
      <c r="A1252" s="7">
        <v>35.005899999999997</v>
      </c>
      <c r="B1252" s="7">
        <v>23</v>
      </c>
      <c r="C1252" s="7">
        <v>-15</v>
      </c>
      <c r="D1252" s="7">
        <v>16</v>
      </c>
    </row>
    <row r="1253" spans="1:4" x14ac:dyDescent="0.3">
      <c r="A1253" s="7">
        <v>35.0259</v>
      </c>
      <c r="B1253" s="7">
        <v>68</v>
      </c>
      <c r="C1253" s="7">
        <v>57</v>
      </c>
      <c r="D1253" s="7">
        <v>46</v>
      </c>
    </row>
    <row r="1254" spans="1:4" x14ac:dyDescent="0.3">
      <c r="A1254" s="7">
        <v>35.045900000000003</v>
      </c>
      <c r="B1254" s="7">
        <v>18</v>
      </c>
      <c r="C1254" s="7">
        <v>26</v>
      </c>
      <c r="D1254" s="7">
        <v>41</v>
      </c>
    </row>
    <row r="1255" spans="1:4" x14ac:dyDescent="0.3">
      <c r="A1255" s="7">
        <v>35.065899999999999</v>
      </c>
      <c r="B1255" s="7">
        <v>54</v>
      </c>
      <c r="C1255" s="7">
        <v>-39</v>
      </c>
      <c r="D1255" s="7">
        <v>59</v>
      </c>
    </row>
    <row r="1256" spans="1:4" x14ac:dyDescent="0.3">
      <c r="A1256" s="7">
        <v>35.085900000000002</v>
      </c>
      <c r="B1256" s="7">
        <v>28</v>
      </c>
      <c r="C1256" s="7">
        <v>32</v>
      </c>
      <c r="D1256" s="7">
        <v>36</v>
      </c>
    </row>
    <row r="1257" spans="1:4" x14ac:dyDescent="0.3">
      <c r="A1257" s="7">
        <v>35.106000000000002</v>
      </c>
      <c r="B1257" s="7">
        <v>31</v>
      </c>
      <c r="C1257" s="7">
        <v>20</v>
      </c>
      <c r="D1257" s="7">
        <v>30</v>
      </c>
    </row>
    <row r="1258" spans="1:4" x14ac:dyDescent="0.3">
      <c r="A1258" s="7">
        <v>35.125999999999998</v>
      </c>
      <c r="B1258" s="7">
        <v>15</v>
      </c>
      <c r="C1258" s="7">
        <v>23</v>
      </c>
      <c r="D1258" s="7">
        <v>69</v>
      </c>
    </row>
    <row r="1259" spans="1:4" x14ac:dyDescent="0.3">
      <c r="A1259" s="7">
        <v>35.146000000000001</v>
      </c>
      <c r="B1259" s="7">
        <v>42</v>
      </c>
      <c r="C1259" s="7">
        <v>56</v>
      </c>
      <c r="D1259" s="7">
        <v>11</v>
      </c>
    </row>
    <row r="1260" spans="1:4" x14ac:dyDescent="0.3">
      <c r="A1260" s="7">
        <v>35.165999999999997</v>
      </c>
      <c r="B1260" s="7">
        <v>42</v>
      </c>
      <c r="C1260" s="7">
        <v>82</v>
      </c>
      <c r="D1260" s="7">
        <v>-47</v>
      </c>
    </row>
    <row r="1261" spans="1:4" x14ac:dyDescent="0.3">
      <c r="A1261" s="7">
        <v>35.186</v>
      </c>
      <c r="B1261" s="7">
        <v>24</v>
      </c>
      <c r="C1261" s="7">
        <v>45</v>
      </c>
      <c r="D1261" s="7">
        <v>-11</v>
      </c>
    </row>
    <row r="1262" spans="1:4" x14ac:dyDescent="0.3">
      <c r="A1262" s="7">
        <v>35.206099999999999</v>
      </c>
      <c r="B1262" s="7">
        <v>4</v>
      </c>
      <c r="C1262" s="7">
        <v>28</v>
      </c>
      <c r="D1262" s="7">
        <v>62</v>
      </c>
    </row>
    <row r="1263" spans="1:4" x14ac:dyDescent="0.3">
      <c r="A1263" s="7">
        <v>35.226100000000002</v>
      </c>
      <c r="B1263" s="7">
        <v>7</v>
      </c>
      <c r="C1263" s="7">
        <v>6</v>
      </c>
      <c r="D1263" s="7">
        <v>45</v>
      </c>
    </row>
    <row r="1264" spans="1:4" x14ac:dyDescent="0.3">
      <c r="A1264" s="7">
        <v>35.246099999999998</v>
      </c>
      <c r="B1264" s="7">
        <v>62</v>
      </c>
      <c r="C1264" s="7">
        <v>103</v>
      </c>
      <c r="D1264" s="7">
        <v>56</v>
      </c>
    </row>
    <row r="1265" spans="1:4" x14ac:dyDescent="0.3">
      <c r="A1265" s="7">
        <v>35.266100000000002</v>
      </c>
      <c r="B1265" s="7">
        <v>0</v>
      </c>
      <c r="C1265" s="7">
        <v>44</v>
      </c>
      <c r="D1265" s="7">
        <v>92</v>
      </c>
    </row>
    <row r="1266" spans="1:4" x14ac:dyDescent="0.3">
      <c r="A1266" s="7">
        <v>35.286099999999998</v>
      </c>
      <c r="B1266" s="7">
        <v>7</v>
      </c>
      <c r="C1266" s="7">
        <v>62</v>
      </c>
      <c r="D1266" s="7">
        <v>25</v>
      </c>
    </row>
    <row r="1267" spans="1:4" x14ac:dyDescent="0.3">
      <c r="A1267" s="7">
        <v>35.306199999999997</v>
      </c>
      <c r="B1267" s="7">
        <v>17</v>
      </c>
      <c r="C1267" s="7">
        <v>9</v>
      </c>
      <c r="D1267" s="7">
        <v>-6</v>
      </c>
    </row>
    <row r="1268" spans="1:4" x14ac:dyDescent="0.3">
      <c r="A1268" s="7">
        <v>35.3262</v>
      </c>
      <c r="B1268" s="7">
        <v>29</v>
      </c>
      <c r="C1268" s="7">
        <v>84</v>
      </c>
      <c r="D1268" s="7">
        <v>51</v>
      </c>
    </row>
    <row r="1269" spans="1:4" x14ac:dyDescent="0.3">
      <c r="A1269" s="7">
        <v>35.346200000000003</v>
      </c>
      <c r="B1269" s="7">
        <v>28</v>
      </c>
      <c r="C1269" s="7">
        <v>30</v>
      </c>
      <c r="D1269" s="7">
        <v>18</v>
      </c>
    </row>
    <row r="1270" spans="1:4" x14ac:dyDescent="0.3">
      <c r="A1270" s="7">
        <v>35.366199999999999</v>
      </c>
      <c r="B1270" s="7">
        <v>-3</v>
      </c>
      <c r="C1270" s="7">
        <v>31</v>
      </c>
      <c r="D1270" s="7">
        <v>57</v>
      </c>
    </row>
    <row r="1271" spans="1:4" x14ac:dyDescent="0.3">
      <c r="A1271" s="7">
        <v>35.386200000000002</v>
      </c>
      <c r="B1271" s="7">
        <v>-8</v>
      </c>
      <c r="C1271" s="7">
        <v>-27</v>
      </c>
      <c r="D1271" s="7">
        <v>76</v>
      </c>
    </row>
    <row r="1272" spans="1:4" x14ac:dyDescent="0.3">
      <c r="A1272" s="7">
        <v>35.406300000000002</v>
      </c>
      <c r="B1272" s="7">
        <v>26</v>
      </c>
      <c r="C1272" s="7">
        <v>-65</v>
      </c>
      <c r="D1272" s="7">
        <v>40</v>
      </c>
    </row>
    <row r="1273" spans="1:4" x14ac:dyDescent="0.3">
      <c r="A1273" s="7">
        <v>35.426299999999998</v>
      </c>
      <c r="B1273" s="7">
        <v>20</v>
      </c>
      <c r="C1273" s="7">
        <v>86</v>
      </c>
      <c r="D1273" s="7">
        <v>13</v>
      </c>
    </row>
    <row r="1274" spans="1:4" x14ac:dyDescent="0.3">
      <c r="A1274" s="7">
        <v>35.446300000000001</v>
      </c>
      <c r="B1274" s="7">
        <v>-45</v>
      </c>
      <c r="C1274" s="7">
        <v>40</v>
      </c>
      <c r="D1274" s="7">
        <v>28</v>
      </c>
    </row>
    <row r="1275" spans="1:4" x14ac:dyDescent="0.3">
      <c r="A1275" s="7">
        <v>35.466299999999997</v>
      </c>
      <c r="B1275" s="7">
        <v>25</v>
      </c>
      <c r="C1275" s="7">
        <v>57</v>
      </c>
      <c r="D1275" s="7">
        <v>65</v>
      </c>
    </row>
    <row r="1276" spans="1:4" x14ac:dyDescent="0.3">
      <c r="A1276" s="7">
        <v>35.486400000000003</v>
      </c>
      <c r="B1276" s="7">
        <v>47</v>
      </c>
      <c r="C1276" s="7">
        <v>50</v>
      </c>
      <c r="D1276" s="7">
        <v>-32</v>
      </c>
    </row>
    <row r="1277" spans="1:4" x14ac:dyDescent="0.3">
      <c r="A1277" s="7">
        <v>35.506399999999999</v>
      </c>
      <c r="B1277" s="7">
        <v>56</v>
      </c>
      <c r="C1277" s="7">
        <v>6</v>
      </c>
      <c r="D1277" s="7">
        <v>29</v>
      </c>
    </row>
    <row r="1278" spans="1:4" x14ac:dyDescent="0.3">
      <c r="A1278" s="7">
        <v>35.526400000000002</v>
      </c>
      <c r="B1278" s="7">
        <v>28</v>
      </c>
      <c r="C1278" s="7">
        <v>107</v>
      </c>
      <c r="D1278" s="7">
        <v>20</v>
      </c>
    </row>
    <row r="1279" spans="1:4" x14ac:dyDescent="0.3">
      <c r="A1279" s="7">
        <v>35.546399999999998</v>
      </c>
      <c r="B1279" s="7">
        <v>-3</v>
      </c>
      <c r="C1279" s="7">
        <v>108</v>
      </c>
      <c r="D1279" s="7">
        <v>-59</v>
      </c>
    </row>
    <row r="1280" spans="1:4" x14ac:dyDescent="0.3">
      <c r="A1280" s="7">
        <v>35.566400000000002</v>
      </c>
      <c r="B1280" s="7">
        <v>-7</v>
      </c>
      <c r="C1280" s="7">
        <v>60</v>
      </c>
      <c r="D1280" s="7">
        <v>14</v>
      </c>
    </row>
    <row r="1281" spans="1:4" x14ac:dyDescent="0.3">
      <c r="A1281" s="7">
        <v>35.586500000000001</v>
      </c>
      <c r="B1281" s="7">
        <v>-5</v>
      </c>
      <c r="C1281" s="7">
        <v>153</v>
      </c>
      <c r="D1281" s="7">
        <v>-29</v>
      </c>
    </row>
    <row r="1282" spans="1:4" x14ac:dyDescent="0.3">
      <c r="A1282" s="7">
        <v>35.606499999999997</v>
      </c>
      <c r="B1282" s="7">
        <v>28</v>
      </c>
      <c r="C1282" s="7">
        <v>37</v>
      </c>
      <c r="D1282" s="7">
        <v>2</v>
      </c>
    </row>
    <row r="1283" spans="1:4" x14ac:dyDescent="0.3">
      <c r="A1283" s="7">
        <v>35.6265</v>
      </c>
      <c r="B1283" s="7">
        <v>-4</v>
      </c>
      <c r="C1283" s="7">
        <v>90</v>
      </c>
      <c r="D1283" s="7">
        <v>40</v>
      </c>
    </row>
    <row r="1284" spans="1:4" x14ac:dyDescent="0.3">
      <c r="A1284" s="7">
        <v>35.646500000000003</v>
      </c>
      <c r="B1284" s="7">
        <v>4</v>
      </c>
      <c r="C1284" s="7">
        <v>123</v>
      </c>
      <c r="D1284" s="7">
        <v>23</v>
      </c>
    </row>
    <row r="1285" spans="1:4" x14ac:dyDescent="0.3">
      <c r="A1285" s="7">
        <v>35.666499999999999</v>
      </c>
      <c r="B1285" s="7">
        <v>-7</v>
      </c>
      <c r="C1285" s="7">
        <v>63</v>
      </c>
      <c r="D1285" s="7">
        <v>-26</v>
      </c>
    </row>
    <row r="1286" spans="1:4" x14ac:dyDescent="0.3">
      <c r="A1286" s="7">
        <v>35.686599999999999</v>
      </c>
      <c r="B1286" s="7">
        <v>18</v>
      </c>
      <c r="C1286" s="7">
        <v>20</v>
      </c>
      <c r="D1286" s="7">
        <v>17</v>
      </c>
    </row>
    <row r="1287" spans="1:4" x14ac:dyDescent="0.3">
      <c r="A1287" s="7">
        <v>35.706600000000002</v>
      </c>
      <c r="B1287" s="7">
        <v>-2</v>
      </c>
      <c r="C1287" s="7">
        <v>129</v>
      </c>
      <c r="D1287" s="7">
        <v>-22</v>
      </c>
    </row>
    <row r="1288" spans="1:4" x14ac:dyDescent="0.3">
      <c r="A1288" s="7">
        <v>35.726599999999998</v>
      </c>
      <c r="B1288" s="7">
        <v>7</v>
      </c>
      <c r="C1288" s="7">
        <v>65</v>
      </c>
      <c r="D1288" s="7">
        <v>-25</v>
      </c>
    </row>
    <row r="1289" spans="1:4" x14ac:dyDescent="0.3">
      <c r="A1289" s="7">
        <v>35.746600000000001</v>
      </c>
      <c r="B1289" s="7">
        <v>20</v>
      </c>
      <c r="C1289" s="7">
        <v>34</v>
      </c>
      <c r="D1289" s="7">
        <v>80</v>
      </c>
    </row>
    <row r="1290" spans="1:4" x14ac:dyDescent="0.3">
      <c r="A1290" s="7">
        <v>35.766599999999997</v>
      </c>
      <c r="B1290" s="7">
        <v>12</v>
      </c>
      <c r="C1290" s="7">
        <v>93</v>
      </c>
      <c r="D1290" s="7">
        <v>17</v>
      </c>
    </row>
    <row r="1291" spans="1:4" x14ac:dyDescent="0.3">
      <c r="A1291" s="7">
        <v>35.786700000000003</v>
      </c>
      <c r="B1291" s="7">
        <v>-3</v>
      </c>
      <c r="C1291" s="7">
        <v>74</v>
      </c>
      <c r="D1291" s="7">
        <v>-2</v>
      </c>
    </row>
    <row r="1292" spans="1:4" x14ac:dyDescent="0.3">
      <c r="A1292" s="7">
        <v>35.806699999999999</v>
      </c>
      <c r="B1292" s="7">
        <v>34</v>
      </c>
      <c r="C1292" s="7">
        <v>72</v>
      </c>
      <c r="D1292" s="7">
        <v>17</v>
      </c>
    </row>
    <row r="1293" spans="1:4" x14ac:dyDescent="0.3">
      <c r="A1293" s="7">
        <v>35.826700000000002</v>
      </c>
      <c r="B1293" s="7">
        <v>41</v>
      </c>
      <c r="C1293" s="7">
        <v>83</v>
      </c>
      <c r="D1293" s="7">
        <v>108</v>
      </c>
    </row>
    <row r="1294" spans="1:4" x14ac:dyDescent="0.3">
      <c r="A1294" s="7">
        <v>35.846699999999998</v>
      </c>
      <c r="B1294" s="7">
        <v>2</v>
      </c>
      <c r="C1294" s="7">
        <v>18</v>
      </c>
      <c r="D1294" s="7">
        <v>43</v>
      </c>
    </row>
    <row r="1295" spans="1:4" x14ac:dyDescent="0.3">
      <c r="A1295" s="7">
        <v>35.866700000000002</v>
      </c>
      <c r="B1295" s="7">
        <v>5</v>
      </c>
      <c r="C1295" s="7">
        <v>10</v>
      </c>
      <c r="D1295" s="7">
        <v>69</v>
      </c>
    </row>
    <row r="1296" spans="1:4" x14ac:dyDescent="0.3">
      <c r="A1296" s="7">
        <v>35.886800000000001</v>
      </c>
      <c r="B1296" s="7">
        <v>-27</v>
      </c>
      <c r="C1296" s="7">
        <v>75</v>
      </c>
      <c r="D1296" s="7">
        <v>32</v>
      </c>
    </row>
    <row r="1297" spans="1:4" x14ac:dyDescent="0.3">
      <c r="A1297" s="7">
        <v>35.906799999999997</v>
      </c>
      <c r="B1297" s="7">
        <v>-4</v>
      </c>
      <c r="C1297" s="7">
        <v>104</v>
      </c>
      <c r="D1297" s="7">
        <v>97</v>
      </c>
    </row>
    <row r="1298" spans="1:4" x14ac:dyDescent="0.3">
      <c r="A1298" s="7">
        <v>35.9268</v>
      </c>
      <c r="B1298" s="7">
        <v>38</v>
      </c>
      <c r="C1298" s="7">
        <v>57</v>
      </c>
      <c r="D1298" s="7">
        <v>58</v>
      </c>
    </row>
    <row r="1299" spans="1:4" x14ac:dyDescent="0.3">
      <c r="A1299" s="7">
        <v>35.946800000000003</v>
      </c>
      <c r="B1299" s="7">
        <v>-14</v>
      </c>
      <c r="C1299" s="7">
        <v>-1</v>
      </c>
      <c r="D1299" s="7">
        <v>7</v>
      </c>
    </row>
    <row r="1300" spans="1:4" x14ac:dyDescent="0.3">
      <c r="A1300" s="7">
        <v>35.966799999999999</v>
      </c>
      <c r="B1300" s="7">
        <v>49</v>
      </c>
      <c r="C1300" s="7">
        <v>118</v>
      </c>
      <c r="D1300" s="7">
        <v>36</v>
      </c>
    </row>
    <row r="1301" spans="1:4" x14ac:dyDescent="0.3">
      <c r="A1301" s="7">
        <v>35.986899999999999</v>
      </c>
      <c r="B1301" s="7">
        <v>21</v>
      </c>
      <c r="C1301" s="7">
        <v>-1</v>
      </c>
      <c r="D1301" s="7">
        <v>135</v>
      </c>
    </row>
    <row r="1302" spans="1:4" x14ac:dyDescent="0.3">
      <c r="A1302" s="7">
        <v>36.006900000000002</v>
      </c>
      <c r="B1302" s="7">
        <v>25</v>
      </c>
      <c r="C1302" s="7">
        <v>62</v>
      </c>
      <c r="D1302" s="7">
        <v>4</v>
      </c>
    </row>
    <row r="1303" spans="1:4" x14ac:dyDescent="0.3">
      <c r="A1303" s="7">
        <v>36.026899999999998</v>
      </c>
      <c r="B1303" s="7">
        <v>-26</v>
      </c>
      <c r="C1303" s="7">
        <v>76</v>
      </c>
      <c r="D1303" s="7">
        <v>95</v>
      </c>
    </row>
    <row r="1304" spans="1:4" x14ac:dyDescent="0.3">
      <c r="A1304" s="7">
        <v>36.046900000000001</v>
      </c>
      <c r="B1304" s="7">
        <v>34</v>
      </c>
      <c r="C1304" s="7">
        <v>69</v>
      </c>
      <c r="D1304" s="7">
        <v>104</v>
      </c>
    </row>
    <row r="1305" spans="1:4" x14ac:dyDescent="0.3">
      <c r="A1305" s="7">
        <v>36.067</v>
      </c>
      <c r="B1305" s="7">
        <v>6</v>
      </c>
      <c r="C1305" s="7">
        <v>48</v>
      </c>
      <c r="D1305" s="7">
        <v>95</v>
      </c>
    </row>
    <row r="1306" spans="1:4" x14ac:dyDescent="0.3">
      <c r="A1306" s="7">
        <v>36.087000000000003</v>
      </c>
      <c r="B1306" s="7">
        <v>14</v>
      </c>
      <c r="C1306" s="7">
        <v>133</v>
      </c>
      <c r="D1306" s="7">
        <v>33</v>
      </c>
    </row>
    <row r="1307" spans="1:4" x14ac:dyDescent="0.3">
      <c r="A1307" s="7">
        <v>36.106999999999999</v>
      </c>
      <c r="B1307" s="7">
        <v>35</v>
      </c>
      <c r="C1307" s="7">
        <v>-1</v>
      </c>
      <c r="D1307" s="7">
        <v>112</v>
      </c>
    </row>
    <row r="1308" spans="1:4" x14ac:dyDescent="0.3">
      <c r="A1308" s="7">
        <v>36.127000000000002</v>
      </c>
      <c r="B1308" s="7">
        <v>-20</v>
      </c>
      <c r="C1308" s="7">
        <v>58</v>
      </c>
      <c r="D1308" s="7">
        <v>43</v>
      </c>
    </row>
    <row r="1309" spans="1:4" x14ac:dyDescent="0.3">
      <c r="A1309" s="7">
        <v>36.146999999999998</v>
      </c>
      <c r="B1309" s="7">
        <v>0</v>
      </c>
      <c r="C1309" s="7">
        <v>69</v>
      </c>
      <c r="D1309" s="7">
        <v>54</v>
      </c>
    </row>
    <row r="1310" spans="1:4" x14ac:dyDescent="0.3">
      <c r="A1310" s="7">
        <v>36.167099999999998</v>
      </c>
      <c r="B1310" s="7">
        <v>49</v>
      </c>
      <c r="C1310" s="7">
        <v>110</v>
      </c>
      <c r="D1310" s="7">
        <v>13</v>
      </c>
    </row>
    <row r="1311" spans="1:4" x14ac:dyDescent="0.3">
      <c r="A1311" s="7">
        <v>36.187100000000001</v>
      </c>
      <c r="B1311" s="7">
        <v>-7</v>
      </c>
      <c r="C1311" s="7">
        <v>71</v>
      </c>
      <c r="D1311" s="7">
        <v>24</v>
      </c>
    </row>
    <row r="1312" spans="1:4" x14ac:dyDescent="0.3">
      <c r="A1312" s="7">
        <v>36.207099999999997</v>
      </c>
      <c r="B1312" s="7">
        <v>48</v>
      </c>
      <c r="C1312" s="7">
        <v>147</v>
      </c>
      <c r="D1312" s="7">
        <v>38</v>
      </c>
    </row>
    <row r="1313" spans="1:4" x14ac:dyDescent="0.3">
      <c r="A1313" s="7">
        <v>36.2271</v>
      </c>
      <c r="B1313" s="7">
        <v>21</v>
      </c>
      <c r="C1313" s="7">
        <v>122</v>
      </c>
      <c r="D1313" s="7">
        <v>45</v>
      </c>
    </row>
    <row r="1314" spans="1:4" x14ac:dyDescent="0.3">
      <c r="A1314" s="7">
        <v>36.247100000000003</v>
      </c>
      <c r="B1314" s="7">
        <v>-26</v>
      </c>
      <c r="C1314" s="7">
        <v>69</v>
      </c>
      <c r="D1314" s="7">
        <v>44</v>
      </c>
    </row>
    <row r="1315" spans="1:4" x14ac:dyDescent="0.3">
      <c r="A1315" s="7">
        <v>36.267200000000003</v>
      </c>
      <c r="B1315" s="7">
        <v>67</v>
      </c>
      <c r="C1315" s="7">
        <v>84</v>
      </c>
      <c r="D1315" s="7">
        <v>9</v>
      </c>
    </row>
    <row r="1316" spans="1:4" x14ac:dyDescent="0.3">
      <c r="A1316" s="7">
        <v>36.287199999999999</v>
      </c>
      <c r="B1316" s="7">
        <v>39</v>
      </c>
      <c r="C1316" s="7">
        <v>65</v>
      </c>
      <c r="D1316" s="7">
        <v>28</v>
      </c>
    </row>
    <row r="1317" spans="1:4" x14ac:dyDescent="0.3">
      <c r="A1317" s="7">
        <v>36.307200000000002</v>
      </c>
      <c r="B1317" s="7">
        <v>25</v>
      </c>
      <c r="C1317" s="7">
        <v>65</v>
      </c>
      <c r="D1317" s="7">
        <v>14</v>
      </c>
    </row>
    <row r="1318" spans="1:4" x14ac:dyDescent="0.3">
      <c r="A1318" s="7">
        <v>36.327199999999998</v>
      </c>
      <c r="B1318" s="7">
        <v>37</v>
      </c>
      <c r="C1318" s="7">
        <v>110</v>
      </c>
      <c r="D1318" s="7">
        <v>75</v>
      </c>
    </row>
    <row r="1319" spans="1:4" x14ac:dyDescent="0.3">
      <c r="A1319" s="7">
        <v>36.347200000000001</v>
      </c>
      <c r="B1319" s="7">
        <v>-1</v>
      </c>
      <c r="C1319" s="7">
        <v>97</v>
      </c>
      <c r="D1319" s="7">
        <v>54</v>
      </c>
    </row>
    <row r="1320" spans="1:4" x14ac:dyDescent="0.3">
      <c r="A1320" s="7">
        <v>36.3673</v>
      </c>
      <c r="B1320" s="7">
        <v>34</v>
      </c>
      <c r="C1320" s="7">
        <v>66</v>
      </c>
      <c r="D1320" s="7">
        <v>21</v>
      </c>
    </row>
    <row r="1321" spans="1:4" x14ac:dyDescent="0.3">
      <c r="A1321" s="7">
        <v>36.387300000000003</v>
      </c>
      <c r="B1321" s="7">
        <v>6</v>
      </c>
      <c r="C1321" s="7">
        <v>97</v>
      </c>
      <c r="D1321" s="7">
        <v>41</v>
      </c>
    </row>
    <row r="1322" spans="1:4" x14ac:dyDescent="0.3">
      <c r="A1322" s="7">
        <v>36.407299999999999</v>
      </c>
      <c r="B1322" s="7">
        <v>9</v>
      </c>
      <c r="C1322" s="7">
        <v>34</v>
      </c>
      <c r="D1322" s="7">
        <v>36</v>
      </c>
    </row>
    <row r="1323" spans="1:4" x14ac:dyDescent="0.3">
      <c r="A1323" s="7">
        <v>36.427300000000002</v>
      </c>
      <c r="B1323" s="7">
        <v>17</v>
      </c>
      <c r="C1323" s="7">
        <v>29</v>
      </c>
      <c r="D1323" s="7">
        <v>-41</v>
      </c>
    </row>
    <row r="1324" spans="1:4" x14ac:dyDescent="0.3">
      <c r="A1324" s="7">
        <v>36.447299999999998</v>
      </c>
      <c r="B1324" s="7">
        <v>21</v>
      </c>
      <c r="C1324" s="7">
        <v>69</v>
      </c>
      <c r="D1324" s="7">
        <v>50</v>
      </c>
    </row>
    <row r="1325" spans="1:4" x14ac:dyDescent="0.3">
      <c r="A1325" s="7">
        <v>36.467399999999998</v>
      </c>
      <c r="B1325" s="7">
        <v>27</v>
      </c>
      <c r="C1325" s="7">
        <v>128</v>
      </c>
      <c r="D1325" s="7">
        <v>88</v>
      </c>
    </row>
    <row r="1326" spans="1:4" x14ac:dyDescent="0.3">
      <c r="A1326" s="7">
        <v>36.487400000000001</v>
      </c>
      <c r="B1326" s="7">
        <v>28</v>
      </c>
      <c r="C1326" s="7">
        <v>-11</v>
      </c>
      <c r="D1326" s="7">
        <v>-31</v>
      </c>
    </row>
    <row r="1327" spans="1:4" x14ac:dyDescent="0.3">
      <c r="A1327" s="7">
        <v>36.507399999999997</v>
      </c>
      <c r="B1327" s="7">
        <v>-22</v>
      </c>
      <c r="C1327" s="7">
        <v>16</v>
      </c>
      <c r="D1327" s="7">
        <v>-2</v>
      </c>
    </row>
    <row r="1328" spans="1:4" x14ac:dyDescent="0.3">
      <c r="A1328" s="7">
        <v>36.5274</v>
      </c>
      <c r="B1328" s="7">
        <v>-1</v>
      </c>
      <c r="C1328" s="7">
        <v>3</v>
      </c>
      <c r="D1328" s="7">
        <v>48</v>
      </c>
    </row>
    <row r="1329" spans="1:4" x14ac:dyDescent="0.3">
      <c r="A1329" s="7">
        <v>36.547400000000003</v>
      </c>
      <c r="B1329" s="7">
        <v>28</v>
      </c>
      <c r="C1329" s="7">
        <v>28</v>
      </c>
      <c r="D1329" s="7">
        <v>57</v>
      </c>
    </row>
    <row r="1330" spans="1:4" x14ac:dyDescent="0.3">
      <c r="A1330" s="7">
        <v>36.567500000000003</v>
      </c>
      <c r="B1330" s="7">
        <v>2</v>
      </c>
      <c r="C1330" s="7">
        <v>117</v>
      </c>
      <c r="D1330" s="7">
        <v>-26</v>
      </c>
    </row>
    <row r="1331" spans="1:4" x14ac:dyDescent="0.3">
      <c r="A1331" s="7">
        <v>36.587499999999999</v>
      </c>
      <c r="B1331" s="7">
        <v>-6</v>
      </c>
      <c r="C1331" s="7">
        <v>64</v>
      </c>
      <c r="D1331" s="7">
        <v>54</v>
      </c>
    </row>
    <row r="1332" spans="1:4" x14ac:dyDescent="0.3">
      <c r="A1332" s="7">
        <v>36.607500000000002</v>
      </c>
      <c r="B1332" s="7">
        <v>28</v>
      </c>
      <c r="C1332" s="7">
        <v>67</v>
      </c>
      <c r="D1332" s="7">
        <v>-35</v>
      </c>
    </row>
    <row r="1333" spans="1:4" x14ac:dyDescent="0.3">
      <c r="A1333" s="7">
        <v>36.627499999999998</v>
      </c>
      <c r="B1333" s="7">
        <v>43</v>
      </c>
      <c r="C1333" s="7">
        <v>24</v>
      </c>
      <c r="D1333" s="7">
        <v>102</v>
      </c>
    </row>
    <row r="1334" spans="1:4" x14ac:dyDescent="0.3">
      <c r="A1334" s="7">
        <v>36.647599999999997</v>
      </c>
      <c r="B1334" s="7">
        <v>28</v>
      </c>
      <c r="C1334" s="7">
        <v>82</v>
      </c>
      <c r="D1334" s="7">
        <v>50</v>
      </c>
    </row>
    <row r="1335" spans="1:4" x14ac:dyDescent="0.3">
      <c r="A1335" s="7">
        <v>36.6676</v>
      </c>
      <c r="B1335" s="7">
        <v>20</v>
      </c>
      <c r="C1335" s="7">
        <v>37</v>
      </c>
      <c r="D1335" s="7">
        <v>43</v>
      </c>
    </row>
    <row r="1336" spans="1:4" x14ac:dyDescent="0.3">
      <c r="A1336" s="7">
        <v>36.687600000000003</v>
      </c>
      <c r="B1336" s="7">
        <v>30</v>
      </c>
      <c r="C1336" s="7">
        <v>74</v>
      </c>
      <c r="D1336" s="7">
        <v>8</v>
      </c>
    </row>
    <row r="1337" spans="1:4" x14ac:dyDescent="0.3">
      <c r="A1337" s="7">
        <v>36.707599999999999</v>
      </c>
      <c r="B1337" s="7">
        <v>40</v>
      </c>
      <c r="C1337" s="7">
        <v>37</v>
      </c>
      <c r="D1337" s="7">
        <v>74</v>
      </c>
    </row>
    <row r="1338" spans="1:4" x14ac:dyDescent="0.3">
      <c r="A1338" s="7">
        <v>36.727600000000002</v>
      </c>
      <c r="B1338" s="7">
        <v>42</v>
      </c>
      <c r="C1338" s="7">
        <v>40</v>
      </c>
      <c r="D1338" s="7">
        <v>65</v>
      </c>
    </row>
    <row r="1339" spans="1:4" x14ac:dyDescent="0.3">
      <c r="A1339" s="7">
        <v>36.747700000000002</v>
      </c>
      <c r="B1339" s="7">
        <v>22</v>
      </c>
      <c r="C1339" s="7">
        <v>-1</v>
      </c>
      <c r="D1339" s="7">
        <v>-34</v>
      </c>
    </row>
    <row r="1340" spans="1:4" x14ac:dyDescent="0.3">
      <c r="A1340" s="7">
        <v>36.767699999999998</v>
      </c>
      <c r="B1340" s="7">
        <v>-34</v>
      </c>
      <c r="C1340" s="7">
        <v>50</v>
      </c>
      <c r="D1340" s="7">
        <v>138</v>
      </c>
    </row>
    <row r="1341" spans="1:4" x14ac:dyDescent="0.3">
      <c r="A1341" s="7">
        <v>36.787700000000001</v>
      </c>
      <c r="B1341" s="7">
        <v>4</v>
      </c>
      <c r="C1341" s="7">
        <v>19</v>
      </c>
      <c r="D1341" s="7">
        <v>73</v>
      </c>
    </row>
    <row r="1342" spans="1:4" x14ac:dyDescent="0.3">
      <c r="A1342" s="7">
        <v>36.807699999999997</v>
      </c>
      <c r="B1342" s="7">
        <v>1</v>
      </c>
      <c r="C1342" s="7">
        <v>34</v>
      </c>
      <c r="D1342" s="7">
        <v>35</v>
      </c>
    </row>
    <row r="1343" spans="1:4" x14ac:dyDescent="0.3">
      <c r="A1343" s="7">
        <v>36.8277</v>
      </c>
      <c r="B1343" s="7">
        <v>-13</v>
      </c>
      <c r="C1343" s="7">
        <v>-3</v>
      </c>
      <c r="D1343" s="7">
        <v>82</v>
      </c>
    </row>
    <row r="1344" spans="1:4" x14ac:dyDescent="0.3">
      <c r="A1344" s="7">
        <v>36.847799999999999</v>
      </c>
      <c r="B1344" s="7">
        <v>-22</v>
      </c>
      <c r="C1344" s="7">
        <v>16</v>
      </c>
      <c r="D1344" s="7">
        <v>72</v>
      </c>
    </row>
    <row r="1345" spans="1:4" x14ac:dyDescent="0.3">
      <c r="A1345" s="7">
        <v>36.867800000000003</v>
      </c>
      <c r="B1345" s="7">
        <v>25</v>
      </c>
      <c r="C1345" s="7">
        <v>55</v>
      </c>
      <c r="D1345" s="7">
        <v>63</v>
      </c>
    </row>
    <row r="1346" spans="1:4" x14ac:dyDescent="0.3">
      <c r="A1346" s="7">
        <v>36.887799999999999</v>
      </c>
      <c r="B1346" s="7">
        <v>37</v>
      </c>
      <c r="C1346" s="7">
        <v>98</v>
      </c>
      <c r="D1346" s="7">
        <v>28</v>
      </c>
    </row>
    <row r="1347" spans="1:4" x14ac:dyDescent="0.3">
      <c r="A1347" s="7">
        <v>36.907800000000002</v>
      </c>
      <c r="B1347" s="7">
        <v>20</v>
      </c>
      <c r="C1347" s="7">
        <v>51</v>
      </c>
      <c r="D1347" s="7">
        <v>2</v>
      </c>
    </row>
    <row r="1348" spans="1:4" x14ac:dyDescent="0.3">
      <c r="A1348" s="7">
        <v>36.927799999999998</v>
      </c>
      <c r="B1348" s="7">
        <v>-4</v>
      </c>
      <c r="C1348" s="7">
        <v>8</v>
      </c>
      <c r="D1348" s="7">
        <v>47</v>
      </c>
    </row>
    <row r="1349" spans="1:4" x14ac:dyDescent="0.3">
      <c r="A1349" s="7">
        <v>36.947899999999997</v>
      </c>
      <c r="B1349" s="7">
        <v>13</v>
      </c>
      <c r="C1349" s="7">
        <v>33</v>
      </c>
      <c r="D1349" s="7">
        <v>33</v>
      </c>
    </row>
    <row r="1350" spans="1:4" x14ac:dyDescent="0.3">
      <c r="A1350" s="7">
        <v>36.9679</v>
      </c>
      <c r="B1350" s="7">
        <v>10</v>
      </c>
      <c r="C1350" s="7">
        <v>-26</v>
      </c>
      <c r="D1350" s="7">
        <v>28</v>
      </c>
    </row>
    <row r="1351" spans="1:4" x14ac:dyDescent="0.3">
      <c r="A1351" s="7">
        <v>36.987900000000003</v>
      </c>
      <c r="B1351" s="7">
        <v>29</v>
      </c>
      <c r="C1351" s="7">
        <v>27</v>
      </c>
      <c r="D1351" s="7">
        <v>78</v>
      </c>
    </row>
    <row r="1352" spans="1:4" x14ac:dyDescent="0.3">
      <c r="A1352" s="7">
        <v>37.007899999999999</v>
      </c>
      <c r="B1352" s="7">
        <v>18</v>
      </c>
      <c r="C1352" s="7">
        <v>86</v>
      </c>
      <c r="D1352" s="7">
        <v>45</v>
      </c>
    </row>
    <row r="1353" spans="1:4" x14ac:dyDescent="0.3">
      <c r="A1353" s="7">
        <v>37.027900000000002</v>
      </c>
      <c r="B1353" s="7">
        <v>-20</v>
      </c>
      <c r="C1353" s="7">
        <v>113</v>
      </c>
      <c r="D1353" s="7">
        <v>49</v>
      </c>
    </row>
    <row r="1354" spans="1:4" x14ac:dyDescent="0.3">
      <c r="A1354" s="7">
        <v>37.048000000000002</v>
      </c>
      <c r="B1354" s="7">
        <v>30</v>
      </c>
      <c r="C1354" s="7">
        <v>60</v>
      </c>
      <c r="D1354" s="7">
        <v>8</v>
      </c>
    </row>
    <row r="1355" spans="1:4" x14ac:dyDescent="0.3">
      <c r="A1355" s="7">
        <v>37.067999999999998</v>
      </c>
      <c r="B1355" s="7">
        <v>-11</v>
      </c>
      <c r="C1355" s="7">
        <v>41</v>
      </c>
      <c r="D1355" s="7">
        <v>58</v>
      </c>
    </row>
    <row r="1356" spans="1:4" x14ac:dyDescent="0.3">
      <c r="A1356" s="7">
        <v>37.088000000000001</v>
      </c>
      <c r="B1356" s="7">
        <v>29</v>
      </c>
      <c r="C1356" s="7">
        <v>32</v>
      </c>
      <c r="D1356" s="7">
        <v>-11</v>
      </c>
    </row>
    <row r="1357" spans="1:4" x14ac:dyDescent="0.3">
      <c r="A1357" s="7">
        <v>37.107999999999997</v>
      </c>
      <c r="B1357" s="7">
        <v>-16</v>
      </c>
      <c r="C1357" s="7">
        <v>37</v>
      </c>
      <c r="D1357" s="7">
        <v>-23</v>
      </c>
    </row>
    <row r="1358" spans="1:4" x14ac:dyDescent="0.3">
      <c r="A1358" s="7">
        <v>37.128</v>
      </c>
      <c r="B1358" s="7">
        <v>-27</v>
      </c>
      <c r="C1358" s="7">
        <v>-14</v>
      </c>
      <c r="D1358" s="7">
        <v>-3</v>
      </c>
    </row>
    <row r="1359" spans="1:4" x14ac:dyDescent="0.3">
      <c r="A1359" s="7">
        <v>37.148099999999999</v>
      </c>
      <c r="B1359" s="7">
        <v>17</v>
      </c>
      <c r="C1359" s="7">
        <v>23</v>
      </c>
      <c r="D1359" s="7">
        <v>38</v>
      </c>
    </row>
    <row r="1360" spans="1:4" x14ac:dyDescent="0.3">
      <c r="A1360" s="7">
        <v>37.168100000000003</v>
      </c>
      <c r="B1360" s="7">
        <v>-25</v>
      </c>
      <c r="C1360" s="7">
        <v>32</v>
      </c>
      <c r="D1360" s="7">
        <v>88</v>
      </c>
    </row>
    <row r="1361" spans="1:4" x14ac:dyDescent="0.3">
      <c r="A1361" s="7">
        <v>37.188099999999999</v>
      </c>
      <c r="B1361" s="7">
        <v>-7</v>
      </c>
      <c r="C1361" s="7">
        <v>9</v>
      </c>
      <c r="D1361" s="7">
        <v>46</v>
      </c>
    </row>
    <row r="1362" spans="1:4" x14ac:dyDescent="0.3">
      <c r="A1362" s="7">
        <v>37.208100000000002</v>
      </c>
      <c r="B1362" s="7">
        <v>17</v>
      </c>
      <c r="C1362" s="7">
        <v>32</v>
      </c>
      <c r="D1362" s="7">
        <v>20</v>
      </c>
    </row>
    <row r="1363" spans="1:4" x14ac:dyDescent="0.3">
      <c r="A1363" s="7">
        <v>37.228200000000001</v>
      </c>
      <c r="B1363" s="7">
        <v>11</v>
      </c>
      <c r="C1363" s="7">
        <v>45</v>
      </c>
      <c r="D1363" s="7">
        <v>67</v>
      </c>
    </row>
    <row r="1364" spans="1:4" x14ac:dyDescent="0.3">
      <c r="A1364" s="7">
        <v>37.248199999999997</v>
      </c>
      <c r="B1364" s="7">
        <v>21</v>
      </c>
      <c r="C1364" s="7">
        <v>46</v>
      </c>
      <c r="D1364" s="7">
        <v>17</v>
      </c>
    </row>
    <row r="1365" spans="1:4" x14ac:dyDescent="0.3">
      <c r="A1365" s="7">
        <v>37.2682</v>
      </c>
      <c r="B1365" s="7">
        <v>-1</v>
      </c>
      <c r="C1365" s="7">
        <v>54</v>
      </c>
      <c r="D1365" s="7">
        <v>13</v>
      </c>
    </row>
    <row r="1366" spans="1:4" x14ac:dyDescent="0.3">
      <c r="A1366" s="7">
        <v>37.288200000000003</v>
      </c>
      <c r="B1366" s="7">
        <v>27</v>
      </c>
      <c r="C1366" s="7">
        <v>-45</v>
      </c>
      <c r="D1366" s="7">
        <v>26</v>
      </c>
    </row>
    <row r="1367" spans="1:4" x14ac:dyDescent="0.3">
      <c r="A1367" s="7">
        <v>37.308199999999999</v>
      </c>
      <c r="B1367" s="7">
        <v>-14</v>
      </c>
      <c r="C1367" s="7">
        <v>50</v>
      </c>
      <c r="D1367" s="7">
        <v>28</v>
      </c>
    </row>
    <row r="1368" spans="1:4" x14ac:dyDescent="0.3">
      <c r="A1368" s="7">
        <v>37.328299999999999</v>
      </c>
      <c r="B1368" s="7">
        <v>43</v>
      </c>
      <c r="C1368" s="7">
        <v>47</v>
      </c>
      <c r="D1368" s="7">
        <v>23</v>
      </c>
    </row>
    <row r="1369" spans="1:4" x14ac:dyDescent="0.3">
      <c r="A1369" s="7">
        <v>37.348300000000002</v>
      </c>
      <c r="B1369" s="7">
        <v>28</v>
      </c>
      <c r="C1369" s="7">
        <v>26</v>
      </c>
      <c r="D1369" s="7">
        <v>107</v>
      </c>
    </row>
    <row r="1370" spans="1:4" x14ac:dyDescent="0.3">
      <c r="A1370" s="7">
        <v>37.368299999999998</v>
      </c>
      <c r="B1370" s="7">
        <v>39</v>
      </c>
      <c r="C1370" s="7">
        <v>-5</v>
      </c>
      <c r="D1370" s="7">
        <v>25</v>
      </c>
    </row>
    <row r="1371" spans="1:4" x14ac:dyDescent="0.3">
      <c r="A1371" s="7">
        <v>37.388300000000001</v>
      </c>
      <c r="B1371" s="7">
        <v>-23</v>
      </c>
      <c r="C1371" s="7">
        <v>-26</v>
      </c>
      <c r="D1371" s="7">
        <v>78</v>
      </c>
    </row>
    <row r="1372" spans="1:4" x14ac:dyDescent="0.3">
      <c r="A1372" s="7">
        <v>37.408299999999997</v>
      </c>
      <c r="B1372" s="7">
        <v>68</v>
      </c>
      <c r="C1372" s="7">
        <v>-6</v>
      </c>
      <c r="D1372" s="7">
        <v>28</v>
      </c>
    </row>
    <row r="1373" spans="1:4" x14ac:dyDescent="0.3">
      <c r="A1373" s="7">
        <v>37.428400000000003</v>
      </c>
      <c r="B1373" s="7">
        <v>11</v>
      </c>
      <c r="C1373" s="7">
        <v>7</v>
      </c>
      <c r="D1373" s="7">
        <v>56</v>
      </c>
    </row>
    <row r="1374" spans="1:4" x14ac:dyDescent="0.3">
      <c r="A1374" s="7">
        <v>37.448399999999999</v>
      </c>
      <c r="B1374" s="7">
        <v>-25</v>
      </c>
      <c r="C1374" s="7">
        <v>49</v>
      </c>
      <c r="D1374" s="7">
        <v>1</v>
      </c>
    </row>
    <row r="1375" spans="1:4" x14ac:dyDescent="0.3">
      <c r="A1375" s="7">
        <v>37.468400000000003</v>
      </c>
      <c r="B1375" s="7">
        <v>43</v>
      </c>
      <c r="C1375" s="7">
        <v>-23</v>
      </c>
      <c r="D1375" s="7">
        <v>15</v>
      </c>
    </row>
    <row r="1376" spans="1:4" x14ac:dyDescent="0.3">
      <c r="A1376" s="7">
        <v>37.488399999999999</v>
      </c>
      <c r="B1376" s="7">
        <v>50</v>
      </c>
      <c r="C1376" s="7">
        <v>4</v>
      </c>
      <c r="D1376" s="7">
        <v>20</v>
      </c>
    </row>
    <row r="1377" spans="1:4" x14ac:dyDescent="0.3">
      <c r="A1377" s="7">
        <v>37.508400000000002</v>
      </c>
      <c r="B1377" s="7">
        <v>9</v>
      </c>
      <c r="C1377" s="7">
        <v>18</v>
      </c>
      <c r="D1377" s="7">
        <v>8</v>
      </c>
    </row>
    <row r="1378" spans="1:4" x14ac:dyDescent="0.3">
      <c r="A1378" s="7">
        <v>37.528500000000001</v>
      </c>
      <c r="B1378" s="7">
        <v>-33</v>
      </c>
      <c r="C1378" s="7">
        <v>7</v>
      </c>
      <c r="D1378" s="7">
        <v>9</v>
      </c>
    </row>
    <row r="1379" spans="1:4" x14ac:dyDescent="0.3">
      <c r="A1379" s="7">
        <v>37.548499999999997</v>
      </c>
      <c r="B1379" s="7">
        <v>9</v>
      </c>
      <c r="C1379" s="7">
        <v>21</v>
      </c>
      <c r="D1379" s="7">
        <v>87</v>
      </c>
    </row>
    <row r="1380" spans="1:4" x14ac:dyDescent="0.3">
      <c r="A1380" s="7">
        <v>37.5685</v>
      </c>
      <c r="B1380" s="7">
        <v>-36</v>
      </c>
      <c r="C1380" s="7">
        <v>47</v>
      </c>
      <c r="D1380" s="7">
        <v>22</v>
      </c>
    </row>
    <row r="1381" spans="1:4" x14ac:dyDescent="0.3">
      <c r="A1381" s="7">
        <v>37.588500000000003</v>
      </c>
      <c r="B1381" s="7">
        <v>44</v>
      </c>
      <c r="C1381" s="7">
        <v>72</v>
      </c>
      <c r="D1381" s="7">
        <v>4</v>
      </c>
    </row>
    <row r="1382" spans="1:4" x14ac:dyDescent="0.3">
      <c r="A1382" s="7">
        <v>37.608499999999999</v>
      </c>
      <c r="B1382" s="7">
        <v>-18</v>
      </c>
      <c r="C1382" s="7">
        <v>12</v>
      </c>
      <c r="D1382" s="7">
        <v>-34</v>
      </c>
    </row>
    <row r="1383" spans="1:4" x14ac:dyDescent="0.3">
      <c r="A1383" s="7">
        <v>37.628599999999999</v>
      </c>
      <c r="B1383" s="7">
        <v>22</v>
      </c>
      <c r="C1383" s="7">
        <v>28</v>
      </c>
      <c r="D1383" s="7">
        <v>37</v>
      </c>
    </row>
    <row r="1384" spans="1:4" x14ac:dyDescent="0.3">
      <c r="A1384" s="7">
        <v>37.648600000000002</v>
      </c>
      <c r="B1384" s="7">
        <v>-4</v>
      </c>
      <c r="C1384" s="7">
        <v>53</v>
      </c>
      <c r="D1384" s="7">
        <v>81</v>
      </c>
    </row>
    <row r="1385" spans="1:4" x14ac:dyDescent="0.3">
      <c r="A1385" s="7">
        <v>37.668599999999998</v>
      </c>
      <c r="B1385" s="7">
        <v>18</v>
      </c>
      <c r="C1385" s="7">
        <v>-33</v>
      </c>
      <c r="D1385" s="7">
        <v>66</v>
      </c>
    </row>
    <row r="1386" spans="1:4" x14ac:dyDescent="0.3">
      <c r="A1386" s="7">
        <v>37.688600000000001</v>
      </c>
      <c r="B1386" s="7">
        <v>15</v>
      </c>
      <c r="C1386" s="7">
        <v>84</v>
      </c>
      <c r="D1386" s="7">
        <v>26</v>
      </c>
    </row>
    <row r="1387" spans="1:4" x14ac:dyDescent="0.3">
      <c r="A1387" s="7">
        <v>37.708599999999997</v>
      </c>
      <c r="B1387" s="7">
        <v>25</v>
      </c>
      <c r="C1387" s="7">
        <v>76</v>
      </c>
      <c r="D1387" s="7">
        <v>9</v>
      </c>
    </row>
    <row r="1388" spans="1:4" x14ac:dyDescent="0.3">
      <c r="A1388" s="7">
        <v>37.728700000000003</v>
      </c>
      <c r="B1388" s="7">
        <v>11</v>
      </c>
      <c r="C1388" s="7">
        <v>6</v>
      </c>
      <c r="D1388" s="7">
        <v>53</v>
      </c>
    </row>
    <row r="1389" spans="1:4" x14ac:dyDescent="0.3">
      <c r="A1389" s="7">
        <v>37.748699999999999</v>
      </c>
      <c r="B1389" s="7">
        <v>17</v>
      </c>
      <c r="C1389" s="7">
        <v>43</v>
      </c>
      <c r="D1389" s="7">
        <v>14</v>
      </c>
    </row>
    <row r="1390" spans="1:4" x14ac:dyDescent="0.3">
      <c r="A1390" s="7">
        <v>37.768700000000003</v>
      </c>
      <c r="B1390" s="7">
        <v>-13</v>
      </c>
      <c r="C1390" s="7">
        <v>53</v>
      </c>
      <c r="D1390" s="7">
        <v>33</v>
      </c>
    </row>
    <row r="1391" spans="1:4" x14ac:dyDescent="0.3">
      <c r="A1391" s="7">
        <v>37.788699999999999</v>
      </c>
      <c r="B1391" s="7">
        <v>21</v>
      </c>
      <c r="C1391" s="7">
        <v>-56</v>
      </c>
      <c r="D1391" s="7">
        <v>17</v>
      </c>
    </row>
    <row r="1392" spans="1:4" x14ac:dyDescent="0.3">
      <c r="A1392" s="7">
        <v>37.808799999999998</v>
      </c>
      <c r="B1392" s="7">
        <v>11</v>
      </c>
      <c r="C1392" s="7">
        <v>96</v>
      </c>
      <c r="D1392" s="7">
        <v>14</v>
      </c>
    </row>
    <row r="1393" spans="1:4" x14ac:dyDescent="0.3">
      <c r="A1393" s="7">
        <v>37.828800000000001</v>
      </c>
      <c r="B1393" s="7">
        <v>7</v>
      </c>
      <c r="C1393" s="7">
        <v>21</v>
      </c>
      <c r="D1393" s="7">
        <v>4</v>
      </c>
    </row>
    <row r="1394" spans="1:4" x14ac:dyDescent="0.3">
      <c r="A1394" s="7">
        <v>37.848799999999997</v>
      </c>
      <c r="B1394" s="7">
        <v>17</v>
      </c>
      <c r="C1394" s="7">
        <v>23</v>
      </c>
      <c r="D1394" s="7">
        <v>67</v>
      </c>
    </row>
    <row r="1395" spans="1:4" x14ac:dyDescent="0.3">
      <c r="A1395" s="7">
        <v>37.8688</v>
      </c>
      <c r="B1395" s="7">
        <v>11</v>
      </c>
      <c r="C1395" s="7">
        <v>57</v>
      </c>
      <c r="D1395" s="7">
        <v>13</v>
      </c>
    </row>
    <row r="1396" spans="1:4" x14ac:dyDescent="0.3">
      <c r="A1396" s="7">
        <v>37.888800000000003</v>
      </c>
      <c r="B1396" s="7">
        <v>6</v>
      </c>
      <c r="C1396" s="7">
        <v>-16</v>
      </c>
      <c r="D1396" s="7">
        <v>56</v>
      </c>
    </row>
    <row r="1397" spans="1:4" x14ac:dyDescent="0.3">
      <c r="A1397" s="7">
        <v>37.908900000000003</v>
      </c>
      <c r="B1397" s="7">
        <v>-2</v>
      </c>
      <c r="C1397" s="7">
        <v>-26</v>
      </c>
      <c r="D1397" s="7">
        <v>-9</v>
      </c>
    </row>
    <row r="1398" spans="1:4" x14ac:dyDescent="0.3">
      <c r="A1398" s="7">
        <v>37.928899999999999</v>
      </c>
      <c r="B1398" s="7">
        <v>15</v>
      </c>
      <c r="C1398" s="7">
        <v>-61</v>
      </c>
      <c r="D1398" s="7">
        <v>-21</v>
      </c>
    </row>
    <row r="1399" spans="1:4" x14ac:dyDescent="0.3">
      <c r="A1399" s="7">
        <v>37.948900000000002</v>
      </c>
      <c r="B1399" s="7">
        <v>6</v>
      </c>
      <c r="C1399" s="7">
        <v>27</v>
      </c>
      <c r="D1399" s="7">
        <v>16</v>
      </c>
    </row>
    <row r="1400" spans="1:4" x14ac:dyDescent="0.3">
      <c r="A1400" s="7">
        <v>37.968899999999998</v>
      </c>
      <c r="B1400" s="7">
        <v>45</v>
      </c>
      <c r="C1400" s="7">
        <v>15</v>
      </c>
      <c r="D1400" s="7">
        <v>-22</v>
      </c>
    </row>
    <row r="1401" spans="1:4" x14ac:dyDescent="0.3">
      <c r="A1401" s="7">
        <v>37.988900000000001</v>
      </c>
      <c r="B1401" s="7">
        <v>2</v>
      </c>
      <c r="C1401" s="7">
        <v>-18</v>
      </c>
      <c r="D1401" s="7">
        <v>19</v>
      </c>
    </row>
    <row r="1402" spans="1:4" x14ac:dyDescent="0.3">
      <c r="A1402" s="7">
        <v>38.009</v>
      </c>
      <c r="B1402" s="7">
        <v>12</v>
      </c>
      <c r="C1402" s="7">
        <v>94</v>
      </c>
      <c r="D1402" s="7">
        <v>12</v>
      </c>
    </row>
    <row r="1403" spans="1:4" x14ac:dyDescent="0.3">
      <c r="A1403" s="7">
        <v>38.029000000000003</v>
      </c>
      <c r="B1403" s="7">
        <v>8</v>
      </c>
      <c r="C1403" s="7">
        <v>8</v>
      </c>
      <c r="D1403" s="7">
        <v>-4</v>
      </c>
    </row>
    <row r="1404" spans="1:4" x14ac:dyDescent="0.3">
      <c r="A1404" s="7">
        <v>38.048999999999999</v>
      </c>
      <c r="B1404" s="7">
        <v>48</v>
      </c>
      <c r="C1404" s="7">
        <v>64</v>
      </c>
      <c r="D1404" s="7">
        <v>-5</v>
      </c>
    </row>
    <row r="1405" spans="1:4" x14ac:dyDescent="0.3">
      <c r="A1405" s="7">
        <v>38.069000000000003</v>
      </c>
      <c r="B1405" s="7">
        <v>20</v>
      </c>
      <c r="C1405" s="7">
        <v>-17</v>
      </c>
      <c r="D1405" s="7">
        <v>-36</v>
      </c>
    </row>
    <row r="1406" spans="1:4" x14ac:dyDescent="0.3">
      <c r="A1406" s="7">
        <v>38.088999999999999</v>
      </c>
      <c r="B1406" s="7">
        <v>46</v>
      </c>
      <c r="C1406" s="7">
        <v>29</v>
      </c>
      <c r="D1406" s="7">
        <v>90</v>
      </c>
    </row>
    <row r="1407" spans="1:4" x14ac:dyDescent="0.3">
      <c r="A1407" s="7">
        <v>38.109099999999998</v>
      </c>
      <c r="B1407" s="7">
        <v>21</v>
      </c>
      <c r="C1407" s="7">
        <v>57</v>
      </c>
      <c r="D1407" s="7">
        <v>5</v>
      </c>
    </row>
    <row r="1408" spans="1:4" x14ac:dyDescent="0.3">
      <c r="A1408" s="7">
        <v>38.129100000000001</v>
      </c>
      <c r="B1408" s="7">
        <v>24</v>
      </c>
      <c r="C1408" s="7">
        <v>126</v>
      </c>
      <c r="D1408" s="7">
        <v>94</v>
      </c>
    </row>
    <row r="1409" spans="1:4" x14ac:dyDescent="0.3">
      <c r="A1409" s="7">
        <v>38.149099999999997</v>
      </c>
      <c r="B1409" s="7">
        <v>64</v>
      </c>
      <c r="C1409" s="7">
        <v>142</v>
      </c>
      <c r="D1409" s="7">
        <v>-12</v>
      </c>
    </row>
    <row r="1410" spans="1:4" x14ac:dyDescent="0.3">
      <c r="A1410" s="7">
        <v>38.1691</v>
      </c>
      <c r="B1410" s="7">
        <v>42</v>
      </c>
      <c r="C1410" s="7">
        <v>54</v>
      </c>
      <c r="D1410" s="7">
        <v>25</v>
      </c>
    </row>
    <row r="1411" spans="1:4" x14ac:dyDescent="0.3">
      <c r="A1411" s="7">
        <v>38.189100000000003</v>
      </c>
      <c r="B1411" s="7">
        <v>106</v>
      </c>
      <c r="C1411" s="7">
        <v>71</v>
      </c>
      <c r="D1411" s="7">
        <v>28</v>
      </c>
    </row>
    <row r="1412" spans="1:4" x14ac:dyDescent="0.3">
      <c r="A1412" s="7">
        <v>38.209200000000003</v>
      </c>
      <c r="B1412" s="7">
        <v>68</v>
      </c>
      <c r="C1412" s="7">
        <v>113</v>
      </c>
      <c r="D1412" s="7">
        <v>94</v>
      </c>
    </row>
    <row r="1413" spans="1:4" x14ac:dyDescent="0.3">
      <c r="A1413" s="7">
        <v>38.229199999999999</v>
      </c>
      <c r="B1413" s="7">
        <v>101</v>
      </c>
      <c r="C1413" s="7">
        <v>44</v>
      </c>
      <c r="D1413" s="7">
        <v>-5</v>
      </c>
    </row>
    <row r="1414" spans="1:4" x14ac:dyDescent="0.3">
      <c r="A1414" s="7">
        <v>38.249200000000002</v>
      </c>
      <c r="B1414" s="7">
        <v>254</v>
      </c>
      <c r="C1414" s="7">
        <v>26</v>
      </c>
      <c r="D1414" s="7">
        <v>48</v>
      </c>
    </row>
    <row r="1415" spans="1:4" x14ac:dyDescent="0.3">
      <c r="A1415" s="7">
        <v>38.269199999999998</v>
      </c>
      <c r="B1415" s="7">
        <v>416</v>
      </c>
      <c r="C1415" s="7">
        <v>32</v>
      </c>
      <c r="D1415" s="7">
        <v>23</v>
      </c>
    </row>
    <row r="1416" spans="1:4" x14ac:dyDescent="0.3">
      <c r="A1416" s="7">
        <v>38.289200000000001</v>
      </c>
      <c r="B1416" s="7">
        <v>694</v>
      </c>
      <c r="C1416" s="7">
        <v>73</v>
      </c>
      <c r="D1416" s="7">
        <v>95</v>
      </c>
    </row>
    <row r="1417" spans="1:4" x14ac:dyDescent="0.3">
      <c r="A1417" s="7">
        <v>38.3093</v>
      </c>
      <c r="B1417" s="7">
        <v>1296</v>
      </c>
      <c r="C1417" s="7">
        <v>57</v>
      </c>
      <c r="D1417" s="7">
        <v>74</v>
      </c>
    </row>
    <row r="1418" spans="1:4" x14ac:dyDescent="0.3">
      <c r="A1418" s="7">
        <v>38.329300000000003</v>
      </c>
      <c r="B1418" s="7">
        <v>2067</v>
      </c>
      <c r="C1418" s="7">
        <v>25</v>
      </c>
      <c r="D1418" s="7">
        <v>-37</v>
      </c>
    </row>
    <row r="1419" spans="1:4" x14ac:dyDescent="0.3">
      <c r="A1419" s="7">
        <v>38.349299999999999</v>
      </c>
      <c r="B1419" s="7">
        <v>2686</v>
      </c>
      <c r="C1419" s="7">
        <v>14</v>
      </c>
      <c r="D1419" s="7">
        <v>-22</v>
      </c>
    </row>
    <row r="1420" spans="1:4" x14ac:dyDescent="0.3">
      <c r="A1420" s="7">
        <v>38.369300000000003</v>
      </c>
      <c r="B1420" s="7">
        <v>2587</v>
      </c>
      <c r="C1420" s="7">
        <v>-24</v>
      </c>
      <c r="D1420" s="7">
        <v>-23</v>
      </c>
    </row>
    <row r="1421" spans="1:4" x14ac:dyDescent="0.3">
      <c r="A1421" s="7">
        <v>38.389400000000002</v>
      </c>
      <c r="B1421" s="7">
        <v>1993</v>
      </c>
      <c r="C1421" s="7">
        <v>7</v>
      </c>
      <c r="D1421" s="7">
        <v>51</v>
      </c>
    </row>
    <row r="1422" spans="1:4" x14ac:dyDescent="0.3">
      <c r="A1422" s="7">
        <v>38.409399999999998</v>
      </c>
      <c r="B1422" s="7">
        <v>1659</v>
      </c>
      <c r="C1422" s="7">
        <v>105</v>
      </c>
      <c r="D1422" s="7">
        <v>117</v>
      </c>
    </row>
    <row r="1423" spans="1:4" x14ac:dyDescent="0.3">
      <c r="A1423" s="7">
        <v>38.429400000000001</v>
      </c>
      <c r="B1423" s="7">
        <v>1609</v>
      </c>
      <c r="C1423" s="7">
        <v>105</v>
      </c>
      <c r="D1423" s="7">
        <v>-8</v>
      </c>
    </row>
    <row r="1424" spans="1:4" x14ac:dyDescent="0.3">
      <c r="A1424" s="7">
        <v>38.449399999999997</v>
      </c>
      <c r="B1424" s="7">
        <v>1771</v>
      </c>
      <c r="C1424" s="7">
        <v>86</v>
      </c>
      <c r="D1424" s="7">
        <v>-22</v>
      </c>
    </row>
    <row r="1425" spans="1:4" x14ac:dyDescent="0.3">
      <c r="A1425" s="7">
        <v>38.4694</v>
      </c>
      <c r="B1425" s="7">
        <v>1561</v>
      </c>
      <c r="C1425" s="7">
        <v>64</v>
      </c>
      <c r="D1425" s="7">
        <v>70</v>
      </c>
    </row>
    <row r="1426" spans="1:4" x14ac:dyDescent="0.3">
      <c r="A1426" s="7">
        <v>38.4895</v>
      </c>
      <c r="B1426" s="7">
        <v>979</v>
      </c>
      <c r="C1426" s="7">
        <v>3</v>
      </c>
      <c r="D1426" s="7">
        <v>0</v>
      </c>
    </row>
    <row r="1427" spans="1:4" x14ac:dyDescent="0.3">
      <c r="A1427" s="7">
        <v>38.509500000000003</v>
      </c>
      <c r="B1427" s="7">
        <v>651</v>
      </c>
      <c r="C1427" s="7">
        <v>-15</v>
      </c>
      <c r="D1427" s="7">
        <v>71</v>
      </c>
    </row>
    <row r="1428" spans="1:4" x14ac:dyDescent="0.3">
      <c r="A1428" s="7">
        <v>38.529499999999999</v>
      </c>
      <c r="B1428" s="7">
        <v>327</v>
      </c>
      <c r="C1428" s="7">
        <v>50</v>
      </c>
      <c r="D1428" s="7">
        <v>35</v>
      </c>
    </row>
    <row r="1429" spans="1:4" x14ac:dyDescent="0.3">
      <c r="A1429" s="7">
        <v>38.549500000000002</v>
      </c>
      <c r="B1429" s="7">
        <v>211</v>
      </c>
      <c r="C1429" s="7">
        <v>8</v>
      </c>
      <c r="D1429" s="7">
        <v>53</v>
      </c>
    </row>
    <row r="1430" spans="1:4" x14ac:dyDescent="0.3">
      <c r="A1430" s="7">
        <v>38.569499999999998</v>
      </c>
      <c r="B1430" s="7">
        <v>114</v>
      </c>
      <c r="C1430" s="7">
        <v>-31</v>
      </c>
      <c r="D1430" s="7">
        <v>11</v>
      </c>
    </row>
    <row r="1431" spans="1:4" x14ac:dyDescent="0.3">
      <c r="A1431" s="7">
        <v>38.589599999999997</v>
      </c>
      <c r="B1431" s="7">
        <v>103</v>
      </c>
      <c r="C1431" s="7">
        <v>-8</v>
      </c>
      <c r="D1431" s="7">
        <v>10</v>
      </c>
    </row>
    <row r="1432" spans="1:4" x14ac:dyDescent="0.3">
      <c r="A1432" s="7">
        <v>38.6096</v>
      </c>
      <c r="B1432" s="7">
        <v>70</v>
      </c>
      <c r="C1432" s="7">
        <v>-13</v>
      </c>
      <c r="D1432" s="7">
        <v>-38</v>
      </c>
    </row>
    <row r="1433" spans="1:4" x14ac:dyDescent="0.3">
      <c r="A1433" s="7">
        <v>38.629600000000003</v>
      </c>
      <c r="B1433" s="7">
        <v>60</v>
      </c>
      <c r="C1433" s="7">
        <v>9</v>
      </c>
      <c r="D1433" s="7">
        <v>12</v>
      </c>
    </row>
    <row r="1434" spans="1:4" x14ac:dyDescent="0.3">
      <c r="A1434" s="7">
        <v>38.6496</v>
      </c>
      <c r="B1434" s="7">
        <v>28</v>
      </c>
      <c r="C1434" s="7">
        <v>98</v>
      </c>
      <c r="D1434" s="7">
        <v>32</v>
      </c>
    </row>
    <row r="1435" spans="1:4" x14ac:dyDescent="0.3">
      <c r="A1435" s="7">
        <v>38.669600000000003</v>
      </c>
      <c r="B1435" s="7">
        <v>70</v>
      </c>
      <c r="C1435" s="7">
        <v>20</v>
      </c>
      <c r="D1435" s="7">
        <v>54</v>
      </c>
    </row>
    <row r="1436" spans="1:4" x14ac:dyDescent="0.3">
      <c r="A1436" s="7">
        <v>38.689700000000002</v>
      </c>
      <c r="B1436" s="7">
        <v>41</v>
      </c>
      <c r="C1436" s="7">
        <v>17</v>
      </c>
      <c r="D1436" s="7">
        <v>-11</v>
      </c>
    </row>
    <row r="1437" spans="1:4" x14ac:dyDescent="0.3">
      <c r="A1437" s="7">
        <v>38.709699999999998</v>
      </c>
      <c r="B1437" s="7">
        <v>-10</v>
      </c>
      <c r="C1437" s="7">
        <v>33</v>
      </c>
      <c r="D1437" s="7">
        <v>3</v>
      </c>
    </row>
    <row r="1438" spans="1:4" x14ac:dyDescent="0.3">
      <c r="A1438" s="7">
        <v>38.729700000000001</v>
      </c>
      <c r="B1438" s="7">
        <v>57</v>
      </c>
      <c r="C1438" s="7">
        <v>102</v>
      </c>
      <c r="D1438" s="7">
        <v>47</v>
      </c>
    </row>
    <row r="1439" spans="1:4" x14ac:dyDescent="0.3">
      <c r="A1439" s="7">
        <v>38.749699999999997</v>
      </c>
      <c r="B1439" s="7">
        <v>40</v>
      </c>
      <c r="C1439" s="7">
        <v>28</v>
      </c>
      <c r="D1439" s="7">
        <v>51</v>
      </c>
    </row>
    <row r="1440" spans="1:4" x14ac:dyDescent="0.3">
      <c r="A1440" s="7">
        <v>38.7697</v>
      </c>
      <c r="B1440" s="7">
        <v>34</v>
      </c>
      <c r="C1440" s="7">
        <v>39</v>
      </c>
      <c r="D1440" s="7">
        <v>67</v>
      </c>
    </row>
    <row r="1441" spans="1:4" x14ac:dyDescent="0.3">
      <c r="A1441" s="7">
        <v>38.7898</v>
      </c>
      <c r="B1441" s="7">
        <v>45</v>
      </c>
      <c r="C1441" s="7">
        <v>1</v>
      </c>
      <c r="D1441" s="7">
        <v>71</v>
      </c>
    </row>
    <row r="1442" spans="1:4" x14ac:dyDescent="0.3">
      <c r="A1442" s="7">
        <v>38.809800000000003</v>
      </c>
      <c r="B1442" s="7">
        <v>34</v>
      </c>
      <c r="C1442" s="7">
        <v>62</v>
      </c>
      <c r="D1442" s="7">
        <v>116</v>
      </c>
    </row>
    <row r="1443" spans="1:4" x14ac:dyDescent="0.3">
      <c r="A1443" s="7">
        <v>38.829799999999999</v>
      </c>
      <c r="B1443" s="7">
        <v>49</v>
      </c>
      <c r="C1443" s="7">
        <v>48</v>
      </c>
      <c r="D1443" s="7">
        <v>158</v>
      </c>
    </row>
    <row r="1444" spans="1:4" x14ac:dyDescent="0.3">
      <c r="A1444" s="7">
        <v>38.849800000000002</v>
      </c>
      <c r="B1444" s="7">
        <v>54</v>
      </c>
      <c r="C1444" s="7">
        <v>-55</v>
      </c>
      <c r="D1444" s="7">
        <v>192</v>
      </c>
    </row>
    <row r="1445" spans="1:4" x14ac:dyDescent="0.3">
      <c r="A1445" s="7">
        <v>38.869799999999998</v>
      </c>
      <c r="B1445" s="7">
        <v>62</v>
      </c>
      <c r="C1445" s="7">
        <v>73</v>
      </c>
      <c r="D1445" s="7">
        <v>92</v>
      </c>
    </row>
    <row r="1446" spans="1:4" x14ac:dyDescent="0.3">
      <c r="A1446" s="7">
        <v>38.889899999999997</v>
      </c>
      <c r="B1446" s="7">
        <v>117</v>
      </c>
      <c r="C1446" s="7">
        <v>24</v>
      </c>
      <c r="D1446" s="7">
        <v>128</v>
      </c>
    </row>
    <row r="1447" spans="1:4" x14ac:dyDescent="0.3">
      <c r="A1447" s="7">
        <v>38.9099</v>
      </c>
      <c r="B1447" s="7">
        <v>25</v>
      </c>
      <c r="C1447" s="7">
        <v>48</v>
      </c>
      <c r="D1447" s="7">
        <v>222</v>
      </c>
    </row>
    <row r="1448" spans="1:4" x14ac:dyDescent="0.3">
      <c r="A1448" s="7">
        <v>38.929900000000004</v>
      </c>
      <c r="B1448" s="7">
        <v>54</v>
      </c>
      <c r="C1448" s="7">
        <v>71</v>
      </c>
      <c r="D1448" s="7">
        <v>136</v>
      </c>
    </row>
    <row r="1449" spans="1:4" x14ac:dyDescent="0.3">
      <c r="A1449" s="7">
        <v>38.9499</v>
      </c>
      <c r="B1449" s="7">
        <v>85</v>
      </c>
      <c r="C1449" s="7">
        <v>-23</v>
      </c>
      <c r="D1449" s="7">
        <v>78</v>
      </c>
    </row>
    <row r="1450" spans="1:4" x14ac:dyDescent="0.3">
      <c r="A1450" s="7">
        <v>38.97</v>
      </c>
      <c r="B1450" s="7">
        <v>102</v>
      </c>
      <c r="C1450" s="7">
        <v>-24</v>
      </c>
      <c r="D1450" s="7">
        <v>36</v>
      </c>
    </row>
    <row r="1451" spans="1:4" x14ac:dyDescent="0.3">
      <c r="A1451" s="7">
        <v>38.99</v>
      </c>
      <c r="B1451" s="7">
        <v>87</v>
      </c>
      <c r="C1451" s="7">
        <v>106</v>
      </c>
      <c r="D1451" s="7">
        <v>64</v>
      </c>
    </row>
    <row r="1452" spans="1:4" x14ac:dyDescent="0.3">
      <c r="A1452" s="7">
        <v>39.01</v>
      </c>
      <c r="B1452" s="7">
        <v>42</v>
      </c>
      <c r="C1452" s="7">
        <v>45</v>
      </c>
      <c r="D1452" s="7">
        <v>71</v>
      </c>
    </row>
    <row r="1453" spans="1:4" x14ac:dyDescent="0.3">
      <c r="A1453" s="7">
        <v>39.03</v>
      </c>
      <c r="B1453" s="7">
        <v>109</v>
      </c>
      <c r="C1453" s="7">
        <v>13</v>
      </c>
      <c r="D1453" s="7">
        <v>-9</v>
      </c>
    </row>
    <row r="1454" spans="1:4" x14ac:dyDescent="0.3">
      <c r="A1454" s="7">
        <v>39.049999999999997</v>
      </c>
      <c r="B1454" s="7">
        <v>23</v>
      </c>
      <c r="C1454" s="7">
        <v>26</v>
      </c>
      <c r="D1454" s="7">
        <v>47</v>
      </c>
    </row>
    <row r="1455" spans="1:4" x14ac:dyDescent="0.3">
      <c r="A1455" s="7">
        <v>39.070099999999996</v>
      </c>
      <c r="B1455" s="7">
        <v>88</v>
      </c>
      <c r="C1455" s="7">
        <v>-14</v>
      </c>
      <c r="D1455" s="7">
        <v>-11</v>
      </c>
    </row>
    <row r="1456" spans="1:4" x14ac:dyDescent="0.3">
      <c r="A1456" s="7">
        <v>39.0901</v>
      </c>
      <c r="B1456" s="7">
        <v>63</v>
      </c>
      <c r="C1456" s="7">
        <v>-1</v>
      </c>
      <c r="D1456" s="7">
        <v>25</v>
      </c>
    </row>
    <row r="1457" spans="1:4" x14ac:dyDescent="0.3">
      <c r="A1457" s="7">
        <v>39.110100000000003</v>
      </c>
      <c r="B1457" s="7">
        <v>74</v>
      </c>
      <c r="C1457" s="7">
        <v>-15</v>
      </c>
      <c r="D1457" s="7">
        <v>15</v>
      </c>
    </row>
    <row r="1458" spans="1:4" x14ac:dyDescent="0.3">
      <c r="A1458" s="7">
        <v>39.130099999999999</v>
      </c>
      <c r="B1458" s="7">
        <v>31</v>
      </c>
      <c r="C1458" s="7">
        <v>17</v>
      </c>
      <c r="D1458" s="7">
        <v>27</v>
      </c>
    </row>
    <row r="1459" spans="1:4" x14ac:dyDescent="0.3">
      <c r="A1459" s="7">
        <v>39.150100000000002</v>
      </c>
      <c r="B1459" s="7">
        <v>41</v>
      </c>
      <c r="C1459" s="7">
        <v>62</v>
      </c>
      <c r="D1459" s="7">
        <v>7</v>
      </c>
    </row>
    <row r="1460" spans="1:4" x14ac:dyDescent="0.3">
      <c r="A1460" s="7">
        <v>39.170200000000001</v>
      </c>
      <c r="B1460" s="7">
        <v>69</v>
      </c>
      <c r="C1460" s="7">
        <v>16</v>
      </c>
      <c r="D1460" s="7">
        <v>-11</v>
      </c>
    </row>
    <row r="1461" spans="1:4" x14ac:dyDescent="0.3">
      <c r="A1461" s="7">
        <v>39.190199999999997</v>
      </c>
      <c r="B1461" s="7">
        <v>-20</v>
      </c>
      <c r="C1461" s="7">
        <v>49</v>
      </c>
      <c r="D1461" s="7">
        <v>-15</v>
      </c>
    </row>
    <row r="1462" spans="1:4" x14ac:dyDescent="0.3">
      <c r="A1462" s="7">
        <v>39.2102</v>
      </c>
      <c r="B1462" s="7">
        <v>18</v>
      </c>
      <c r="C1462" s="7">
        <v>21</v>
      </c>
      <c r="D1462" s="7">
        <v>57</v>
      </c>
    </row>
    <row r="1463" spans="1:4" x14ac:dyDescent="0.3">
      <c r="A1463" s="7">
        <v>39.230200000000004</v>
      </c>
      <c r="B1463" s="7">
        <v>40</v>
      </c>
      <c r="C1463" s="7">
        <v>53</v>
      </c>
      <c r="D1463" s="7">
        <v>33</v>
      </c>
    </row>
    <row r="1464" spans="1:4" x14ac:dyDescent="0.3">
      <c r="A1464" s="7">
        <v>39.2502</v>
      </c>
      <c r="B1464" s="7">
        <v>60</v>
      </c>
      <c r="C1464" s="7">
        <v>86</v>
      </c>
      <c r="D1464" s="7">
        <v>69</v>
      </c>
    </row>
    <row r="1465" spans="1:4" x14ac:dyDescent="0.3">
      <c r="A1465" s="7">
        <v>39.270299999999999</v>
      </c>
      <c r="B1465" s="7">
        <v>29</v>
      </c>
      <c r="C1465" s="7">
        <v>42</v>
      </c>
      <c r="D1465" s="7">
        <v>33</v>
      </c>
    </row>
    <row r="1466" spans="1:4" x14ac:dyDescent="0.3">
      <c r="A1466" s="7">
        <v>39.290300000000002</v>
      </c>
      <c r="B1466" s="7">
        <v>-8</v>
      </c>
      <c r="C1466" s="7">
        <v>-7</v>
      </c>
      <c r="D1466" s="7">
        <v>-25</v>
      </c>
    </row>
    <row r="1467" spans="1:4" x14ac:dyDescent="0.3">
      <c r="A1467" s="7">
        <v>39.310299999999998</v>
      </c>
      <c r="B1467" s="7">
        <v>23</v>
      </c>
      <c r="C1467" s="7">
        <v>-25</v>
      </c>
      <c r="D1467" s="7">
        <v>-24</v>
      </c>
    </row>
    <row r="1468" spans="1:4" x14ac:dyDescent="0.3">
      <c r="A1468" s="7">
        <v>39.330300000000001</v>
      </c>
      <c r="B1468" s="7">
        <v>101</v>
      </c>
      <c r="C1468" s="7">
        <v>9</v>
      </c>
      <c r="D1468" s="7">
        <v>23</v>
      </c>
    </row>
    <row r="1469" spans="1:4" x14ac:dyDescent="0.3">
      <c r="A1469" s="7">
        <v>39.350299999999997</v>
      </c>
      <c r="B1469" s="7">
        <v>16</v>
      </c>
      <c r="C1469" s="7">
        <v>-26</v>
      </c>
      <c r="D1469" s="7">
        <v>-81</v>
      </c>
    </row>
    <row r="1470" spans="1:4" x14ac:dyDescent="0.3">
      <c r="A1470" s="7">
        <v>39.370399999999997</v>
      </c>
      <c r="B1470" s="7">
        <v>16</v>
      </c>
      <c r="C1470" s="7">
        <v>-17</v>
      </c>
      <c r="D1470" s="7">
        <v>28</v>
      </c>
    </row>
    <row r="1471" spans="1:4" x14ac:dyDescent="0.3">
      <c r="A1471" s="7">
        <v>39.3904</v>
      </c>
      <c r="B1471" s="7">
        <v>42</v>
      </c>
      <c r="C1471" s="7">
        <v>-15</v>
      </c>
      <c r="D1471" s="7">
        <v>-20</v>
      </c>
    </row>
    <row r="1472" spans="1:4" x14ac:dyDescent="0.3">
      <c r="A1472" s="7">
        <v>39.410400000000003</v>
      </c>
      <c r="B1472" s="7">
        <v>25</v>
      </c>
      <c r="C1472" s="7">
        <v>-6</v>
      </c>
      <c r="D1472" s="7">
        <v>-6</v>
      </c>
    </row>
    <row r="1473" spans="1:4" x14ac:dyDescent="0.3">
      <c r="A1473" s="7">
        <v>39.430399999999999</v>
      </c>
      <c r="B1473" s="7">
        <v>11</v>
      </c>
      <c r="C1473" s="7">
        <v>55</v>
      </c>
      <c r="D1473" s="7">
        <v>-16</v>
      </c>
    </row>
    <row r="1474" spans="1:4" x14ac:dyDescent="0.3">
      <c r="A1474" s="7">
        <v>39.450400000000002</v>
      </c>
      <c r="B1474" s="7">
        <v>49</v>
      </c>
      <c r="C1474" s="7">
        <v>45</v>
      </c>
      <c r="D1474" s="7">
        <v>15</v>
      </c>
    </row>
    <row r="1475" spans="1:4" x14ac:dyDescent="0.3">
      <c r="A1475" s="7">
        <v>39.470500000000001</v>
      </c>
      <c r="B1475" s="7">
        <v>38</v>
      </c>
      <c r="C1475" s="7">
        <v>62</v>
      </c>
      <c r="D1475" s="7">
        <v>-21</v>
      </c>
    </row>
    <row r="1476" spans="1:4" x14ac:dyDescent="0.3">
      <c r="A1476" s="7">
        <v>39.490499999999997</v>
      </c>
      <c r="B1476" s="7">
        <v>56</v>
      </c>
      <c r="C1476" s="7">
        <v>40</v>
      </c>
      <c r="D1476" s="7">
        <v>-3</v>
      </c>
    </row>
    <row r="1477" spans="1:4" x14ac:dyDescent="0.3">
      <c r="A1477" s="7">
        <v>39.5105</v>
      </c>
      <c r="B1477" s="7">
        <v>49</v>
      </c>
      <c r="C1477" s="7">
        <v>1</v>
      </c>
      <c r="D1477" s="7">
        <v>-8</v>
      </c>
    </row>
    <row r="1478" spans="1:4" x14ac:dyDescent="0.3">
      <c r="A1478" s="7">
        <v>39.530500000000004</v>
      </c>
      <c r="B1478" s="7">
        <v>-4</v>
      </c>
      <c r="C1478" s="7">
        <v>22</v>
      </c>
      <c r="D1478" s="7">
        <v>30</v>
      </c>
    </row>
    <row r="1479" spans="1:4" x14ac:dyDescent="0.3">
      <c r="A1479" s="7">
        <v>39.550600000000003</v>
      </c>
      <c r="B1479" s="7">
        <v>29</v>
      </c>
      <c r="C1479" s="7">
        <v>80</v>
      </c>
      <c r="D1479" s="7">
        <v>64</v>
      </c>
    </row>
    <row r="1480" spans="1:4" x14ac:dyDescent="0.3">
      <c r="A1480" s="7">
        <v>39.570599999999999</v>
      </c>
      <c r="B1480" s="7">
        <v>-22</v>
      </c>
      <c r="C1480" s="7">
        <v>23</v>
      </c>
      <c r="D1480" s="7">
        <v>16</v>
      </c>
    </row>
    <row r="1481" spans="1:4" x14ac:dyDescent="0.3">
      <c r="A1481" s="7">
        <v>39.590600000000002</v>
      </c>
      <c r="B1481" s="7">
        <v>51</v>
      </c>
      <c r="C1481" s="7">
        <v>45</v>
      </c>
      <c r="D1481" s="7">
        <v>-3</v>
      </c>
    </row>
    <row r="1482" spans="1:4" x14ac:dyDescent="0.3">
      <c r="A1482" s="7">
        <v>39.610599999999998</v>
      </c>
      <c r="B1482" s="7">
        <v>2</v>
      </c>
      <c r="C1482" s="7">
        <v>16</v>
      </c>
      <c r="D1482" s="7">
        <v>31</v>
      </c>
    </row>
    <row r="1483" spans="1:4" x14ac:dyDescent="0.3">
      <c r="A1483" s="7">
        <v>39.630600000000001</v>
      </c>
      <c r="B1483" s="7">
        <v>-14</v>
      </c>
      <c r="C1483" s="7">
        <v>101</v>
      </c>
      <c r="D1483" s="7">
        <v>-17</v>
      </c>
    </row>
    <row r="1484" spans="1:4" x14ac:dyDescent="0.3">
      <c r="A1484" s="7">
        <v>39.650700000000001</v>
      </c>
      <c r="B1484" s="7">
        <v>7</v>
      </c>
      <c r="C1484" s="7">
        <v>-83</v>
      </c>
      <c r="D1484" s="7">
        <v>-23</v>
      </c>
    </row>
    <row r="1485" spans="1:4" x14ac:dyDescent="0.3">
      <c r="A1485" s="7">
        <v>39.670699999999997</v>
      </c>
      <c r="B1485" s="7">
        <v>-10</v>
      </c>
      <c r="C1485" s="7">
        <v>4</v>
      </c>
      <c r="D1485" s="7">
        <v>8</v>
      </c>
    </row>
    <row r="1486" spans="1:4" x14ac:dyDescent="0.3">
      <c r="A1486" s="7">
        <v>39.6907</v>
      </c>
      <c r="B1486" s="7">
        <v>17</v>
      </c>
      <c r="C1486" s="7">
        <v>65</v>
      </c>
      <c r="D1486" s="7">
        <v>36</v>
      </c>
    </row>
    <row r="1487" spans="1:4" x14ac:dyDescent="0.3">
      <c r="A1487" s="7">
        <v>39.710700000000003</v>
      </c>
      <c r="B1487" s="7">
        <v>54</v>
      </c>
      <c r="C1487" s="7">
        <v>-5</v>
      </c>
      <c r="D1487" s="7">
        <v>13</v>
      </c>
    </row>
    <row r="1488" spans="1:4" x14ac:dyDescent="0.3">
      <c r="A1488" s="7">
        <v>39.730699999999999</v>
      </c>
      <c r="B1488" s="7">
        <v>12</v>
      </c>
      <c r="C1488" s="7">
        <v>78</v>
      </c>
      <c r="D1488" s="7">
        <v>-46</v>
      </c>
    </row>
    <row r="1489" spans="1:4" x14ac:dyDescent="0.3">
      <c r="A1489" s="7">
        <v>39.750799999999998</v>
      </c>
      <c r="B1489" s="7">
        <v>-5</v>
      </c>
      <c r="C1489" s="7">
        <v>-17</v>
      </c>
      <c r="D1489" s="7">
        <v>15</v>
      </c>
    </row>
    <row r="1490" spans="1:4" x14ac:dyDescent="0.3">
      <c r="A1490" s="7">
        <v>39.770800000000001</v>
      </c>
      <c r="B1490" s="7">
        <v>76</v>
      </c>
      <c r="C1490" s="7">
        <v>-51</v>
      </c>
      <c r="D1490" s="7">
        <v>14</v>
      </c>
    </row>
    <row r="1491" spans="1:4" x14ac:dyDescent="0.3">
      <c r="A1491" s="7">
        <v>39.790799999999997</v>
      </c>
      <c r="B1491" s="7">
        <v>-2</v>
      </c>
      <c r="C1491" s="7">
        <v>36</v>
      </c>
      <c r="D1491" s="7">
        <v>-31</v>
      </c>
    </row>
    <row r="1492" spans="1:4" x14ac:dyDescent="0.3">
      <c r="A1492" s="7">
        <v>39.8108</v>
      </c>
      <c r="B1492" s="7">
        <v>10</v>
      </c>
      <c r="C1492" s="7">
        <v>67</v>
      </c>
      <c r="D1492" s="7">
        <v>12</v>
      </c>
    </row>
    <row r="1493" spans="1:4" x14ac:dyDescent="0.3">
      <c r="A1493" s="7">
        <v>39.830800000000004</v>
      </c>
      <c r="B1493" s="7">
        <v>27</v>
      </c>
      <c r="C1493" s="7">
        <v>-34</v>
      </c>
      <c r="D1493" s="7">
        <v>-7</v>
      </c>
    </row>
    <row r="1494" spans="1:4" x14ac:dyDescent="0.3">
      <c r="A1494" s="7">
        <v>39.850900000000003</v>
      </c>
      <c r="B1494" s="7">
        <v>21</v>
      </c>
      <c r="C1494" s="7">
        <v>-71</v>
      </c>
      <c r="D1494" s="7">
        <v>-4</v>
      </c>
    </row>
    <row r="1495" spans="1:4" x14ac:dyDescent="0.3">
      <c r="A1495" s="7">
        <v>39.870899999999999</v>
      </c>
      <c r="B1495" s="7">
        <v>-16</v>
      </c>
      <c r="C1495" s="7">
        <v>44</v>
      </c>
      <c r="D1495" s="7">
        <v>31</v>
      </c>
    </row>
    <row r="1496" spans="1:4" x14ac:dyDescent="0.3">
      <c r="A1496" s="7">
        <v>39.890900000000002</v>
      </c>
      <c r="B1496" s="7">
        <v>-9</v>
      </c>
      <c r="C1496" s="7">
        <v>2</v>
      </c>
      <c r="D1496" s="7">
        <v>-88</v>
      </c>
    </row>
    <row r="1497" spans="1:4" x14ac:dyDescent="0.3">
      <c r="A1497" s="7">
        <v>39.910899999999998</v>
      </c>
      <c r="B1497" s="7">
        <v>-21</v>
      </c>
      <c r="C1497" s="7">
        <v>-1</v>
      </c>
      <c r="D1497" s="7">
        <v>35</v>
      </c>
    </row>
    <row r="1498" spans="1:4" x14ac:dyDescent="0.3">
      <c r="A1498" s="7">
        <v>39.930900000000001</v>
      </c>
      <c r="B1498" s="7">
        <v>-21</v>
      </c>
      <c r="C1498" s="7">
        <v>-25</v>
      </c>
      <c r="D1498" s="7">
        <v>-24</v>
      </c>
    </row>
    <row r="1499" spans="1:4" x14ac:dyDescent="0.3">
      <c r="A1499" s="7">
        <v>39.951000000000001</v>
      </c>
      <c r="B1499" s="7">
        <v>0</v>
      </c>
      <c r="C1499" s="7">
        <v>-45</v>
      </c>
      <c r="D1499" s="7">
        <v>17</v>
      </c>
    </row>
    <row r="1500" spans="1:4" x14ac:dyDescent="0.3">
      <c r="A1500" s="7">
        <v>39.970999999999997</v>
      </c>
      <c r="B1500" s="7">
        <v>7</v>
      </c>
      <c r="C1500" s="7">
        <v>-28</v>
      </c>
      <c r="D1500" s="7">
        <v>-24</v>
      </c>
    </row>
    <row r="1501" spans="1:4" x14ac:dyDescent="0.3">
      <c r="A1501" s="7">
        <v>39.991</v>
      </c>
      <c r="B1501" s="7">
        <v>-2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8A4DD-4549-48E7-9751-D86C24834A73}">
  <dimension ref="B1:C186"/>
  <sheetViews>
    <sheetView workbookViewId="0">
      <selection activeCell="C1" sqref="C1"/>
    </sheetView>
  </sheetViews>
  <sheetFormatPr defaultRowHeight="14" x14ac:dyDescent="0.3"/>
  <sheetData>
    <row r="1" spans="2:3" x14ac:dyDescent="0.3">
      <c r="B1" t="s">
        <v>28</v>
      </c>
      <c r="C1" t="s">
        <v>53</v>
      </c>
    </row>
    <row r="2" spans="2:3" x14ac:dyDescent="0.3">
      <c r="B2">
        <v>7.3240000000000007</v>
      </c>
      <c r="C2">
        <v>0.14480000000000001</v>
      </c>
    </row>
    <row r="3" spans="2:3" x14ac:dyDescent="0.3">
      <c r="B3">
        <v>12.21</v>
      </c>
      <c r="C3">
        <v>8.5911111111111129</v>
      </c>
    </row>
    <row r="4" spans="2:3" x14ac:dyDescent="0.3">
      <c r="B4">
        <v>17.09</v>
      </c>
      <c r="C4">
        <v>15.155555555555559</v>
      </c>
    </row>
    <row r="5" spans="2:3" x14ac:dyDescent="0.3">
      <c r="B5">
        <v>21.97</v>
      </c>
      <c r="C5">
        <v>14.817777777777779</v>
      </c>
    </row>
    <row r="6" spans="2:3" x14ac:dyDescent="0.3">
      <c r="B6">
        <v>26.86</v>
      </c>
      <c r="C6">
        <v>12.211111111111112</v>
      </c>
    </row>
    <row r="7" spans="2:3" x14ac:dyDescent="0.3">
      <c r="B7">
        <v>31.74</v>
      </c>
      <c r="C7">
        <v>12.066666666666666</v>
      </c>
    </row>
    <row r="8" spans="2:3" x14ac:dyDescent="0.3">
      <c r="B8">
        <v>36.619999999999997</v>
      </c>
      <c r="C8">
        <v>12.017777777777781</v>
      </c>
    </row>
    <row r="9" spans="2:3" x14ac:dyDescent="0.3">
      <c r="B9">
        <v>41.5</v>
      </c>
      <c r="C9">
        <v>12.017777777777781</v>
      </c>
    </row>
    <row r="10" spans="2:3" x14ac:dyDescent="0.3">
      <c r="B10">
        <v>46.39</v>
      </c>
      <c r="C10">
        <v>12.017777777777781</v>
      </c>
    </row>
    <row r="11" spans="2:3" x14ac:dyDescent="0.3">
      <c r="B11">
        <v>51.269999999999996</v>
      </c>
      <c r="C11">
        <v>11.922222222222224</v>
      </c>
    </row>
    <row r="12" spans="2:3" x14ac:dyDescent="0.3">
      <c r="B12">
        <v>56.150000000000006</v>
      </c>
      <c r="C12">
        <v>11.968888888888891</v>
      </c>
    </row>
    <row r="13" spans="2:3" x14ac:dyDescent="0.3">
      <c r="B13">
        <v>61.04</v>
      </c>
      <c r="C13">
        <v>11.968888888888891</v>
      </c>
    </row>
    <row r="14" spans="2:3" x14ac:dyDescent="0.3">
      <c r="B14">
        <v>65.92</v>
      </c>
      <c r="C14">
        <v>12.115555555555556</v>
      </c>
    </row>
    <row r="15" spans="2:3" x14ac:dyDescent="0.3">
      <c r="B15">
        <v>70.8</v>
      </c>
      <c r="C15">
        <v>12.115555555555556</v>
      </c>
    </row>
    <row r="16" spans="2:3" x14ac:dyDescent="0.3">
      <c r="B16">
        <v>75.679999999999993</v>
      </c>
      <c r="C16">
        <v>12.162222222222223</v>
      </c>
    </row>
    <row r="17" spans="2:3" x14ac:dyDescent="0.3">
      <c r="B17">
        <v>80.570000000000007</v>
      </c>
      <c r="C17">
        <v>12.066666666666666</v>
      </c>
    </row>
    <row r="18" spans="2:3" x14ac:dyDescent="0.3">
      <c r="B18">
        <v>85.45</v>
      </c>
      <c r="C18">
        <v>12.162222222222223</v>
      </c>
    </row>
    <row r="19" spans="2:3" x14ac:dyDescent="0.3">
      <c r="B19">
        <v>90.33</v>
      </c>
      <c r="C19">
        <v>12.162222222222223</v>
      </c>
    </row>
    <row r="20" spans="2:3" x14ac:dyDescent="0.3">
      <c r="B20">
        <v>95.210000000000008</v>
      </c>
      <c r="C20">
        <v>12.115555555555556</v>
      </c>
    </row>
    <row r="21" spans="2:3" x14ac:dyDescent="0.3">
      <c r="B21">
        <v>100.1</v>
      </c>
      <c r="C21">
        <v>12.115555555555556</v>
      </c>
    </row>
    <row r="22" spans="2:3" x14ac:dyDescent="0.3">
      <c r="B22">
        <v>107.4</v>
      </c>
      <c r="C22">
        <v>12.066666666666666</v>
      </c>
    </row>
    <row r="23" spans="2:3" x14ac:dyDescent="0.3">
      <c r="B23">
        <v>112.30000000000001</v>
      </c>
      <c r="C23">
        <v>12.115555555555556</v>
      </c>
    </row>
    <row r="24" spans="2:3" x14ac:dyDescent="0.3">
      <c r="B24">
        <v>117.2</v>
      </c>
      <c r="C24">
        <v>12.115555555555556</v>
      </c>
    </row>
    <row r="25" spans="2:3" x14ac:dyDescent="0.3">
      <c r="B25">
        <v>122.10000000000001</v>
      </c>
      <c r="C25">
        <v>12.211111111111112</v>
      </c>
    </row>
    <row r="26" spans="2:3" x14ac:dyDescent="0.3">
      <c r="B26">
        <v>127</v>
      </c>
      <c r="C26">
        <v>12.211111111111112</v>
      </c>
    </row>
    <row r="27" spans="2:3" x14ac:dyDescent="0.3">
      <c r="B27">
        <v>131.80000000000001</v>
      </c>
      <c r="C27">
        <v>12.260000000000002</v>
      </c>
    </row>
    <row r="28" spans="2:3" x14ac:dyDescent="0.3">
      <c r="B28">
        <v>136.69999999999999</v>
      </c>
      <c r="C28">
        <v>12.308888888888889</v>
      </c>
    </row>
    <row r="29" spans="2:3" x14ac:dyDescent="0.3">
      <c r="B29">
        <v>141.6</v>
      </c>
      <c r="C29">
        <v>12.355555555555556</v>
      </c>
    </row>
    <row r="30" spans="2:3" x14ac:dyDescent="0.3">
      <c r="B30">
        <v>146.5</v>
      </c>
      <c r="C30">
        <v>12.355555555555556</v>
      </c>
    </row>
    <row r="31" spans="2:3" x14ac:dyDescent="0.3">
      <c r="B31">
        <v>151.4</v>
      </c>
      <c r="C31">
        <v>12.355555555555556</v>
      </c>
    </row>
    <row r="32" spans="2:3" x14ac:dyDescent="0.3">
      <c r="B32">
        <v>156.30000000000001</v>
      </c>
      <c r="C32">
        <v>12.453333333333335</v>
      </c>
    </row>
    <row r="33" spans="2:3" x14ac:dyDescent="0.3">
      <c r="B33">
        <v>161.1</v>
      </c>
      <c r="C33">
        <v>12.453333333333335</v>
      </c>
    </row>
    <row r="34" spans="2:3" x14ac:dyDescent="0.3">
      <c r="B34">
        <v>166</v>
      </c>
      <c r="C34">
        <v>12.453333333333335</v>
      </c>
    </row>
    <row r="35" spans="2:3" x14ac:dyDescent="0.3">
      <c r="B35">
        <v>170.9</v>
      </c>
      <c r="C35">
        <v>12.453333333333335</v>
      </c>
    </row>
    <row r="36" spans="2:3" x14ac:dyDescent="0.3">
      <c r="B36">
        <v>175.79999999999998</v>
      </c>
      <c r="C36">
        <v>12.500000000000002</v>
      </c>
    </row>
    <row r="37" spans="2:3" x14ac:dyDescent="0.3">
      <c r="B37">
        <v>180.7</v>
      </c>
      <c r="C37">
        <v>12.548888888888891</v>
      </c>
    </row>
    <row r="38" spans="2:3" x14ac:dyDescent="0.3">
      <c r="B38">
        <v>185.5</v>
      </c>
      <c r="C38">
        <v>12.548888888888891</v>
      </c>
    </row>
    <row r="39" spans="2:3" x14ac:dyDescent="0.3">
      <c r="B39">
        <v>190.39999999999998</v>
      </c>
      <c r="C39">
        <v>12.548888888888891</v>
      </c>
    </row>
    <row r="40" spans="2:3" x14ac:dyDescent="0.3">
      <c r="B40">
        <v>195.3</v>
      </c>
      <c r="C40">
        <v>12.548888888888891</v>
      </c>
    </row>
    <row r="41" spans="2:3" x14ac:dyDescent="0.3">
      <c r="B41">
        <v>200.2</v>
      </c>
      <c r="C41">
        <v>12.646666666666668</v>
      </c>
    </row>
    <row r="42" spans="2:3" x14ac:dyDescent="0.3">
      <c r="B42">
        <v>205.10000000000002</v>
      </c>
      <c r="C42">
        <v>12.742222222222223</v>
      </c>
    </row>
    <row r="43" spans="2:3" x14ac:dyDescent="0.3">
      <c r="B43">
        <v>214.8</v>
      </c>
      <c r="C43">
        <v>12.548888888888891</v>
      </c>
    </row>
    <row r="44" spans="2:3" x14ac:dyDescent="0.3">
      <c r="B44">
        <v>217.3</v>
      </c>
      <c r="C44">
        <v>12.597777777777779</v>
      </c>
    </row>
    <row r="45" spans="2:3" x14ac:dyDescent="0.3">
      <c r="B45">
        <v>222.2</v>
      </c>
      <c r="C45">
        <v>12.935555555555556</v>
      </c>
    </row>
    <row r="46" spans="2:3" x14ac:dyDescent="0.3">
      <c r="B46">
        <v>227.10000000000002</v>
      </c>
      <c r="C46">
        <v>13.175555555555558</v>
      </c>
    </row>
    <row r="47" spans="2:3" x14ac:dyDescent="0.3">
      <c r="B47">
        <v>231.9</v>
      </c>
      <c r="C47">
        <v>13.273333333333335</v>
      </c>
    </row>
    <row r="48" spans="2:3" x14ac:dyDescent="0.3">
      <c r="B48">
        <v>236.8</v>
      </c>
      <c r="C48">
        <v>13.36888888888889</v>
      </c>
    </row>
    <row r="49" spans="2:3" x14ac:dyDescent="0.3">
      <c r="B49">
        <v>241.70000000000002</v>
      </c>
      <c r="C49">
        <v>13.273333333333335</v>
      </c>
    </row>
    <row r="50" spans="2:3" x14ac:dyDescent="0.3">
      <c r="B50">
        <v>246.6</v>
      </c>
      <c r="C50">
        <v>13.273333333333335</v>
      </c>
    </row>
    <row r="51" spans="2:3" x14ac:dyDescent="0.3">
      <c r="B51">
        <v>251.5</v>
      </c>
      <c r="C51">
        <v>13.611111111111112</v>
      </c>
    </row>
    <row r="52" spans="2:3" x14ac:dyDescent="0.3">
      <c r="B52">
        <v>256.3</v>
      </c>
      <c r="C52">
        <v>13.804444444444446</v>
      </c>
    </row>
    <row r="53" spans="2:3" x14ac:dyDescent="0.3">
      <c r="B53">
        <v>261.2</v>
      </c>
      <c r="C53">
        <v>14.142222222222223</v>
      </c>
    </row>
    <row r="54" spans="2:3" x14ac:dyDescent="0.3">
      <c r="B54">
        <v>266.10000000000002</v>
      </c>
      <c r="C54">
        <v>14.286666666666669</v>
      </c>
    </row>
    <row r="55" spans="2:3" x14ac:dyDescent="0.3">
      <c r="B55">
        <v>271</v>
      </c>
      <c r="C55">
        <v>14.335555555555556</v>
      </c>
    </row>
    <row r="56" spans="2:3" x14ac:dyDescent="0.3">
      <c r="B56">
        <v>278.29999999999995</v>
      </c>
      <c r="C56">
        <v>14.093333333333334</v>
      </c>
    </row>
    <row r="57" spans="2:3" x14ac:dyDescent="0.3">
      <c r="B57">
        <v>280.79999999999995</v>
      </c>
      <c r="C57">
        <v>13.997777777777779</v>
      </c>
    </row>
    <row r="58" spans="2:3" x14ac:dyDescent="0.3">
      <c r="B58">
        <v>285.59999999999997</v>
      </c>
      <c r="C58">
        <v>14.044444444444446</v>
      </c>
    </row>
    <row r="59" spans="2:3" x14ac:dyDescent="0.3">
      <c r="B59">
        <v>290.5</v>
      </c>
      <c r="C59">
        <v>14.093333333333334</v>
      </c>
    </row>
    <row r="60" spans="2:3" x14ac:dyDescent="0.3">
      <c r="B60">
        <v>295.39999999999998</v>
      </c>
      <c r="C60">
        <v>14.191111111111113</v>
      </c>
    </row>
    <row r="61" spans="2:3" x14ac:dyDescent="0.3">
      <c r="B61">
        <v>300.3</v>
      </c>
      <c r="C61">
        <v>14.575555555555557</v>
      </c>
    </row>
    <row r="62" spans="2:3" x14ac:dyDescent="0.3">
      <c r="B62">
        <v>305.2</v>
      </c>
      <c r="C62">
        <v>14.76888888888889</v>
      </c>
    </row>
    <row r="63" spans="2:3" x14ac:dyDescent="0.3">
      <c r="B63">
        <v>310.10000000000002</v>
      </c>
      <c r="C63">
        <v>15.204444444444444</v>
      </c>
    </row>
    <row r="64" spans="2:3" x14ac:dyDescent="0.3">
      <c r="B64">
        <v>317.39999999999998</v>
      </c>
      <c r="C64">
        <v>15.34888888888889</v>
      </c>
    </row>
    <row r="65" spans="2:3" x14ac:dyDescent="0.3">
      <c r="B65">
        <v>322.29999999999995</v>
      </c>
      <c r="C65">
        <v>15.444444444444446</v>
      </c>
    </row>
    <row r="66" spans="2:3" x14ac:dyDescent="0.3">
      <c r="B66">
        <v>327.10000000000002</v>
      </c>
      <c r="C66">
        <v>15.542222222222223</v>
      </c>
    </row>
    <row r="67" spans="2:3" x14ac:dyDescent="0.3">
      <c r="B67">
        <v>332</v>
      </c>
      <c r="C67">
        <v>15.686666666666669</v>
      </c>
    </row>
    <row r="68" spans="2:3" x14ac:dyDescent="0.3">
      <c r="B68">
        <v>336.9</v>
      </c>
      <c r="C68">
        <v>15.831111111111111</v>
      </c>
    </row>
    <row r="69" spans="2:3" x14ac:dyDescent="0.3">
      <c r="B69">
        <v>341.8</v>
      </c>
      <c r="C69">
        <v>16.073333333333334</v>
      </c>
    </row>
    <row r="70" spans="2:3" x14ac:dyDescent="0.3">
      <c r="B70">
        <v>346.70000000000005</v>
      </c>
      <c r="C70">
        <v>16.21777777777778</v>
      </c>
    </row>
    <row r="71" spans="2:3" x14ac:dyDescent="0.3">
      <c r="B71">
        <v>351.59999999999997</v>
      </c>
      <c r="C71">
        <v>16.313333333333336</v>
      </c>
    </row>
    <row r="72" spans="2:3" x14ac:dyDescent="0.3">
      <c r="B72">
        <v>356.4</v>
      </c>
      <c r="C72">
        <v>16.411111111111111</v>
      </c>
    </row>
    <row r="73" spans="2:3" x14ac:dyDescent="0.3">
      <c r="B73">
        <v>361.3</v>
      </c>
      <c r="C73">
        <v>16.604444444444447</v>
      </c>
    </row>
    <row r="74" spans="2:3" x14ac:dyDescent="0.3">
      <c r="B74">
        <v>366.2</v>
      </c>
      <c r="C74">
        <v>16.748888888888889</v>
      </c>
    </row>
    <row r="75" spans="2:3" x14ac:dyDescent="0.3">
      <c r="B75">
        <v>371.1</v>
      </c>
      <c r="C75">
        <v>16.748888888888889</v>
      </c>
    </row>
    <row r="76" spans="2:3" x14ac:dyDescent="0.3">
      <c r="B76">
        <v>376</v>
      </c>
      <c r="C76">
        <v>16.988888888888891</v>
      </c>
    </row>
    <row r="77" spans="2:3" x14ac:dyDescent="0.3">
      <c r="B77">
        <v>380.90000000000003</v>
      </c>
      <c r="C77">
        <v>17.08666666666667</v>
      </c>
    </row>
    <row r="78" spans="2:3" x14ac:dyDescent="0.3">
      <c r="B78">
        <v>385.7</v>
      </c>
      <c r="C78">
        <v>17.182222222222226</v>
      </c>
    </row>
    <row r="79" spans="2:3" x14ac:dyDescent="0.3">
      <c r="B79">
        <v>390.6</v>
      </c>
      <c r="C79">
        <v>17.424444444444447</v>
      </c>
    </row>
    <row r="80" spans="2:3" x14ac:dyDescent="0.3">
      <c r="B80">
        <v>395.5</v>
      </c>
      <c r="C80">
        <v>17.473333333333336</v>
      </c>
    </row>
    <row r="81" spans="2:3" x14ac:dyDescent="0.3">
      <c r="B81">
        <v>400.4</v>
      </c>
      <c r="C81">
        <v>17.617777777777778</v>
      </c>
    </row>
    <row r="82" spans="2:3" x14ac:dyDescent="0.3">
      <c r="B82">
        <v>405.3</v>
      </c>
      <c r="C82">
        <v>17.857777777777777</v>
      </c>
    </row>
    <row r="83" spans="2:3" x14ac:dyDescent="0.3">
      <c r="B83">
        <v>410.20000000000005</v>
      </c>
      <c r="C83">
        <v>18.002222222222226</v>
      </c>
    </row>
    <row r="84" spans="2:3" x14ac:dyDescent="0.3">
      <c r="B84">
        <v>415</v>
      </c>
      <c r="C84">
        <v>18.195555555555558</v>
      </c>
    </row>
    <row r="85" spans="2:3" x14ac:dyDescent="0.3">
      <c r="B85">
        <v>422.40000000000003</v>
      </c>
      <c r="C85">
        <v>18.244444444444447</v>
      </c>
    </row>
    <row r="86" spans="2:3" x14ac:dyDescent="0.3">
      <c r="B86">
        <v>427.2</v>
      </c>
      <c r="C86">
        <v>18.437777777777782</v>
      </c>
    </row>
    <row r="87" spans="2:3" x14ac:dyDescent="0.3">
      <c r="B87">
        <v>432.1</v>
      </c>
      <c r="C87">
        <v>18.486666666666672</v>
      </c>
    </row>
    <row r="88" spans="2:3" x14ac:dyDescent="0.3">
      <c r="B88">
        <v>437</v>
      </c>
      <c r="C88">
        <v>18.631111111111114</v>
      </c>
    </row>
    <row r="89" spans="2:3" x14ac:dyDescent="0.3">
      <c r="B89">
        <v>441.9</v>
      </c>
      <c r="C89">
        <v>18.871111111111116</v>
      </c>
    </row>
    <row r="90" spans="2:3" x14ac:dyDescent="0.3">
      <c r="B90">
        <v>446.8</v>
      </c>
      <c r="C90">
        <v>19.064444444444447</v>
      </c>
    </row>
    <row r="91" spans="2:3" x14ac:dyDescent="0.3">
      <c r="B91">
        <v>451.70000000000005</v>
      </c>
      <c r="C91">
        <v>19.162222222222223</v>
      </c>
    </row>
    <row r="92" spans="2:3" x14ac:dyDescent="0.3">
      <c r="B92">
        <v>456.5</v>
      </c>
      <c r="C92">
        <v>19.355555555555558</v>
      </c>
    </row>
    <row r="93" spans="2:3" x14ac:dyDescent="0.3">
      <c r="B93">
        <v>461.4</v>
      </c>
      <c r="C93">
        <v>19.451111111111114</v>
      </c>
    </row>
    <row r="94" spans="2:3" x14ac:dyDescent="0.3">
      <c r="B94">
        <v>466.3</v>
      </c>
      <c r="C94">
        <v>19.595555555555556</v>
      </c>
    </row>
    <row r="95" spans="2:3" x14ac:dyDescent="0.3">
      <c r="B95">
        <v>471.2</v>
      </c>
      <c r="C95">
        <v>19.886666666666667</v>
      </c>
    </row>
    <row r="96" spans="2:3" x14ac:dyDescent="0.3">
      <c r="B96">
        <v>476.1</v>
      </c>
      <c r="C96">
        <v>19.982222222222227</v>
      </c>
    </row>
    <row r="97" spans="2:3" x14ac:dyDescent="0.3">
      <c r="B97">
        <v>481</v>
      </c>
      <c r="C97">
        <v>20.175555555555558</v>
      </c>
    </row>
    <row r="98" spans="2:3" x14ac:dyDescent="0.3">
      <c r="B98">
        <v>485.79999999999995</v>
      </c>
      <c r="C98">
        <v>20.271111111111114</v>
      </c>
    </row>
    <row r="99" spans="2:3" x14ac:dyDescent="0.3">
      <c r="B99">
        <v>490.7</v>
      </c>
      <c r="C99">
        <v>20.415555555555557</v>
      </c>
    </row>
    <row r="100" spans="2:3" x14ac:dyDescent="0.3">
      <c r="B100">
        <v>495.6</v>
      </c>
      <c r="C100">
        <v>20.608888888888888</v>
      </c>
    </row>
    <row r="101" spans="2:3" x14ac:dyDescent="0.3">
      <c r="B101">
        <v>500.5</v>
      </c>
      <c r="C101">
        <v>20.851111111111113</v>
      </c>
    </row>
    <row r="102" spans="2:3" x14ac:dyDescent="0.3">
      <c r="B102">
        <v>505.4</v>
      </c>
      <c r="C102">
        <v>20.995555555555558</v>
      </c>
    </row>
    <row r="103" spans="2:3" x14ac:dyDescent="0.3">
      <c r="B103">
        <v>510.3</v>
      </c>
      <c r="C103">
        <v>21.237777777777779</v>
      </c>
    </row>
    <row r="104" spans="2:3" x14ac:dyDescent="0.3">
      <c r="B104">
        <v>515.1</v>
      </c>
      <c r="C104">
        <v>21.333333333333336</v>
      </c>
    </row>
    <row r="105" spans="2:3" x14ac:dyDescent="0.3">
      <c r="B105">
        <v>520</v>
      </c>
      <c r="C105">
        <v>21.575555555555557</v>
      </c>
    </row>
    <row r="106" spans="2:3" x14ac:dyDescent="0.3">
      <c r="B106">
        <v>527.29999999999995</v>
      </c>
      <c r="C106">
        <v>21.72</v>
      </c>
    </row>
    <row r="107" spans="2:3" x14ac:dyDescent="0.3">
      <c r="B107">
        <v>532.20000000000005</v>
      </c>
      <c r="C107">
        <v>21.913333333333338</v>
      </c>
    </row>
    <row r="108" spans="2:3" x14ac:dyDescent="0.3">
      <c r="B108">
        <v>537.1</v>
      </c>
      <c r="C108">
        <v>22.202222222222225</v>
      </c>
    </row>
    <row r="109" spans="2:3" x14ac:dyDescent="0.3">
      <c r="B109">
        <v>542</v>
      </c>
      <c r="C109">
        <v>22.244444444444447</v>
      </c>
    </row>
    <row r="110" spans="2:3" x14ac:dyDescent="0.3">
      <c r="B110">
        <v>546.9</v>
      </c>
      <c r="C110">
        <v>22.488888888888891</v>
      </c>
    </row>
    <row r="111" spans="2:3" x14ac:dyDescent="0.3">
      <c r="B111">
        <v>551.79999999999995</v>
      </c>
      <c r="C111">
        <v>22.577777777777779</v>
      </c>
    </row>
    <row r="112" spans="2:3" x14ac:dyDescent="0.3">
      <c r="B112">
        <v>556.59999999999991</v>
      </c>
      <c r="C112">
        <v>22.733333333333338</v>
      </c>
    </row>
    <row r="113" spans="2:3" x14ac:dyDescent="0.3">
      <c r="B113">
        <v>561.5</v>
      </c>
      <c r="C113">
        <v>23.06666666666667</v>
      </c>
    </row>
    <row r="114" spans="2:3" x14ac:dyDescent="0.3">
      <c r="B114">
        <v>566.4</v>
      </c>
      <c r="C114">
        <v>23.177777777777781</v>
      </c>
    </row>
    <row r="115" spans="2:3" x14ac:dyDescent="0.3">
      <c r="B115">
        <v>571.30000000000007</v>
      </c>
      <c r="C115">
        <v>23.555555555555557</v>
      </c>
    </row>
    <row r="116" spans="2:3" x14ac:dyDescent="0.3">
      <c r="B116">
        <v>576.19999999999993</v>
      </c>
      <c r="C116">
        <v>23.755555555555556</v>
      </c>
    </row>
    <row r="117" spans="2:3" x14ac:dyDescent="0.3">
      <c r="B117">
        <v>581.1</v>
      </c>
      <c r="C117">
        <v>23.888888888888893</v>
      </c>
    </row>
    <row r="118" spans="2:3" x14ac:dyDescent="0.3">
      <c r="B118">
        <v>585.90000000000009</v>
      </c>
      <c r="C118">
        <v>24.133333333333333</v>
      </c>
    </row>
    <row r="119" spans="2:3" x14ac:dyDescent="0.3">
      <c r="B119">
        <v>590.79999999999995</v>
      </c>
      <c r="C119">
        <v>24.333333333333336</v>
      </c>
    </row>
    <row r="120" spans="2:3" x14ac:dyDescent="0.3">
      <c r="B120">
        <v>595.70000000000005</v>
      </c>
      <c r="C120">
        <v>24.511111111111113</v>
      </c>
    </row>
    <row r="121" spans="2:3" x14ac:dyDescent="0.3">
      <c r="B121">
        <v>600.6</v>
      </c>
      <c r="C121">
        <v>24.800000000000004</v>
      </c>
    </row>
    <row r="122" spans="2:3" x14ac:dyDescent="0.3">
      <c r="B122">
        <v>605.5</v>
      </c>
      <c r="C122">
        <v>24.955555555555559</v>
      </c>
    </row>
    <row r="123" spans="2:3" x14ac:dyDescent="0.3">
      <c r="B123">
        <v>610.4</v>
      </c>
      <c r="C123">
        <v>25.200000000000003</v>
      </c>
    </row>
    <row r="124" spans="2:3" x14ac:dyDescent="0.3">
      <c r="B124">
        <v>615.20000000000005</v>
      </c>
      <c r="C124">
        <v>25.37777777777778</v>
      </c>
    </row>
    <row r="125" spans="2:3" x14ac:dyDescent="0.3">
      <c r="B125">
        <v>620.1</v>
      </c>
      <c r="C125">
        <v>25.666666666666671</v>
      </c>
    </row>
    <row r="126" spans="2:3" x14ac:dyDescent="0.3">
      <c r="B126">
        <v>627.4</v>
      </c>
      <c r="C126">
        <v>25.866666666666671</v>
      </c>
    </row>
    <row r="127" spans="2:3" x14ac:dyDescent="0.3">
      <c r="B127">
        <v>632.29999999999995</v>
      </c>
      <c r="C127">
        <v>25.866666666666671</v>
      </c>
    </row>
    <row r="128" spans="2:3" x14ac:dyDescent="0.3">
      <c r="B128">
        <v>637.20000000000005</v>
      </c>
      <c r="C128">
        <v>26.111111111111114</v>
      </c>
    </row>
    <row r="129" spans="2:3" x14ac:dyDescent="0.3">
      <c r="B129">
        <v>642.09999999999991</v>
      </c>
      <c r="C129">
        <v>26.355555555555558</v>
      </c>
    </row>
    <row r="130" spans="2:3" x14ac:dyDescent="0.3">
      <c r="B130">
        <v>647</v>
      </c>
      <c r="C130">
        <v>26.555555555555557</v>
      </c>
    </row>
    <row r="131" spans="2:3" x14ac:dyDescent="0.3">
      <c r="B131">
        <v>651.9</v>
      </c>
      <c r="C131">
        <v>26.733333333333334</v>
      </c>
    </row>
    <row r="132" spans="2:3" x14ac:dyDescent="0.3">
      <c r="B132">
        <v>656.7</v>
      </c>
      <c r="C132">
        <v>26.933333333333334</v>
      </c>
    </row>
    <row r="133" spans="2:3" x14ac:dyDescent="0.3">
      <c r="B133">
        <v>661.59999999999991</v>
      </c>
      <c r="C133">
        <v>27.06666666666667</v>
      </c>
    </row>
    <row r="134" spans="2:3" x14ac:dyDescent="0.3">
      <c r="B134">
        <v>666.5</v>
      </c>
      <c r="C134">
        <v>27.422222222222224</v>
      </c>
    </row>
    <row r="135" spans="2:3" x14ac:dyDescent="0.3">
      <c r="B135">
        <v>671.4</v>
      </c>
      <c r="C135">
        <v>27.666666666666668</v>
      </c>
    </row>
    <row r="136" spans="2:3" x14ac:dyDescent="0.3">
      <c r="B136">
        <v>676.3</v>
      </c>
      <c r="C136">
        <v>27.8</v>
      </c>
    </row>
    <row r="137" spans="2:3" x14ac:dyDescent="0.3">
      <c r="B137">
        <v>681.2</v>
      </c>
      <c r="C137">
        <v>28.133333333333336</v>
      </c>
    </row>
    <row r="138" spans="2:3" x14ac:dyDescent="0.3">
      <c r="B138">
        <v>686</v>
      </c>
      <c r="C138">
        <v>28.288888888888891</v>
      </c>
    </row>
    <row r="139" spans="2:3" x14ac:dyDescent="0.3">
      <c r="B139">
        <v>690.90000000000009</v>
      </c>
      <c r="C139">
        <v>28.711111111111112</v>
      </c>
    </row>
    <row r="140" spans="2:3" x14ac:dyDescent="0.3">
      <c r="B140">
        <v>695.8</v>
      </c>
      <c r="C140">
        <v>28.822222222222226</v>
      </c>
    </row>
    <row r="141" spans="2:3" x14ac:dyDescent="0.3">
      <c r="B141">
        <v>700.69999999999993</v>
      </c>
      <c r="C141">
        <v>29.200000000000003</v>
      </c>
    </row>
    <row r="142" spans="2:3" x14ac:dyDescent="0.3">
      <c r="B142">
        <v>705.6</v>
      </c>
      <c r="C142">
        <v>29.444444444444446</v>
      </c>
    </row>
    <row r="143" spans="2:3" x14ac:dyDescent="0.3">
      <c r="B143">
        <v>710.40000000000009</v>
      </c>
      <c r="C143">
        <v>29.644444444444446</v>
      </c>
    </row>
    <row r="144" spans="2:3" x14ac:dyDescent="0.3">
      <c r="B144">
        <v>715.3</v>
      </c>
      <c r="C144">
        <v>29.977777777777781</v>
      </c>
    </row>
    <row r="145" spans="2:3" x14ac:dyDescent="0.3">
      <c r="B145">
        <v>720.19999999999993</v>
      </c>
      <c r="C145">
        <v>30.111111111111114</v>
      </c>
    </row>
    <row r="146" spans="2:3" x14ac:dyDescent="0.3">
      <c r="B146">
        <v>725.1</v>
      </c>
      <c r="C146">
        <v>30.355555555555558</v>
      </c>
    </row>
    <row r="147" spans="2:3" x14ac:dyDescent="0.3">
      <c r="B147">
        <v>732.4</v>
      </c>
      <c r="C147">
        <v>30.8</v>
      </c>
    </row>
    <row r="148" spans="2:3" x14ac:dyDescent="0.3">
      <c r="B148">
        <v>737.30000000000007</v>
      </c>
      <c r="C148">
        <v>30.75555555555556</v>
      </c>
    </row>
    <row r="149" spans="2:3" x14ac:dyDescent="0.3">
      <c r="B149">
        <v>742.2</v>
      </c>
      <c r="C149">
        <v>31.177777777777781</v>
      </c>
    </row>
    <row r="150" spans="2:3" x14ac:dyDescent="0.3">
      <c r="B150">
        <v>747.09999999999991</v>
      </c>
      <c r="C150">
        <v>31.333333333333336</v>
      </c>
    </row>
    <row r="151" spans="2:3" x14ac:dyDescent="0.3">
      <c r="B151">
        <v>752</v>
      </c>
      <c r="C151">
        <v>31.555555555555557</v>
      </c>
    </row>
    <row r="152" spans="2:3" x14ac:dyDescent="0.3">
      <c r="B152">
        <v>756.80000000000007</v>
      </c>
      <c r="C152">
        <v>31.666666666666671</v>
      </c>
    </row>
    <row r="153" spans="2:3" x14ac:dyDescent="0.3">
      <c r="B153">
        <v>761.7</v>
      </c>
      <c r="C153">
        <v>31.666666666666671</v>
      </c>
    </row>
    <row r="154" spans="2:3" x14ac:dyDescent="0.3">
      <c r="B154">
        <v>766.59999999999991</v>
      </c>
      <c r="C154">
        <v>31.955555555555559</v>
      </c>
    </row>
    <row r="155" spans="2:3" x14ac:dyDescent="0.3">
      <c r="B155">
        <v>771.5</v>
      </c>
      <c r="C155">
        <v>32.044444444444444</v>
      </c>
    </row>
    <row r="156" spans="2:3" x14ac:dyDescent="0.3">
      <c r="B156">
        <v>776.4</v>
      </c>
      <c r="C156">
        <v>32.088888888888889</v>
      </c>
    </row>
    <row r="157" spans="2:3" x14ac:dyDescent="0.3">
      <c r="B157">
        <v>781.3</v>
      </c>
      <c r="C157">
        <v>32.44444444444445</v>
      </c>
    </row>
    <row r="158" spans="2:3" x14ac:dyDescent="0.3">
      <c r="B158">
        <v>786.1</v>
      </c>
      <c r="C158">
        <v>32.622222222222227</v>
      </c>
    </row>
    <row r="159" spans="2:3" x14ac:dyDescent="0.3">
      <c r="B159">
        <v>791</v>
      </c>
      <c r="C159">
        <v>32.911111111111119</v>
      </c>
    </row>
    <row r="160" spans="2:3" x14ac:dyDescent="0.3">
      <c r="B160">
        <v>795.90000000000009</v>
      </c>
      <c r="C160">
        <v>33.4</v>
      </c>
    </row>
    <row r="161" spans="2:3" x14ac:dyDescent="0.3">
      <c r="B161">
        <v>800.8</v>
      </c>
      <c r="C161">
        <v>33.488888888888894</v>
      </c>
    </row>
    <row r="162" spans="2:3" x14ac:dyDescent="0.3">
      <c r="B162">
        <v>805.69999999999993</v>
      </c>
      <c r="C162">
        <v>33.933333333333337</v>
      </c>
    </row>
    <row r="163" spans="2:3" x14ac:dyDescent="0.3">
      <c r="B163">
        <v>810.5</v>
      </c>
      <c r="C163">
        <v>34.177777777777784</v>
      </c>
    </row>
    <row r="164" spans="2:3" x14ac:dyDescent="0.3">
      <c r="B164">
        <v>815.40000000000009</v>
      </c>
      <c r="C164">
        <v>34.555555555555557</v>
      </c>
    </row>
    <row r="165" spans="2:3" x14ac:dyDescent="0.3">
      <c r="B165">
        <v>820.3</v>
      </c>
      <c r="C165">
        <v>34.844444444444449</v>
      </c>
    </row>
    <row r="166" spans="2:3" x14ac:dyDescent="0.3">
      <c r="B166">
        <v>825.19999999999993</v>
      </c>
      <c r="C166">
        <v>35.044444444444444</v>
      </c>
    </row>
    <row r="167" spans="2:3" x14ac:dyDescent="0.3">
      <c r="B167">
        <v>830.1</v>
      </c>
      <c r="C167">
        <v>35.288888888888891</v>
      </c>
    </row>
    <row r="168" spans="2:3" x14ac:dyDescent="0.3">
      <c r="B168">
        <v>837.4</v>
      </c>
      <c r="C168">
        <v>35.422222222222224</v>
      </c>
    </row>
    <row r="169" spans="2:3" x14ac:dyDescent="0.3">
      <c r="B169">
        <v>842.30000000000007</v>
      </c>
      <c r="C169">
        <v>35.533333333333339</v>
      </c>
    </row>
    <row r="170" spans="2:3" x14ac:dyDescent="0.3">
      <c r="B170">
        <v>847.2</v>
      </c>
      <c r="C170">
        <v>35.955555555555556</v>
      </c>
    </row>
    <row r="171" spans="2:3" x14ac:dyDescent="0.3">
      <c r="B171">
        <v>854.5</v>
      </c>
      <c r="C171">
        <v>36.200000000000003</v>
      </c>
    </row>
    <row r="172" spans="2:3" x14ac:dyDescent="0.3">
      <c r="B172">
        <v>856.9</v>
      </c>
      <c r="C172">
        <v>36.488888888888894</v>
      </c>
    </row>
    <row r="173" spans="2:3" x14ac:dyDescent="0.3">
      <c r="B173">
        <v>861.80000000000007</v>
      </c>
      <c r="C173">
        <v>36.82222222222223</v>
      </c>
    </row>
    <row r="174" spans="2:3" x14ac:dyDescent="0.3">
      <c r="B174">
        <v>866.7</v>
      </c>
      <c r="C174">
        <v>37.06666666666667</v>
      </c>
    </row>
    <row r="175" spans="2:3" x14ac:dyDescent="0.3">
      <c r="B175">
        <v>871.59999999999991</v>
      </c>
      <c r="C175">
        <v>37.600000000000009</v>
      </c>
    </row>
    <row r="176" spans="2:3" x14ac:dyDescent="0.3">
      <c r="B176">
        <v>876.5</v>
      </c>
      <c r="C176">
        <v>37.888888888888893</v>
      </c>
    </row>
    <row r="177" spans="2:3" x14ac:dyDescent="0.3">
      <c r="B177">
        <v>881.3</v>
      </c>
      <c r="C177">
        <v>38.088888888888896</v>
      </c>
    </row>
    <row r="178" spans="2:3" x14ac:dyDescent="0.3">
      <c r="B178">
        <v>886.2</v>
      </c>
      <c r="C178">
        <v>38.511111111111113</v>
      </c>
    </row>
    <row r="179" spans="2:3" x14ac:dyDescent="0.3">
      <c r="B179">
        <v>891.1</v>
      </c>
      <c r="C179">
        <v>38.622222222222227</v>
      </c>
    </row>
    <row r="180" spans="2:3" x14ac:dyDescent="0.3">
      <c r="B180">
        <v>896</v>
      </c>
      <c r="C180">
        <v>38.911111111111119</v>
      </c>
    </row>
    <row r="181" spans="2:3" x14ac:dyDescent="0.3">
      <c r="B181">
        <v>900.90000000000009</v>
      </c>
      <c r="C181">
        <v>39.244444444444447</v>
      </c>
    </row>
    <row r="182" spans="2:3" x14ac:dyDescent="0.3">
      <c r="B182">
        <v>905.8</v>
      </c>
      <c r="C182">
        <v>39.37777777777778</v>
      </c>
    </row>
    <row r="183" spans="2:3" x14ac:dyDescent="0.3">
      <c r="B183">
        <v>910.6</v>
      </c>
      <c r="C183">
        <v>39.666666666666671</v>
      </c>
    </row>
    <row r="184" spans="2:3" x14ac:dyDescent="0.3">
      <c r="B184">
        <v>915.5</v>
      </c>
      <c r="C184">
        <v>39.777777777777779</v>
      </c>
    </row>
    <row r="185" spans="2:3" x14ac:dyDescent="0.3">
      <c r="B185">
        <v>920.40000000000009</v>
      </c>
      <c r="C185">
        <v>-0.72399999999999998</v>
      </c>
    </row>
    <row r="186" spans="2:3" x14ac:dyDescent="0.3">
      <c r="B186">
        <v>925.3</v>
      </c>
      <c r="C186">
        <v>-0.7722222222222222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D2EE3-361B-4CC8-9888-B18970AD2F59}">
  <dimension ref="A2:D47"/>
  <sheetViews>
    <sheetView zoomScaleNormal="100" workbookViewId="0">
      <selection activeCell="G3" sqref="G3"/>
    </sheetView>
  </sheetViews>
  <sheetFormatPr defaultRowHeight="14" x14ac:dyDescent="0.3"/>
  <cols>
    <col min="1" max="4" width="8.6640625" style="7"/>
  </cols>
  <sheetData>
    <row r="2" spans="1:4" x14ac:dyDescent="0.3">
      <c r="A2" s="9" t="s">
        <v>23</v>
      </c>
      <c r="B2" s="9" t="s">
        <v>0</v>
      </c>
      <c r="C2" s="9"/>
      <c r="D2" s="9"/>
    </row>
    <row r="3" spans="1:4" x14ac:dyDescent="0.3">
      <c r="A3" s="9"/>
      <c r="B3" s="9" t="s">
        <v>24</v>
      </c>
      <c r="C3" s="9"/>
      <c r="D3" s="9"/>
    </row>
    <row r="4" spans="1:4" x14ac:dyDescent="0.3">
      <c r="A4" s="9"/>
      <c r="B4" s="6">
        <v>1</v>
      </c>
      <c r="C4" s="6">
        <v>2</v>
      </c>
      <c r="D4" s="6">
        <v>3</v>
      </c>
    </row>
    <row r="5" spans="1:4" x14ac:dyDescent="0.3">
      <c r="A5" s="7">
        <v>22</v>
      </c>
      <c r="B5" s="7">
        <v>352.27272727272731</v>
      </c>
      <c r="C5" s="7">
        <v>341.1764705882353</v>
      </c>
      <c r="D5" s="7">
        <v>348.31460674157302</v>
      </c>
    </row>
    <row r="6" spans="1:4" x14ac:dyDescent="0.3">
      <c r="A6" s="7">
        <v>25</v>
      </c>
      <c r="B6" s="7">
        <v>329.54545454545456</v>
      </c>
      <c r="C6" s="7">
        <v>329.41176470588232</v>
      </c>
      <c r="D6" s="7">
        <v>337.07865168539325</v>
      </c>
    </row>
    <row r="7" spans="1:4" x14ac:dyDescent="0.3">
      <c r="A7" s="7">
        <v>28</v>
      </c>
      <c r="B7" s="7">
        <v>329.54545454545456</v>
      </c>
      <c r="C7" s="7">
        <v>329.41176470588232</v>
      </c>
      <c r="D7" s="7">
        <v>337.07865168539325</v>
      </c>
    </row>
    <row r="8" spans="1:4" x14ac:dyDescent="0.3">
      <c r="A8" s="7">
        <v>31</v>
      </c>
      <c r="B8" s="7">
        <v>340.90909090909093</v>
      </c>
      <c r="C8" s="7">
        <v>329.41176470588232</v>
      </c>
      <c r="D8" s="7">
        <v>325.84269662921349</v>
      </c>
    </row>
    <row r="9" spans="1:4" x14ac:dyDescent="0.3">
      <c r="A9" s="7">
        <v>34</v>
      </c>
      <c r="B9" s="7">
        <v>329.54545454545456</v>
      </c>
      <c r="C9" s="7">
        <v>341.1764705882353</v>
      </c>
      <c r="D9" s="7">
        <v>303.37078651685397</v>
      </c>
    </row>
    <row r="10" spans="1:4" x14ac:dyDescent="0.3">
      <c r="A10" s="7">
        <v>37</v>
      </c>
      <c r="B10" s="7">
        <v>329.54545454545456</v>
      </c>
      <c r="C10" s="7">
        <v>329.41176470588232</v>
      </c>
      <c r="D10" s="7">
        <v>325.84269662921349</v>
      </c>
    </row>
    <row r="11" spans="1:4" x14ac:dyDescent="0.3">
      <c r="A11" s="7">
        <v>40</v>
      </c>
      <c r="B11" s="7">
        <v>329.54545454545456</v>
      </c>
      <c r="C11" s="7">
        <v>329.41176470588232</v>
      </c>
      <c r="D11" s="7">
        <v>325.84269662921349</v>
      </c>
    </row>
    <row r="12" spans="1:4" x14ac:dyDescent="0.3">
      <c r="A12" s="7">
        <v>43</v>
      </c>
      <c r="B12" s="7">
        <v>329.54545454545456</v>
      </c>
      <c r="C12" s="7">
        <v>305.88235294117652</v>
      </c>
      <c r="D12" s="7">
        <v>325.84269662921349</v>
      </c>
    </row>
    <row r="13" spans="1:4" x14ac:dyDescent="0.3">
      <c r="A13" s="7">
        <v>46</v>
      </c>
      <c r="B13" s="7">
        <v>318.18181818181819</v>
      </c>
      <c r="C13" s="7">
        <v>317.64705882352945</v>
      </c>
      <c r="D13" s="7">
        <v>314.60674157303367</v>
      </c>
    </row>
    <row r="14" spans="1:4" x14ac:dyDescent="0.3">
      <c r="A14" s="7">
        <v>49</v>
      </c>
      <c r="B14" s="7">
        <v>306.81818181818181</v>
      </c>
      <c r="C14" s="7">
        <v>305.88235294117652</v>
      </c>
      <c r="D14" s="7">
        <v>303.37078651685397</v>
      </c>
    </row>
    <row r="15" spans="1:4" x14ac:dyDescent="0.3">
      <c r="A15" s="7">
        <v>52</v>
      </c>
      <c r="B15" s="7">
        <v>306.81818181818181</v>
      </c>
      <c r="C15" s="7">
        <v>305.88235294117652</v>
      </c>
      <c r="D15" s="7">
        <v>303.37078651685397</v>
      </c>
    </row>
    <row r="16" spans="1:4" x14ac:dyDescent="0.3">
      <c r="A16" s="7">
        <v>55</v>
      </c>
      <c r="B16" s="7">
        <v>159.09090909090909</v>
      </c>
      <c r="C16" s="7">
        <v>164.70588235294116</v>
      </c>
      <c r="D16" s="7">
        <v>157.30337078651684</v>
      </c>
    </row>
    <row r="17" spans="1:4" x14ac:dyDescent="0.3">
      <c r="A17" s="7">
        <v>58</v>
      </c>
      <c r="B17" s="7">
        <v>159.09090909090909</v>
      </c>
      <c r="C17" s="7">
        <v>164.70588235294116</v>
      </c>
      <c r="D17" s="7">
        <v>146.06741573033707</v>
      </c>
    </row>
    <row r="19" spans="1:4" x14ac:dyDescent="0.3">
      <c r="A19" s="9" t="s">
        <v>23</v>
      </c>
      <c r="B19" s="9" t="s">
        <v>25</v>
      </c>
      <c r="C19" s="9"/>
      <c r="D19" s="9"/>
    </row>
    <row r="20" spans="1:4" x14ac:dyDescent="0.3">
      <c r="A20" s="9"/>
      <c r="B20" s="6">
        <v>1</v>
      </c>
      <c r="C20" s="6">
        <v>2</v>
      </c>
      <c r="D20" s="6">
        <v>3</v>
      </c>
    </row>
    <row r="21" spans="1:4" x14ac:dyDescent="0.3">
      <c r="A21" s="7">
        <v>22</v>
      </c>
      <c r="B21" s="7">
        <v>305.88235294117652</v>
      </c>
      <c r="C21" s="7">
        <v>305.26315789473688</v>
      </c>
      <c r="D21" s="7">
        <v>305.26315789473688</v>
      </c>
    </row>
    <row r="22" spans="1:4" x14ac:dyDescent="0.3">
      <c r="A22" s="7">
        <v>25</v>
      </c>
      <c r="B22" s="7">
        <v>294.11764705882354</v>
      </c>
      <c r="C22" s="7">
        <v>284.21052631578954</v>
      </c>
      <c r="D22" s="7">
        <v>294.73684210526312</v>
      </c>
    </row>
    <row r="23" spans="1:4" x14ac:dyDescent="0.3">
      <c r="A23" s="7">
        <v>28</v>
      </c>
      <c r="B23" s="7">
        <v>282.35294117647061</v>
      </c>
      <c r="C23" s="7">
        <v>284.21052631578954</v>
      </c>
      <c r="D23" s="7">
        <v>273.68421052631578</v>
      </c>
    </row>
    <row r="24" spans="1:4" x14ac:dyDescent="0.3">
      <c r="A24" s="7">
        <v>31</v>
      </c>
      <c r="B24" s="7">
        <v>270.58823529411762</v>
      </c>
      <c r="C24" s="7">
        <v>273.68421052631578</v>
      </c>
      <c r="D24" s="7">
        <v>273.68421052631578</v>
      </c>
    </row>
    <row r="25" spans="1:4" x14ac:dyDescent="0.3">
      <c r="A25" s="7">
        <v>34</v>
      </c>
      <c r="B25" s="7">
        <v>247.05882352941177</v>
      </c>
      <c r="C25" s="7">
        <v>263.15789473684214</v>
      </c>
      <c r="D25" s="7">
        <v>263.15789473684214</v>
      </c>
    </row>
    <row r="26" spans="1:4" x14ac:dyDescent="0.3">
      <c r="A26" s="7">
        <v>37</v>
      </c>
      <c r="B26" s="7">
        <v>152.94117647058826</v>
      </c>
      <c r="C26" s="7">
        <v>147.36842105263156</v>
      </c>
      <c r="D26" s="7">
        <v>168.42105263157896</v>
      </c>
    </row>
    <row r="27" spans="1:4" x14ac:dyDescent="0.3">
      <c r="A27" s="7">
        <v>40</v>
      </c>
      <c r="B27" s="7">
        <v>141.1764705882353</v>
      </c>
      <c r="C27" s="7">
        <v>136.84210526315789</v>
      </c>
      <c r="D27" s="7">
        <v>147.36842105263156</v>
      </c>
    </row>
    <row r="29" spans="1:4" x14ac:dyDescent="0.3">
      <c r="A29" s="9" t="s">
        <v>23</v>
      </c>
      <c r="B29" s="9" t="s">
        <v>26</v>
      </c>
      <c r="C29" s="9"/>
      <c r="D29" s="9"/>
    </row>
    <row r="30" spans="1:4" x14ac:dyDescent="0.3">
      <c r="A30" s="9"/>
      <c r="B30" s="6">
        <v>1</v>
      </c>
      <c r="C30" s="6">
        <v>2</v>
      </c>
      <c r="D30" s="6">
        <v>3</v>
      </c>
    </row>
    <row r="31" spans="1:4" x14ac:dyDescent="0.3">
      <c r="A31" s="7">
        <v>22</v>
      </c>
      <c r="B31" s="7">
        <v>347.36842105263162</v>
      </c>
      <c r="C31" s="7">
        <v>357.89473684210526</v>
      </c>
      <c r="D31" s="7">
        <v>336.84210526315792</v>
      </c>
    </row>
    <row r="32" spans="1:4" x14ac:dyDescent="0.3">
      <c r="A32" s="7">
        <v>25</v>
      </c>
      <c r="B32" s="7">
        <v>200</v>
      </c>
      <c r="C32" s="7">
        <v>210.52631578947367</v>
      </c>
      <c r="D32" s="7">
        <v>178.94736842105263</v>
      </c>
    </row>
    <row r="33" spans="1:4" x14ac:dyDescent="0.3">
      <c r="A33" s="7">
        <v>28</v>
      </c>
      <c r="B33" s="7">
        <v>189.47368421052633</v>
      </c>
      <c r="C33" s="7">
        <v>168.42105263157896</v>
      </c>
      <c r="D33" s="7">
        <v>157.89473684210526</v>
      </c>
    </row>
    <row r="34" spans="1:4" x14ac:dyDescent="0.3">
      <c r="A34" s="7">
        <v>31</v>
      </c>
      <c r="B34" s="7">
        <v>136.84210526315789</v>
      </c>
      <c r="C34" s="7">
        <v>115.78947368421053</v>
      </c>
      <c r="D34" s="7">
        <v>115.78947368421053</v>
      </c>
    </row>
    <row r="35" spans="1:4" x14ac:dyDescent="0.3">
      <c r="A35" s="7">
        <v>34</v>
      </c>
      <c r="B35" s="7">
        <v>136.84210526315789</v>
      </c>
      <c r="C35" s="7">
        <v>115.78947368421053</v>
      </c>
      <c r="D35" s="7">
        <v>115.78947368421053</v>
      </c>
    </row>
    <row r="36" spans="1:4" x14ac:dyDescent="0.3">
      <c r="A36" s="7">
        <v>37</v>
      </c>
      <c r="B36" s="7">
        <v>126.31578947368421</v>
      </c>
      <c r="C36" s="7">
        <v>105.26315789473684</v>
      </c>
      <c r="D36" s="7">
        <v>115.78947368421053</v>
      </c>
    </row>
    <row r="37" spans="1:4" x14ac:dyDescent="0.3">
      <c r="A37" s="7">
        <v>40</v>
      </c>
      <c r="B37" s="7">
        <v>126.31578947368421</v>
      </c>
      <c r="C37" s="7">
        <v>105.26315789473684</v>
      </c>
      <c r="D37" s="7">
        <v>105.26315789473684</v>
      </c>
    </row>
    <row r="39" spans="1:4" x14ac:dyDescent="0.3">
      <c r="A39" s="9" t="s">
        <v>23</v>
      </c>
      <c r="B39" s="9" t="s">
        <v>27</v>
      </c>
      <c r="C39" s="9"/>
      <c r="D39" s="9"/>
    </row>
    <row r="40" spans="1:4" x14ac:dyDescent="0.3">
      <c r="A40" s="9"/>
      <c r="B40" s="6">
        <v>1</v>
      </c>
      <c r="C40" s="6">
        <v>2</v>
      </c>
      <c r="D40" s="6">
        <v>3</v>
      </c>
    </row>
    <row r="41" spans="1:4" x14ac:dyDescent="0.3">
      <c r="A41" s="7">
        <v>22</v>
      </c>
      <c r="B41" s="7">
        <v>315.78947368421052</v>
      </c>
      <c r="C41" s="7">
        <v>315.78947368421052</v>
      </c>
      <c r="D41" s="7">
        <v>310.5263157894737</v>
      </c>
    </row>
    <row r="42" spans="1:4" x14ac:dyDescent="0.3">
      <c r="A42" s="7">
        <v>25</v>
      </c>
      <c r="B42" s="7">
        <v>168.42105263157896</v>
      </c>
      <c r="C42" s="7">
        <v>178.94736842105263</v>
      </c>
      <c r="D42" s="7">
        <v>189.47368421052633</v>
      </c>
    </row>
    <row r="43" spans="1:4" x14ac:dyDescent="0.3">
      <c r="A43" s="7">
        <v>28</v>
      </c>
      <c r="B43" s="7">
        <v>200</v>
      </c>
      <c r="C43" s="7">
        <v>189.47368421052633</v>
      </c>
      <c r="D43" s="7">
        <v>221.0526315789474</v>
      </c>
    </row>
    <row r="44" spans="1:4" x14ac:dyDescent="0.3">
      <c r="A44" s="7">
        <v>31</v>
      </c>
      <c r="B44" s="7">
        <v>200</v>
      </c>
      <c r="C44" s="7">
        <v>221.0526315789474</v>
      </c>
      <c r="D44" s="7">
        <v>221.0526315789474</v>
      </c>
    </row>
    <row r="45" spans="1:4" x14ac:dyDescent="0.3">
      <c r="A45" s="7">
        <v>34</v>
      </c>
      <c r="B45" s="7">
        <v>210.52631578947367</v>
      </c>
      <c r="C45" s="7">
        <v>210.52631578947367</v>
      </c>
      <c r="D45" s="7">
        <v>231.57894736842107</v>
      </c>
    </row>
    <row r="46" spans="1:4" x14ac:dyDescent="0.3">
      <c r="A46" s="7">
        <v>37</v>
      </c>
      <c r="B46" s="7">
        <v>200</v>
      </c>
      <c r="C46" s="7">
        <v>210.52631578947367</v>
      </c>
      <c r="D46" s="7">
        <v>221.0526315789474</v>
      </c>
    </row>
    <row r="47" spans="1:4" x14ac:dyDescent="0.3">
      <c r="A47" s="7">
        <v>40</v>
      </c>
      <c r="B47" s="7">
        <v>200</v>
      </c>
      <c r="C47" s="7">
        <v>210.52631578947367</v>
      </c>
      <c r="D47" s="7">
        <v>221.0526315789474</v>
      </c>
    </row>
  </sheetData>
  <mergeCells count="9">
    <mergeCell ref="A39:A40"/>
    <mergeCell ref="B39:D39"/>
    <mergeCell ref="B2:D2"/>
    <mergeCell ref="A2:A4"/>
    <mergeCell ref="B3:D3"/>
    <mergeCell ref="A19:A20"/>
    <mergeCell ref="B19:D19"/>
    <mergeCell ref="A29:A30"/>
    <mergeCell ref="B29:D2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53FEB-A920-434B-B044-FDE2B73CBFC8}">
  <dimension ref="A3:M6"/>
  <sheetViews>
    <sheetView workbookViewId="0">
      <selection activeCell="F13" sqref="F13"/>
    </sheetView>
  </sheetViews>
  <sheetFormatPr defaultRowHeight="14" x14ac:dyDescent="0.3"/>
  <sheetData>
    <row r="3" spans="1:13" x14ac:dyDescent="0.3">
      <c r="B3" s="8" t="s">
        <v>54</v>
      </c>
      <c r="C3" s="8"/>
      <c r="D3" s="8"/>
      <c r="E3" s="8"/>
      <c r="F3" s="8"/>
      <c r="G3" s="8"/>
      <c r="H3" s="8"/>
      <c r="I3" s="8"/>
      <c r="J3" s="8"/>
      <c r="K3" s="8"/>
    </row>
    <row r="4" spans="1:13" x14ac:dyDescent="0.25">
      <c r="B4" s="10" t="s">
        <v>12</v>
      </c>
      <c r="C4" s="10"/>
      <c r="D4" s="10"/>
      <c r="E4" s="10"/>
      <c r="F4" s="10"/>
      <c r="G4" s="10"/>
      <c r="H4" s="10" t="s">
        <v>13</v>
      </c>
      <c r="I4" s="10"/>
      <c r="J4" s="10"/>
      <c r="K4" s="10"/>
      <c r="L4" s="10"/>
      <c r="M4" s="10"/>
    </row>
    <row r="5" spans="1:13" x14ac:dyDescent="0.25">
      <c r="A5" t="s">
        <v>14</v>
      </c>
      <c r="B5" s="3">
        <v>0.83109999999999995</v>
      </c>
      <c r="C5" s="3">
        <v>0.77990000000000004</v>
      </c>
      <c r="D5" s="3">
        <v>0.7681</v>
      </c>
      <c r="E5" s="3">
        <v>0.99470000000000003</v>
      </c>
      <c r="F5" s="3"/>
      <c r="G5" s="3"/>
      <c r="H5" s="3">
        <v>0.74490000000000001</v>
      </c>
      <c r="I5" s="3">
        <v>0.68220000000000003</v>
      </c>
      <c r="J5" s="3">
        <v>0.71530000000000005</v>
      </c>
      <c r="K5" s="3">
        <v>0.88419999999999999</v>
      </c>
      <c r="L5" s="3"/>
      <c r="M5" s="3"/>
    </row>
    <row r="6" spans="1:13" x14ac:dyDescent="0.25">
      <c r="A6" t="s">
        <v>15</v>
      </c>
      <c r="B6" s="3">
        <v>1.2804500000000001</v>
      </c>
      <c r="C6" s="3">
        <v>1.8309500000000001</v>
      </c>
      <c r="D6" s="3">
        <v>1.784</v>
      </c>
      <c r="E6" s="3">
        <v>1.79</v>
      </c>
      <c r="F6" s="3"/>
      <c r="G6" s="3"/>
      <c r="H6" s="3">
        <v>1.6466000000000001</v>
      </c>
      <c r="I6" s="3">
        <v>1.5081500000000001</v>
      </c>
      <c r="J6" s="3">
        <v>1.6442000000000001</v>
      </c>
      <c r="K6" s="3">
        <v>1.7579</v>
      </c>
      <c r="L6" s="3"/>
      <c r="M6" s="3"/>
    </row>
  </sheetData>
  <mergeCells count="3">
    <mergeCell ref="B4:G4"/>
    <mergeCell ref="H4:M4"/>
    <mergeCell ref="B3:K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085CA-51B7-425D-BD9E-D81214BAE031}">
  <dimension ref="A3:G9"/>
  <sheetViews>
    <sheetView workbookViewId="0">
      <selection activeCell="A5" sqref="A5:G9"/>
    </sheetView>
  </sheetViews>
  <sheetFormatPr defaultRowHeight="14" x14ac:dyDescent="0.3"/>
  <sheetData>
    <row r="3" spans="1:7" x14ac:dyDescent="0.3">
      <c r="B3" t="s">
        <v>7</v>
      </c>
      <c r="C3" t="s">
        <v>6</v>
      </c>
      <c r="D3" t="s">
        <v>7</v>
      </c>
      <c r="E3" t="s">
        <v>6</v>
      </c>
      <c r="F3" t="s">
        <v>7</v>
      </c>
      <c r="G3" t="s">
        <v>6</v>
      </c>
    </row>
    <row r="4" spans="1:7" x14ac:dyDescent="0.3">
      <c r="B4" s="8" t="s">
        <v>3</v>
      </c>
      <c r="C4" s="8"/>
      <c r="D4" s="8" t="s">
        <v>4</v>
      </c>
      <c r="E4" s="8"/>
      <c r="F4" s="8" t="s">
        <v>5</v>
      </c>
      <c r="G4" s="8"/>
    </row>
    <row r="5" spans="1:7" x14ac:dyDescent="0.3">
      <c r="A5" s="12">
        <v>1</v>
      </c>
      <c r="B5" s="12">
        <v>4.7000000000000002E-3</v>
      </c>
      <c r="C5" s="17">
        <v>100</v>
      </c>
      <c r="D5" s="12">
        <v>4.7999999999999996E-3</v>
      </c>
      <c r="E5" s="12">
        <f>D5/B5*100</f>
        <v>102.12765957446808</v>
      </c>
      <c r="F5" s="12">
        <v>4.7000000000000002E-3</v>
      </c>
      <c r="G5" s="12">
        <f>F5/B5*100</f>
        <v>100</v>
      </c>
    </row>
    <row r="6" spans="1:7" x14ac:dyDescent="0.3">
      <c r="A6" s="12">
        <v>2</v>
      </c>
      <c r="B6" s="12">
        <v>5.3E-3</v>
      </c>
      <c r="C6" s="17">
        <v>100</v>
      </c>
      <c r="D6" s="12">
        <v>5.5999999999999999E-3</v>
      </c>
      <c r="E6" s="12">
        <f>D6/B6*100</f>
        <v>105.66037735849056</v>
      </c>
      <c r="F6" s="12">
        <v>5.5999999999999999E-3</v>
      </c>
      <c r="G6" s="12">
        <f>F6/B6*100</f>
        <v>105.66037735849056</v>
      </c>
    </row>
    <row r="7" spans="1:7" x14ac:dyDescent="0.3">
      <c r="A7" s="12">
        <v>3</v>
      </c>
      <c r="B7" s="12">
        <v>6.3E-3</v>
      </c>
      <c r="C7" s="17">
        <v>100</v>
      </c>
      <c r="D7" s="12">
        <v>6.1999999999999998E-3</v>
      </c>
      <c r="E7" s="12">
        <f>D7/B7*100</f>
        <v>98.412698412698404</v>
      </c>
      <c r="F7" s="12">
        <v>6.3E-3</v>
      </c>
      <c r="G7" s="12">
        <f>F7/B7*100</f>
        <v>100</v>
      </c>
    </row>
    <row r="8" spans="1:7" x14ac:dyDescent="0.3">
      <c r="A8" s="12">
        <v>4</v>
      </c>
      <c r="B8" s="12">
        <v>2.5999999999999999E-3</v>
      </c>
      <c r="C8" s="17">
        <v>100</v>
      </c>
      <c r="D8" s="12">
        <v>2.3E-3</v>
      </c>
      <c r="E8" s="12">
        <f>D8/B8*100</f>
        <v>88.461538461538467</v>
      </c>
      <c r="F8" s="12">
        <v>2.5000000000000001E-3</v>
      </c>
      <c r="G8" s="12">
        <f>F8/B8*100</f>
        <v>96.15384615384616</v>
      </c>
    </row>
    <row r="9" spans="1:7" x14ac:dyDescent="0.3">
      <c r="A9" s="12">
        <v>5</v>
      </c>
      <c r="B9" s="12">
        <v>3.0000000000000001E-3</v>
      </c>
      <c r="C9" s="17">
        <v>100</v>
      </c>
      <c r="D9" s="12">
        <v>3.0000000000000001E-3</v>
      </c>
      <c r="E9" s="12">
        <f>D9/B9*100</f>
        <v>100</v>
      </c>
      <c r="F9" s="12">
        <v>2.8999999999999998E-3</v>
      </c>
      <c r="G9" s="12">
        <f>F9/B9*100</f>
        <v>96.666666666666657</v>
      </c>
    </row>
  </sheetData>
  <mergeCells count="3">
    <mergeCell ref="D4:E4"/>
    <mergeCell ref="F4:G4"/>
    <mergeCell ref="B4:C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540E7-69EC-46CD-851E-587D1B2B7A34}">
  <dimension ref="A3:H30"/>
  <sheetViews>
    <sheetView tabSelected="1" workbookViewId="0">
      <selection activeCell="I7" sqref="I7"/>
    </sheetView>
  </sheetViews>
  <sheetFormatPr defaultRowHeight="14" x14ac:dyDescent="0.3"/>
  <cols>
    <col min="2" max="2" width="11.25" style="1" customWidth="1"/>
    <col min="3" max="3" width="17" style="1" customWidth="1"/>
    <col min="4" max="5" width="8.6640625" style="1"/>
  </cols>
  <sheetData>
    <row r="3" spans="1:8" ht="15.5" x14ac:dyDescent="0.4">
      <c r="A3" s="4"/>
      <c r="B3" s="2" t="s">
        <v>17</v>
      </c>
      <c r="C3" s="5" t="s">
        <v>18</v>
      </c>
      <c r="D3" s="2" t="s">
        <v>13</v>
      </c>
      <c r="E3" s="2" t="s">
        <v>16</v>
      </c>
      <c r="F3" s="4"/>
      <c r="G3" s="4"/>
      <c r="H3" s="4"/>
    </row>
    <row r="4" spans="1:8" x14ac:dyDescent="0.3">
      <c r="A4" s="4"/>
      <c r="B4" s="5"/>
      <c r="C4" s="5"/>
      <c r="D4" s="5"/>
      <c r="E4" s="5"/>
      <c r="F4" s="4"/>
      <c r="G4" s="4"/>
      <c r="H4" s="4"/>
    </row>
    <row r="5" spans="1:8" x14ac:dyDescent="0.3">
      <c r="A5" s="4"/>
      <c r="B5" s="11" t="s">
        <v>19</v>
      </c>
      <c r="C5" s="11"/>
      <c r="D5" s="11"/>
      <c r="E5" s="11"/>
      <c r="F5" s="4"/>
      <c r="G5" s="4"/>
      <c r="H5" s="4"/>
    </row>
    <row r="6" spans="1:8" x14ac:dyDescent="0.25">
      <c r="A6" s="4"/>
      <c r="B6" s="2">
        <v>45.9</v>
      </c>
      <c r="C6" s="2">
        <v>62.7</v>
      </c>
      <c r="D6" s="2">
        <v>42.2</v>
      </c>
      <c r="E6" s="2">
        <v>50.1</v>
      </c>
      <c r="G6" s="4"/>
      <c r="H6" s="4"/>
    </row>
    <row r="7" spans="1:8" x14ac:dyDescent="0.25">
      <c r="A7" s="4"/>
      <c r="B7" s="2">
        <v>40.5</v>
      </c>
      <c r="C7" s="2">
        <v>52.8</v>
      </c>
      <c r="D7" s="2">
        <v>47.7</v>
      </c>
      <c r="E7" s="2">
        <v>48.3</v>
      </c>
      <c r="G7" s="4"/>
      <c r="H7" s="4"/>
    </row>
    <row r="8" spans="1:8" x14ac:dyDescent="0.25">
      <c r="A8" s="4"/>
      <c r="B8" s="2">
        <v>41.2</v>
      </c>
      <c r="C8" s="2">
        <v>47</v>
      </c>
      <c r="D8" s="2">
        <v>53.1</v>
      </c>
      <c r="E8" s="2">
        <v>48.3</v>
      </c>
      <c r="G8" s="4"/>
      <c r="H8" s="4"/>
    </row>
    <row r="9" spans="1:8" x14ac:dyDescent="0.25">
      <c r="A9" s="4"/>
      <c r="B9" s="2">
        <v>49.1</v>
      </c>
      <c r="C9" s="2">
        <v>53</v>
      </c>
      <c r="D9" s="2">
        <v>55.9</v>
      </c>
      <c r="E9" s="2">
        <v>50.4</v>
      </c>
      <c r="G9" s="4"/>
      <c r="H9" s="4"/>
    </row>
    <row r="10" spans="1:8" x14ac:dyDescent="0.3">
      <c r="A10" s="4"/>
      <c r="B10" s="5"/>
      <c r="C10" s="5"/>
      <c r="D10" s="5"/>
      <c r="E10" s="5"/>
      <c r="F10" s="4"/>
      <c r="G10" s="4"/>
      <c r="H10" s="4"/>
    </row>
    <row r="11" spans="1:8" x14ac:dyDescent="0.3">
      <c r="A11" s="4"/>
      <c r="B11" s="11" t="s">
        <v>20</v>
      </c>
      <c r="C11" s="11"/>
      <c r="D11" s="11"/>
      <c r="E11" s="11"/>
      <c r="F11" s="4"/>
      <c r="G11" s="4"/>
      <c r="H11" s="4"/>
    </row>
    <row r="12" spans="1:8" x14ac:dyDescent="0.25">
      <c r="A12" s="4"/>
      <c r="B12" s="15">
        <v>118</v>
      </c>
      <c r="C12" s="15">
        <v>145.9</v>
      </c>
      <c r="D12" s="15">
        <v>134.1</v>
      </c>
      <c r="E12" s="15">
        <v>120.8</v>
      </c>
      <c r="G12" s="4"/>
      <c r="H12" s="4"/>
    </row>
    <row r="13" spans="1:8" x14ac:dyDescent="0.25">
      <c r="A13" s="4"/>
      <c r="B13" s="15">
        <v>109.8</v>
      </c>
      <c r="C13" s="15">
        <v>134.5</v>
      </c>
      <c r="D13" s="15">
        <v>136.5</v>
      </c>
      <c r="E13" s="15">
        <v>116.3</v>
      </c>
      <c r="G13" s="4"/>
      <c r="H13" s="4"/>
    </row>
    <row r="14" spans="1:8" x14ac:dyDescent="0.25">
      <c r="A14" s="4"/>
      <c r="B14" s="15">
        <v>132.1</v>
      </c>
      <c r="C14" s="15">
        <v>127.7</v>
      </c>
      <c r="D14" s="15">
        <v>124.9</v>
      </c>
      <c r="E14" s="15">
        <v>117</v>
      </c>
      <c r="G14" s="4"/>
      <c r="H14" s="4"/>
    </row>
    <row r="15" spans="1:8" x14ac:dyDescent="0.25">
      <c r="A15" s="4"/>
      <c r="B15" s="15">
        <v>119.7</v>
      </c>
      <c r="C15" s="15">
        <v>133.5</v>
      </c>
      <c r="D15" s="15">
        <v>129</v>
      </c>
      <c r="E15" s="15">
        <v>120.8</v>
      </c>
      <c r="G15" s="4"/>
      <c r="H15" s="4"/>
    </row>
    <row r="16" spans="1:8" x14ac:dyDescent="0.3">
      <c r="A16" s="4"/>
      <c r="B16" s="16"/>
      <c r="C16" s="16"/>
      <c r="D16" s="16"/>
      <c r="E16" s="16"/>
      <c r="G16" s="4"/>
      <c r="H16" s="4"/>
    </row>
    <row r="17" spans="1:8" x14ac:dyDescent="0.3">
      <c r="A17" s="4"/>
      <c r="B17" s="11" t="s">
        <v>21</v>
      </c>
      <c r="C17" s="11"/>
      <c r="D17" s="11"/>
      <c r="E17" s="11"/>
      <c r="G17" s="4"/>
      <c r="H17" s="4"/>
    </row>
    <row r="18" spans="1:8" x14ac:dyDescent="0.25">
      <c r="A18" s="4"/>
      <c r="B18" s="15">
        <v>53.3</v>
      </c>
      <c r="C18" s="15">
        <v>48.3</v>
      </c>
      <c r="D18" s="15">
        <v>51.8</v>
      </c>
      <c r="E18" s="15">
        <v>46.1</v>
      </c>
      <c r="G18" s="4"/>
      <c r="H18" s="4"/>
    </row>
    <row r="19" spans="1:8" x14ac:dyDescent="0.25">
      <c r="A19" s="4"/>
      <c r="B19" s="15">
        <v>37.5</v>
      </c>
      <c r="C19" s="15">
        <v>46.1</v>
      </c>
      <c r="D19" s="15">
        <v>48.3</v>
      </c>
      <c r="E19" s="15">
        <v>44.7</v>
      </c>
      <c r="G19" s="4"/>
      <c r="H19" s="4"/>
    </row>
    <row r="20" spans="1:8" x14ac:dyDescent="0.25">
      <c r="A20" s="4"/>
      <c r="B20" s="15">
        <v>49.7</v>
      </c>
      <c r="C20" s="15">
        <v>46.1</v>
      </c>
      <c r="D20" s="15">
        <v>48.3</v>
      </c>
      <c r="E20" s="15">
        <v>49.7</v>
      </c>
      <c r="G20" s="4"/>
      <c r="H20" s="4"/>
    </row>
    <row r="21" spans="1:8" x14ac:dyDescent="0.25">
      <c r="A21" s="4"/>
      <c r="B21" s="15">
        <v>49.7</v>
      </c>
      <c r="C21" s="15">
        <v>47.5</v>
      </c>
      <c r="D21" s="15">
        <v>48.3</v>
      </c>
      <c r="E21" s="15">
        <v>46.1</v>
      </c>
      <c r="G21" s="4"/>
      <c r="H21" s="4"/>
    </row>
    <row r="22" spans="1:8" x14ac:dyDescent="0.3">
      <c r="A22" s="4"/>
      <c r="B22" s="16"/>
      <c r="C22" s="16"/>
      <c r="D22" s="16"/>
      <c r="E22" s="16"/>
      <c r="G22" s="4"/>
      <c r="H22" s="4"/>
    </row>
    <row r="23" spans="1:8" x14ac:dyDescent="0.3">
      <c r="A23" s="4"/>
      <c r="B23" s="11" t="s">
        <v>22</v>
      </c>
      <c r="C23" s="11"/>
      <c r="D23" s="11"/>
      <c r="E23" s="11"/>
      <c r="G23" s="4"/>
      <c r="H23" s="4"/>
    </row>
    <row r="24" spans="1:8" x14ac:dyDescent="0.25">
      <c r="A24" s="4"/>
      <c r="B24" s="15">
        <v>5.83</v>
      </c>
      <c r="C24" s="15">
        <v>5.88</v>
      </c>
      <c r="D24" s="15">
        <v>7.59</v>
      </c>
      <c r="E24" s="15">
        <v>5.98</v>
      </c>
      <c r="G24" s="4"/>
      <c r="H24" s="4"/>
    </row>
    <row r="25" spans="1:8" x14ac:dyDescent="0.25">
      <c r="A25" s="4"/>
      <c r="B25" s="15">
        <v>6.23</v>
      </c>
      <c r="C25" s="15">
        <v>6.4</v>
      </c>
      <c r="D25" s="15">
        <v>7.75</v>
      </c>
      <c r="E25" s="15">
        <v>8.11</v>
      </c>
      <c r="G25" s="4"/>
      <c r="H25" s="4"/>
    </row>
    <row r="26" spans="1:8" x14ac:dyDescent="0.25">
      <c r="A26" s="4"/>
      <c r="B26" s="15">
        <v>6.27</v>
      </c>
      <c r="C26" s="15">
        <v>7.18</v>
      </c>
      <c r="D26" s="15">
        <v>6.48</v>
      </c>
      <c r="E26" s="15">
        <v>6.56</v>
      </c>
      <c r="G26" s="4"/>
      <c r="H26" s="4"/>
    </row>
    <row r="27" spans="1:8" x14ac:dyDescent="0.25">
      <c r="A27" s="4"/>
      <c r="B27" s="15">
        <v>5.84</v>
      </c>
      <c r="C27" s="15">
        <v>6.14</v>
      </c>
      <c r="D27" s="15">
        <v>7.25</v>
      </c>
      <c r="E27" s="15">
        <v>6.6</v>
      </c>
      <c r="G27" s="4"/>
      <c r="H27" s="4"/>
    </row>
    <row r="28" spans="1:8" x14ac:dyDescent="0.3">
      <c r="A28" s="4"/>
      <c r="B28" s="5"/>
      <c r="C28" s="5"/>
      <c r="D28" s="5"/>
      <c r="E28" s="5"/>
      <c r="F28" s="4"/>
      <c r="G28" s="4"/>
      <c r="H28" s="4"/>
    </row>
    <row r="29" spans="1:8" x14ac:dyDescent="0.3">
      <c r="A29" s="4"/>
      <c r="B29" s="5"/>
      <c r="C29" s="5"/>
      <c r="D29" s="5"/>
      <c r="E29" s="5"/>
      <c r="F29" s="4"/>
      <c r="G29" s="4"/>
      <c r="H29" s="4"/>
    </row>
    <row r="30" spans="1:8" x14ac:dyDescent="0.3">
      <c r="A30" s="4"/>
      <c r="B30" s="5"/>
      <c r="C30" s="5"/>
      <c r="D30" s="5"/>
      <c r="E30" s="5"/>
      <c r="F30" s="4"/>
      <c r="G30" s="4"/>
      <c r="H30" s="4"/>
    </row>
  </sheetData>
  <mergeCells count="4">
    <mergeCell ref="B5:E5"/>
    <mergeCell ref="B11:E11"/>
    <mergeCell ref="B17:E17"/>
    <mergeCell ref="B23:E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54D8E-53DB-48DF-AFFA-D84138B416A7}">
  <dimension ref="A1:D16"/>
  <sheetViews>
    <sheetView workbookViewId="0">
      <selection activeCell="A4" sqref="A4:A16"/>
    </sheetView>
  </sheetViews>
  <sheetFormatPr defaultRowHeight="14" x14ac:dyDescent="0.3"/>
  <sheetData>
    <row r="1" spans="1:4" x14ac:dyDescent="0.3">
      <c r="B1" s="8" t="s">
        <v>0</v>
      </c>
      <c r="C1" s="8"/>
      <c r="D1" s="8"/>
    </row>
    <row r="2" spans="1:4" x14ac:dyDescent="0.3">
      <c r="A2" s="9" t="s">
        <v>23</v>
      </c>
      <c r="B2" s="9" t="s">
        <v>24</v>
      </c>
      <c r="C2" s="9"/>
      <c r="D2" s="9"/>
    </row>
    <row r="3" spans="1:4" x14ac:dyDescent="0.3">
      <c r="A3" s="9"/>
      <c r="B3" s="6">
        <v>1</v>
      </c>
      <c r="C3" s="6">
        <v>2</v>
      </c>
      <c r="D3" s="6">
        <v>3</v>
      </c>
    </row>
    <row r="4" spans="1:4" x14ac:dyDescent="0.3">
      <c r="A4" s="7">
        <v>22</v>
      </c>
      <c r="B4" s="7">
        <v>352.27272727272731</v>
      </c>
      <c r="C4" s="7">
        <v>341.1764705882353</v>
      </c>
      <c r="D4" s="7">
        <v>348.31460674157302</v>
      </c>
    </row>
    <row r="5" spans="1:4" x14ac:dyDescent="0.3">
      <c r="A5" s="7">
        <v>25</v>
      </c>
      <c r="B5" s="7">
        <v>329.54545454545456</v>
      </c>
      <c r="C5" s="7">
        <v>329.41176470588232</v>
      </c>
      <c r="D5" s="7">
        <v>337.07865168539325</v>
      </c>
    </row>
    <row r="6" spans="1:4" x14ac:dyDescent="0.3">
      <c r="A6" s="7">
        <v>28</v>
      </c>
      <c r="B6" s="7">
        <v>329.54545454545456</v>
      </c>
      <c r="C6" s="7">
        <v>329.41176470588232</v>
      </c>
      <c r="D6" s="7">
        <v>337.07865168539325</v>
      </c>
    </row>
    <row r="7" spans="1:4" x14ac:dyDescent="0.3">
      <c r="A7" s="7">
        <v>31</v>
      </c>
      <c r="B7" s="7">
        <v>340.90909090909093</v>
      </c>
      <c r="C7" s="7">
        <v>329.41176470588232</v>
      </c>
      <c r="D7" s="7">
        <v>325.84269662921349</v>
      </c>
    </row>
    <row r="8" spans="1:4" x14ac:dyDescent="0.3">
      <c r="A8" s="7">
        <v>34</v>
      </c>
      <c r="B8" s="7">
        <v>329.54545454545456</v>
      </c>
      <c r="C8" s="7">
        <v>341.1764705882353</v>
      </c>
      <c r="D8" s="7">
        <v>303.37078651685397</v>
      </c>
    </row>
    <row r="9" spans="1:4" x14ac:dyDescent="0.3">
      <c r="A9" s="7">
        <v>37</v>
      </c>
      <c r="B9" s="7">
        <v>329.54545454545456</v>
      </c>
      <c r="C9" s="7">
        <v>329.41176470588232</v>
      </c>
      <c r="D9" s="7">
        <v>325.84269662921349</v>
      </c>
    </row>
    <row r="10" spans="1:4" x14ac:dyDescent="0.3">
      <c r="A10" s="7">
        <v>40</v>
      </c>
      <c r="B10" s="7">
        <v>329.54545454545456</v>
      </c>
      <c r="C10" s="7">
        <v>329.41176470588232</v>
      </c>
      <c r="D10" s="7">
        <v>325.84269662921349</v>
      </c>
    </row>
    <row r="11" spans="1:4" x14ac:dyDescent="0.3">
      <c r="A11" s="7">
        <v>43</v>
      </c>
      <c r="B11" s="7">
        <v>329.54545454545456</v>
      </c>
      <c r="C11" s="7">
        <v>305.88235294117652</v>
      </c>
      <c r="D11" s="7">
        <v>325.84269662921349</v>
      </c>
    </row>
    <row r="12" spans="1:4" x14ac:dyDescent="0.3">
      <c r="A12" s="7">
        <v>46</v>
      </c>
      <c r="B12" s="7">
        <v>318.18181818181819</v>
      </c>
      <c r="C12" s="7">
        <v>317.64705882352945</v>
      </c>
      <c r="D12" s="7">
        <v>314.60674157303367</v>
      </c>
    </row>
    <row r="13" spans="1:4" x14ac:dyDescent="0.3">
      <c r="A13" s="7">
        <v>49</v>
      </c>
      <c r="B13" s="7">
        <v>306.81818181818181</v>
      </c>
      <c r="C13" s="7">
        <v>305.88235294117652</v>
      </c>
      <c r="D13" s="7">
        <v>303.37078651685397</v>
      </c>
    </row>
    <row r="14" spans="1:4" x14ac:dyDescent="0.3">
      <c r="A14" s="7">
        <v>52</v>
      </c>
      <c r="B14" s="7">
        <v>306.81818181818181</v>
      </c>
      <c r="C14" s="7">
        <v>305.88235294117652</v>
      </c>
      <c r="D14" s="7">
        <v>303.37078651685397</v>
      </c>
    </row>
    <row r="15" spans="1:4" x14ac:dyDescent="0.3">
      <c r="A15" s="7">
        <v>55</v>
      </c>
      <c r="B15" s="7">
        <v>159.09090909090909</v>
      </c>
      <c r="C15" s="7">
        <v>164.70588235294116</v>
      </c>
      <c r="D15" s="7">
        <v>157.30337078651684</v>
      </c>
    </row>
    <row r="16" spans="1:4" x14ac:dyDescent="0.3">
      <c r="A16" s="7">
        <v>58</v>
      </c>
      <c r="B16" s="7">
        <v>159.09090909090909</v>
      </c>
      <c r="C16" s="7">
        <v>164.70588235294116</v>
      </c>
      <c r="D16" s="7">
        <v>146.06741573033707</v>
      </c>
    </row>
  </sheetData>
  <mergeCells count="3">
    <mergeCell ref="A2:A3"/>
    <mergeCell ref="B2:D2"/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2897D-16B4-4586-A71F-340E14A77FA4}">
  <dimension ref="A2:C2934"/>
  <sheetViews>
    <sheetView workbookViewId="0">
      <selection activeCell="A2" sqref="A2:C2934"/>
    </sheetView>
  </sheetViews>
  <sheetFormatPr defaultRowHeight="14" x14ac:dyDescent="0.3"/>
  <sheetData>
    <row r="2" spans="1:3" x14ac:dyDescent="0.3">
      <c r="A2" s="7" t="s">
        <v>29</v>
      </c>
      <c r="B2" s="7" t="s">
        <v>30</v>
      </c>
      <c r="C2" s="7" t="s">
        <v>31</v>
      </c>
    </row>
    <row r="3" spans="1:3" x14ac:dyDescent="0.3">
      <c r="A3" s="7" t="s">
        <v>32</v>
      </c>
      <c r="B3" s="7" t="s">
        <v>33</v>
      </c>
      <c r="C3" s="7" t="s">
        <v>34</v>
      </c>
    </row>
    <row r="4" spans="1:3" x14ac:dyDescent="0.3">
      <c r="A4" s="7">
        <v>0</v>
      </c>
      <c r="B4" s="7">
        <v>-40.526634000000001</v>
      </c>
      <c r="C4" s="7">
        <v>-0.72045400000000004</v>
      </c>
    </row>
    <row r="5" spans="1:3" x14ac:dyDescent="0.3">
      <c r="A5" s="7">
        <v>1</v>
      </c>
      <c r="B5" s="7">
        <v>-40.522064</v>
      </c>
      <c r="C5" s="7">
        <v>-0.72048299999999998</v>
      </c>
    </row>
    <row r="6" spans="1:3" x14ac:dyDescent="0.3">
      <c r="A6" s="7">
        <v>2</v>
      </c>
      <c r="B6" s="7">
        <v>-40.528725000000001</v>
      </c>
      <c r="C6" s="7">
        <v>-0.72060500000000005</v>
      </c>
    </row>
    <row r="7" spans="1:3" x14ac:dyDescent="0.3">
      <c r="A7" s="7">
        <v>3</v>
      </c>
      <c r="B7" s="7">
        <v>-40.526435999999997</v>
      </c>
      <c r="C7" s="7">
        <v>-0.72052700000000003</v>
      </c>
    </row>
    <row r="8" spans="1:3" x14ac:dyDescent="0.3">
      <c r="A8" s="7">
        <v>4</v>
      </c>
      <c r="B8" s="7">
        <v>-40.530707999999997</v>
      </c>
      <c r="C8" s="7">
        <v>-0.72045800000000004</v>
      </c>
    </row>
    <row r="9" spans="1:3" x14ac:dyDescent="0.3">
      <c r="A9" s="7">
        <v>5</v>
      </c>
      <c r="B9" s="7">
        <v>-40.532097</v>
      </c>
      <c r="C9" s="7">
        <v>-0.72047499999999998</v>
      </c>
    </row>
    <row r="10" spans="1:3" x14ac:dyDescent="0.3">
      <c r="A10" s="7">
        <v>6</v>
      </c>
      <c r="B10" s="7">
        <v>-40.523555999999999</v>
      </c>
      <c r="C10" s="7">
        <v>-0.72050899999999996</v>
      </c>
    </row>
    <row r="11" spans="1:3" x14ac:dyDescent="0.3">
      <c r="A11" s="7">
        <v>7</v>
      </c>
      <c r="B11" s="7">
        <v>-40.528824</v>
      </c>
      <c r="C11" s="7">
        <v>-0.720468</v>
      </c>
    </row>
    <row r="12" spans="1:3" x14ac:dyDescent="0.3">
      <c r="A12" s="7">
        <v>8</v>
      </c>
      <c r="B12" s="7">
        <v>-40.537360999999997</v>
      </c>
      <c r="C12" s="7">
        <v>-0.72058</v>
      </c>
    </row>
    <row r="13" spans="1:3" x14ac:dyDescent="0.3">
      <c r="A13" s="7">
        <v>9</v>
      </c>
      <c r="B13" s="7">
        <v>-40.526733</v>
      </c>
      <c r="C13" s="7">
        <v>-0.72057000000000004</v>
      </c>
    </row>
    <row r="14" spans="1:3" x14ac:dyDescent="0.3">
      <c r="A14" s="7">
        <v>10</v>
      </c>
      <c r="B14" s="7">
        <v>-40.518990000000002</v>
      </c>
      <c r="C14" s="7">
        <v>-0.72033499999999995</v>
      </c>
    </row>
    <row r="15" spans="1:3" x14ac:dyDescent="0.3">
      <c r="A15" s="7">
        <v>11</v>
      </c>
      <c r="B15" s="7">
        <v>-40.529117999999997</v>
      </c>
      <c r="C15" s="7">
        <v>-0.71975900000000004</v>
      </c>
    </row>
    <row r="16" spans="1:3" x14ac:dyDescent="0.3">
      <c r="A16" s="7">
        <v>12</v>
      </c>
      <c r="B16" s="7">
        <v>-40.523555999999999</v>
      </c>
      <c r="C16" s="7">
        <v>-0.718831</v>
      </c>
    </row>
    <row r="17" spans="1:3" x14ac:dyDescent="0.3">
      <c r="A17" s="7">
        <v>13</v>
      </c>
      <c r="B17" s="7">
        <v>-40.513328999999999</v>
      </c>
      <c r="C17" s="7">
        <v>-0.71757000000000004</v>
      </c>
    </row>
    <row r="18" spans="1:3" x14ac:dyDescent="0.3">
      <c r="A18" s="7">
        <v>14</v>
      </c>
      <c r="B18" s="7">
        <v>-40.503990000000002</v>
      </c>
      <c r="C18" s="7">
        <v>-0.71599500000000005</v>
      </c>
    </row>
    <row r="19" spans="1:3" x14ac:dyDescent="0.3">
      <c r="A19" s="7">
        <v>15</v>
      </c>
      <c r="B19" s="7">
        <v>-40.505878000000003</v>
      </c>
      <c r="C19" s="7">
        <v>-0.71415200000000001</v>
      </c>
    </row>
    <row r="20" spans="1:3" x14ac:dyDescent="0.3">
      <c r="A20" s="7">
        <v>16</v>
      </c>
      <c r="B20" s="7">
        <v>-40.494956999999999</v>
      </c>
      <c r="C20" s="7">
        <v>-0.71235599999999999</v>
      </c>
    </row>
    <row r="21" spans="1:3" x14ac:dyDescent="0.3">
      <c r="A21" s="7">
        <v>17</v>
      </c>
      <c r="B21" s="7">
        <v>-40.479263000000003</v>
      </c>
      <c r="C21" s="7">
        <v>-0.71087900000000004</v>
      </c>
    </row>
    <row r="22" spans="1:3" x14ac:dyDescent="0.3">
      <c r="A22" s="7">
        <v>18</v>
      </c>
      <c r="B22" s="7">
        <v>-40.474891999999997</v>
      </c>
      <c r="C22" s="7">
        <v>-0.70956300000000005</v>
      </c>
    </row>
    <row r="23" spans="1:3" x14ac:dyDescent="0.3">
      <c r="A23" s="7">
        <v>19</v>
      </c>
      <c r="B23" s="7">
        <v>-40.462181000000001</v>
      </c>
      <c r="C23" s="7">
        <v>-0.70837499999999998</v>
      </c>
    </row>
    <row r="24" spans="1:3" x14ac:dyDescent="0.3">
      <c r="A24" s="7">
        <v>20</v>
      </c>
      <c r="B24" s="7">
        <v>-40.444701999999999</v>
      </c>
      <c r="C24" s="7">
        <v>-0.70754300000000003</v>
      </c>
    </row>
    <row r="25" spans="1:3" x14ac:dyDescent="0.3">
      <c r="A25" s="7">
        <v>21</v>
      </c>
      <c r="B25" s="7">
        <v>-40.433875999999998</v>
      </c>
      <c r="C25" s="7">
        <v>-0.70686300000000002</v>
      </c>
    </row>
    <row r="26" spans="1:3" x14ac:dyDescent="0.3">
      <c r="A26" s="7">
        <v>22</v>
      </c>
      <c r="B26" s="7">
        <v>-40.413319000000001</v>
      </c>
      <c r="C26" s="7">
        <v>-0.70621999999999996</v>
      </c>
    </row>
    <row r="27" spans="1:3" x14ac:dyDescent="0.3">
      <c r="A27" s="7">
        <v>23</v>
      </c>
      <c r="B27" s="7">
        <v>-40.395546000000003</v>
      </c>
      <c r="C27" s="7">
        <v>-0.70560599999999996</v>
      </c>
    </row>
    <row r="28" spans="1:3" x14ac:dyDescent="0.3">
      <c r="A28" s="7">
        <v>24</v>
      </c>
      <c r="B28" s="7">
        <v>-40.371608999999999</v>
      </c>
      <c r="C28" s="7">
        <v>-0.70521</v>
      </c>
    </row>
    <row r="29" spans="1:3" x14ac:dyDescent="0.3">
      <c r="A29" s="7">
        <v>25</v>
      </c>
      <c r="B29" s="7">
        <v>-40.350951999999999</v>
      </c>
      <c r="C29" s="7">
        <v>-0.704878</v>
      </c>
    </row>
    <row r="30" spans="1:3" x14ac:dyDescent="0.3">
      <c r="A30" s="7">
        <v>26</v>
      </c>
      <c r="B30" s="7">
        <v>-40.335357999999999</v>
      </c>
      <c r="C30" s="7">
        <v>-0.70469599999999999</v>
      </c>
    </row>
    <row r="31" spans="1:3" x14ac:dyDescent="0.3">
      <c r="A31" s="7">
        <v>27</v>
      </c>
      <c r="B31" s="7">
        <v>-40.306159999999998</v>
      </c>
      <c r="C31" s="7">
        <v>-0.70453200000000005</v>
      </c>
    </row>
    <row r="32" spans="1:3" x14ac:dyDescent="0.3">
      <c r="A32" s="7">
        <v>28</v>
      </c>
      <c r="B32" s="7">
        <v>-40.284615000000002</v>
      </c>
      <c r="C32" s="7">
        <v>-0.70448299999999997</v>
      </c>
    </row>
    <row r="33" spans="1:3" x14ac:dyDescent="0.3">
      <c r="A33" s="7">
        <v>29</v>
      </c>
      <c r="B33" s="7">
        <v>-40.258094999999997</v>
      </c>
      <c r="C33" s="7">
        <v>-0.704619</v>
      </c>
    </row>
    <row r="34" spans="1:3" x14ac:dyDescent="0.3">
      <c r="A34" s="7">
        <v>30</v>
      </c>
      <c r="B34" s="7">
        <v>-40.239525</v>
      </c>
      <c r="C34" s="7">
        <v>-0.70474999999999999</v>
      </c>
    </row>
    <row r="35" spans="1:3" x14ac:dyDescent="0.3">
      <c r="A35" s="7">
        <v>31</v>
      </c>
      <c r="B35" s="7">
        <v>-40.200195000000001</v>
      </c>
      <c r="C35" s="7">
        <v>-0.70508899999999997</v>
      </c>
    </row>
    <row r="36" spans="1:3" x14ac:dyDescent="0.3">
      <c r="A36" s="7">
        <v>32</v>
      </c>
      <c r="B36" s="7">
        <v>-40.176459999999999</v>
      </c>
      <c r="C36" s="7">
        <v>-0.70552300000000001</v>
      </c>
    </row>
    <row r="37" spans="1:3" x14ac:dyDescent="0.3">
      <c r="A37" s="7">
        <v>33</v>
      </c>
      <c r="B37" s="7">
        <v>-40.140113999999997</v>
      </c>
      <c r="C37" s="7">
        <v>-0.70593099999999998</v>
      </c>
    </row>
    <row r="38" spans="1:3" x14ac:dyDescent="0.3">
      <c r="A38" s="7">
        <v>34</v>
      </c>
      <c r="B38" s="7">
        <v>-40.110518999999996</v>
      </c>
      <c r="C38" s="7">
        <v>-0.70635000000000003</v>
      </c>
    </row>
    <row r="39" spans="1:3" x14ac:dyDescent="0.3">
      <c r="A39" s="7">
        <v>35</v>
      </c>
      <c r="B39" s="7">
        <v>-40.082611</v>
      </c>
      <c r="C39" s="7">
        <v>-0.70686000000000004</v>
      </c>
    </row>
    <row r="40" spans="1:3" x14ac:dyDescent="0.3">
      <c r="A40" s="7">
        <v>36</v>
      </c>
      <c r="B40" s="7">
        <v>-40.044970999999997</v>
      </c>
      <c r="C40" s="7">
        <v>-0.70718800000000004</v>
      </c>
    </row>
    <row r="41" spans="1:3" x14ac:dyDescent="0.3">
      <c r="A41" s="7">
        <v>37</v>
      </c>
      <c r="B41" s="7">
        <v>-40.009121</v>
      </c>
      <c r="C41" s="7">
        <v>-0.70755000000000001</v>
      </c>
    </row>
    <row r="42" spans="1:3" x14ac:dyDescent="0.3">
      <c r="A42" s="7">
        <v>38</v>
      </c>
      <c r="B42" s="7">
        <v>-39.972672000000003</v>
      </c>
      <c r="C42" s="7">
        <v>-0.70806500000000006</v>
      </c>
    </row>
    <row r="43" spans="1:3" x14ac:dyDescent="0.3">
      <c r="A43" s="7">
        <v>39</v>
      </c>
      <c r="B43" s="7">
        <v>-39.932751000000003</v>
      </c>
      <c r="C43" s="7">
        <v>-0.70835800000000004</v>
      </c>
    </row>
    <row r="44" spans="1:3" x14ac:dyDescent="0.3">
      <c r="A44" s="7">
        <v>40</v>
      </c>
      <c r="B44" s="7">
        <v>-39.893326000000002</v>
      </c>
      <c r="C44" s="7">
        <v>-0.70871399999999996</v>
      </c>
    </row>
    <row r="45" spans="1:3" x14ac:dyDescent="0.3">
      <c r="A45" s="7">
        <v>41</v>
      </c>
      <c r="B45" s="7">
        <v>-39.863331000000002</v>
      </c>
      <c r="C45" s="7">
        <v>-0.70914900000000003</v>
      </c>
    </row>
    <row r="46" spans="1:3" x14ac:dyDescent="0.3">
      <c r="A46" s="7">
        <v>42</v>
      </c>
      <c r="B46" s="7">
        <v>-39.81427</v>
      </c>
      <c r="C46" s="7">
        <v>-0.709615</v>
      </c>
    </row>
    <row r="47" spans="1:3" x14ac:dyDescent="0.3">
      <c r="A47" s="7">
        <v>43</v>
      </c>
      <c r="B47" s="7">
        <v>-39.770972999999998</v>
      </c>
      <c r="C47" s="7">
        <v>-0.70993899999999999</v>
      </c>
    </row>
    <row r="48" spans="1:3" x14ac:dyDescent="0.3">
      <c r="A48" s="7">
        <v>44</v>
      </c>
      <c r="B48" s="7">
        <v>-39.731346000000002</v>
      </c>
      <c r="C48" s="7">
        <v>-0.71042700000000003</v>
      </c>
    </row>
    <row r="49" spans="1:3" x14ac:dyDescent="0.3">
      <c r="A49" s="7">
        <v>45</v>
      </c>
      <c r="B49" s="7">
        <v>-39.688144999999999</v>
      </c>
      <c r="C49" s="7">
        <v>-0.71075699999999997</v>
      </c>
    </row>
    <row r="50" spans="1:3" x14ac:dyDescent="0.3">
      <c r="A50" s="7">
        <v>46</v>
      </c>
      <c r="B50" s="7">
        <v>-39.639781999999997</v>
      </c>
      <c r="C50" s="7">
        <v>-0.711009</v>
      </c>
    </row>
    <row r="51" spans="1:3" x14ac:dyDescent="0.3">
      <c r="A51" s="7">
        <v>47</v>
      </c>
      <c r="B51" s="7">
        <v>-39.589725000000001</v>
      </c>
      <c r="C51" s="7">
        <v>-0.711148</v>
      </c>
    </row>
    <row r="52" spans="1:3" x14ac:dyDescent="0.3">
      <c r="A52" s="7">
        <v>48</v>
      </c>
      <c r="B52" s="7">
        <v>-39.551986999999997</v>
      </c>
      <c r="C52" s="7">
        <v>-0.71135099999999996</v>
      </c>
    </row>
    <row r="53" spans="1:3" x14ac:dyDescent="0.3">
      <c r="A53" s="7">
        <v>49</v>
      </c>
      <c r="B53" s="7">
        <v>-39.494388999999998</v>
      </c>
      <c r="C53" s="7">
        <v>-0.71157800000000004</v>
      </c>
    </row>
    <row r="54" spans="1:3" x14ac:dyDescent="0.3">
      <c r="A54" s="7">
        <v>50</v>
      </c>
      <c r="B54" s="7">
        <v>-39.448109000000002</v>
      </c>
      <c r="C54" s="7">
        <v>-0.71198499999999998</v>
      </c>
    </row>
    <row r="55" spans="1:3" x14ac:dyDescent="0.3">
      <c r="A55" s="7">
        <v>51</v>
      </c>
      <c r="B55" s="7">
        <v>-39.396461000000002</v>
      </c>
      <c r="C55" s="7">
        <v>-0.71240099999999995</v>
      </c>
    </row>
    <row r="56" spans="1:3" x14ac:dyDescent="0.3">
      <c r="A56" s="7">
        <v>52</v>
      </c>
      <c r="B56" s="7">
        <v>-39.354354999999998</v>
      </c>
      <c r="C56" s="7">
        <v>-0.71273900000000001</v>
      </c>
    </row>
    <row r="57" spans="1:3" x14ac:dyDescent="0.3">
      <c r="A57" s="7">
        <v>53</v>
      </c>
      <c r="B57" s="7">
        <v>-39.294670000000004</v>
      </c>
      <c r="C57" s="7">
        <v>-0.71299400000000002</v>
      </c>
    </row>
    <row r="58" spans="1:3" x14ac:dyDescent="0.3">
      <c r="A58" s="7">
        <v>54</v>
      </c>
      <c r="B58" s="7">
        <v>-39.240344999999998</v>
      </c>
      <c r="C58" s="7">
        <v>-0.71334799999999998</v>
      </c>
    </row>
    <row r="59" spans="1:3" x14ac:dyDescent="0.3">
      <c r="A59" s="7">
        <v>55</v>
      </c>
      <c r="B59" s="7">
        <v>-39.200324999999999</v>
      </c>
      <c r="C59" s="7">
        <v>-0.71343500000000004</v>
      </c>
    </row>
    <row r="60" spans="1:3" x14ac:dyDescent="0.3">
      <c r="A60" s="7">
        <v>56</v>
      </c>
      <c r="B60" s="7">
        <v>-39.141533000000003</v>
      </c>
      <c r="C60" s="7">
        <v>-0.71343599999999996</v>
      </c>
    </row>
    <row r="61" spans="1:3" x14ac:dyDescent="0.3">
      <c r="A61" s="7">
        <v>57</v>
      </c>
      <c r="B61" s="7">
        <v>-39.084327999999999</v>
      </c>
      <c r="C61" s="7">
        <v>-0.71355199999999996</v>
      </c>
    </row>
    <row r="62" spans="1:3" x14ac:dyDescent="0.3">
      <c r="A62" s="7">
        <v>58</v>
      </c>
      <c r="B62" s="7">
        <v>-39.031494000000002</v>
      </c>
      <c r="C62" s="7">
        <v>-0.71361600000000003</v>
      </c>
    </row>
    <row r="63" spans="1:3" x14ac:dyDescent="0.3">
      <c r="A63" s="7">
        <v>59</v>
      </c>
      <c r="B63" s="7">
        <v>-38.980049000000001</v>
      </c>
      <c r="C63" s="7">
        <v>-0.71364899999999998</v>
      </c>
    </row>
    <row r="64" spans="1:3" x14ac:dyDescent="0.3">
      <c r="A64" s="7">
        <v>60</v>
      </c>
      <c r="B64" s="7">
        <v>-38.919074999999999</v>
      </c>
      <c r="C64" s="7">
        <v>-0.71379800000000004</v>
      </c>
    </row>
    <row r="65" spans="1:3" x14ac:dyDescent="0.3">
      <c r="A65" s="7">
        <v>61</v>
      </c>
      <c r="B65" s="7">
        <v>-38.865845</v>
      </c>
      <c r="C65" s="7">
        <v>-0.71396199999999999</v>
      </c>
    </row>
    <row r="66" spans="1:3" x14ac:dyDescent="0.3">
      <c r="A66" s="7">
        <v>62</v>
      </c>
      <c r="B66" s="7">
        <v>-38.807246999999997</v>
      </c>
      <c r="C66" s="7">
        <v>-0.71394100000000005</v>
      </c>
    </row>
    <row r="67" spans="1:3" x14ac:dyDescent="0.3">
      <c r="A67" s="7">
        <v>63</v>
      </c>
      <c r="B67" s="7">
        <v>-38.746566999999999</v>
      </c>
      <c r="C67" s="7">
        <v>-0.71398600000000001</v>
      </c>
    </row>
    <row r="68" spans="1:3" x14ac:dyDescent="0.3">
      <c r="A68" s="7">
        <v>64</v>
      </c>
      <c r="B68" s="7">
        <v>-38.682907</v>
      </c>
      <c r="C68" s="7">
        <v>-0.71395399999999998</v>
      </c>
    </row>
    <row r="69" spans="1:3" x14ac:dyDescent="0.3">
      <c r="A69" s="7">
        <v>65</v>
      </c>
      <c r="B69" s="7">
        <v>-38.624611000000002</v>
      </c>
      <c r="C69" s="7">
        <v>-0.71380999999999994</v>
      </c>
    </row>
    <row r="70" spans="1:3" x14ac:dyDescent="0.3">
      <c r="A70" s="7">
        <v>66</v>
      </c>
      <c r="B70" s="7">
        <v>-38.562640999999999</v>
      </c>
      <c r="C70" s="7">
        <v>-0.71373500000000001</v>
      </c>
    </row>
    <row r="71" spans="1:3" x14ac:dyDescent="0.3">
      <c r="A71" s="7">
        <v>67</v>
      </c>
      <c r="B71" s="7">
        <v>-38.500869999999999</v>
      </c>
      <c r="C71" s="7">
        <v>-0.71365900000000004</v>
      </c>
    </row>
    <row r="72" spans="1:3" x14ac:dyDescent="0.3">
      <c r="A72" s="7">
        <v>68</v>
      </c>
      <c r="B72" s="7">
        <v>-38.435420999999998</v>
      </c>
      <c r="C72" s="7">
        <v>-0.71368900000000002</v>
      </c>
    </row>
    <row r="73" spans="1:3" x14ac:dyDescent="0.3">
      <c r="A73" s="7">
        <v>69</v>
      </c>
      <c r="B73" s="7">
        <v>-38.372658000000001</v>
      </c>
      <c r="C73" s="7">
        <v>-0.71374000000000004</v>
      </c>
    </row>
    <row r="74" spans="1:3" x14ac:dyDescent="0.3">
      <c r="A74" s="7">
        <v>70</v>
      </c>
      <c r="B74" s="7">
        <v>-38.313766000000001</v>
      </c>
      <c r="C74" s="7">
        <v>-0.71362700000000001</v>
      </c>
    </row>
    <row r="75" spans="1:3" x14ac:dyDescent="0.3">
      <c r="A75" s="7">
        <v>71</v>
      </c>
      <c r="B75" s="7">
        <v>-38.238785</v>
      </c>
      <c r="C75" s="7">
        <v>-0.71360299999999999</v>
      </c>
    </row>
    <row r="76" spans="1:3" x14ac:dyDescent="0.3">
      <c r="A76" s="7">
        <v>72</v>
      </c>
      <c r="B76" s="7">
        <v>-38.174529999999997</v>
      </c>
      <c r="C76" s="7">
        <v>-0.71366099999999999</v>
      </c>
    </row>
    <row r="77" spans="1:3" x14ac:dyDescent="0.3">
      <c r="A77" s="7">
        <v>73</v>
      </c>
      <c r="B77" s="7">
        <v>-38.107101</v>
      </c>
      <c r="C77" s="7">
        <v>-0.71340499999999996</v>
      </c>
    </row>
    <row r="78" spans="1:3" x14ac:dyDescent="0.3">
      <c r="A78" s="7">
        <v>74</v>
      </c>
      <c r="B78" s="7">
        <v>-38.045822000000001</v>
      </c>
      <c r="C78" s="7">
        <v>-0.71319200000000005</v>
      </c>
    </row>
    <row r="79" spans="1:3" x14ac:dyDescent="0.3">
      <c r="A79" s="7">
        <v>75</v>
      </c>
      <c r="B79" s="7">
        <v>-37.971535000000003</v>
      </c>
      <c r="C79" s="7">
        <v>-0.71320600000000001</v>
      </c>
    </row>
    <row r="80" spans="1:3" x14ac:dyDescent="0.3">
      <c r="A80" s="7">
        <v>76</v>
      </c>
      <c r="B80" s="7">
        <v>-37.902016000000003</v>
      </c>
      <c r="C80" s="7">
        <v>-0.71319699999999997</v>
      </c>
    </row>
    <row r="81" spans="1:3" x14ac:dyDescent="0.3">
      <c r="A81" s="7">
        <v>77</v>
      </c>
      <c r="B81" s="7">
        <v>-37.834488</v>
      </c>
      <c r="C81" s="7">
        <v>-0.71324100000000001</v>
      </c>
    </row>
    <row r="82" spans="1:3" x14ac:dyDescent="0.3">
      <c r="A82" s="7">
        <v>78</v>
      </c>
      <c r="B82" s="7">
        <v>-37.769634000000003</v>
      </c>
      <c r="C82" s="7">
        <v>-0.71340199999999998</v>
      </c>
    </row>
    <row r="83" spans="1:3" x14ac:dyDescent="0.3">
      <c r="A83" s="7">
        <v>79</v>
      </c>
      <c r="B83" s="7">
        <v>-37.690781000000001</v>
      </c>
      <c r="C83" s="7">
        <v>-0.71343100000000004</v>
      </c>
    </row>
    <row r="84" spans="1:3" x14ac:dyDescent="0.3">
      <c r="A84" s="7">
        <v>80</v>
      </c>
      <c r="B84" s="7">
        <v>-37.621856999999999</v>
      </c>
      <c r="C84" s="7">
        <v>-0.71327200000000002</v>
      </c>
    </row>
    <row r="85" spans="1:3" x14ac:dyDescent="0.3">
      <c r="A85" s="7">
        <v>81</v>
      </c>
      <c r="B85" s="7">
        <v>-37.553534999999997</v>
      </c>
      <c r="C85" s="7">
        <v>-0.71304100000000004</v>
      </c>
    </row>
    <row r="86" spans="1:3" x14ac:dyDescent="0.3">
      <c r="A86" s="7">
        <v>82</v>
      </c>
      <c r="B86" s="7">
        <v>-37.479545999999999</v>
      </c>
      <c r="C86" s="7">
        <v>-0.71275599999999995</v>
      </c>
    </row>
    <row r="87" spans="1:3" x14ac:dyDescent="0.3">
      <c r="A87" s="7">
        <v>83</v>
      </c>
      <c r="B87" s="7">
        <v>-37.400588999999997</v>
      </c>
      <c r="C87" s="7">
        <v>-0.71257899999999996</v>
      </c>
    </row>
    <row r="88" spans="1:3" x14ac:dyDescent="0.3">
      <c r="A88" s="7">
        <v>84</v>
      </c>
      <c r="B88" s="7">
        <v>-37.330379000000001</v>
      </c>
      <c r="C88" s="7">
        <v>-0.71235099999999996</v>
      </c>
    </row>
    <row r="89" spans="1:3" x14ac:dyDescent="0.3">
      <c r="A89" s="7">
        <v>85</v>
      </c>
      <c r="B89" s="7">
        <v>-37.253410000000002</v>
      </c>
      <c r="C89" s="7">
        <v>-0.71232300000000004</v>
      </c>
    </row>
    <row r="90" spans="1:3" x14ac:dyDescent="0.3">
      <c r="A90" s="7">
        <v>86</v>
      </c>
      <c r="B90" s="7">
        <v>-37.178528</v>
      </c>
      <c r="C90" s="7">
        <v>-0.71231100000000003</v>
      </c>
    </row>
    <row r="91" spans="1:3" x14ac:dyDescent="0.3">
      <c r="A91" s="7">
        <v>87</v>
      </c>
      <c r="B91" s="7">
        <v>-37.101363999999997</v>
      </c>
      <c r="C91" s="7">
        <v>-0.71221100000000004</v>
      </c>
    </row>
    <row r="92" spans="1:3" x14ac:dyDescent="0.3">
      <c r="A92" s="7">
        <v>88</v>
      </c>
      <c r="B92" s="7">
        <v>-37.029559999999996</v>
      </c>
      <c r="C92" s="7">
        <v>-0.71207900000000002</v>
      </c>
    </row>
    <row r="93" spans="1:3" x14ac:dyDescent="0.3">
      <c r="A93" s="7">
        <v>89</v>
      </c>
      <c r="B93" s="7">
        <v>-36.94455</v>
      </c>
      <c r="C93" s="7">
        <v>-0.71202100000000002</v>
      </c>
    </row>
    <row r="94" spans="1:3" x14ac:dyDescent="0.3">
      <c r="A94" s="7">
        <v>90</v>
      </c>
      <c r="B94" s="7">
        <v>-36.865203999999999</v>
      </c>
      <c r="C94" s="7">
        <v>-0.71195299999999995</v>
      </c>
    </row>
    <row r="95" spans="1:3" x14ac:dyDescent="0.3">
      <c r="A95" s="7">
        <v>91</v>
      </c>
      <c r="B95" s="7">
        <v>-36.784264</v>
      </c>
      <c r="C95" s="7">
        <v>-0.71179099999999995</v>
      </c>
    </row>
    <row r="96" spans="1:3" x14ac:dyDescent="0.3">
      <c r="A96" s="7">
        <v>92</v>
      </c>
      <c r="B96" s="7">
        <v>-36.710769999999997</v>
      </c>
      <c r="C96" s="7">
        <v>-0.71181399999999995</v>
      </c>
    </row>
    <row r="97" spans="1:3" x14ac:dyDescent="0.3">
      <c r="A97" s="7">
        <v>93</v>
      </c>
      <c r="B97" s="7">
        <v>-36.623671999999999</v>
      </c>
      <c r="C97" s="7">
        <v>-0.71165500000000004</v>
      </c>
    </row>
    <row r="98" spans="1:3" x14ac:dyDescent="0.3">
      <c r="A98" s="7">
        <v>94</v>
      </c>
      <c r="B98" s="7">
        <v>-36.542136999999997</v>
      </c>
      <c r="C98" s="7">
        <v>-0.71165800000000001</v>
      </c>
    </row>
    <row r="99" spans="1:3" x14ac:dyDescent="0.3">
      <c r="A99" s="7">
        <v>95</v>
      </c>
      <c r="B99" s="7">
        <v>-36.471527000000002</v>
      </c>
      <c r="C99" s="7">
        <v>-0.71160400000000001</v>
      </c>
    </row>
    <row r="100" spans="1:3" x14ac:dyDescent="0.3">
      <c r="A100" s="7">
        <v>96</v>
      </c>
      <c r="B100" s="7">
        <v>-36.391579</v>
      </c>
      <c r="C100" s="7">
        <v>-0.71155599999999997</v>
      </c>
    </row>
    <row r="101" spans="1:3" x14ac:dyDescent="0.3">
      <c r="A101" s="7">
        <v>97</v>
      </c>
      <c r="B101" s="7">
        <v>-36.296841000000001</v>
      </c>
      <c r="C101" s="7">
        <v>-0.71146500000000001</v>
      </c>
    </row>
    <row r="102" spans="1:3" x14ac:dyDescent="0.3">
      <c r="A102" s="7">
        <v>98</v>
      </c>
      <c r="B102" s="7">
        <v>-36.215499999999999</v>
      </c>
      <c r="C102" s="7">
        <v>-0.71145400000000003</v>
      </c>
    </row>
    <row r="103" spans="1:3" x14ac:dyDescent="0.3">
      <c r="A103" s="7">
        <v>99</v>
      </c>
      <c r="B103" s="7">
        <v>-36.133567999999997</v>
      </c>
      <c r="C103" s="7">
        <v>-0.71127300000000004</v>
      </c>
    </row>
    <row r="104" spans="1:3" x14ac:dyDescent="0.3">
      <c r="A104" s="7">
        <v>100</v>
      </c>
      <c r="B104" s="7">
        <v>-36.052731000000001</v>
      </c>
      <c r="C104" s="7">
        <v>-0.71108300000000002</v>
      </c>
    </row>
    <row r="105" spans="1:3" x14ac:dyDescent="0.3">
      <c r="A105" s="7">
        <v>101</v>
      </c>
      <c r="B105" s="7">
        <v>-35.968018000000001</v>
      </c>
      <c r="C105" s="7">
        <v>-0.71098799999999995</v>
      </c>
    </row>
    <row r="106" spans="1:3" x14ac:dyDescent="0.3">
      <c r="A106" s="7">
        <v>102</v>
      </c>
      <c r="B106" s="7">
        <v>-35.882111000000002</v>
      </c>
      <c r="C106" s="7">
        <v>-0.71090900000000001</v>
      </c>
    </row>
    <row r="107" spans="1:3" x14ac:dyDescent="0.3">
      <c r="A107" s="7">
        <v>103</v>
      </c>
      <c r="B107" s="7">
        <v>-35.796802999999997</v>
      </c>
      <c r="C107" s="7">
        <v>-0.71088200000000001</v>
      </c>
    </row>
    <row r="108" spans="1:3" x14ac:dyDescent="0.3">
      <c r="A108" s="7">
        <v>104</v>
      </c>
      <c r="B108" s="7">
        <v>-35.707222000000002</v>
      </c>
      <c r="C108" s="7">
        <v>-0.71068699999999996</v>
      </c>
    </row>
    <row r="109" spans="1:3" x14ac:dyDescent="0.3">
      <c r="A109" s="7">
        <v>105</v>
      </c>
      <c r="B109" s="7">
        <v>-35.622413999999999</v>
      </c>
      <c r="C109" s="7">
        <v>-0.71054399999999995</v>
      </c>
    </row>
    <row r="110" spans="1:3" x14ac:dyDescent="0.3">
      <c r="A110" s="7">
        <v>106</v>
      </c>
      <c r="B110" s="7">
        <v>-35.538390999999997</v>
      </c>
      <c r="C110" s="7">
        <v>-0.71046100000000001</v>
      </c>
    </row>
    <row r="111" spans="1:3" x14ac:dyDescent="0.3">
      <c r="A111" s="7">
        <v>107</v>
      </c>
      <c r="B111" s="7">
        <v>-35.446334999999998</v>
      </c>
      <c r="C111" s="7">
        <v>-0.71026400000000001</v>
      </c>
    </row>
    <row r="112" spans="1:3" x14ac:dyDescent="0.3">
      <c r="A112" s="7">
        <v>108</v>
      </c>
      <c r="B112" s="7">
        <v>-35.362808000000001</v>
      </c>
      <c r="C112" s="7">
        <v>-0.71</v>
      </c>
    </row>
    <row r="113" spans="1:3" x14ac:dyDescent="0.3">
      <c r="A113" s="7">
        <v>109</v>
      </c>
      <c r="B113" s="7">
        <v>-35.269753000000001</v>
      </c>
      <c r="C113" s="7">
        <v>-0.70993600000000001</v>
      </c>
    </row>
    <row r="114" spans="1:3" x14ac:dyDescent="0.3">
      <c r="A114" s="7">
        <v>110</v>
      </c>
      <c r="B114" s="7">
        <v>-35.183352999999997</v>
      </c>
      <c r="C114" s="7">
        <v>-0.709901</v>
      </c>
    </row>
    <row r="115" spans="1:3" x14ac:dyDescent="0.3">
      <c r="A115" s="7">
        <v>111</v>
      </c>
      <c r="B115" s="7">
        <v>-35.091785000000002</v>
      </c>
      <c r="C115" s="7">
        <v>-0.70985399999999998</v>
      </c>
    </row>
    <row r="116" spans="1:3" x14ac:dyDescent="0.3">
      <c r="A116" s="7">
        <v>112</v>
      </c>
      <c r="B116" s="7">
        <v>-35.000022999999999</v>
      </c>
      <c r="C116" s="7">
        <v>-0.70974700000000002</v>
      </c>
    </row>
    <row r="117" spans="1:3" x14ac:dyDescent="0.3">
      <c r="A117" s="7">
        <v>113</v>
      </c>
      <c r="B117" s="7">
        <v>-34.913620000000002</v>
      </c>
      <c r="C117" s="7">
        <v>-0.70972999999999997</v>
      </c>
    </row>
    <row r="118" spans="1:3" x14ac:dyDescent="0.3">
      <c r="A118" s="7">
        <v>114</v>
      </c>
      <c r="B118" s="7">
        <v>-34.826126000000002</v>
      </c>
      <c r="C118" s="7">
        <v>-0.70963100000000001</v>
      </c>
    </row>
    <row r="119" spans="1:3" x14ac:dyDescent="0.3">
      <c r="A119" s="7">
        <v>115</v>
      </c>
      <c r="B119" s="7">
        <v>-34.727607999999996</v>
      </c>
      <c r="C119" s="7">
        <v>-0.70958299999999996</v>
      </c>
    </row>
    <row r="120" spans="1:3" x14ac:dyDescent="0.3">
      <c r="A120" s="7">
        <v>116</v>
      </c>
      <c r="B120" s="7">
        <v>-34.632567999999999</v>
      </c>
      <c r="C120" s="7">
        <v>-0.70938500000000004</v>
      </c>
    </row>
    <row r="121" spans="1:3" x14ac:dyDescent="0.3">
      <c r="A121" s="7">
        <v>117</v>
      </c>
      <c r="B121" s="7">
        <v>-34.544083000000001</v>
      </c>
      <c r="C121" s="7">
        <v>-0.709345</v>
      </c>
    </row>
    <row r="122" spans="1:3" x14ac:dyDescent="0.3">
      <c r="A122" s="7">
        <v>118</v>
      </c>
      <c r="B122" s="7">
        <v>-34.448441000000003</v>
      </c>
      <c r="C122" s="7">
        <v>-0.70926999999999996</v>
      </c>
    </row>
    <row r="123" spans="1:3" x14ac:dyDescent="0.3">
      <c r="A123" s="7">
        <v>119</v>
      </c>
      <c r="B123" s="7">
        <v>-34.353301999999999</v>
      </c>
      <c r="C123" s="7">
        <v>-0.709198</v>
      </c>
    </row>
    <row r="124" spans="1:3" x14ac:dyDescent="0.3">
      <c r="A124" s="7">
        <v>120</v>
      </c>
      <c r="B124" s="7">
        <v>-34.255580999999999</v>
      </c>
      <c r="C124" s="7">
        <v>-0.709206</v>
      </c>
    </row>
    <row r="125" spans="1:3" x14ac:dyDescent="0.3">
      <c r="A125" s="7">
        <v>121</v>
      </c>
      <c r="B125" s="7">
        <v>-34.159447</v>
      </c>
      <c r="C125" s="7">
        <v>-0.70929299999999995</v>
      </c>
    </row>
    <row r="126" spans="1:3" x14ac:dyDescent="0.3">
      <c r="A126" s="7">
        <v>122</v>
      </c>
      <c r="B126" s="7">
        <v>-34.061324999999997</v>
      </c>
      <c r="C126" s="7">
        <v>-0.70928599999999997</v>
      </c>
    </row>
    <row r="127" spans="1:3" x14ac:dyDescent="0.3">
      <c r="A127" s="7">
        <v>123</v>
      </c>
      <c r="B127" s="7">
        <v>-33.969760999999998</v>
      </c>
      <c r="C127" s="7">
        <v>-0.70920099999999997</v>
      </c>
    </row>
    <row r="128" spans="1:3" x14ac:dyDescent="0.3">
      <c r="A128" s="7">
        <v>124</v>
      </c>
      <c r="B128" s="7">
        <v>-33.870842000000003</v>
      </c>
      <c r="C128" s="7">
        <v>-0.709314</v>
      </c>
    </row>
    <row r="129" spans="1:3" x14ac:dyDescent="0.3">
      <c r="A129" s="7">
        <v>125</v>
      </c>
      <c r="B129" s="7">
        <v>-33.780472000000003</v>
      </c>
      <c r="C129" s="7">
        <v>-0.70912699999999995</v>
      </c>
    </row>
    <row r="130" spans="1:3" x14ac:dyDescent="0.3">
      <c r="A130" s="7">
        <v>126</v>
      </c>
      <c r="B130" s="7">
        <v>-33.680366999999997</v>
      </c>
      <c r="C130" s="7">
        <v>-0.70893799999999996</v>
      </c>
    </row>
    <row r="131" spans="1:3" x14ac:dyDescent="0.3">
      <c r="A131" s="7">
        <v>127</v>
      </c>
      <c r="B131" s="7">
        <v>-33.578671</v>
      </c>
      <c r="C131" s="7">
        <v>-0.70889000000000002</v>
      </c>
    </row>
    <row r="132" spans="1:3" x14ac:dyDescent="0.3">
      <c r="A132" s="7">
        <v>128</v>
      </c>
      <c r="B132" s="7">
        <v>-33.485016000000002</v>
      </c>
      <c r="C132" s="7">
        <v>-0.709005</v>
      </c>
    </row>
    <row r="133" spans="1:3" x14ac:dyDescent="0.3">
      <c r="A133" s="7">
        <v>129</v>
      </c>
      <c r="B133" s="7">
        <v>-33.385306999999997</v>
      </c>
      <c r="C133" s="7">
        <v>-0.70887500000000003</v>
      </c>
    </row>
    <row r="134" spans="1:3" x14ac:dyDescent="0.3">
      <c r="A134" s="7">
        <v>130</v>
      </c>
      <c r="B134" s="7">
        <v>-33.276558000000001</v>
      </c>
      <c r="C134" s="7">
        <v>-0.70890699999999995</v>
      </c>
    </row>
    <row r="135" spans="1:3" x14ac:dyDescent="0.3">
      <c r="A135" s="7">
        <v>131</v>
      </c>
      <c r="B135" s="7">
        <v>-33.186584000000003</v>
      </c>
      <c r="C135" s="7">
        <v>-0.70896499999999996</v>
      </c>
    </row>
    <row r="136" spans="1:3" x14ac:dyDescent="0.3">
      <c r="A136" s="7">
        <v>132</v>
      </c>
      <c r="B136" s="7">
        <v>-33.089061999999998</v>
      </c>
      <c r="C136" s="7">
        <v>-0.70898700000000003</v>
      </c>
    </row>
    <row r="137" spans="1:3" x14ac:dyDescent="0.3">
      <c r="A137" s="7">
        <v>133</v>
      </c>
      <c r="B137" s="7">
        <v>-32.983887000000003</v>
      </c>
      <c r="C137" s="7">
        <v>-0.708893</v>
      </c>
    </row>
    <row r="138" spans="1:3" x14ac:dyDescent="0.3">
      <c r="A138" s="7">
        <v>134</v>
      </c>
      <c r="B138" s="7">
        <v>-32.882393</v>
      </c>
      <c r="C138" s="7">
        <v>-0.70903099999999997</v>
      </c>
    </row>
    <row r="139" spans="1:3" x14ac:dyDescent="0.3">
      <c r="A139" s="7">
        <v>135</v>
      </c>
      <c r="B139" s="7">
        <v>-32.782485999999999</v>
      </c>
      <c r="C139" s="7">
        <v>-0.70913999999999999</v>
      </c>
    </row>
    <row r="140" spans="1:3" x14ac:dyDescent="0.3">
      <c r="A140" s="7">
        <v>136</v>
      </c>
      <c r="B140" s="7">
        <v>-32.689033999999999</v>
      </c>
      <c r="C140" s="7">
        <v>-0.70921199999999995</v>
      </c>
    </row>
    <row r="141" spans="1:3" x14ac:dyDescent="0.3">
      <c r="A141" s="7">
        <v>137</v>
      </c>
      <c r="B141" s="7">
        <v>-32.578499000000001</v>
      </c>
      <c r="C141" s="7">
        <v>-0.70918999999999999</v>
      </c>
    </row>
    <row r="142" spans="1:3" x14ac:dyDescent="0.3">
      <c r="A142" s="7">
        <v>138</v>
      </c>
      <c r="B142" s="7">
        <v>-32.477992999999998</v>
      </c>
      <c r="C142" s="7">
        <v>-0.70928000000000002</v>
      </c>
    </row>
    <row r="143" spans="1:3" x14ac:dyDescent="0.3">
      <c r="A143" s="7">
        <v>139</v>
      </c>
      <c r="B143" s="7">
        <v>-32.381264000000002</v>
      </c>
      <c r="C143" s="7">
        <v>-0.70932799999999996</v>
      </c>
    </row>
    <row r="144" spans="1:3" x14ac:dyDescent="0.3">
      <c r="A144" s="7">
        <v>140</v>
      </c>
      <c r="B144" s="7">
        <v>-32.272120999999999</v>
      </c>
      <c r="C144" s="7">
        <v>-0.70938900000000005</v>
      </c>
    </row>
    <row r="145" spans="1:3" x14ac:dyDescent="0.3">
      <c r="A145" s="7">
        <v>141</v>
      </c>
      <c r="B145" s="7">
        <v>-32.173901000000001</v>
      </c>
      <c r="C145" s="7">
        <v>-0.70953200000000005</v>
      </c>
    </row>
    <row r="146" spans="1:3" x14ac:dyDescent="0.3">
      <c r="A146" s="7">
        <v>142</v>
      </c>
      <c r="B146" s="7">
        <v>-32.064064000000002</v>
      </c>
      <c r="C146" s="7">
        <v>-0.70959799999999995</v>
      </c>
    </row>
    <row r="147" spans="1:3" x14ac:dyDescent="0.3">
      <c r="A147" s="7">
        <v>143</v>
      </c>
      <c r="B147" s="7">
        <v>-31.970510000000001</v>
      </c>
      <c r="C147" s="7">
        <v>-0.70961099999999999</v>
      </c>
    </row>
    <row r="148" spans="1:3" x14ac:dyDescent="0.3">
      <c r="A148" s="7">
        <v>144</v>
      </c>
      <c r="B148" s="7">
        <v>-31.859777000000001</v>
      </c>
      <c r="C148" s="7">
        <v>-0.70951900000000001</v>
      </c>
    </row>
    <row r="149" spans="1:3" x14ac:dyDescent="0.3">
      <c r="A149" s="7">
        <v>145</v>
      </c>
      <c r="B149" s="7">
        <v>-31.755300999999999</v>
      </c>
      <c r="C149" s="7">
        <v>-0.70952700000000002</v>
      </c>
    </row>
    <row r="150" spans="1:3" x14ac:dyDescent="0.3">
      <c r="A150" s="7">
        <v>146</v>
      </c>
      <c r="B150" s="7">
        <v>-31.644072000000001</v>
      </c>
      <c r="C150" s="7">
        <v>-0.70943299999999998</v>
      </c>
    </row>
    <row r="151" spans="1:3" x14ac:dyDescent="0.3">
      <c r="A151" s="7">
        <v>147</v>
      </c>
      <c r="B151" s="7">
        <v>-31.543866999999999</v>
      </c>
      <c r="C151" s="7">
        <v>-0.70949899999999999</v>
      </c>
    </row>
    <row r="152" spans="1:3" x14ac:dyDescent="0.3">
      <c r="A152" s="7">
        <v>148</v>
      </c>
      <c r="B152" s="7">
        <v>-31.436211</v>
      </c>
      <c r="C152" s="7">
        <v>-0.709677</v>
      </c>
    </row>
    <row r="153" spans="1:3" x14ac:dyDescent="0.3">
      <c r="A153" s="7">
        <v>149</v>
      </c>
      <c r="B153" s="7">
        <v>-31.329848999999999</v>
      </c>
      <c r="C153" s="7">
        <v>-0.70983300000000005</v>
      </c>
    </row>
    <row r="154" spans="1:3" x14ac:dyDescent="0.3">
      <c r="A154" s="7">
        <v>150</v>
      </c>
      <c r="B154" s="7">
        <v>-31.222393</v>
      </c>
      <c r="C154" s="7">
        <v>-0.70991000000000004</v>
      </c>
    </row>
    <row r="155" spans="1:3" x14ac:dyDescent="0.3">
      <c r="A155" s="7">
        <v>151</v>
      </c>
      <c r="B155" s="7">
        <v>-31.117419999999999</v>
      </c>
      <c r="C155" s="7">
        <v>-0.71008700000000002</v>
      </c>
    </row>
    <row r="156" spans="1:3" x14ac:dyDescent="0.3">
      <c r="A156" s="7">
        <v>152</v>
      </c>
      <c r="B156" s="7">
        <v>-31.010459999999998</v>
      </c>
      <c r="C156" s="7">
        <v>-0.71029200000000003</v>
      </c>
    </row>
    <row r="157" spans="1:3" x14ac:dyDescent="0.3">
      <c r="A157" s="7">
        <v>153</v>
      </c>
      <c r="B157" s="7">
        <v>-30.900521999999999</v>
      </c>
      <c r="C157" s="7">
        <v>-0.710364</v>
      </c>
    </row>
    <row r="158" spans="1:3" x14ac:dyDescent="0.3">
      <c r="A158" s="7">
        <v>154</v>
      </c>
      <c r="B158" s="7">
        <v>-30.794457999999999</v>
      </c>
      <c r="C158" s="7">
        <v>-0.71066399999999996</v>
      </c>
    </row>
    <row r="159" spans="1:3" x14ac:dyDescent="0.3">
      <c r="A159" s="7">
        <v>155</v>
      </c>
      <c r="B159" s="7">
        <v>-30.683824999999999</v>
      </c>
      <c r="C159" s="7">
        <v>-0.71086199999999999</v>
      </c>
    </row>
    <row r="160" spans="1:3" x14ac:dyDescent="0.3">
      <c r="A160" s="7">
        <v>156</v>
      </c>
      <c r="B160" s="7">
        <v>-30.580936000000001</v>
      </c>
      <c r="C160" s="7">
        <v>-0.71089400000000003</v>
      </c>
    </row>
    <row r="161" spans="1:3" x14ac:dyDescent="0.3">
      <c r="A161" s="7">
        <v>157</v>
      </c>
      <c r="B161" s="7">
        <v>-30.467026000000001</v>
      </c>
      <c r="C161" s="7">
        <v>-0.71089800000000003</v>
      </c>
    </row>
    <row r="162" spans="1:3" x14ac:dyDescent="0.3">
      <c r="A162" s="7">
        <v>158</v>
      </c>
      <c r="B162" s="7">
        <v>-30.360164999999999</v>
      </c>
      <c r="C162" s="7">
        <v>-0.71091499999999996</v>
      </c>
    </row>
    <row r="163" spans="1:3" x14ac:dyDescent="0.3">
      <c r="A163" s="7">
        <v>159</v>
      </c>
      <c r="B163" s="7">
        <v>-30.250129999999999</v>
      </c>
      <c r="C163" s="7">
        <v>-0.71091199999999999</v>
      </c>
    </row>
    <row r="164" spans="1:3" x14ac:dyDescent="0.3">
      <c r="A164" s="7">
        <v>160</v>
      </c>
      <c r="B164" s="7">
        <v>-30.137903000000001</v>
      </c>
      <c r="C164" s="7">
        <v>-0.71091400000000005</v>
      </c>
    </row>
    <row r="165" spans="1:3" x14ac:dyDescent="0.3">
      <c r="A165" s="7">
        <v>161</v>
      </c>
      <c r="B165" s="7">
        <v>-30.035812</v>
      </c>
      <c r="C165" s="7">
        <v>-0.71107900000000002</v>
      </c>
    </row>
    <row r="166" spans="1:3" x14ac:dyDescent="0.3">
      <c r="A166" s="7">
        <v>162</v>
      </c>
      <c r="B166" s="7">
        <v>-29.922001000000002</v>
      </c>
      <c r="C166" s="7">
        <v>-0.71126299999999998</v>
      </c>
    </row>
    <row r="167" spans="1:3" x14ac:dyDescent="0.3">
      <c r="A167" s="7">
        <v>163</v>
      </c>
      <c r="B167" s="7">
        <v>-29.808584</v>
      </c>
      <c r="C167" s="7">
        <v>-0.71145800000000003</v>
      </c>
    </row>
    <row r="168" spans="1:3" x14ac:dyDescent="0.3">
      <c r="A168" s="7">
        <v>164</v>
      </c>
      <c r="B168" s="7">
        <v>-29.702621000000001</v>
      </c>
      <c r="C168" s="7">
        <v>-0.71164899999999998</v>
      </c>
    </row>
    <row r="169" spans="1:3" x14ac:dyDescent="0.3">
      <c r="A169" s="7">
        <v>165</v>
      </c>
      <c r="B169" s="7">
        <v>-29.597947999999999</v>
      </c>
      <c r="C169" s="7">
        <v>-0.71194500000000005</v>
      </c>
    </row>
    <row r="170" spans="1:3" x14ac:dyDescent="0.3">
      <c r="A170" s="7">
        <v>166</v>
      </c>
      <c r="B170" s="7">
        <v>-29.480062</v>
      </c>
      <c r="C170" s="7">
        <v>-0.71216599999999997</v>
      </c>
    </row>
    <row r="171" spans="1:3" x14ac:dyDescent="0.3">
      <c r="A171" s="7">
        <v>167</v>
      </c>
      <c r="B171" s="7">
        <v>-29.363768</v>
      </c>
      <c r="C171" s="7">
        <v>-0.71238599999999996</v>
      </c>
    </row>
    <row r="172" spans="1:3" x14ac:dyDescent="0.3">
      <c r="A172" s="7">
        <v>168</v>
      </c>
      <c r="B172" s="7">
        <v>-29.265053000000002</v>
      </c>
      <c r="C172" s="7">
        <v>-0.71255299999999999</v>
      </c>
    </row>
    <row r="173" spans="1:3" x14ac:dyDescent="0.3">
      <c r="A173" s="7">
        <v>169</v>
      </c>
      <c r="B173" s="7">
        <v>-29.153126</v>
      </c>
      <c r="C173" s="7">
        <v>-0.71265900000000004</v>
      </c>
    </row>
    <row r="174" spans="1:3" x14ac:dyDescent="0.3">
      <c r="A174" s="7">
        <v>170</v>
      </c>
      <c r="B174" s="7">
        <v>-29.034846999999999</v>
      </c>
      <c r="C174" s="7">
        <v>-0.712677</v>
      </c>
    </row>
    <row r="175" spans="1:3" x14ac:dyDescent="0.3">
      <c r="A175" s="7">
        <v>171</v>
      </c>
      <c r="B175" s="7">
        <v>-28.927886999999998</v>
      </c>
      <c r="C175" s="7">
        <v>-0.71267100000000005</v>
      </c>
    </row>
    <row r="176" spans="1:3" x14ac:dyDescent="0.3">
      <c r="A176" s="7">
        <v>172</v>
      </c>
      <c r="B176" s="7">
        <v>-28.822023000000002</v>
      </c>
      <c r="C176" s="7">
        <v>-0.71271700000000004</v>
      </c>
    </row>
    <row r="177" spans="1:3" x14ac:dyDescent="0.3">
      <c r="A177" s="7">
        <v>173</v>
      </c>
      <c r="B177" s="7">
        <v>-28.705528000000001</v>
      </c>
      <c r="C177" s="7">
        <v>-0.71290699999999996</v>
      </c>
    </row>
    <row r="178" spans="1:3" x14ac:dyDescent="0.3">
      <c r="A178" s="7">
        <v>174</v>
      </c>
      <c r="B178" s="7">
        <v>-28.596981</v>
      </c>
      <c r="C178" s="7">
        <v>-0.71309900000000004</v>
      </c>
    </row>
    <row r="179" spans="1:3" x14ac:dyDescent="0.3">
      <c r="A179" s="7">
        <v>175</v>
      </c>
      <c r="B179" s="7">
        <v>-28.484656999999999</v>
      </c>
      <c r="C179" s="7">
        <v>-0.71333299999999999</v>
      </c>
    </row>
    <row r="180" spans="1:3" x14ac:dyDescent="0.3">
      <c r="A180" s="7">
        <v>176</v>
      </c>
      <c r="B180" s="7">
        <v>-28.372136999999999</v>
      </c>
      <c r="C180" s="7">
        <v>-0.71355199999999996</v>
      </c>
    </row>
    <row r="181" spans="1:3" x14ac:dyDescent="0.3">
      <c r="A181" s="7">
        <v>177</v>
      </c>
      <c r="B181" s="7">
        <v>-28.259321</v>
      </c>
      <c r="C181" s="7">
        <v>-0.71373299999999995</v>
      </c>
    </row>
    <row r="182" spans="1:3" x14ac:dyDescent="0.3">
      <c r="A182" s="7">
        <v>178</v>
      </c>
      <c r="B182" s="7">
        <v>-28.150773999999998</v>
      </c>
      <c r="C182" s="7">
        <v>-0.71395699999999995</v>
      </c>
    </row>
    <row r="183" spans="1:3" x14ac:dyDescent="0.3">
      <c r="A183" s="7">
        <v>179</v>
      </c>
      <c r="B183" s="7">
        <v>-28.040537</v>
      </c>
      <c r="C183" s="7">
        <v>-0.71411599999999997</v>
      </c>
    </row>
    <row r="184" spans="1:3" x14ac:dyDescent="0.3">
      <c r="A184" s="7">
        <v>180</v>
      </c>
      <c r="B184" s="7">
        <v>-27.931190000000001</v>
      </c>
      <c r="C184" s="7">
        <v>-0.71429699999999996</v>
      </c>
    </row>
    <row r="185" spans="1:3" x14ac:dyDescent="0.3">
      <c r="A185" s="7">
        <v>181</v>
      </c>
      <c r="B185" s="7">
        <v>-27.812017000000001</v>
      </c>
      <c r="C185" s="7">
        <v>-0.71445099999999995</v>
      </c>
    </row>
    <row r="186" spans="1:3" x14ac:dyDescent="0.3">
      <c r="A186" s="7">
        <v>182</v>
      </c>
      <c r="B186" s="7">
        <v>-27.694234999999999</v>
      </c>
      <c r="C186" s="7">
        <v>-0.71466499999999999</v>
      </c>
    </row>
    <row r="187" spans="1:3" x14ac:dyDescent="0.3">
      <c r="A187" s="7">
        <v>183</v>
      </c>
      <c r="B187" s="7">
        <v>-27.587374000000001</v>
      </c>
      <c r="C187" s="7">
        <v>-0.71490600000000004</v>
      </c>
    </row>
    <row r="188" spans="1:3" x14ac:dyDescent="0.3">
      <c r="A188" s="7">
        <v>184</v>
      </c>
      <c r="B188" s="7">
        <v>-27.474357999999999</v>
      </c>
      <c r="C188" s="7">
        <v>-0.715198</v>
      </c>
    </row>
    <row r="189" spans="1:3" x14ac:dyDescent="0.3">
      <c r="A189" s="7">
        <v>185</v>
      </c>
      <c r="B189" s="7">
        <v>-27.355979999999999</v>
      </c>
      <c r="C189" s="7">
        <v>-0.71543800000000002</v>
      </c>
    </row>
    <row r="190" spans="1:3" x14ac:dyDescent="0.3">
      <c r="A190" s="7">
        <v>186</v>
      </c>
      <c r="B190" s="7">
        <v>-27.241371000000001</v>
      </c>
      <c r="C190" s="7">
        <v>-0.71579899999999996</v>
      </c>
    </row>
    <row r="191" spans="1:3" x14ac:dyDescent="0.3">
      <c r="A191" s="7">
        <v>187</v>
      </c>
      <c r="B191" s="7">
        <v>-27.133914999999998</v>
      </c>
      <c r="C191" s="7">
        <v>-0.71598799999999996</v>
      </c>
    </row>
    <row r="192" spans="1:3" x14ac:dyDescent="0.3">
      <c r="A192" s="7">
        <v>188</v>
      </c>
      <c r="B192" s="7">
        <v>-27.013846999999998</v>
      </c>
      <c r="C192" s="7">
        <v>-0.71606099999999995</v>
      </c>
    </row>
    <row r="193" spans="1:3" x14ac:dyDescent="0.3">
      <c r="A193" s="7">
        <v>189</v>
      </c>
      <c r="B193" s="7">
        <v>-26.896163999999999</v>
      </c>
      <c r="C193" s="7">
        <v>-0.71628099999999995</v>
      </c>
    </row>
    <row r="194" spans="1:3" x14ac:dyDescent="0.3">
      <c r="A194" s="7">
        <v>190</v>
      </c>
      <c r="B194" s="7">
        <v>-26.780066000000001</v>
      </c>
      <c r="C194" s="7">
        <v>-0.71655599999999997</v>
      </c>
    </row>
    <row r="195" spans="1:3" x14ac:dyDescent="0.3">
      <c r="A195" s="7">
        <v>191</v>
      </c>
      <c r="B195" s="7">
        <v>-26.669930999999998</v>
      </c>
      <c r="C195" s="7">
        <v>-0.71682199999999996</v>
      </c>
    </row>
    <row r="196" spans="1:3" x14ac:dyDescent="0.3">
      <c r="A196" s="7">
        <v>192</v>
      </c>
      <c r="B196" s="7">
        <v>-26.547678000000001</v>
      </c>
      <c r="C196" s="7">
        <v>-0.71730499999999997</v>
      </c>
    </row>
    <row r="197" spans="1:3" x14ac:dyDescent="0.3">
      <c r="A197" s="7">
        <v>193</v>
      </c>
      <c r="B197" s="7">
        <v>-26.436449</v>
      </c>
      <c r="C197" s="7">
        <v>-0.71764399999999995</v>
      </c>
    </row>
    <row r="198" spans="1:3" x14ac:dyDescent="0.3">
      <c r="A198" s="7">
        <v>194</v>
      </c>
      <c r="B198" s="7">
        <v>-26.325417999999999</v>
      </c>
      <c r="C198" s="7">
        <v>-0.71779800000000005</v>
      </c>
    </row>
    <row r="199" spans="1:3" x14ac:dyDescent="0.3">
      <c r="A199" s="7">
        <v>195</v>
      </c>
      <c r="B199" s="7">
        <v>-26.198895</v>
      </c>
      <c r="C199" s="7">
        <v>-0.718109</v>
      </c>
    </row>
    <row r="200" spans="1:3" x14ac:dyDescent="0.3">
      <c r="A200" s="7">
        <v>196</v>
      </c>
      <c r="B200" s="7">
        <v>-26.084585000000001</v>
      </c>
      <c r="C200" s="7">
        <v>-0.71840700000000002</v>
      </c>
    </row>
    <row r="201" spans="1:3" x14ac:dyDescent="0.3">
      <c r="A201" s="7">
        <v>197</v>
      </c>
      <c r="B201" s="7">
        <v>-25.966802999999999</v>
      </c>
      <c r="C201" s="7">
        <v>-0.71870400000000001</v>
      </c>
    </row>
    <row r="202" spans="1:3" x14ac:dyDescent="0.3">
      <c r="A202" s="7">
        <v>198</v>
      </c>
      <c r="B202" s="7">
        <v>-25.84882</v>
      </c>
      <c r="C202" s="7">
        <v>-0.71905399999999997</v>
      </c>
    </row>
    <row r="203" spans="1:3" x14ac:dyDescent="0.3">
      <c r="A203" s="7">
        <v>199</v>
      </c>
      <c r="B203" s="7">
        <v>-25.733616000000001</v>
      </c>
      <c r="C203" s="7">
        <v>-0.71942499999999998</v>
      </c>
    </row>
    <row r="204" spans="1:3" x14ac:dyDescent="0.3">
      <c r="A204" s="7">
        <v>200</v>
      </c>
      <c r="B204" s="7">
        <v>-25.611464999999999</v>
      </c>
      <c r="C204" s="7">
        <v>-0.719777</v>
      </c>
    </row>
    <row r="205" spans="1:3" x14ac:dyDescent="0.3">
      <c r="A205" s="7">
        <v>201</v>
      </c>
      <c r="B205" s="7">
        <v>-25.500532</v>
      </c>
      <c r="C205" s="7">
        <v>-0.72015700000000005</v>
      </c>
    </row>
    <row r="206" spans="1:3" x14ac:dyDescent="0.3">
      <c r="A206" s="7">
        <v>202</v>
      </c>
      <c r="B206" s="7">
        <v>-25.380960000000002</v>
      </c>
      <c r="C206" s="7">
        <v>-0.72056600000000004</v>
      </c>
    </row>
    <row r="207" spans="1:3" x14ac:dyDescent="0.3">
      <c r="A207" s="7">
        <v>203</v>
      </c>
      <c r="B207" s="7">
        <v>-25.255828999999999</v>
      </c>
      <c r="C207" s="7">
        <v>-0.72105699999999995</v>
      </c>
    </row>
    <row r="208" spans="1:3" x14ac:dyDescent="0.3">
      <c r="A208" s="7">
        <v>204</v>
      </c>
      <c r="B208" s="7">
        <v>-25.140825</v>
      </c>
      <c r="C208" s="7">
        <v>-0.72150099999999995</v>
      </c>
    </row>
    <row r="209" spans="1:3" x14ac:dyDescent="0.3">
      <c r="A209" s="7">
        <v>205</v>
      </c>
      <c r="B209" s="7">
        <v>-25.026419000000001</v>
      </c>
      <c r="C209" s="7">
        <v>-0.72175900000000004</v>
      </c>
    </row>
    <row r="210" spans="1:3" x14ac:dyDescent="0.3">
      <c r="A210" s="7">
        <v>206</v>
      </c>
      <c r="B210" s="7">
        <v>-24.902474999999999</v>
      </c>
      <c r="C210" s="7">
        <v>-0.72192199999999995</v>
      </c>
    </row>
    <row r="211" spans="1:3" x14ac:dyDescent="0.3">
      <c r="A211" s="7">
        <v>207</v>
      </c>
      <c r="B211" s="7">
        <v>-24.789856</v>
      </c>
      <c r="C211" s="7">
        <v>-0.72213499999999997</v>
      </c>
    </row>
    <row r="212" spans="1:3" x14ac:dyDescent="0.3">
      <c r="A212" s="7">
        <v>208</v>
      </c>
      <c r="B212" s="7">
        <v>-24.665317999999999</v>
      </c>
      <c r="C212" s="7">
        <v>-0.72242700000000004</v>
      </c>
    </row>
    <row r="213" spans="1:3" x14ac:dyDescent="0.3">
      <c r="A213" s="7">
        <v>209</v>
      </c>
      <c r="B213" s="7">
        <v>-24.54644</v>
      </c>
      <c r="C213" s="7">
        <v>-0.72270599999999996</v>
      </c>
    </row>
    <row r="214" spans="1:3" x14ac:dyDescent="0.3">
      <c r="A214" s="7">
        <v>210</v>
      </c>
      <c r="B214" s="7">
        <v>-24.425281999999999</v>
      </c>
      <c r="C214" s="7">
        <v>-0.72301499999999996</v>
      </c>
    </row>
    <row r="215" spans="1:3" x14ac:dyDescent="0.3">
      <c r="A215" s="7">
        <v>211</v>
      </c>
      <c r="B215" s="7">
        <v>-24.309086000000001</v>
      </c>
      <c r="C215" s="7">
        <v>-0.72354499999999999</v>
      </c>
    </row>
    <row r="216" spans="1:3" x14ac:dyDescent="0.3">
      <c r="A216" s="7">
        <v>212</v>
      </c>
      <c r="B216" s="7">
        <v>-24.184646999999998</v>
      </c>
      <c r="C216" s="7">
        <v>-0.72395900000000002</v>
      </c>
    </row>
    <row r="217" spans="1:3" x14ac:dyDescent="0.3">
      <c r="A217" s="7">
        <v>213</v>
      </c>
      <c r="B217" s="7">
        <v>-24.064776999999999</v>
      </c>
      <c r="C217" s="7">
        <v>-0.72429399999999999</v>
      </c>
    </row>
    <row r="218" spans="1:3" x14ac:dyDescent="0.3">
      <c r="A218" s="7">
        <v>214</v>
      </c>
      <c r="B218" s="7">
        <v>-23.942527999999999</v>
      </c>
      <c r="C218" s="7">
        <v>-0.72469600000000001</v>
      </c>
    </row>
    <row r="219" spans="1:3" x14ac:dyDescent="0.3">
      <c r="A219" s="7">
        <v>215</v>
      </c>
      <c r="B219" s="7">
        <v>-23.826429000000001</v>
      </c>
      <c r="C219" s="7">
        <v>-0.72514500000000004</v>
      </c>
    </row>
    <row r="220" spans="1:3" x14ac:dyDescent="0.3">
      <c r="A220" s="7">
        <v>216</v>
      </c>
      <c r="B220" s="7">
        <v>-23.709837</v>
      </c>
      <c r="C220" s="7">
        <v>-0.72537300000000005</v>
      </c>
    </row>
    <row r="221" spans="1:3" x14ac:dyDescent="0.3">
      <c r="A221" s="7">
        <v>217</v>
      </c>
      <c r="B221" s="7">
        <v>-23.586791999999999</v>
      </c>
      <c r="C221" s="7">
        <v>-0.72565800000000003</v>
      </c>
    </row>
    <row r="222" spans="1:3" x14ac:dyDescent="0.3">
      <c r="A222" s="7">
        <v>218</v>
      </c>
      <c r="B222" s="7">
        <v>-23.462848999999999</v>
      </c>
      <c r="C222" s="7">
        <v>-0.72592000000000001</v>
      </c>
    </row>
    <row r="223" spans="1:3" x14ac:dyDescent="0.3">
      <c r="A223" s="7">
        <v>219</v>
      </c>
      <c r="B223" s="7">
        <v>-23.339404999999999</v>
      </c>
      <c r="C223" s="7">
        <v>-0.72627799999999998</v>
      </c>
    </row>
    <row r="224" spans="1:3" x14ac:dyDescent="0.3">
      <c r="A224" s="7">
        <v>220</v>
      </c>
      <c r="B224" s="7">
        <v>-23.220924</v>
      </c>
      <c r="C224" s="7">
        <v>-0.72662400000000005</v>
      </c>
    </row>
    <row r="225" spans="1:3" x14ac:dyDescent="0.3">
      <c r="A225" s="7">
        <v>221</v>
      </c>
      <c r="B225" s="7">
        <v>-23.099468000000002</v>
      </c>
      <c r="C225" s="7">
        <v>-0.72705900000000001</v>
      </c>
    </row>
    <row r="226" spans="1:3" x14ac:dyDescent="0.3">
      <c r="A226" s="7">
        <v>222</v>
      </c>
      <c r="B226" s="7">
        <v>-22.975425999999999</v>
      </c>
      <c r="C226" s="7">
        <v>-0.72744299999999995</v>
      </c>
    </row>
    <row r="227" spans="1:3" x14ac:dyDescent="0.3">
      <c r="A227" s="7">
        <v>223</v>
      </c>
      <c r="B227" s="7">
        <v>-22.859725999999998</v>
      </c>
      <c r="C227" s="7">
        <v>-0.72784899999999997</v>
      </c>
    </row>
    <row r="228" spans="1:3" x14ac:dyDescent="0.3">
      <c r="A228" s="7">
        <v>224</v>
      </c>
      <c r="B228" s="7">
        <v>-22.738564</v>
      </c>
      <c r="C228" s="7">
        <v>-0.72825200000000001</v>
      </c>
    </row>
    <row r="229" spans="1:3" x14ac:dyDescent="0.3">
      <c r="A229" s="7">
        <v>225</v>
      </c>
      <c r="B229" s="7">
        <v>-22.607969000000001</v>
      </c>
      <c r="C229" s="7">
        <v>-0.728742</v>
      </c>
    </row>
    <row r="230" spans="1:3" x14ac:dyDescent="0.3">
      <c r="A230" s="7">
        <v>226</v>
      </c>
      <c r="B230" s="7">
        <v>-22.485320999999999</v>
      </c>
      <c r="C230" s="7">
        <v>-0.72927699999999995</v>
      </c>
    </row>
    <row r="231" spans="1:3" x14ac:dyDescent="0.3">
      <c r="A231" s="7">
        <v>227</v>
      </c>
      <c r="B231" s="7">
        <v>-22.367933000000001</v>
      </c>
      <c r="C231" s="7">
        <v>-0.72973100000000002</v>
      </c>
    </row>
    <row r="232" spans="1:3" x14ac:dyDescent="0.3">
      <c r="A232" s="7">
        <v>228</v>
      </c>
      <c r="B232" s="7">
        <v>-22.244589000000001</v>
      </c>
      <c r="C232" s="7">
        <v>-0.73027900000000001</v>
      </c>
    </row>
    <row r="233" spans="1:3" x14ac:dyDescent="0.3">
      <c r="A233" s="7">
        <v>229</v>
      </c>
      <c r="B233" s="7">
        <v>-22.123823000000002</v>
      </c>
      <c r="C233" s="7">
        <v>-0.73073299999999997</v>
      </c>
    </row>
    <row r="234" spans="1:3" x14ac:dyDescent="0.3">
      <c r="A234" s="7">
        <v>230</v>
      </c>
      <c r="B234" s="7">
        <v>-21.994720000000001</v>
      </c>
      <c r="C234" s="7">
        <v>-0.73110200000000003</v>
      </c>
    </row>
    <row r="235" spans="1:3" x14ac:dyDescent="0.3">
      <c r="A235" s="7">
        <v>231</v>
      </c>
      <c r="B235" s="7">
        <v>-21.879915</v>
      </c>
      <c r="C235" s="7">
        <v>-0.73141299999999998</v>
      </c>
    </row>
    <row r="236" spans="1:3" x14ac:dyDescent="0.3">
      <c r="A236" s="7">
        <v>232</v>
      </c>
      <c r="B236" s="7">
        <v>-21.741572999999999</v>
      </c>
      <c r="C236" s="7">
        <v>-0.73174300000000003</v>
      </c>
    </row>
    <row r="237" spans="1:3" x14ac:dyDescent="0.3">
      <c r="A237" s="7">
        <v>233</v>
      </c>
      <c r="B237" s="7">
        <v>-21.613958</v>
      </c>
      <c r="C237" s="7">
        <v>-0.73212299999999997</v>
      </c>
    </row>
    <row r="238" spans="1:3" x14ac:dyDescent="0.3">
      <c r="A238" s="7">
        <v>234</v>
      </c>
      <c r="B238" s="7">
        <v>-21.501733999999999</v>
      </c>
      <c r="C238" s="7">
        <v>-0.73263</v>
      </c>
    </row>
    <row r="239" spans="1:3" x14ac:dyDescent="0.3">
      <c r="A239" s="7">
        <v>235</v>
      </c>
      <c r="B239" s="7">
        <v>-21.376899999999999</v>
      </c>
      <c r="C239" s="7">
        <v>-0.73318099999999997</v>
      </c>
    </row>
    <row r="240" spans="1:3" x14ac:dyDescent="0.3">
      <c r="A240" s="7">
        <v>236</v>
      </c>
      <c r="B240" s="7">
        <v>-21.245906999999999</v>
      </c>
      <c r="C240" s="7">
        <v>-0.73362899999999998</v>
      </c>
    </row>
    <row r="241" spans="1:3" x14ac:dyDescent="0.3">
      <c r="A241" s="7">
        <v>237</v>
      </c>
      <c r="B241" s="7">
        <v>-21.122164000000001</v>
      </c>
      <c r="C241" s="7">
        <v>-0.73417200000000005</v>
      </c>
    </row>
    <row r="242" spans="1:3" x14ac:dyDescent="0.3">
      <c r="A242" s="7">
        <v>238</v>
      </c>
      <c r="B242" s="7">
        <v>-21.00001</v>
      </c>
      <c r="C242" s="7">
        <v>-0.73465800000000003</v>
      </c>
    </row>
    <row r="243" spans="1:3" x14ac:dyDescent="0.3">
      <c r="A243" s="7">
        <v>239</v>
      </c>
      <c r="B243" s="7">
        <v>-20.873487000000001</v>
      </c>
      <c r="C243" s="7">
        <v>-0.73504199999999997</v>
      </c>
    </row>
    <row r="244" spans="1:3" x14ac:dyDescent="0.3">
      <c r="A244" s="7">
        <v>240</v>
      </c>
      <c r="B244" s="7">
        <v>-20.748550000000002</v>
      </c>
      <c r="C244" s="7">
        <v>-0.73538400000000004</v>
      </c>
    </row>
    <row r="245" spans="1:3" x14ac:dyDescent="0.3">
      <c r="A245" s="7">
        <v>241</v>
      </c>
      <c r="B245" s="7">
        <v>-20.623515999999999</v>
      </c>
      <c r="C245" s="7">
        <v>-0.73584499999999997</v>
      </c>
    </row>
    <row r="246" spans="1:3" x14ac:dyDescent="0.3">
      <c r="A246" s="7">
        <v>242</v>
      </c>
      <c r="B246" s="7">
        <v>-20.500869999999999</v>
      </c>
      <c r="C246" s="7">
        <v>-0.73630700000000004</v>
      </c>
    </row>
    <row r="247" spans="1:3" x14ac:dyDescent="0.3">
      <c r="A247" s="7">
        <v>243</v>
      </c>
      <c r="B247" s="7">
        <v>-20.373550000000002</v>
      </c>
      <c r="C247" s="7">
        <v>-0.73676900000000001</v>
      </c>
    </row>
    <row r="248" spans="1:3" x14ac:dyDescent="0.3">
      <c r="A248" s="7">
        <v>244</v>
      </c>
      <c r="B248" s="7">
        <v>-20.250800999999999</v>
      </c>
      <c r="C248" s="7">
        <v>-0.73729</v>
      </c>
    </row>
    <row r="249" spans="1:3" x14ac:dyDescent="0.3">
      <c r="A249" s="7">
        <v>245</v>
      </c>
      <c r="B249" s="7">
        <v>-20.121794000000001</v>
      </c>
      <c r="C249" s="7">
        <v>-0.737873</v>
      </c>
    </row>
    <row r="250" spans="1:3" x14ac:dyDescent="0.3">
      <c r="A250" s="7">
        <v>246</v>
      </c>
      <c r="B250" s="7">
        <v>-19.994577</v>
      </c>
      <c r="C250" s="7">
        <v>-0.73849600000000004</v>
      </c>
    </row>
    <row r="251" spans="1:3" x14ac:dyDescent="0.3">
      <c r="A251" s="7">
        <v>247</v>
      </c>
      <c r="B251" s="7">
        <v>-19.869641999999999</v>
      </c>
      <c r="C251" s="7">
        <v>-0.73914599999999997</v>
      </c>
    </row>
    <row r="252" spans="1:3" x14ac:dyDescent="0.3">
      <c r="A252" s="7">
        <v>248</v>
      </c>
      <c r="B252" s="7">
        <v>-19.738845999999999</v>
      </c>
      <c r="C252" s="7">
        <v>-0.73949600000000004</v>
      </c>
    </row>
    <row r="253" spans="1:3" x14ac:dyDescent="0.3">
      <c r="A253" s="7">
        <v>249</v>
      </c>
      <c r="B253" s="7">
        <v>-19.616793000000001</v>
      </c>
      <c r="C253" s="7">
        <v>-0.73982599999999998</v>
      </c>
    </row>
    <row r="254" spans="1:3" x14ac:dyDescent="0.3">
      <c r="A254" s="7">
        <v>250</v>
      </c>
      <c r="B254" s="7">
        <v>-19.489277000000001</v>
      </c>
      <c r="C254" s="7">
        <v>-0.74027200000000004</v>
      </c>
    </row>
    <row r="255" spans="1:3" x14ac:dyDescent="0.3">
      <c r="A255" s="7">
        <v>251</v>
      </c>
      <c r="B255" s="7">
        <v>-19.362950999999999</v>
      </c>
      <c r="C255" s="7">
        <v>-0.74070599999999998</v>
      </c>
    </row>
    <row r="256" spans="1:3" x14ac:dyDescent="0.3">
      <c r="A256" s="7">
        <v>252</v>
      </c>
      <c r="B256" s="7">
        <v>-19.239706000000002</v>
      </c>
      <c r="C256" s="7">
        <v>-0.74111499999999997</v>
      </c>
    </row>
    <row r="257" spans="1:3" x14ac:dyDescent="0.3">
      <c r="A257" s="7">
        <v>253</v>
      </c>
      <c r="B257" s="7">
        <v>-19.112189999999998</v>
      </c>
      <c r="C257" s="7">
        <v>-0.74173299999999998</v>
      </c>
    </row>
    <row r="258" spans="1:3" x14ac:dyDescent="0.3">
      <c r="A258" s="7">
        <v>254</v>
      </c>
      <c r="B258" s="7">
        <v>-18.989239000000001</v>
      </c>
      <c r="C258" s="7">
        <v>-0.742336</v>
      </c>
    </row>
    <row r="259" spans="1:3" x14ac:dyDescent="0.3">
      <c r="A259" s="7">
        <v>255</v>
      </c>
      <c r="B259" s="7">
        <v>-18.867781000000001</v>
      </c>
      <c r="C259" s="7">
        <v>-0.74280599999999997</v>
      </c>
    </row>
    <row r="260" spans="1:3" x14ac:dyDescent="0.3">
      <c r="A260" s="7">
        <v>256</v>
      </c>
      <c r="B260" s="7">
        <v>-18.737583000000001</v>
      </c>
      <c r="C260" s="7">
        <v>-0.74338400000000004</v>
      </c>
    </row>
    <row r="261" spans="1:3" x14ac:dyDescent="0.3">
      <c r="A261" s="7">
        <v>257</v>
      </c>
      <c r="B261" s="7">
        <v>-18.612549000000001</v>
      </c>
      <c r="C261" s="7">
        <v>-0.74375199999999997</v>
      </c>
    </row>
    <row r="262" spans="1:3" x14ac:dyDescent="0.3">
      <c r="A262" s="7">
        <v>258</v>
      </c>
      <c r="B262" s="7">
        <v>-18.482151000000002</v>
      </c>
      <c r="C262" s="7">
        <v>-0.74428700000000003</v>
      </c>
    </row>
    <row r="263" spans="1:3" x14ac:dyDescent="0.3">
      <c r="A263" s="7">
        <v>259</v>
      </c>
      <c r="B263" s="7">
        <v>-18.357716</v>
      </c>
      <c r="C263" s="7">
        <v>-0.74496399999999996</v>
      </c>
    </row>
    <row r="264" spans="1:3" x14ac:dyDescent="0.3">
      <c r="A264" s="7">
        <v>260</v>
      </c>
      <c r="B264" s="7">
        <v>-18.233771999999998</v>
      </c>
      <c r="C264" s="7">
        <v>-0.745703</v>
      </c>
    </row>
    <row r="265" spans="1:3" x14ac:dyDescent="0.3">
      <c r="A265" s="7">
        <v>261</v>
      </c>
      <c r="B265" s="7">
        <v>-18.108046000000002</v>
      </c>
      <c r="C265" s="7">
        <v>-0.74619899999999995</v>
      </c>
    </row>
    <row r="266" spans="1:3" x14ac:dyDescent="0.3">
      <c r="A266" s="7">
        <v>262</v>
      </c>
      <c r="B266" s="7">
        <v>-17.975662</v>
      </c>
      <c r="C266" s="7">
        <v>-0.74687499999999996</v>
      </c>
    </row>
    <row r="267" spans="1:3" x14ac:dyDescent="0.3">
      <c r="A267" s="7">
        <v>263</v>
      </c>
      <c r="B267" s="7">
        <v>-17.851521999999999</v>
      </c>
      <c r="C267" s="7">
        <v>-0.74732699999999996</v>
      </c>
    </row>
    <row r="268" spans="1:3" x14ac:dyDescent="0.3">
      <c r="A268" s="7">
        <v>264</v>
      </c>
      <c r="B268" s="7">
        <v>-17.734432000000002</v>
      </c>
      <c r="C268" s="7">
        <v>-0.74771399999999999</v>
      </c>
    </row>
    <row r="269" spans="1:3" x14ac:dyDescent="0.3">
      <c r="A269" s="7">
        <v>265</v>
      </c>
      <c r="B269" s="7">
        <v>-17.600859</v>
      </c>
      <c r="C269" s="7">
        <v>-0.74802599999999997</v>
      </c>
    </row>
    <row r="270" spans="1:3" x14ac:dyDescent="0.3">
      <c r="A270" s="7">
        <v>266</v>
      </c>
      <c r="B270" s="7">
        <v>-17.475228999999999</v>
      </c>
      <c r="C270" s="7">
        <v>-0.74856699999999998</v>
      </c>
    </row>
    <row r="271" spans="1:3" x14ac:dyDescent="0.3">
      <c r="A271" s="7">
        <v>267</v>
      </c>
      <c r="B271" s="7">
        <v>-17.352976000000002</v>
      </c>
      <c r="C271" s="7">
        <v>-0.74903500000000001</v>
      </c>
    </row>
    <row r="272" spans="1:3" x14ac:dyDescent="0.3">
      <c r="A272" s="7">
        <v>268</v>
      </c>
      <c r="B272" s="7">
        <v>-17.223869000000001</v>
      </c>
      <c r="C272" s="7">
        <v>-0.74948099999999995</v>
      </c>
    </row>
    <row r="273" spans="1:3" x14ac:dyDescent="0.3">
      <c r="A273" s="7">
        <v>269</v>
      </c>
      <c r="B273" s="7">
        <v>-17.094566</v>
      </c>
      <c r="C273" s="7">
        <v>-0.74995900000000004</v>
      </c>
    </row>
    <row r="274" spans="1:3" x14ac:dyDescent="0.3">
      <c r="A274" s="7">
        <v>270</v>
      </c>
      <c r="B274" s="7">
        <v>-16.970725999999999</v>
      </c>
      <c r="C274" s="7">
        <v>-0.75058100000000005</v>
      </c>
    </row>
    <row r="275" spans="1:3" x14ac:dyDescent="0.3">
      <c r="A275" s="7">
        <v>271</v>
      </c>
      <c r="B275" s="7">
        <v>-16.843107</v>
      </c>
      <c r="C275" s="7">
        <v>-0.75097999999999998</v>
      </c>
    </row>
    <row r="276" spans="1:3" x14ac:dyDescent="0.3">
      <c r="A276" s="7">
        <v>272</v>
      </c>
      <c r="B276" s="7">
        <v>-16.713405999999999</v>
      </c>
      <c r="C276" s="7">
        <v>-0.75143000000000004</v>
      </c>
    </row>
    <row r="277" spans="1:3" x14ac:dyDescent="0.3">
      <c r="A277" s="7">
        <v>273</v>
      </c>
      <c r="B277" s="7">
        <v>-16.582811</v>
      </c>
      <c r="C277" s="7">
        <v>-0.75206200000000001</v>
      </c>
    </row>
    <row r="278" spans="1:3" x14ac:dyDescent="0.3">
      <c r="A278" s="7">
        <v>274</v>
      </c>
      <c r="B278" s="7">
        <v>-16.459368000000001</v>
      </c>
      <c r="C278" s="7">
        <v>-0.75256599999999996</v>
      </c>
    </row>
    <row r="279" spans="1:3" x14ac:dyDescent="0.3">
      <c r="A279" s="7">
        <v>275</v>
      </c>
      <c r="B279" s="7">
        <v>-16.334232</v>
      </c>
      <c r="C279" s="7">
        <v>-0.75315100000000001</v>
      </c>
    </row>
    <row r="280" spans="1:3" x14ac:dyDescent="0.3">
      <c r="A280" s="7">
        <v>276</v>
      </c>
      <c r="B280" s="7">
        <v>-16.204830000000001</v>
      </c>
      <c r="C280" s="7">
        <v>-0.75374699999999994</v>
      </c>
    </row>
    <row r="281" spans="1:3" x14ac:dyDescent="0.3">
      <c r="A281" s="7">
        <v>277</v>
      </c>
      <c r="B281" s="7">
        <v>-16.075524999999999</v>
      </c>
      <c r="C281" s="7">
        <v>-0.75428799999999996</v>
      </c>
    </row>
    <row r="282" spans="1:3" x14ac:dyDescent="0.3">
      <c r="A282" s="7">
        <v>278</v>
      </c>
      <c r="B282" s="7">
        <v>-15.955458</v>
      </c>
      <c r="C282" s="7">
        <v>-0.754741</v>
      </c>
    </row>
    <row r="283" spans="1:3" x14ac:dyDescent="0.3">
      <c r="A283" s="7">
        <v>279</v>
      </c>
      <c r="B283" s="7">
        <v>-15.822775</v>
      </c>
      <c r="C283" s="7">
        <v>-0.75529000000000002</v>
      </c>
    </row>
    <row r="284" spans="1:3" x14ac:dyDescent="0.3">
      <c r="A284" s="7">
        <v>280</v>
      </c>
      <c r="B284" s="7">
        <v>-15.692477999999999</v>
      </c>
      <c r="C284" s="7">
        <v>-0.75561599999999995</v>
      </c>
    </row>
    <row r="285" spans="1:3" x14ac:dyDescent="0.3">
      <c r="A285" s="7">
        <v>281</v>
      </c>
      <c r="B285" s="7">
        <v>-15.564861000000001</v>
      </c>
      <c r="C285" s="7">
        <v>-0.75591299999999995</v>
      </c>
    </row>
    <row r="286" spans="1:3" x14ac:dyDescent="0.3">
      <c r="A286" s="7">
        <v>282</v>
      </c>
      <c r="B286" s="7">
        <v>-15.441516999999999</v>
      </c>
      <c r="C286" s="7">
        <v>-0.75640099999999999</v>
      </c>
    </row>
    <row r="287" spans="1:3" x14ac:dyDescent="0.3">
      <c r="A287" s="7">
        <v>283</v>
      </c>
      <c r="B287" s="7">
        <v>-15.30278</v>
      </c>
      <c r="C287" s="7">
        <v>-0.75692700000000002</v>
      </c>
    </row>
    <row r="288" spans="1:3" x14ac:dyDescent="0.3">
      <c r="A288" s="7">
        <v>284</v>
      </c>
      <c r="B288" s="7">
        <v>-15.173674</v>
      </c>
      <c r="C288" s="7">
        <v>-0.75729500000000005</v>
      </c>
    </row>
    <row r="289" spans="1:3" x14ac:dyDescent="0.3">
      <c r="A289" s="7">
        <v>285</v>
      </c>
      <c r="B289" s="7">
        <v>-15.049135</v>
      </c>
      <c r="C289" s="7">
        <v>-0.75769699999999995</v>
      </c>
    </row>
    <row r="290" spans="1:3" x14ac:dyDescent="0.3">
      <c r="A290" s="7">
        <v>286</v>
      </c>
      <c r="B290" s="7">
        <v>-14.921023999999999</v>
      </c>
      <c r="C290" s="7">
        <v>-0.75827100000000003</v>
      </c>
    </row>
    <row r="291" spans="1:3" x14ac:dyDescent="0.3">
      <c r="A291" s="7">
        <v>287</v>
      </c>
      <c r="B291" s="7">
        <v>-14.792316</v>
      </c>
      <c r="C291" s="7">
        <v>-0.75867499999999999</v>
      </c>
    </row>
    <row r="292" spans="1:3" x14ac:dyDescent="0.3">
      <c r="A292" s="7">
        <v>288</v>
      </c>
      <c r="B292" s="7">
        <v>-14.663111000000001</v>
      </c>
      <c r="C292" s="7">
        <v>-0.75918200000000002</v>
      </c>
    </row>
    <row r="293" spans="1:3" x14ac:dyDescent="0.3">
      <c r="A293" s="7">
        <v>289</v>
      </c>
      <c r="B293" s="7">
        <v>-14.53619</v>
      </c>
      <c r="C293" s="7">
        <v>-0.75966</v>
      </c>
    </row>
    <row r="294" spans="1:3" x14ac:dyDescent="0.3">
      <c r="A294" s="7">
        <v>290</v>
      </c>
      <c r="B294" s="7">
        <v>-14.401325</v>
      </c>
      <c r="C294" s="7">
        <v>-0.76012900000000005</v>
      </c>
    </row>
    <row r="295" spans="1:3" x14ac:dyDescent="0.3">
      <c r="A295" s="7">
        <v>291</v>
      </c>
      <c r="B295" s="7">
        <v>-14.267452</v>
      </c>
      <c r="C295" s="7">
        <v>-0.76066299999999998</v>
      </c>
    </row>
    <row r="296" spans="1:3" x14ac:dyDescent="0.3">
      <c r="A296" s="7">
        <v>292</v>
      </c>
      <c r="B296" s="7">
        <v>-14.143808</v>
      </c>
      <c r="C296" s="7">
        <v>-0.76124000000000003</v>
      </c>
    </row>
    <row r="297" spans="1:3" x14ac:dyDescent="0.3">
      <c r="A297" s="7">
        <v>293</v>
      </c>
      <c r="B297" s="7">
        <v>-14.015696</v>
      </c>
      <c r="C297" s="7">
        <v>-0.76168899999999995</v>
      </c>
    </row>
    <row r="298" spans="1:3" x14ac:dyDescent="0.3">
      <c r="A298" s="7">
        <v>294</v>
      </c>
      <c r="B298" s="7">
        <v>-13.883512</v>
      </c>
      <c r="C298" s="7">
        <v>-0.76225100000000001</v>
      </c>
    </row>
    <row r="299" spans="1:3" x14ac:dyDescent="0.3">
      <c r="A299" s="7">
        <v>295</v>
      </c>
      <c r="B299" s="7">
        <v>-13.749639999999999</v>
      </c>
      <c r="C299" s="7">
        <v>-0.76275300000000001</v>
      </c>
    </row>
    <row r="300" spans="1:3" x14ac:dyDescent="0.3">
      <c r="A300" s="7">
        <v>296</v>
      </c>
      <c r="B300" s="7">
        <v>-13.621029</v>
      </c>
      <c r="C300" s="7">
        <v>-0.76308799999999999</v>
      </c>
    </row>
    <row r="301" spans="1:3" x14ac:dyDescent="0.3">
      <c r="A301" s="7">
        <v>297</v>
      </c>
      <c r="B301" s="7">
        <v>-13.494108000000001</v>
      </c>
      <c r="C301" s="7">
        <v>-0.76331499999999997</v>
      </c>
    </row>
    <row r="302" spans="1:3" x14ac:dyDescent="0.3">
      <c r="A302" s="7">
        <v>298</v>
      </c>
      <c r="B302" s="7">
        <v>-13.363213999999999</v>
      </c>
      <c r="C302" s="7">
        <v>-0.763513</v>
      </c>
    </row>
    <row r="303" spans="1:3" x14ac:dyDescent="0.3">
      <c r="A303" s="7">
        <v>299</v>
      </c>
      <c r="B303" s="7">
        <v>-13.227257</v>
      </c>
      <c r="C303" s="7">
        <v>-0.76377099999999998</v>
      </c>
    </row>
    <row r="304" spans="1:3" x14ac:dyDescent="0.3">
      <c r="A304" s="7">
        <v>300</v>
      </c>
      <c r="B304" s="7">
        <v>-13.104607</v>
      </c>
      <c r="C304" s="7">
        <v>-0.76405599999999996</v>
      </c>
    </row>
    <row r="305" spans="1:3" x14ac:dyDescent="0.3">
      <c r="A305" s="7">
        <v>301</v>
      </c>
      <c r="B305" s="7">
        <v>-12.965966999999999</v>
      </c>
      <c r="C305" s="7">
        <v>-0.764347</v>
      </c>
    </row>
    <row r="306" spans="1:3" x14ac:dyDescent="0.3">
      <c r="A306" s="7">
        <v>302</v>
      </c>
      <c r="B306" s="7">
        <v>-12.835869000000001</v>
      </c>
      <c r="C306" s="7">
        <v>-0.76468000000000003</v>
      </c>
    </row>
    <row r="307" spans="1:3" x14ac:dyDescent="0.3">
      <c r="A307" s="7">
        <v>303</v>
      </c>
      <c r="B307" s="7">
        <v>-12.705868000000001</v>
      </c>
      <c r="C307" s="7">
        <v>-0.765185</v>
      </c>
    </row>
    <row r="308" spans="1:3" x14ac:dyDescent="0.3">
      <c r="A308" s="7">
        <v>304</v>
      </c>
      <c r="B308" s="7">
        <v>-12.581232</v>
      </c>
      <c r="C308" s="7">
        <v>-0.76565899999999998</v>
      </c>
    </row>
    <row r="309" spans="1:3" x14ac:dyDescent="0.3">
      <c r="A309" s="7">
        <v>305</v>
      </c>
      <c r="B309" s="7">
        <v>-12.439116</v>
      </c>
      <c r="C309" s="7">
        <v>-0.76609000000000005</v>
      </c>
    </row>
    <row r="310" spans="1:3" x14ac:dyDescent="0.3">
      <c r="A310" s="7">
        <v>306</v>
      </c>
      <c r="B310" s="7">
        <v>-12.310409999999999</v>
      </c>
      <c r="C310" s="7">
        <v>-0.76648899999999998</v>
      </c>
    </row>
    <row r="311" spans="1:3" x14ac:dyDescent="0.3">
      <c r="A311" s="7">
        <v>307</v>
      </c>
      <c r="B311" s="7">
        <v>-12.181402</v>
      </c>
      <c r="C311" s="7">
        <v>-0.76678999999999997</v>
      </c>
    </row>
    <row r="312" spans="1:3" x14ac:dyDescent="0.3">
      <c r="A312" s="7">
        <v>308</v>
      </c>
      <c r="B312" s="7">
        <v>-12.053886</v>
      </c>
      <c r="C312" s="7">
        <v>-0.76703100000000002</v>
      </c>
    </row>
    <row r="313" spans="1:3" x14ac:dyDescent="0.3">
      <c r="A313" s="7">
        <v>309</v>
      </c>
      <c r="B313" s="7">
        <v>-11.912169</v>
      </c>
      <c r="C313" s="7">
        <v>-0.76735699999999996</v>
      </c>
    </row>
    <row r="314" spans="1:3" x14ac:dyDescent="0.3">
      <c r="A314" s="7">
        <v>310</v>
      </c>
      <c r="B314" s="7">
        <v>-11.784053999999999</v>
      </c>
      <c r="C314" s="7">
        <v>-0.76771100000000003</v>
      </c>
    </row>
    <row r="315" spans="1:3" x14ac:dyDescent="0.3">
      <c r="A315" s="7">
        <v>311</v>
      </c>
      <c r="B315" s="7">
        <v>-11.656936999999999</v>
      </c>
      <c r="C315" s="7">
        <v>-0.76812599999999998</v>
      </c>
    </row>
    <row r="316" spans="1:3" x14ac:dyDescent="0.3">
      <c r="A316" s="7">
        <v>312</v>
      </c>
      <c r="B316" s="7">
        <v>-11.521475000000001</v>
      </c>
      <c r="C316" s="7">
        <v>-0.768845</v>
      </c>
    </row>
    <row r="317" spans="1:3" x14ac:dyDescent="0.3">
      <c r="A317" s="7">
        <v>313</v>
      </c>
      <c r="B317" s="7">
        <v>-11.382538</v>
      </c>
      <c r="C317" s="7">
        <v>-0.76956100000000005</v>
      </c>
    </row>
    <row r="318" spans="1:3" x14ac:dyDescent="0.3">
      <c r="A318" s="7">
        <v>314</v>
      </c>
      <c r="B318" s="7">
        <v>-11.260581999999999</v>
      </c>
      <c r="C318" s="7">
        <v>-0.76998900000000003</v>
      </c>
    </row>
    <row r="319" spans="1:3" x14ac:dyDescent="0.3">
      <c r="A319" s="7">
        <v>315</v>
      </c>
      <c r="B319" s="7">
        <v>-11.127008</v>
      </c>
      <c r="C319" s="7">
        <v>-0.77050200000000002</v>
      </c>
    </row>
    <row r="320" spans="1:3" x14ac:dyDescent="0.3">
      <c r="A320" s="7">
        <v>316</v>
      </c>
      <c r="B320" s="7">
        <v>-10.994425</v>
      </c>
      <c r="C320" s="7">
        <v>-0.77103299999999997</v>
      </c>
    </row>
    <row r="321" spans="1:3" x14ac:dyDescent="0.3">
      <c r="A321" s="7">
        <v>317</v>
      </c>
      <c r="B321" s="7">
        <v>-10.864723</v>
      </c>
      <c r="C321" s="7">
        <v>-0.77144199999999996</v>
      </c>
    </row>
    <row r="322" spans="1:3" x14ac:dyDescent="0.3">
      <c r="A322" s="7">
        <v>318</v>
      </c>
      <c r="B322" s="7">
        <v>-10.733929</v>
      </c>
      <c r="C322" s="7">
        <v>-0.77189700000000006</v>
      </c>
    </row>
    <row r="323" spans="1:3" x14ac:dyDescent="0.3">
      <c r="A323" s="7">
        <v>319</v>
      </c>
      <c r="B323" s="7">
        <v>-10.593304</v>
      </c>
      <c r="C323" s="7">
        <v>-0.772451</v>
      </c>
    </row>
    <row r="324" spans="1:3" x14ac:dyDescent="0.3">
      <c r="A324" s="7">
        <v>320</v>
      </c>
      <c r="B324" s="7">
        <v>-10.463404000000001</v>
      </c>
      <c r="C324" s="7">
        <v>-0.77292000000000005</v>
      </c>
    </row>
    <row r="325" spans="1:3" x14ac:dyDescent="0.3">
      <c r="A325" s="7">
        <v>321</v>
      </c>
      <c r="B325" s="7">
        <v>-10.330128</v>
      </c>
      <c r="C325" s="7">
        <v>-0.77347699999999997</v>
      </c>
    </row>
    <row r="326" spans="1:3" x14ac:dyDescent="0.3">
      <c r="A326" s="7">
        <v>322</v>
      </c>
      <c r="B326" s="7">
        <v>-10.201219999999999</v>
      </c>
      <c r="C326" s="7">
        <v>-0.77403500000000003</v>
      </c>
    </row>
    <row r="327" spans="1:3" x14ac:dyDescent="0.3">
      <c r="A327" s="7">
        <v>323</v>
      </c>
      <c r="B327" s="7">
        <v>-10.060495</v>
      </c>
      <c r="C327" s="7">
        <v>-0.77437400000000001</v>
      </c>
    </row>
    <row r="328" spans="1:3" x14ac:dyDescent="0.3">
      <c r="A328" s="7">
        <v>324</v>
      </c>
      <c r="B328" s="7">
        <v>-9.9307940000000006</v>
      </c>
      <c r="C328" s="7">
        <v>-0.77482300000000004</v>
      </c>
    </row>
    <row r="329" spans="1:3" x14ac:dyDescent="0.3">
      <c r="A329" s="7">
        <v>325</v>
      </c>
      <c r="B329" s="7">
        <v>-9.7927510000000009</v>
      </c>
      <c r="C329" s="7">
        <v>-0.77545399999999998</v>
      </c>
    </row>
    <row r="330" spans="1:3" x14ac:dyDescent="0.3">
      <c r="A330" s="7">
        <v>326</v>
      </c>
      <c r="B330" s="7">
        <v>-9.6723839999999992</v>
      </c>
      <c r="C330" s="7">
        <v>-0.77600800000000003</v>
      </c>
    </row>
    <row r="331" spans="1:3" x14ac:dyDescent="0.3">
      <c r="A331" s="7">
        <v>327</v>
      </c>
      <c r="B331" s="7">
        <v>-9.5354329999999994</v>
      </c>
      <c r="C331" s="7">
        <v>-0.77648899999999998</v>
      </c>
    </row>
    <row r="332" spans="1:3" x14ac:dyDescent="0.3">
      <c r="A332" s="7">
        <v>328</v>
      </c>
      <c r="B332" s="7">
        <v>-9.4040429999999997</v>
      </c>
      <c r="C332" s="7">
        <v>-0.77718399999999999</v>
      </c>
    </row>
    <row r="333" spans="1:3" x14ac:dyDescent="0.3">
      <c r="A333" s="7">
        <v>329</v>
      </c>
      <c r="B333" s="7">
        <v>-9.2726539999999993</v>
      </c>
      <c r="C333" s="7">
        <v>-0.77774399999999999</v>
      </c>
    </row>
    <row r="334" spans="1:3" x14ac:dyDescent="0.3">
      <c r="A334" s="7">
        <v>330</v>
      </c>
      <c r="B334" s="7">
        <v>-9.1452369999999998</v>
      </c>
      <c r="C334" s="7">
        <v>-0.77821099999999999</v>
      </c>
    </row>
    <row r="335" spans="1:3" x14ac:dyDescent="0.3">
      <c r="A335" s="7">
        <v>331</v>
      </c>
      <c r="B335" s="7">
        <v>-9.0118600000000004</v>
      </c>
      <c r="C335" s="7">
        <v>-0.77876199999999995</v>
      </c>
    </row>
    <row r="336" spans="1:3" x14ac:dyDescent="0.3">
      <c r="A336" s="7">
        <v>332</v>
      </c>
      <c r="B336" s="7">
        <v>-8.8787819999999993</v>
      </c>
      <c r="C336" s="7">
        <v>-0.77932400000000002</v>
      </c>
    </row>
    <row r="337" spans="1:3" x14ac:dyDescent="0.3">
      <c r="A337" s="7">
        <v>333</v>
      </c>
      <c r="B337" s="7">
        <v>-8.7542460000000002</v>
      </c>
      <c r="C337" s="7">
        <v>-0.77980799999999995</v>
      </c>
    </row>
    <row r="338" spans="1:3" x14ac:dyDescent="0.3">
      <c r="A338" s="7">
        <v>334</v>
      </c>
      <c r="B338" s="7">
        <v>-8.6164989999999992</v>
      </c>
      <c r="C338" s="7">
        <v>-0.78041499999999997</v>
      </c>
    </row>
    <row r="339" spans="1:3" x14ac:dyDescent="0.3">
      <c r="A339" s="7">
        <v>335</v>
      </c>
      <c r="B339" s="7">
        <v>-8.4851089999999996</v>
      </c>
      <c r="C339" s="7">
        <v>-0.78095099999999995</v>
      </c>
    </row>
    <row r="340" spans="1:3" x14ac:dyDescent="0.3">
      <c r="A340" s="7">
        <v>336</v>
      </c>
      <c r="B340" s="7">
        <v>-8.3577919999999999</v>
      </c>
      <c r="C340" s="7">
        <v>-0.78142400000000001</v>
      </c>
    </row>
    <row r="341" spans="1:3" x14ac:dyDescent="0.3">
      <c r="A341" s="7">
        <v>337</v>
      </c>
      <c r="B341" s="7">
        <v>-8.2321620000000006</v>
      </c>
      <c r="C341" s="7">
        <v>-0.78191100000000002</v>
      </c>
    </row>
    <row r="342" spans="1:3" x14ac:dyDescent="0.3">
      <c r="A342" s="7">
        <v>338</v>
      </c>
      <c r="B342" s="7">
        <v>-8.0937210000000004</v>
      </c>
      <c r="C342" s="7">
        <v>-0.78243499999999999</v>
      </c>
    </row>
    <row r="343" spans="1:3" x14ac:dyDescent="0.3">
      <c r="A343" s="7">
        <v>339</v>
      </c>
      <c r="B343" s="7">
        <v>-7.9582600000000001</v>
      </c>
      <c r="C343" s="7">
        <v>-0.78297700000000003</v>
      </c>
    </row>
    <row r="344" spans="1:3" x14ac:dyDescent="0.3">
      <c r="A344" s="7">
        <v>340</v>
      </c>
      <c r="B344" s="7">
        <v>-7.8322329999999996</v>
      </c>
      <c r="C344" s="7">
        <v>-0.78343600000000002</v>
      </c>
    </row>
    <row r="345" spans="1:3" x14ac:dyDescent="0.3">
      <c r="A345" s="7">
        <v>341</v>
      </c>
      <c r="B345" s="7">
        <v>-7.699751</v>
      </c>
      <c r="C345" s="7">
        <v>-0.78393100000000004</v>
      </c>
    </row>
    <row r="346" spans="1:3" x14ac:dyDescent="0.3">
      <c r="A346" s="7">
        <v>342</v>
      </c>
      <c r="B346" s="7">
        <v>-7.5608120000000003</v>
      </c>
      <c r="C346" s="7">
        <v>-0.78450200000000003</v>
      </c>
    </row>
    <row r="347" spans="1:3" x14ac:dyDescent="0.3">
      <c r="A347" s="7">
        <v>343</v>
      </c>
      <c r="B347" s="7">
        <v>-7.4316079999999998</v>
      </c>
      <c r="C347" s="7">
        <v>-0.78509799999999996</v>
      </c>
    </row>
    <row r="348" spans="1:3" x14ac:dyDescent="0.3">
      <c r="A348" s="7">
        <v>344</v>
      </c>
      <c r="B348" s="7">
        <v>-7.3109440000000001</v>
      </c>
      <c r="C348" s="7">
        <v>-0.785663</v>
      </c>
    </row>
    <row r="349" spans="1:3" x14ac:dyDescent="0.3">
      <c r="A349" s="7">
        <v>345</v>
      </c>
      <c r="B349" s="7">
        <v>-7.1677359999999997</v>
      </c>
      <c r="C349" s="7">
        <v>-0.78632599999999997</v>
      </c>
    </row>
    <row r="350" spans="1:3" x14ac:dyDescent="0.3">
      <c r="A350" s="7">
        <v>346</v>
      </c>
      <c r="B350" s="7">
        <v>-7.0313800000000004</v>
      </c>
      <c r="C350" s="7">
        <v>-0.78683899999999996</v>
      </c>
    </row>
    <row r="351" spans="1:3" x14ac:dyDescent="0.3">
      <c r="A351" s="7">
        <v>347</v>
      </c>
      <c r="B351" s="7">
        <v>-6.9072399999999998</v>
      </c>
      <c r="C351" s="7">
        <v>-0.78734099999999996</v>
      </c>
    </row>
    <row r="352" spans="1:3" x14ac:dyDescent="0.3">
      <c r="A352" s="7">
        <v>348</v>
      </c>
      <c r="B352" s="7">
        <v>-6.7761480000000001</v>
      </c>
      <c r="C352" s="7">
        <v>-0.78776999999999997</v>
      </c>
    </row>
    <row r="353" spans="1:3" x14ac:dyDescent="0.3">
      <c r="A353" s="7">
        <v>349</v>
      </c>
      <c r="B353" s="7">
        <v>-6.6412829999999996</v>
      </c>
      <c r="C353" s="7">
        <v>-0.78821200000000002</v>
      </c>
    </row>
    <row r="354" spans="1:3" x14ac:dyDescent="0.3">
      <c r="A354" s="7">
        <v>350</v>
      </c>
      <c r="B354" s="7">
        <v>-6.5092980000000003</v>
      </c>
      <c r="C354" s="7">
        <v>-0.788574</v>
      </c>
    </row>
    <row r="355" spans="1:3" x14ac:dyDescent="0.3">
      <c r="A355" s="7">
        <v>351</v>
      </c>
      <c r="B355" s="7">
        <v>-6.3781049999999997</v>
      </c>
      <c r="C355" s="7">
        <v>-0.789018</v>
      </c>
    </row>
    <row r="356" spans="1:3" x14ac:dyDescent="0.3">
      <c r="A356" s="7">
        <v>352</v>
      </c>
      <c r="B356" s="7">
        <v>-6.245228</v>
      </c>
      <c r="C356" s="7">
        <v>-0.78963700000000003</v>
      </c>
    </row>
    <row r="357" spans="1:3" x14ac:dyDescent="0.3">
      <c r="A357" s="7">
        <v>353</v>
      </c>
      <c r="B357" s="7">
        <v>-6.1095660000000001</v>
      </c>
      <c r="C357" s="7">
        <v>-0.79012400000000005</v>
      </c>
    </row>
    <row r="358" spans="1:3" x14ac:dyDescent="0.3">
      <c r="A358" s="7">
        <v>354</v>
      </c>
      <c r="B358" s="7">
        <v>-5.9817520000000002</v>
      </c>
      <c r="C358" s="7">
        <v>-0.79075700000000004</v>
      </c>
    </row>
    <row r="359" spans="1:3" x14ac:dyDescent="0.3">
      <c r="A359" s="7">
        <v>355</v>
      </c>
      <c r="B359" s="7">
        <v>-5.8528440000000002</v>
      </c>
      <c r="C359" s="7">
        <v>-0.79154999999999998</v>
      </c>
    </row>
    <row r="360" spans="1:3" x14ac:dyDescent="0.3">
      <c r="A360" s="7">
        <v>356</v>
      </c>
      <c r="B360" s="7">
        <v>-5.7115229999999997</v>
      </c>
      <c r="C360" s="7">
        <v>-0.79236099999999998</v>
      </c>
    </row>
    <row r="361" spans="1:3" x14ac:dyDescent="0.3">
      <c r="A361" s="7">
        <v>357</v>
      </c>
      <c r="B361" s="7">
        <v>-5.5848009999999997</v>
      </c>
      <c r="C361" s="7">
        <v>-0.79280499999999998</v>
      </c>
    </row>
    <row r="362" spans="1:3" x14ac:dyDescent="0.3">
      <c r="A362" s="7">
        <v>358</v>
      </c>
      <c r="B362" s="7">
        <v>-5.4492419999999999</v>
      </c>
      <c r="C362" s="7">
        <v>-0.79353300000000004</v>
      </c>
    </row>
    <row r="363" spans="1:3" x14ac:dyDescent="0.3">
      <c r="A363" s="7">
        <v>359</v>
      </c>
      <c r="B363" s="7">
        <v>-5.3196389999999996</v>
      </c>
      <c r="C363" s="7">
        <v>-0.79403900000000005</v>
      </c>
    </row>
    <row r="364" spans="1:3" x14ac:dyDescent="0.3">
      <c r="A364" s="7">
        <v>360</v>
      </c>
      <c r="B364" s="7">
        <v>-5.1834809999999996</v>
      </c>
      <c r="C364" s="7">
        <v>-0.794601</v>
      </c>
    </row>
    <row r="365" spans="1:3" x14ac:dyDescent="0.3">
      <c r="A365" s="7">
        <v>361</v>
      </c>
      <c r="B365" s="7">
        <v>-5.0472260000000002</v>
      </c>
      <c r="C365" s="7">
        <v>-0.79518</v>
      </c>
    </row>
    <row r="366" spans="1:3" x14ac:dyDescent="0.3">
      <c r="A366" s="7">
        <v>362</v>
      </c>
      <c r="B366" s="7">
        <v>-4.9207039999999997</v>
      </c>
      <c r="C366" s="7">
        <v>-0.79598000000000002</v>
      </c>
    </row>
    <row r="367" spans="1:3" x14ac:dyDescent="0.3">
      <c r="A367" s="7">
        <v>363</v>
      </c>
      <c r="B367" s="7">
        <v>-4.7888159999999997</v>
      </c>
      <c r="C367" s="7">
        <v>-0.79670099999999999</v>
      </c>
    </row>
    <row r="368" spans="1:3" x14ac:dyDescent="0.3">
      <c r="A368" s="7">
        <v>364</v>
      </c>
      <c r="B368" s="7">
        <v>-4.6476940000000004</v>
      </c>
      <c r="C368" s="7">
        <v>-0.79757</v>
      </c>
    </row>
    <row r="369" spans="1:3" x14ac:dyDescent="0.3">
      <c r="A369" s="7">
        <v>365</v>
      </c>
      <c r="B369" s="7">
        <v>-4.5176939999999997</v>
      </c>
      <c r="C369" s="7">
        <v>-0.79818900000000004</v>
      </c>
    </row>
    <row r="370" spans="1:3" x14ac:dyDescent="0.3">
      <c r="A370" s="7">
        <v>366</v>
      </c>
      <c r="B370" s="7">
        <v>-4.3827290000000003</v>
      </c>
      <c r="C370" s="7">
        <v>-0.79887799999999998</v>
      </c>
    </row>
    <row r="371" spans="1:3" x14ac:dyDescent="0.3">
      <c r="A371" s="7">
        <v>367</v>
      </c>
      <c r="B371" s="7">
        <v>-4.2473660000000004</v>
      </c>
      <c r="C371" s="7">
        <v>-0.79973700000000003</v>
      </c>
    </row>
    <row r="372" spans="1:3" x14ac:dyDescent="0.3">
      <c r="A372" s="7">
        <v>368</v>
      </c>
      <c r="B372" s="7">
        <v>-4.1164740000000002</v>
      </c>
      <c r="C372" s="7">
        <v>-0.80057400000000001</v>
      </c>
    </row>
    <row r="373" spans="1:3" x14ac:dyDescent="0.3">
      <c r="A373" s="7">
        <v>369</v>
      </c>
      <c r="B373" s="7">
        <v>-3.9821049999999998</v>
      </c>
      <c r="C373" s="7">
        <v>-0.80136200000000002</v>
      </c>
    </row>
    <row r="374" spans="1:3" x14ac:dyDescent="0.3">
      <c r="A374" s="7">
        <v>370</v>
      </c>
      <c r="B374" s="7">
        <v>-3.8497219999999999</v>
      </c>
      <c r="C374" s="7">
        <v>-0.80225299999999999</v>
      </c>
    </row>
    <row r="375" spans="1:3" x14ac:dyDescent="0.3">
      <c r="A375" s="7">
        <v>371</v>
      </c>
      <c r="B375" s="7">
        <v>-3.722404</v>
      </c>
      <c r="C375" s="7">
        <v>-0.80298599999999998</v>
      </c>
    </row>
    <row r="376" spans="1:3" x14ac:dyDescent="0.3">
      <c r="A376" s="7">
        <v>372</v>
      </c>
      <c r="B376" s="7">
        <v>-3.5798909999999999</v>
      </c>
      <c r="C376" s="7">
        <v>-0.803562</v>
      </c>
    </row>
    <row r="377" spans="1:3" x14ac:dyDescent="0.3">
      <c r="A377" s="7">
        <v>373</v>
      </c>
      <c r="B377" s="7">
        <v>-3.4576380000000002</v>
      </c>
      <c r="C377" s="7">
        <v>-0.80411100000000002</v>
      </c>
    </row>
    <row r="378" spans="1:3" x14ac:dyDescent="0.3">
      <c r="A378" s="7">
        <v>374</v>
      </c>
      <c r="B378" s="7">
        <v>-3.3136369999999999</v>
      </c>
      <c r="C378" s="7">
        <v>-0.80471000000000004</v>
      </c>
    </row>
    <row r="379" spans="1:3" x14ac:dyDescent="0.3">
      <c r="A379" s="7">
        <v>375</v>
      </c>
      <c r="B379" s="7">
        <v>-3.183935</v>
      </c>
      <c r="C379" s="7">
        <v>-0.80541600000000002</v>
      </c>
    </row>
    <row r="380" spans="1:3" x14ac:dyDescent="0.3">
      <c r="A380" s="7">
        <v>376</v>
      </c>
      <c r="B380" s="7">
        <v>-3.0426139999999999</v>
      </c>
      <c r="C380" s="7">
        <v>-0.80624300000000004</v>
      </c>
    </row>
    <row r="381" spans="1:3" x14ac:dyDescent="0.3">
      <c r="A381" s="7">
        <v>377</v>
      </c>
      <c r="B381" s="7">
        <v>-2.9199619999999999</v>
      </c>
      <c r="C381" s="7">
        <v>-0.80704200000000004</v>
      </c>
    </row>
    <row r="382" spans="1:3" x14ac:dyDescent="0.3">
      <c r="A382" s="7">
        <v>378</v>
      </c>
      <c r="B382" s="7">
        <v>-2.7834089999999998</v>
      </c>
      <c r="C382" s="7">
        <v>-0.80804500000000001</v>
      </c>
    </row>
    <row r="383" spans="1:3" x14ac:dyDescent="0.3">
      <c r="A383" s="7">
        <v>379</v>
      </c>
      <c r="B383" s="7">
        <v>-2.6500339999999998</v>
      </c>
      <c r="C383" s="7">
        <v>-0.80883000000000005</v>
      </c>
    </row>
    <row r="384" spans="1:3" x14ac:dyDescent="0.3">
      <c r="A384" s="7">
        <v>380</v>
      </c>
      <c r="B384" s="7">
        <v>-2.5168569999999999</v>
      </c>
      <c r="C384" s="7">
        <v>-0.80963700000000005</v>
      </c>
    </row>
    <row r="385" spans="1:3" x14ac:dyDescent="0.3">
      <c r="A385" s="7">
        <v>381</v>
      </c>
      <c r="B385" s="7">
        <v>-2.3844720000000001</v>
      </c>
      <c r="C385" s="7">
        <v>-0.81015000000000004</v>
      </c>
    </row>
    <row r="386" spans="1:3" x14ac:dyDescent="0.3">
      <c r="A386" s="7">
        <v>382</v>
      </c>
      <c r="B386" s="7">
        <v>-2.2504010000000001</v>
      </c>
      <c r="C386" s="7">
        <v>-0.810697</v>
      </c>
    </row>
    <row r="387" spans="1:3" x14ac:dyDescent="0.3">
      <c r="A387" s="7">
        <v>383</v>
      </c>
      <c r="B387" s="7">
        <v>-2.117918</v>
      </c>
      <c r="C387" s="7">
        <v>-0.81116699999999997</v>
      </c>
    </row>
    <row r="388" spans="1:3" x14ac:dyDescent="0.3">
      <c r="A388" s="7">
        <v>384</v>
      </c>
      <c r="B388" s="7">
        <v>-1.9832529999999999</v>
      </c>
      <c r="C388" s="7">
        <v>-0.81172200000000005</v>
      </c>
    </row>
    <row r="389" spans="1:3" x14ac:dyDescent="0.3">
      <c r="A389" s="7">
        <v>385</v>
      </c>
      <c r="B389" s="7">
        <v>-1.8510679999999999</v>
      </c>
      <c r="C389" s="7">
        <v>-0.81227400000000005</v>
      </c>
    </row>
    <row r="390" spans="1:3" x14ac:dyDescent="0.3">
      <c r="A390" s="7">
        <v>386</v>
      </c>
      <c r="B390" s="7">
        <v>-1.7101459999999999</v>
      </c>
      <c r="C390" s="7">
        <v>-0.81309600000000004</v>
      </c>
    </row>
    <row r="391" spans="1:3" x14ac:dyDescent="0.3">
      <c r="A391" s="7">
        <v>387</v>
      </c>
      <c r="B391" s="7">
        <v>-1.575874</v>
      </c>
      <c r="C391" s="7">
        <v>-0.81384800000000002</v>
      </c>
    </row>
    <row r="392" spans="1:3" x14ac:dyDescent="0.3">
      <c r="A392" s="7">
        <v>388</v>
      </c>
      <c r="B392" s="7">
        <v>-1.441505</v>
      </c>
      <c r="C392" s="7">
        <v>-0.81466099999999997</v>
      </c>
    </row>
    <row r="393" spans="1:3" x14ac:dyDescent="0.3">
      <c r="A393" s="7">
        <v>389</v>
      </c>
      <c r="B393" s="7">
        <v>-1.3047519999999999</v>
      </c>
      <c r="C393" s="7">
        <v>-0.81559000000000004</v>
      </c>
    </row>
    <row r="394" spans="1:3" x14ac:dyDescent="0.3">
      <c r="A394" s="7">
        <v>390</v>
      </c>
      <c r="B394" s="7">
        <v>-1.174652</v>
      </c>
      <c r="C394" s="7">
        <v>-0.81656300000000004</v>
      </c>
    </row>
    <row r="395" spans="1:3" x14ac:dyDescent="0.3">
      <c r="A395" s="7">
        <v>391</v>
      </c>
      <c r="B395" s="7">
        <v>-1.0363119999999999</v>
      </c>
      <c r="C395" s="7">
        <v>-0.81764899999999996</v>
      </c>
    </row>
    <row r="396" spans="1:3" x14ac:dyDescent="0.3">
      <c r="A396" s="7">
        <v>392</v>
      </c>
      <c r="B396" s="7">
        <v>-0.90115000000000001</v>
      </c>
      <c r="C396" s="7">
        <v>-0.81886499999999995</v>
      </c>
    </row>
    <row r="397" spans="1:3" x14ac:dyDescent="0.3">
      <c r="A397" s="7">
        <v>393</v>
      </c>
      <c r="B397" s="7">
        <v>-0.76479299999999995</v>
      </c>
      <c r="C397" s="7">
        <v>-0.82008199999999998</v>
      </c>
    </row>
    <row r="398" spans="1:3" x14ac:dyDescent="0.3">
      <c r="A398" s="7">
        <v>394</v>
      </c>
      <c r="B398" s="7">
        <v>-0.62853599999999998</v>
      </c>
      <c r="C398" s="7">
        <v>-0.82129099999999999</v>
      </c>
    </row>
    <row r="399" spans="1:3" x14ac:dyDescent="0.3">
      <c r="A399" s="7">
        <v>395</v>
      </c>
      <c r="B399" s="7">
        <v>-0.49972899999999998</v>
      </c>
      <c r="C399" s="7">
        <v>-0.82257199999999997</v>
      </c>
    </row>
    <row r="400" spans="1:3" x14ac:dyDescent="0.3">
      <c r="A400" s="7">
        <v>396</v>
      </c>
      <c r="B400" s="7">
        <v>-0.36069299999999999</v>
      </c>
      <c r="C400" s="7">
        <v>-0.82388600000000001</v>
      </c>
    </row>
    <row r="401" spans="1:3" x14ac:dyDescent="0.3">
      <c r="A401" s="7">
        <v>397</v>
      </c>
      <c r="B401" s="7">
        <v>-0.22195400000000001</v>
      </c>
      <c r="C401" s="7">
        <v>-0.82513000000000003</v>
      </c>
    </row>
    <row r="402" spans="1:3" x14ac:dyDescent="0.3">
      <c r="A402" s="7">
        <v>398</v>
      </c>
      <c r="B402" s="7">
        <v>-8.8777999999999996E-2</v>
      </c>
      <c r="C402" s="7">
        <v>-0.82623899999999995</v>
      </c>
    </row>
    <row r="403" spans="1:3" x14ac:dyDescent="0.3">
      <c r="A403" s="7">
        <v>399</v>
      </c>
      <c r="B403" s="7">
        <v>4.6288000000000003E-2</v>
      </c>
      <c r="C403" s="7">
        <v>-0.82741500000000001</v>
      </c>
    </row>
    <row r="404" spans="1:3" x14ac:dyDescent="0.3">
      <c r="A404" s="7">
        <v>400</v>
      </c>
      <c r="B404" s="7">
        <v>0.185026</v>
      </c>
      <c r="C404" s="7">
        <v>-0.82867999999999997</v>
      </c>
    </row>
    <row r="405" spans="1:3" x14ac:dyDescent="0.3">
      <c r="A405" s="7">
        <v>401</v>
      </c>
      <c r="B405" s="7">
        <v>0.32008900000000001</v>
      </c>
      <c r="C405" s="7">
        <v>-0.82985299999999995</v>
      </c>
    </row>
    <row r="406" spans="1:3" x14ac:dyDescent="0.3">
      <c r="A406" s="7">
        <v>402</v>
      </c>
      <c r="B406" s="7">
        <v>0.454262</v>
      </c>
      <c r="C406" s="7">
        <v>-0.83106500000000005</v>
      </c>
    </row>
    <row r="407" spans="1:3" x14ac:dyDescent="0.3">
      <c r="A407" s="7">
        <v>403</v>
      </c>
      <c r="B407" s="7">
        <v>0.58773600000000004</v>
      </c>
      <c r="C407" s="7">
        <v>-0.83234799999999998</v>
      </c>
    </row>
    <row r="408" spans="1:3" x14ac:dyDescent="0.3">
      <c r="A408" s="7">
        <v>404</v>
      </c>
      <c r="B408" s="7">
        <v>0.72379300000000002</v>
      </c>
      <c r="C408" s="7">
        <v>-0.833565</v>
      </c>
    </row>
    <row r="409" spans="1:3" x14ac:dyDescent="0.3">
      <c r="A409" s="7">
        <v>405</v>
      </c>
      <c r="B409" s="7">
        <v>0.85627600000000004</v>
      </c>
      <c r="C409" s="7">
        <v>-0.83472100000000005</v>
      </c>
    </row>
    <row r="410" spans="1:3" x14ac:dyDescent="0.3">
      <c r="A410" s="7">
        <v>406</v>
      </c>
      <c r="B410" s="7">
        <v>0.981012</v>
      </c>
      <c r="C410" s="7">
        <v>-0.83587599999999995</v>
      </c>
    </row>
    <row r="411" spans="1:3" x14ac:dyDescent="0.3">
      <c r="A411" s="7">
        <v>407</v>
      </c>
      <c r="B411" s="7">
        <v>1.1189579999999999</v>
      </c>
      <c r="C411" s="7">
        <v>-0.83704699999999999</v>
      </c>
    </row>
    <row r="412" spans="1:3" x14ac:dyDescent="0.3">
      <c r="A412" s="7">
        <v>408</v>
      </c>
      <c r="B412" s="7">
        <v>1.2587870000000001</v>
      </c>
      <c r="C412" s="7">
        <v>-0.83814699999999998</v>
      </c>
    </row>
    <row r="413" spans="1:3" x14ac:dyDescent="0.3">
      <c r="A413" s="7">
        <v>409</v>
      </c>
      <c r="B413" s="7">
        <v>1.39296</v>
      </c>
      <c r="C413" s="7">
        <v>-0.83933599999999997</v>
      </c>
    </row>
    <row r="414" spans="1:3" x14ac:dyDescent="0.3">
      <c r="A414" s="7">
        <v>410</v>
      </c>
      <c r="B414" s="7">
        <v>1.521469</v>
      </c>
      <c r="C414" s="7">
        <v>-0.84044600000000003</v>
      </c>
    </row>
    <row r="415" spans="1:3" x14ac:dyDescent="0.3">
      <c r="A415" s="7">
        <v>411</v>
      </c>
      <c r="B415" s="7">
        <v>1.6598090000000001</v>
      </c>
      <c r="C415" s="7">
        <v>-0.841503</v>
      </c>
    </row>
    <row r="416" spans="1:3" x14ac:dyDescent="0.3">
      <c r="A416" s="7">
        <v>412</v>
      </c>
      <c r="B416" s="7">
        <v>1.798748</v>
      </c>
      <c r="C416" s="7">
        <v>-0.84256799999999998</v>
      </c>
    </row>
    <row r="417" spans="1:3" x14ac:dyDescent="0.3">
      <c r="A417" s="7">
        <v>413</v>
      </c>
      <c r="B417" s="7">
        <v>1.9260649999999999</v>
      </c>
      <c r="C417" s="7">
        <v>-0.84375</v>
      </c>
    </row>
    <row r="418" spans="1:3" x14ac:dyDescent="0.3">
      <c r="A418" s="7">
        <v>414</v>
      </c>
      <c r="B418" s="7">
        <v>2.0623230000000001</v>
      </c>
      <c r="C418" s="7">
        <v>-0.8448</v>
      </c>
    </row>
    <row r="419" spans="1:3" x14ac:dyDescent="0.3">
      <c r="A419" s="7">
        <v>415</v>
      </c>
      <c r="B419" s="7">
        <v>2.198677</v>
      </c>
      <c r="C419" s="7">
        <v>-0.84598200000000001</v>
      </c>
    </row>
    <row r="420" spans="1:3" x14ac:dyDescent="0.3">
      <c r="A420" s="7">
        <v>416</v>
      </c>
      <c r="B420" s="7">
        <v>2.3376139999999999</v>
      </c>
      <c r="C420" s="7">
        <v>-0.84723499999999996</v>
      </c>
    </row>
    <row r="421" spans="1:3" x14ac:dyDescent="0.3">
      <c r="A421" s="7">
        <v>417</v>
      </c>
      <c r="B421" s="7">
        <v>2.466024</v>
      </c>
      <c r="C421" s="7">
        <v>-0.84837600000000002</v>
      </c>
    </row>
    <row r="422" spans="1:3" x14ac:dyDescent="0.3">
      <c r="A422" s="7">
        <v>418</v>
      </c>
      <c r="B422" s="7">
        <v>2.6007920000000002</v>
      </c>
      <c r="C422" s="7">
        <v>-0.849383</v>
      </c>
    </row>
    <row r="423" spans="1:3" x14ac:dyDescent="0.3">
      <c r="A423" s="7">
        <v>419</v>
      </c>
      <c r="B423" s="7">
        <v>2.7373449999999999</v>
      </c>
      <c r="C423" s="7">
        <v>-0.85063</v>
      </c>
    </row>
    <row r="424" spans="1:3" x14ac:dyDescent="0.3">
      <c r="A424" s="7">
        <v>420</v>
      </c>
      <c r="B424" s="7">
        <v>2.868935</v>
      </c>
      <c r="C424" s="7">
        <v>-0.85179000000000005</v>
      </c>
    </row>
    <row r="425" spans="1:3" x14ac:dyDescent="0.3">
      <c r="A425" s="7">
        <v>421</v>
      </c>
      <c r="B425" s="7">
        <v>3.0048919999999999</v>
      </c>
      <c r="C425" s="7">
        <v>-0.85294499999999995</v>
      </c>
    </row>
    <row r="426" spans="1:3" x14ac:dyDescent="0.3">
      <c r="A426" s="7">
        <v>422</v>
      </c>
      <c r="B426" s="7">
        <v>3.1458149999999998</v>
      </c>
      <c r="C426" s="7">
        <v>-0.85421199999999997</v>
      </c>
    </row>
    <row r="427" spans="1:3" x14ac:dyDescent="0.3">
      <c r="A427" s="7">
        <v>423</v>
      </c>
      <c r="B427" s="7">
        <v>3.2800850000000001</v>
      </c>
      <c r="C427" s="7">
        <v>-0.855518</v>
      </c>
    </row>
    <row r="428" spans="1:3" x14ac:dyDescent="0.3">
      <c r="A428" s="7">
        <v>424</v>
      </c>
      <c r="B428" s="7">
        <v>3.410482</v>
      </c>
      <c r="C428" s="7">
        <v>-0.85673100000000002</v>
      </c>
    </row>
    <row r="429" spans="1:3" x14ac:dyDescent="0.3">
      <c r="A429" s="7">
        <v>425</v>
      </c>
      <c r="B429" s="7">
        <v>3.5436589999999999</v>
      </c>
      <c r="C429" s="7">
        <v>-0.85780400000000001</v>
      </c>
    </row>
    <row r="430" spans="1:3" x14ac:dyDescent="0.3">
      <c r="A430" s="7">
        <v>426</v>
      </c>
      <c r="B430" s="7">
        <v>3.6831909999999999</v>
      </c>
      <c r="C430" s="7">
        <v>-0.85904199999999997</v>
      </c>
    </row>
    <row r="431" spans="1:3" x14ac:dyDescent="0.3">
      <c r="A431" s="7">
        <v>427</v>
      </c>
      <c r="B431" s="7">
        <v>3.8184550000000002</v>
      </c>
      <c r="C431" s="7">
        <v>-0.86007</v>
      </c>
    </row>
    <row r="432" spans="1:3" x14ac:dyDescent="0.3">
      <c r="A432" s="7">
        <v>428</v>
      </c>
      <c r="B432" s="7">
        <v>3.948156</v>
      </c>
      <c r="C432" s="7">
        <v>-0.86117200000000005</v>
      </c>
    </row>
    <row r="433" spans="1:3" x14ac:dyDescent="0.3">
      <c r="A433" s="7">
        <v>429</v>
      </c>
      <c r="B433" s="7">
        <v>4.0896759999999999</v>
      </c>
      <c r="C433" s="7">
        <v>-0.86210799999999999</v>
      </c>
    </row>
    <row r="434" spans="1:3" x14ac:dyDescent="0.3">
      <c r="A434" s="7">
        <v>430</v>
      </c>
      <c r="B434" s="7">
        <v>4.2252390000000002</v>
      </c>
      <c r="C434" s="7">
        <v>-0.86303099999999999</v>
      </c>
    </row>
    <row r="435" spans="1:3" x14ac:dyDescent="0.3">
      <c r="A435" s="7">
        <v>431</v>
      </c>
      <c r="B435" s="7">
        <v>4.3591090000000001</v>
      </c>
      <c r="C435" s="7">
        <v>-0.86376799999999998</v>
      </c>
    </row>
    <row r="436" spans="1:3" x14ac:dyDescent="0.3">
      <c r="A436" s="7">
        <v>432</v>
      </c>
      <c r="B436" s="7">
        <v>4.4912939999999999</v>
      </c>
      <c r="C436" s="7">
        <v>-0.86474399999999996</v>
      </c>
    </row>
    <row r="437" spans="1:3" x14ac:dyDescent="0.3">
      <c r="A437" s="7">
        <v>433</v>
      </c>
      <c r="B437" s="7">
        <v>4.6328129999999996</v>
      </c>
      <c r="C437" s="7">
        <v>-0.86560700000000002</v>
      </c>
    </row>
    <row r="438" spans="1:3" x14ac:dyDescent="0.3">
      <c r="A438" s="7">
        <v>434</v>
      </c>
      <c r="B438" s="7">
        <v>4.7670839999999997</v>
      </c>
      <c r="C438" s="7">
        <v>-0.86659200000000003</v>
      </c>
    </row>
    <row r="439" spans="1:3" x14ac:dyDescent="0.3">
      <c r="A439" s="7">
        <v>435</v>
      </c>
      <c r="B439" s="7">
        <v>4.9001609999999998</v>
      </c>
      <c r="C439" s="7">
        <v>-0.86754200000000004</v>
      </c>
    </row>
    <row r="440" spans="1:3" x14ac:dyDescent="0.3">
      <c r="A440" s="7">
        <v>436</v>
      </c>
      <c r="B440" s="7">
        <v>5.0351270000000001</v>
      </c>
      <c r="C440" s="7">
        <v>-0.86849100000000001</v>
      </c>
    </row>
    <row r="441" spans="1:3" x14ac:dyDescent="0.3">
      <c r="A441" s="7">
        <v>437</v>
      </c>
      <c r="B441" s="7">
        <v>5.1769449999999999</v>
      </c>
      <c r="C441" s="7">
        <v>-0.86917699999999998</v>
      </c>
    </row>
    <row r="442" spans="1:3" x14ac:dyDescent="0.3">
      <c r="A442" s="7">
        <v>438</v>
      </c>
      <c r="B442" s="7">
        <v>5.3087309999999999</v>
      </c>
      <c r="C442" s="7">
        <v>-0.86998200000000003</v>
      </c>
    </row>
    <row r="443" spans="1:3" x14ac:dyDescent="0.3">
      <c r="A443" s="7">
        <v>439</v>
      </c>
      <c r="B443" s="7">
        <v>5.4361480000000002</v>
      </c>
      <c r="C443" s="7">
        <v>-0.87074700000000005</v>
      </c>
    </row>
    <row r="444" spans="1:3" x14ac:dyDescent="0.3">
      <c r="A444" s="7">
        <v>440</v>
      </c>
      <c r="B444" s="7">
        <v>5.5791579999999996</v>
      </c>
      <c r="C444" s="7">
        <v>-0.87156400000000001</v>
      </c>
    </row>
    <row r="445" spans="1:3" x14ac:dyDescent="0.3">
      <c r="A445" s="7">
        <v>441</v>
      </c>
      <c r="B445" s="7">
        <v>5.7193870000000002</v>
      </c>
      <c r="C445" s="7">
        <v>-0.87237699999999996</v>
      </c>
    </row>
    <row r="446" spans="1:3" x14ac:dyDescent="0.3">
      <c r="A446" s="7">
        <v>442</v>
      </c>
      <c r="B446" s="7">
        <v>5.8569339999999999</v>
      </c>
      <c r="C446" s="7">
        <v>-0.87331700000000001</v>
      </c>
    </row>
    <row r="447" spans="1:3" x14ac:dyDescent="0.3">
      <c r="A447" s="7">
        <v>443</v>
      </c>
      <c r="B447" s="7">
        <v>5.9859410000000004</v>
      </c>
      <c r="C447" s="7">
        <v>-0.87409400000000004</v>
      </c>
    </row>
    <row r="448" spans="1:3" x14ac:dyDescent="0.3">
      <c r="A448" s="7">
        <v>444</v>
      </c>
      <c r="B448" s="7">
        <v>6.1311330000000002</v>
      </c>
      <c r="C448" s="7">
        <v>-0.87472799999999995</v>
      </c>
    </row>
    <row r="449" spans="1:3" x14ac:dyDescent="0.3">
      <c r="A449" s="7">
        <v>445</v>
      </c>
      <c r="B449" s="7">
        <v>6.2668929999999996</v>
      </c>
      <c r="C449" s="7">
        <v>-0.87541000000000002</v>
      </c>
    </row>
    <row r="450" spans="1:3" x14ac:dyDescent="0.3">
      <c r="A450" s="7">
        <v>446</v>
      </c>
      <c r="B450" s="7">
        <v>6.4009640000000001</v>
      </c>
      <c r="C450" s="7">
        <v>-0.87606300000000004</v>
      </c>
    </row>
    <row r="451" spans="1:3" x14ac:dyDescent="0.3">
      <c r="A451" s="7">
        <v>447</v>
      </c>
      <c r="B451" s="7">
        <v>6.5324540000000004</v>
      </c>
      <c r="C451" s="7">
        <v>-0.87673100000000004</v>
      </c>
    </row>
    <row r="452" spans="1:3" x14ac:dyDescent="0.3">
      <c r="A452" s="7">
        <v>448</v>
      </c>
      <c r="B452" s="7">
        <v>6.6733779999999996</v>
      </c>
      <c r="C452" s="7">
        <v>-0.87738700000000003</v>
      </c>
    </row>
    <row r="453" spans="1:3" x14ac:dyDescent="0.3">
      <c r="A453" s="7">
        <v>449</v>
      </c>
      <c r="B453" s="7">
        <v>6.8112219999999999</v>
      </c>
      <c r="C453" s="7">
        <v>-0.877969</v>
      </c>
    </row>
    <row r="454" spans="1:3" x14ac:dyDescent="0.3">
      <c r="A454" s="7">
        <v>450</v>
      </c>
      <c r="B454" s="7">
        <v>6.947082</v>
      </c>
      <c r="C454" s="7">
        <v>-0.87835700000000005</v>
      </c>
    </row>
    <row r="455" spans="1:3" x14ac:dyDescent="0.3">
      <c r="A455" s="7">
        <v>451</v>
      </c>
      <c r="B455" s="7">
        <v>7.0884020000000003</v>
      </c>
      <c r="C455" s="7">
        <v>-0.87884799999999996</v>
      </c>
    </row>
    <row r="456" spans="1:3" x14ac:dyDescent="0.3">
      <c r="A456" s="7">
        <v>452</v>
      </c>
      <c r="B456" s="7">
        <v>7.224361</v>
      </c>
      <c r="C456" s="7">
        <v>-0.87941199999999997</v>
      </c>
    </row>
    <row r="457" spans="1:3" x14ac:dyDescent="0.3">
      <c r="A457" s="7">
        <v>453</v>
      </c>
      <c r="B457" s="7">
        <v>7.3571400000000002</v>
      </c>
      <c r="C457" s="7">
        <v>-0.88010100000000002</v>
      </c>
    </row>
    <row r="458" spans="1:3" x14ac:dyDescent="0.3">
      <c r="A458" s="7">
        <v>454</v>
      </c>
      <c r="B458" s="7">
        <v>7.490119</v>
      </c>
      <c r="C458" s="7">
        <v>-0.88097300000000001</v>
      </c>
    </row>
    <row r="459" spans="1:3" x14ac:dyDescent="0.3">
      <c r="A459" s="7">
        <v>455</v>
      </c>
      <c r="B459" s="7">
        <v>7.6339240000000004</v>
      </c>
      <c r="C459" s="7">
        <v>-0.882073</v>
      </c>
    </row>
    <row r="460" spans="1:3" x14ac:dyDescent="0.3">
      <c r="A460" s="7">
        <v>456</v>
      </c>
      <c r="B460" s="7">
        <v>7.7745490000000004</v>
      </c>
      <c r="C460" s="7">
        <v>-0.88306300000000004</v>
      </c>
    </row>
    <row r="461" spans="1:3" x14ac:dyDescent="0.3">
      <c r="A461" s="7">
        <v>457</v>
      </c>
      <c r="B461" s="7">
        <v>7.90435</v>
      </c>
      <c r="C461" s="7">
        <v>-0.88402000000000003</v>
      </c>
    </row>
    <row r="462" spans="1:3" x14ac:dyDescent="0.3">
      <c r="A462" s="7">
        <v>458</v>
      </c>
      <c r="B462" s="7">
        <v>8.0420940000000005</v>
      </c>
      <c r="C462" s="7">
        <v>-0.88475899999999996</v>
      </c>
    </row>
    <row r="463" spans="1:3" x14ac:dyDescent="0.3">
      <c r="A463" s="7">
        <v>459</v>
      </c>
      <c r="B463" s="7">
        <v>8.1856010000000001</v>
      </c>
      <c r="C463" s="7">
        <v>-0.88541400000000003</v>
      </c>
    </row>
    <row r="464" spans="1:3" x14ac:dyDescent="0.3">
      <c r="A464" s="7">
        <v>460</v>
      </c>
      <c r="B464" s="7">
        <v>8.314508</v>
      </c>
      <c r="C464" s="7">
        <v>-0.886046</v>
      </c>
    </row>
    <row r="465" spans="1:3" x14ac:dyDescent="0.3">
      <c r="A465" s="7">
        <v>461</v>
      </c>
      <c r="B465" s="7">
        <v>8.4522539999999999</v>
      </c>
      <c r="C465" s="7">
        <v>-0.88655799999999996</v>
      </c>
    </row>
    <row r="466" spans="1:3" x14ac:dyDescent="0.3">
      <c r="A466" s="7">
        <v>462</v>
      </c>
      <c r="B466" s="7">
        <v>8.5956609999999998</v>
      </c>
      <c r="C466" s="7">
        <v>-0.88705400000000001</v>
      </c>
    </row>
    <row r="467" spans="1:3" x14ac:dyDescent="0.3">
      <c r="A467" s="7">
        <v>463</v>
      </c>
      <c r="B467" s="7">
        <v>8.7296309999999995</v>
      </c>
      <c r="C467" s="7">
        <v>-0.88769600000000004</v>
      </c>
    </row>
    <row r="468" spans="1:3" x14ac:dyDescent="0.3">
      <c r="A468" s="7">
        <v>464</v>
      </c>
      <c r="B468" s="7">
        <v>8.8654919999999997</v>
      </c>
      <c r="C468" s="7">
        <v>-0.88852699999999996</v>
      </c>
    </row>
    <row r="469" spans="1:3" x14ac:dyDescent="0.3">
      <c r="A469" s="7">
        <v>465</v>
      </c>
      <c r="B469" s="7">
        <v>9.0009530000000009</v>
      </c>
      <c r="C469" s="7">
        <v>-0.88925699999999996</v>
      </c>
    </row>
    <row r="470" spans="1:3" x14ac:dyDescent="0.3">
      <c r="A470" s="7">
        <v>466</v>
      </c>
      <c r="B470" s="7">
        <v>9.1405860000000008</v>
      </c>
      <c r="C470" s="7">
        <v>-0.89002199999999998</v>
      </c>
    </row>
    <row r="471" spans="1:3" x14ac:dyDescent="0.3">
      <c r="A471" s="7">
        <v>467</v>
      </c>
      <c r="B471" s="7">
        <v>9.2749550000000003</v>
      </c>
      <c r="C471" s="7">
        <v>-0.89083400000000001</v>
      </c>
    </row>
    <row r="472" spans="1:3" x14ac:dyDescent="0.3">
      <c r="A472" s="7">
        <v>468</v>
      </c>
      <c r="B472" s="7">
        <v>9.4156790000000008</v>
      </c>
      <c r="C472" s="7">
        <v>-0.89156800000000003</v>
      </c>
    </row>
    <row r="473" spans="1:3" x14ac:dyDescent="0.3">
      <c r="A473" s="7">
        <v>469</v>
      </c>
      <c r="B473" s="7">
        <v>9.557995</v>
      </c>
      <c r="C473" s="7">
        <v>-0.89238399999999996</v>
      </c>
    </row>
    <row r="474" spans="1:3" x14ac:dyDescent="0.3">
      <c r="A474" s="7">
        <v>470</v>
      </c>
      <c r="B474" s="7">
        <v>9.6920649999999995</v>
      </c>
      <c r="C474" s="7">
        <v>-0.89325200000000005</v>
      </c>
    </row>
    <row r="475" spans="1:3" x14ac:dyDescent="0.3">
      <c r="A475" s="7">
        <v>471</v>
      </c>
      <c r="B475" s="7">
        <v>9.8337830000000004</v>
      </c>
      <c r="C475" s="7">
        <v>-0.89410900000000004</v>
      </c>
    </row>
    <row r="476" spans="1:3" x14ac:dyDescent="0.3">
      <c r="A476" s="7">
        <v>472</v>
      </c>
      <c r="B476" s="7">
        <v>9.966564</v>
      </c>
      <c r="C476" s="7">
        <v>-0.89498599999999995</v>
      </c>
    </row>
    <row r="477" spans="1:3" x14ac:dyDescent="0.3">
      <c r="A477" s="7">
        <v>473</v>
      </c>
      <c r="B477" s="7">
        <v>10.108677999999999</v>
      </c>
      <c r="C477" s="7">
        <v>-0.89604799999999996</v>
      </c>
    </row>
    <row r="478" spans="1:3" x14ac:dyDescent="0.3">
      <c r="A478" s="7">
        <v>474</v>
      </c>
      <c r="B478" s="7">
        <v>10.244437</v>
      </c>
      <c r="C478" s="7">
        <v>-0.89693299999999998</v>
      </c>
    </row>
    <row r="479" spans="1:3" x14ac:dyDescent="0.3">
      <c r="A479" s="7">
        <v>475</v>
      </c>
      <c r="B479" s="7">
        <v>10.380397</v>
      </c>
      <c r="C479" s="7">
        <v>-0.89792099999999997</v>
      </c>
    </row>
    <row r="480" spans="1:3" x14ac:dyDescent="0.3">
      <c r="A480" s="7">
        <v>476</v>
      </c>
      <c r="B480" s="7">
        <v>10.511986</v>
      </c>
      <c r="C480" s="7">
        <v>-0.89902599999999999</v>
      </c>
    </row>
    <row r="481" spans="1:3" x14ac:dyDescent="0.3">
      <c r="A481" s="7">
        <v>477</v>
      </c>
      <c r="B481" s="7">
        <v>10.654795999999999</v>
      </c>
      <c r="C481" s="7">
        <v>-0.90022199999999997</v>
      </c>
    </row>
    <row r="482" spans="1:3" x14ac:dyDescent="0.3">
      <c r="A482" s="7">
        <v>478</v>
      </c>
      <c r="B482" s="7">
        <v>10.789064</v>
      </c>
      <c r="C482" s="7">
        <v>-0.90153799999999995</v>
      </c>
    </row>
    <row r="483" spans="1:3" x14ac:dyDescent="0.3">
      <c r="A483" s="7">
        <v>479</v>
      </c>
      <c r="B483" s="7">
        <v>10.921647</v>
      </c>
      <c r="C483" s="7">
        <v>-0.902833</v>
      </c>
    </row>
    <row r="484" spans="1:3" x14ac:dyDescent="0.3">
      <c r="A484" s="7">
        <v>480</v>
      </c>
      <c r="B484" s="7">
        <v>11.060287000000001</v>
      </c>
      <c r="C484" s="7">
        <v>-0.90432000000000001</v>
      </c>
    </row>
    <row r="485" spans="1:3" x14ac:dyDescent="0.3">
      <c r="A485" s="7">
        <v>481</v>
      </c>
      <c r="B485" s="7">
        <v>11.198428</v>
      </c>
      <c r="C485" s="7">
        <v>-0.90596699999999997</v>
      </c>
    </row>
    <row r="486" spans="1:3" x14ac:dyDescent="0.3">
      <c r="A486" s="7">
        <v>482</v>
      </c>
      <c r="B486" s="7">
        <v>11.332700000000001</v>
      </c>
      <c r="C486" s="7">
        <v>-0.90746599999999999</v>
      </c>
    </row>
    <row r="487" spans="1:3" x14ac:dyDescent="0.3">
      <c r="A487" s="7">
        <v>483</v>
      </c>
      <c r="B487" s="7">
        <v>11.464088</v>
      </c>
      <c r="C487" s="7">
        <v>-0.90897700000000003</v>
      </c>
    </row>
    <row r="488" spans="1:3" x14ac:dyDescent="0.3">
      <c r="A488" s="7">
        <v>484</v>
      </c>
      <c r="B488" s="7">
        <v>11.603721</v>
      </c>
      <c r="C488" s="7">
        <v>-0.91047900000000004</v>
      </c>
    </row>
    <row r="489" spans="1:3" x14ac:dyDescent="0.3">
      <c r="A489" s="7">
        <v>485</v>
      </c>
      <c r="B489" s="7">
        <v>11.743454</v>
      </c>
      <c r="C489" s="7">
        <v>-0.91196600000000005</v>
      </c>
    </row>
    <row r="490" spans="1:3" x14ac:dyDescent="0.3">
      <c r="A490" s="7">
        <v>486</v>
      </c>
      <c r="B490" s="7">
        <v>11.877723</v>
      </c>
      <c r="C490" s="7">
        <v>-0.913439</v>
      </c>
    </row>
    <row r="491" spans="1:3" x14ac:dyDescent="0.3">
      <c r="A491" s="7">
        <v>487</v>
      </c>
      <c r="B491" s="7">
        <v>12.01229</v>
      </c>
      <c r="C491" s="7">
        <v>-0.91501600000000005</v>
      </c>
    </row>
    <row r="492" spans="1:3" x14ac:dyDescent="0.3">
      <c r="A492" s="7">
        <v>488</v>
      </c>
      <c r="B492" s="7">
        <v>12.148845</v>
      </c>
      <c r="C492" s="7">
        <v>-0.91657599999999995</v>
      </c>
    </row>
    <row r="493" spans="1:3" x14ac:dyDescent="0.3">
      <c r="A493" s="7">
        <v>489</v>
      </c>
      <c r="B493" s="7">
        <v>12.287485</v>
      </c>
      <c r="C493" s="7">
        <v>-0.91828799999999999</v>
      </c>
    </row>
    <row r="494" spans="1:3" x14ac:dyDescent="0.3">
      <c r="A494" s="7">
        <v>490</v>
      </c>
      <c r="B494" s="7">
        <v>12.420064999999999</v>
      </c>
      <c r="C494" s="7">
        <v>-0.91994799999999999</v>
      </c>
    </row>
    <row r="495" spans="1:3" x14ac:dyDescent="0.3">
      <c r="A495" s="7">
        <v>491</v>
      </c>
      <c r="B495" s="7">
        <v>12.563971</v>
      </c>
      <c r="C495" s="7">
        <v>-0.92156000000000005</v>
      </c>
    </row>
    <row r="496" spans="1:3" x14ac:dyDescent="0.3">
      <c r="A496" s="7">
        <v>492</v>
      </c>
      <c r="B496" s="7">
        <v>12.698634999999999</v>
      </c>
      <c r="C496" s="7">
        <v>-0.92327899999999996</v>
      </c>
    </row>
    <row r="497" spans="1:3" x14ac:dyDescent="0.3">
      <c r="A497" s="7">
        <v>493</v>
      </c>
      <c r="B497" s="7">
        <v>12.829927</v>
      </c>
      <c r="C497" s="7">
        <v>-0.92501</v>
      </c>
    </row>
    <row r="498" spans="1:3" x14ac:dyDescent="0.3">
      <c r="A498" s="7">
        <v>494</v>
      </c>
      <c r="B498" s="7">
        <v>12.965588</v>
      </c>
      <c r="C498" s="7">
        <v>-0.92682200000000003</v>
      </c>
    </row>
    <row r="499" spans="1:3" x14ac:dyDescent="0.3">
      <c r="A499" s="7">
        <v>495</v>
      </c>
      <c r="B499" s="7">
        <v>13.100650999999999</v>
      </c>
      <c r="C499" s="7">
        <v>-0.92854999999999999</v>
      </c>
    </row>
    <row r="500" spans="1:3" x14ac:dyDescent="0.3">
      <c r="A500" s="7">
        <v>496</v>
      </c>
      <c r="B500" s="7">
        <v>13.242666</v>
      </c>
      <c r="C500" s="7">
        <v>-0.93039899999999998</v>
      </c>
    </row>
    <row r="501" spans="1:3" x14ac:dyDescent="0.3">
      <c r="A501" s="7">
        <v>497</v>
      </c>
      <c r="B501" s="7">
        <v>13.375745999999999</v>
      </c>
      <c r="C501" s="7">
        <v>-0.93223699999999998</v>
      </c>
    </row>
    <row r="502" spans="1:3" x14ac:dyDescent="0.3">
      <c r="A502" s="7">
        <v>498</v>
      </c>
      <c r="B502" s="7">
        <v>13.514385000000001</v>
      </c>
      <c r="C502" s="7">
        <v>-0.93385799999999997</v>
      </c>
    </row>
    <row r="503" spans="1:3" x14ac:dyDescent="0.3">
      <c r="A503" s="7">
        <v>499</v>
      </c>
      <c r="B503" s="7">
        <v>13.657394</v>
      </c>
      <c r="C503" s="7">
        <v>-0.93541200000000002</v>
      </c>
    </row>
    <row r="504" spans="1:3" x14ac:dyDescent="0.3">
      <c r="A504" s="7">
        <v>500</v>
      </c>
      <c r="B504" s="7">
        <v>13.787494000000001</v>
      </c>
      <c r="C504" s="7">
        <v>-0.93704600000000005</v>
      </c>
    </row>
    <row r="505" spans="1:3" x14ac:dyDescent="0.3">
      <c r="A505" s="7">
        <v>501</v>
      </c>
      <c r="B505" s="7">
        <v>13.920173999999999</v>
      </c>
      <c r="C505" s="7">
        <v>-0.93854199999999999</v>
      </c>
    </row>
    <row r="506" spans="1:3" x14ac:dyDescent="0.3">
      <c r="A506" s="7">
        <v>502</v>
      </c>
      <c r="B506" s="7">
        <v>14.067553</v>
      </c>
      <c r="C506" s="7">
        <v>-0.93979400000000002</v>
      </c>
    </row>
    <row r="507" spans="1:3" x14ac:dyDescent="0.3">
      <c r="A507" s="7">
        <v>503</v>
      </c>
      <c r="B507" s="7">
        <v>14.200730999999999</v>
      </c>
      <c r="C507" s="7">
        <v>-0.94123199999999996</v>
      </c>
    </row>
    <row r="508" spans="1:3" x14ac:dyDescent="0.3">
      <c r="A508" s="7">
        <v>504</v>
      </c>
      <c r="B508" s="7">
        <v>14.337482</v>
      </c>
      <c r="C508" s="7">
        <v>-0.94262999999999997</v>
      </c>
    </row>
    <row r="509" spans="1:3" x14ac:dyDescent="0.3">
      <c r="A509" s="7">
        <v>505</v>
      </c>
      <c r="B509" s="7">
        <v>14.470561999999999</v>
      </c>
      <c r="C509" s="7">
        <v>-0.94365900000000003</v>
      </c>
    </row>
    <row r="510" spans="1:3" x14ac:dyDescent="0.3">
      <c r="A510" s="7">
        <v>506</v>
      </c>
      <c r="B510" s="7">
        <v>14.611783000000001</v>
      </c>
      <c r="C510" s="7">
        <v>-0.94454199999999999</v>
      </c>
    </row>
    <row r="511" spans="1:3" x14ac:dyDescent="0.3">
      <c r="A511" s="7">
        <v>507</v>
      </c>
      <c r="B511" s="7">
        <v>14.754791000000001</v>
      </c>
      <c r="C511" s="7">
        <v>-0.94553500000000001</v>
      </c>
    </row>
    <row r="512" spans="1:3" x14ac:dyDescent="0.3">
      <c r="A512" s="7">
        <v>508</v>
      </c>
      <c r="B512" s="7">
        <v>14.890352</v>
      </c>
      <c r="C512" s="7">
        <v>-0.94618800000000003</v>
      </c>
    </row>
    <row r="513" spans="1:3" x14ac:dyDescent="0.3">
      <c r="A513" s="7">
        <v>509</v>
      </c>
      <c r="B513" s="7">
        <v>15.020948000000001</v>
      </c>
      <c r="C513" s="7">
        <v>-0.946577</v>
      </c>
    </row>
    <row r="514" spans="1:3" x14ac:dyDescent="0.3">
      <c r="A514" s="7">
        <v>510</v>
      </c>
      <c r="B514" s="7">
        <v>15.161573000000001</v>
      </c>
      <c r="C514" s="7">
        <v>-0.94700600000000001</v>
      </c>
    </row>
    <row r="515" spans="1:3" x14ac:dyDescent="0.3">
      <c r="A515" s="7">
        <v>511</v>
      </c>
      <c r="B515" s="7">
        <v>15.303392000000001</v>
      </c>
      <c r="C515" s="7">
        <v>-0.94746900000000001</v>
      </c>
    </row>
    <row r="516" spans="1:3" x14ac:dyDescent="0.3">
      <c r="A516" s="7">
        <v>512</v>
      </c>
      <c r="B516" s="7">
        <v>15.436370999999999</v>
      </c>
      <c r="C516" s="7">
        <v>-0.94776199999999999</v>
      </c>
    </row>
    <row r="517" spans="1:3" x14ac:dyDescent="0.3">
      <c r="A517" s="7">
        <v>513</v>
      </c>
      <c r="B517" s="7">
        <v>15.578188000000001</v>
      </c>
      <c r="C517" s="7">
        <v>-0.94820199999999999</v>
      </c>
    </row>
    <row r="518" spans="1:3" x14ac:dyDescent="0.3">
      <c r="A518" s="7">
        <v>514</v>
      </c>
      <c r="B518" s="7">
        <v>15.716529</v>
      </c>
      <c r="C518" s="7">
        <v>-0.94876400000000005</v>
      </c>
    </row>
    <row r="519" spans="1:3" x14ac:dyDescent="0.3">
      <c r="A519" s="7">
        <v>515</v>
      </c>
      <c r="B519" s="7">
        <v>15.855665</v>
      </c>
      <c r="C519" s="7">
        <v>-0.94945800000000002</v>
      </c>
    </row>
    <row r="520" spans="1:3" x14ac:dyDescent="0.3">
      <c r="A520" s="7">
        <v>516</v>
      </c>
      <c r="B520" s="7">
        <v>15.992716</v>
      </c>
      <c r="C520" s="7">
        <v>-0.95011199999999996</v>
      </c>
    </row>
    <row r="521" spans="1:3" x14ac:dyDescent="0.3">
      <c r="A521" s="7">
        <v>517</v>
      </c>
      <c r="B521" s="7">
        <v>16.131256</v>
      </c>
      <c r="C521" s="7">
        <v>-0.95071000000000006</v>
      </c>
    </row>
    <row r="522" spans="1:3" x14ac:dyDescent="0.3">
      <c r="A522" s="7">
        <v>518</v>
      </c>
      <c r="B522" s="7">
        <v>16.271881</v>
      </c>
      <c r="C522" s="7">
        <v>-0.951318</v>
      </c>
    </row>
    <row r="523" spans="1:3" x14ac:dyDescent="0.3">
      <c r="A523" s="7">
        <v>519</v>
      </c>
      <c r="B523" s="7">
        <v>16.403867999999999</v>
      </c>
      <c r="C523" s="7">
        <v>-0.95198400000000005</v>
      </c>
    </row>
    <row r="524" spans="1:3" x14ac:dyDescent="0.3">
      <c r="A524" s="7">
        <v>520</v>
      </c>
      <c r="B524" s="7">
        <v>16.543797000000001</v>
      </c>
      <c r="C524" s="7">
        <v>-0.95267900000000005</v>
      </c>
    </row>
    <row r="525" spans="1:3" x14ac:dyDescent="0.3">
      <c r="A525" s="7">
        <v>521</v>
      </c>
      <c r="B525" s="7">
        <v>16.686807999999999</v>
      </c>
      <c r="C525" s="7">
        <v>-0.95339200000000002</v>
      </c>
    </row>
    <row r="526" spans="1:3" x14ac:dyDescent="0.3">
      <c r="A526" s="7">
        <v>522</v>
      </c>
      <c r="B526" s="7">
        <v>16.824949</v>
      </c>
      <c r="C526" s="7">
        <v>-0.95425000000000004</v>
      </c>
    </row>
    <row r="527" spans="1:3" x14ac:dyDescent="0.3">
      <c r="A527" s="7">
        <v>523</v>
      </c>
      <c r="B527" s="7">
        <v>16.959122000000001</v>
      </c>
      <c r="C527" s="7">
        <v>-0.95509100000000002</v>
      </c>
    </row>
    <row r="528" spans="1:3" x14ac:dyDescent="0.3">
      <c r="A528" s="7">
        <v>524</v>
      </c>
      <c r="B528" s="7">
        <v>17.102528</v>
      </c>
      <c r="C528" s="7">
        <v>-0.95577599999999996</v>
      </c>
    </row>
    <row r="529" spans="1:3" x14ac:dyDescent="0.3">
      <c r="A529" s="7">
        <v>525</v>
      </c>
      <c r="B529" s="7">
        <v>17.241067999999999</v>
      </c>
      <c r="C529" s="7">
        <v>-0.95641799999999999</v>
      </c>
    </row>
    <row r="530" spans="1:3" x14ac:dyDescent="0.3">
      <c r="A530" s="7">
        <v>526</v>
      </c>
      <c r="B530" s="7">
        <v>17.375834000000001</v>
      </c>
      <c r="C530" s="7">
        <v>-0.95707200000000003</v>
      </c>
    </row>
    <row r="531" spans="1:3" x14ac:dyDescent="0.3">
      <c r="A531" s="7">
        <v>527</v>
      </c>
      <c r="B531" s="7">
        <v>17.513580000000001</v>
      </c>
      <c r="C531" s="7">
        <v>-0.95751699999999995</v>
      </c>
    </row>
    <row r="532" spans="1:3" x14ac:dyDescent="0.3">
      <c r="A532" s="7">
        <v>528</v>
      </c>
      <c r="B532" s="7">
        <v>17.660263</v>
      </c>
      <c r="C532" s="7">
        <v>-0.95804500000000004</v>
      </c>
    </row>
    <row r="533" spans="1:3" x14ac:dyDescent="0.3">
      <c r="A533" s="7">
        <v>529</v>
      </c>
      <c r="B533" s="7">
        <v>17.798307000000001</v>
      </c>
      <c r="C533" s="7">
        <v>-0.95855500000000005</v>
      </c>
    </row>
    <row r="534" spans="1:3" x14ac:dyDescent="0.3">
      <c r="A534" s="7">
        <v>530</v>
      </c>
      <c r="B534" s="7">
        <v>17.933273</v>
      </c>
      <c r="C534" s="7">
        <v>-0.95910099999999998</v>
      </c>
    </row>
    <row r="535" spans="1:3" x14ac:dyDescent="0.3">
      <c r="A535" s="7">
        <v>531</v>
      </c>
      <c r="B535" s="7">
        <v>18.072906</v>
      </c>
      <c r="C535" s="7">
        <v>-0.95970800000000001</v>
      </c>
    </row>
    <row r="536" spans="1:3" x14ac:dyDescent="0.3">
      <c r="A536" s="7">
        <v>532</v>
      </c>
      <c r="B536" s="7">
        <v>18.213630999999999</v>
      </c>
      <c r="C536" s="7">
        <v>-0.96041799999999999</v>
      </c>
    </row>
    <row r="537" spans="1:3" x14ac:dyDescent="0.3">
      <c r="A537" s="7">
        <v>533</v>
      </c>
      <c r="B537" s="7">
        <v>18.352568000000002</v>
      </c>
      <c r="C537" s="7">
        <v>-0.96099500000000004</v>
      </c>
    </row>
    <row r="538" spans="1:3" x14ac:dyDescent="0.3">
      <c r="A538" s="7">
        <v>534</v>
      </c>
      <c r="B538" s="7">
        <v>18.490411999999999</v>
      </c>
      <c r="C538" s="7">
        <v>-0.96162300000000001</v>
      </c>
    </row>
    <row r="539" spans="1:3" x14ac:dyDescent="0.3">
      <c r="A539" s="7">
        <v>535</v>
      </c>
      <c r="B539" s="7">
        <v>18.630146</v>
      </c>
      <c r="C539" s="7">
        <v>-0.962229</v>
      </c>
    </row>
    <row r="540" spans="1:3" x14ac:dyDescent="0.3">
      <c r="A540" s="7">
        <v>536</v>
      </c>
      <c r="B540" s="7">
        <v>18.770074999999999</v>
      </c>
      <c r="C540" s="7">
        <v>-0.96281600000000001</v>
      </c>
    </row>
    <row r="541" spans="1:3" x14ac:dyDescent="0.3">
      <c r="A541" s="7">
        <v>537</v>
      </c>
      <c r="B541" s="7">
        <v>18.908017999999998</v>
      </c>
      <c r="C541" s="7">
        <v>-0.96356900000000001</v>
      </c>
    </row>
    <row r="542" spans="1:3" x14ac:dyDescent="0.3">
      <c r="A542" s="7">
        <v>538</v>
      </c>
      <c r="B542" s="7">
        <v>19.047453000000001</v>
      </c>
      <c r="C542" s="7">
        <v>-0.96448500000000004</v>
      </c>
    </row>
    <row r="543" spans="1:3" x14ac:dyDescent="0.3">
      <c r="A543" s="7">
        <v>539</v>
      </c>
      <c r="B543" s="7">
        <v>19.186191999999998</v>
      </c>
      <c r="C543" s="7">
        <v>-0.96550999999999998</v>
      </c>
    </row>
    <row r="544" spans="1:3" x14ac:dyDescent="0.3">
      <c r="A544" s="7">
        <v>540</v>
      </c>
      <c r="B544" s="7">
        <v>19.327316</v>
      </c>
      <c r="C544" s="7">
        <v>-0.96653199999999995</v>
      </c>
    </row>
    <row r="545" spans="1:3" x14ac:dyDescent="0.3">
      <c r="A545" s="7">
        <v>541</v>
      </c>
      <c r="B545" s="7">
        <v>19.464762</v>
      </c>
      <c r="C545" s="7">
        <v>-0.96743999999999997</v>
      </c>
    </row>
    <row r="546" spans="1:3" x14ac:dyDescent="0.3">
      <c r="A546" s="7">
        <v>542</v>
      </c>
      <c r="B546" s="7">
        <v>19.6038</v>
      </c>
      <c r="C546" s="7">
        <v>-0.96823899999999996</v>
      </c>
    </row>
    <row r="547" spans="1:3" x14ac:dyDescent="0.3">
      <c r="A547" s="7">
        <v>543</v>
      </c>
      <c r="B547" s="7">
        <v>19.747902</v>
      </c>
      <c r="C547" s="7">
        <v>-0.96903799999999995</v>
      </c>
    </row>
    <row r="548" spans="1:3" x14ac:dyDescent="0.3">
      <c r="A548" s="7">
        <v>544</v>
      </c>
      <c r="B548" s="7">
        <v>19.88813</v>
      </c>
      <c r="C548" s="7">
        <v>-0.96978399999999998</v>
      </c>
    </row>
    <row r="549" spans="1:3" x14ac:dyDescent="0.3">
      <c r="A549" s="7">
        <v>545</v>
      </c>
      <c r="B549" s="7">
        <v>20.019321000000001</v>
      </c>
      <c r="C549" s="7">
        <v>-0.97038100000000005</v>
      </c>
    </row>
    <row r="550" spans="1:3" x14ac:dyDescent="0.3">
      <c r="A550" s="7">
        <v>546</v>
      </c>
      <c r="B550" s="7">
        <v>20.168388</v>
      </c>
      <c r="C550" s="7">
        <v>-0.97118199999999999</v>
      </c>
    </row>
    <row r="551" spans="1:3" x14ac:dyDescent="0.3">
      <c r="A551" s="7">
        <v>547</v>
      </c>
      <c r="B551" s="7">
        <v>20.302361000000001</v>
      </c>
      <c r="C551" s="7">
        <v>-0.97196700000000003</v>
      </c>
    </row>
    <row r="552" spans="1:3" x14ac:dyDescent="0.3">
      <c r="A552" s="7">
        <v>548</v>
      </c>
      <c r="B552" s="7">
        <v>20.435835000000001</v>
      </c>
      <c r="C552" s="7">
        <v>-0.972553</v>
      </c>
    </row>
    <row r="553" spans="1:3" x14ac:dyDescent="0.3">
      <c r="A553" s="7">
        <v>549</v>
      </c>
      <c r="B553" s="7">
        <v>20.577057</v>
      </c>
      <c r="C553" s="7">
        <v>-0.97309000000000001</v>
      </c>
    </row>
    <row r="554" spans="1:3" x14ac:dyDescent="0.3">
      <c r="A554" s="7">
        <v>550</v>
      </c>
      <c r="B554" s="7">
        <v>20.714404999999999</v>
      </c>
      <c r="C554" s="7">
        <v>-0.97378299999999995</v>
      </c>
    </row>
    <row r="555" spans="1:3" x14ac:dyDescent="0.3">
      <c r="A555" s="7">
        <v>551</v>
      </c>
      <c r="B555" s="7">
        <v>20.854239</v>
      </c>
      <c r="C555" s="7">
        <v>-0.97448400000000002</v>
      </c>
    </row>
    <row r="556" spans="1:3" x14ac:dyDescent="0.3">
      <c r="A556" s="7">
        <v>552</v>
      </c>
      <c r="B556" s="7">
        <v>20.990891000000001</v>
      </c>
      <c r="C556" s="7">
        <v>-0.97523199999999999</v>
      </c>
    </row>
    <row r="557" spans="1:3" x14ac:dyDescent="0.3">
      <c r="A557" s="7">
        <v>553</v>
      </c>
      <c r="B557" s="7">
        <v>21.134295999999999</v>
      </c>
      <c r="C557" s="7">
        <v>-0.97598700000000005</v>
      </c>
    </row>
    <row r="558" spans="1:3" x14ac:dyDescent="0.3">
      <c r="A558" s="7">
        <v>554</v>
      </c>
      <c r="B558" s="7">
        <v>21.274626000000001</v>
      </c>
      <c r="C558" s="7">
        <v>-0.97684800000000005</v>
      </c>
    </row>
    <row r="559" spans="1:3" x14ac:dyDescent="0.3">
      <c r="A559" s="7">
        <v>555</v>
      </c>
      <c r="B559" s="7">
        <v>21.412071000000001</v>
      </c>
      <c r="C559" s="7">
        <v>-0.97761900000000002</v>
      </c>
    </row>
    <row r="560" spans="1:3" x14ac:dyDescent="0.3">
      <c r="A560" s="7">
        <v>556</v>
      </c>
      <c r="B560" s="7">
        <v>21.542567999999999</v>
      </c>
      <c r="C560" s="7">
        <v>-0.97831100000000004</v>
      </c>
    </row>
    <row r="561" spans="1:3" x14ac:dyDescent="0.3">
      <c r="A561" s="7">
        <v>557</v>
      </c>
      <c r="B561" s="7">
        <v>21.686174000000001</v>
      </c>
      <c r="C561" s="7">
        <v>-0.97902500000000003</v>
      </c>
    </row>
    <row r="562" spans="1:3" x14ac:dyDescent="0.3">
      <c r="A562" s="7">
        <v>558</v>
      </c>
      <c r="B562" s="7">
        <v>21.829084000000002</v>
      </c>
      <c r="C562" s="7">
        <v>-0.97991200000000001</v>
      </c>
    </row>
    <row r="563" spans="1:3" x14ac:dyDescent="0.3">
      <c r="A563" s="7">
        <v>559</v>
      </c>
      <c r="B563" s="7">
        <v>21.959479999999999</v>
      </c>
      <c r="C563" s="7">
        <v>-0.98084099999999996</v>
      </c>
    </row>
    <row r="564" spans="1:3" x14ac:dyDescent="0.3">
      <c r="A564" s="7">
        <v>560</v>
      </c>
      <c r="B564" s="7">
        <v>22.100403</v>
      </c>
      <c r="C564" s="7">
        <v>-0.98184000000000005</v>
      </c>
    </row>
    <row r="565" spans="1:3" x14ac:dyDescent="0.3">
      <c r="A565" s="7">
        <v>561</v>
      </c>
      <c r="B565" s="7">
        <v>22.241426000000001</v>
      </c>
      <c r="C565" s="7">
        <v>-0.98272599999999999</v>
      </c>
    </row>
    <row r="566" spans="1:3" x14ac:dyDescent="0.3">
      <c r="A566" s="7">
        <v>562</v>
      </c>
      <c r="B566" s="7">
        <v>22.379669</v>
      </c>
      <c r="C566" s="7">
        <v>-0.98370800000000003</v>
      </c>
    </row>
    <row r="567" spans="1:3" x14ac:dyDescent="0.3">
      <c r="A567" s="7">
        <v>563</v>
      </c>
      <c r="B567" s="7">
        <v>22.512547999999999</v>
      </c>
      <c r="C567" s="7">
        <v>-0.98475400000000002</v>
      </c>
    </row>
    <row r="568" spans="1:3" x14ac:dyDescent="0.3">
      <c r="A568" s="7">
        <v>564</v>
      </c>
      <c r="B568" s="7">
        <v>22.654167000000001</v>
      </c>
      <c r="C568" s="7">
        <v>-0.98572599999999999</v>
      </c>
    </row>
    <row r="569" spans="1:3" x14ac:dyDescent="0.3">
      <c r="A569" s="7">
        <v>565</v>
      </c>
      <c r="B569" s="7">
        <v>22.792707</v>
      </c>
      <c r="C569" s="7">
        <v>-0.98668400000000001</v>
      </c>
    </row>
    <row r="570" spans="1:3" x14ac:dyDescent="0.3">
      <c r="A570" s="7">
        <v>566</v>
      </c>
      <c r="B570" s="7">
        <v>22.931746</v>
      </c>
      <c r="C570" s="7">
        <v>-0.98778200000000005</v>
      </c>
    </row>
    <row r="571" spans="1:3" x14ac:dyDescent="0.3">
      <c r="A571" s="7">
        <v>567</v>
      </c>
      <c r="B571" s="7">
        <v>23.067008999999999</v>
      </c>
      <c r="C571" s="7">
        <v>-0.98879700000000004</v>
      </c>
    </row>
    <row r="572" spans="1:3" x14ac:dyDescent="0.3">
      <c r="A572" s="7">
        <v>568</v>
      </c>
      <c r="B572" s="7">
        <v>23.211109</v>
      </c>
      <c r="C572" s="7">
        <v>-0.98967400000000005</v>
      </c>
    </row>
    <row r="573" spans="1:3" x14ac:dyDescent="0.3">
      <c r="A573" s="7">
        <v>569</v>
      </c>
      <c r="B573" s="7">
        <v>23.350940999999999</v>
      </c>
      <c r="C573" s="7">
        <v>-0.99036000000000002</v>
      </c>
    </row>
    <row r="574" spans="1:3" x14ac:dyDescent="0.3">
      <c r="A574" s="7">
        <v>570</v>
      </c>
      <c r="B574" s="7">
        <v>23.486502000000002</v>
      </c>
      <c r="C574" s="7">
        <v>-0.990622</v>
      </c>
    </row>
    <row r="575" spans="1:3" x14ac:dyDescent="0.3">
      <c r="A575" s="7">
        <v>571</v>
      </c>
      <c r="B575" s="7">
        <v>23.628814999999999</v>
      </c>
      <c r="C575" s="7">
        <v>-0.99045499999999997</v>
      </c>
    </row>
    <row r="576" spans="1:3" x14ac:dyDescent="0.3">
      <c r="A576" s="7">
        <v>572</v>
      </c>
      <c r="B576" s="7">
        <v>23.769938</v>
      </c>
      <c r="C576" s="7">
        <v>-0.98993299999999995</v>
      </c>
    </row>
    <row r="577" spans="1:3" x14ac:dyDescent="0.3">
      <c r="A577" s="7">
        <v>573</v>
      </c>
      <c r="B577" s="7">
        <v>23.908180000000002</v>
      </c>
      <c r="C577" s="7">
        <v>-0.98912299999999997</v>
      </c>
    </row>
    <row r="578" spans="1:3" x14ac:dyDescent="0.3">
      <c r="A578" s="7">
        <v>574</v>
      </c>
      <c r="B578" s="7">
        <v>24.043939999999999</v>
      </c>
      <c r="C578" s="7">
        <v>-0.98846500000000004</v>
      </c>
    </row>
    <row r="579" spans="1:3" x14ac:dyDescent="0.3">
      <c r="A579" s="7">
        <v>575</v>
      </c>
      <c r="B579" s="7">
        <v>24.187743999999999</v>
      </c>
      <c r="C579" s="7">
        <v>-0.98817699999999997</v>
      </c>
    </row>
    <row r="580" spans="1:3" x14ac:dyDescent="0.3">
      <c r="A580" s="7">
        <v>576</v>
      </c>
      <c r="B580" s="7">
        <v>24.328468000000001</v>
      </c>
      <c r="C580" s="7">
        <v>-0.98847300000000005</v>
      </c>
    </row>
    <row r="581" spans="1:3" x14ac:dyDescent="0.3">
      <c r="A581" s="7">
        <v>577</v>
      </c>
      <c r="B581" s="7">
        <v>24.467307999999999</v>
      </c>
      <c r="C581" s="7">
        <v>-0.98927399999999999</v>
      </c>
    </row>
    <row r="582" spans="1:3" x14ac:dyDescent="0.3">
      <c r="A582" s="7">
        <v>578</v>
      </c>
      <c r="B582" s="7">
        <v>24.597206</v>
      </c>
      <c r="C582" s="7">
        <v>-0.99033400000000005</v>
      </c>
    </row>
    <row r="583" spans="1:3" x14ac:dyDescent="0.3">
      <c r="A583" s="7">
        <v>579</v>
      </c>
      <c r="B583" s="7">
        <v>24.743790000000001</v>
      </c>
      <c r="C583" s="7">
        <v>-0.99152700000000005</v>
      </c>
    </row>
    <row r="584" spans="1:3" x14ac:dyDescent="0.3">
      <c r="A584" s="7">
        <v>580</v>
      </c>
      <c r="B584" s="7">
        <v>24.882828</v>
      </c>
      <c r="C584" s="7">
        <v>-0.99289899999999998</v>
      </c>
    </row>
    <row r="585" spans="1:3" x14ac:dyDescent="0.3">
      <c r="A585" s="7">
        <v>581</v>
      </c>
      <c r="B585" s="7">
        <v>25.022659000000001</v>
      </c>
      <c r="C585" s="7">
        <v>-0.99422699999999997</v>
      </c>
    </row>
    <row r="586" spans="1:3" x14ac:dyDescent="0.3">
      <c r="A586" s="7">
        <v>582</v>
      </c>
      <c r="B586" s="7">
        <v>25.161000999999999</v>
      </c>
      <c r="C586" s="7">
        <v>-0.99558000000000002</v>
      </c>
    </row>
    <row r="587" spans="1:3" x14ac:dyDescent="0.3">
      <c r="A587" s="7">
        <v>583</v>
      </c>
      <c r="B587" s="7">
        <v>25.298946000000001</v>
      </c>
      <c r="C587" s="7">
        <v>-0.99731199999999998</v>
      </c>
    </row>
    <row r="588" spans="1:3" x14ac:dyDescent="0.3">
      <c r="A588" s="7">
        <v>584</v>
      </c>
      <c r="B588" s="7">
        <v>25.439769999999999</v>
      </c>
      <c r="C588" s="7">
        <v>-0.99931899999999996</v>
      </c>
    </row>
    <row r="589" spans="1:3" x14ac:dyDescent="0.3">
      <c r="A589" s="7">
        <v>585</v>
      </c>
      <c r="B589" s="7">
        <v>25.574535000000001</v>
      </c>
      <c r="C589" s="7">
        <v>-1.0016339999999999</v>
      </c>
    </row>
    <row r="590" spans="1:3" x14ac:dyDescent="0.3">
      <c r="A590" s="7">
        <v>586</v>
      </c>
      <c r="B590" s="7">
        <v>25.718042000000001</v>
      </c>
      <c r="C590" s="7">
        <v>-1.0042009999999999</v>
      </c>
    </row>
    <row r="591" spans="1:3" x14ac:dyDescent="0.3">
      <c r="A591" s="7">
        <v>587</v>
      </c>
      <c r="B591" s="7">
        <v>25.858768000000001</v>
      </c>
      <c r="C591" s="7">
        <v>-1.006775</v>
      </c>
    </row>
    <row r="592" spans="1:3" x14ac:dyDescent="0.3">
      <c r="A592" s="7">
        <v>588</v>
      </c>
      <c r="B592" s="7">
        <v>26.000979999999998</v>
      </c>
      <c r="C592" s="7">
        <v>-1.0091460000000001</v>
      </c>
    </row>
    <row r="593" spans="1:3" x14ac:dyDescent="0.3">
      <c r="A593" s="7">
        <v>589</v>
      </c>
      <c r="B593" s="7">
        <v>26.132767000000001</v>
      </c>
      <c r="C593" s="7">
        <v>-1.0113559999999999</v>
      </c>
    </row>
    <row r="594" spans="1:3" x14ac:dyDescent="0.3">
      <c r="A594" s="7">
        <v>590</v>
      </c>
      <c r="B594" s="7">
        <v>26.277069000000001</v>
      </c>
      <c r="C594" s="7">
        <v>-1.013296</v>
      </c>
    </row>
    <row r="595" spans="1:3" x14ac:dyDescent="0.3">
      <c r="A595" s="7">
        <v>591</v>
      </c>
      <c r="B595" s="7">
        <v>26.422661000000002</v>
      </c>
      <c r="C595" s="7">
        <v>-1.0149269999999999</v>
      </c>
    </row>
    <row r="596" spans="1:3" x14ac:dyDescent="0.3">
      <c r="A596" s="7">
        <v>592</v>
      </c>
      <c r="B596" s="7">
        <v>26.55405</v>
      </c>
      <c r="C596" s="7">
        <v>-1.0165379999999999</v>
      </c>
    </row>
    <row r="597" spans="1:3" x14ac:dyDescent="0.3">
      <c r="A597" s="7">
        <v>593</v>
      </c>
      <c r="B597" s="7">
        <v>26.696363000000002</v>
      </c>
      <c r="C597" s="7">
        <v>-1.0180739999999999</v>
      </c>
    </row>
    <row r="598" spans="1:3" x14ac:dyDescent="0.3">
      <c r="A598" s="7">
        <v>594</v>
      </c>
      <c r="B598" s="7">
        <v>26.832621</v>
      </c>
      <c r="C598" s="7">
        <v>-1.0196240000000001</v>
      </c>
    </row>
    <row r="599" spans="1:3" x14ac:dyDescent="0.3">
      <c r="A599" s="7">
        <v>595</v>
      </c>
      <c r="B599" s="7">
        <v>26.975926999999999</v>
      </c>
      <c r="C599" s="7">
        <v>-1.0210319999999999</v>
      </c>
    </row>
    <row r="600" spans="1:3" x14ac:dyDescent="0.3">
      <c r="A600" s="7">
        <v>596</v>
      </c>
      <c r="B600" s="7">
        <v>27.107319</v>
      </c>
      <c r="C600" s="7">
        <v>-1.0224709999999999</v>
      </c>
    </row>
    <row r="601" spans="1:3" x14ac:dyDescent="0.3">
      <c r="A601" s="7">
        <v>597</v>
      </c>
      <c r="B601" s="7">
        <v>27.254002</v>
      </c>
      <c r="C601" s="7">
        <v>-1.0237499999999999</v>
      </c>
    </row>
    <row r="602" spans="1:3" x14ac:dyDescent="0.3">
      <c r="A602" s="7">
        <v>598</v>
      </c>
      <c r="B602" s="7">
        <v>27.393932</v>
      </c>
      <c r="C602" s="7">
        <v>-1.0249220000000001</v>
      </c>
    </row>
    <row r="603" spans="1:3" x14ac:dyDescent="0.3">
      <c r="A603" s="7">
        <v>599</v>
      </c>
      <c r="B603" s="7">
        <v>27.531181</v>
      </c>
      <c r="C603" s="7">
        <v>-1.0258860000000001</v>
      </c>
    </row>
    <row r="604" spans="1:3" x14ac:dyDescent="0.3">
      <c r="A604" s="7">
        <v>600</v>
      </c>
      <c r="B604" s="7">
        <v>27.668430000000001</v>
      </c>
      <c r="C604" s="7">
        <v>-1.026923</v>
      </c>
    </row>
    <row r="605" spans="1:3" x14ac:dyDescent="0.3">
      <c r="A605" s="7">
        <v>601</v>
      </c>
      <c r="B605" s="7">
        <v>27.809156000000002</v>
      </c>
      <c r="C605" s="7">
        <v>-1.027844</v>
      </c>
    </row>
    <row r="606" spans="1:3" x14ac:dyDescent="0.3">
      <c r="A606" s="7">
        <v>602</v>
      </c>
      <c r="B606" s="7">
        <v>27.953355999999999</v>
      </c>
      <c r="C606" s="7">
        <v>-1.0287390000000001</v>
      </c>
    </row>
    <row r="607" spans="1:3" x14ac:dyDescent="0.3">
      <c r="A607" s="7">
        <v>603</v>
      </c>
      <c r="B607" s="7">
        <v>28.084547000000001</v>
      </c>
      <c r="C607" s="7">
        <v>-1.0297510000000001</v>
      </c>
    </row>
    <row r="608" spans="1:3" x14ac:dyDescent="0.3">
      <c r="A608" s="7">
        <v>604</v>
      </c>
      <c r="B608" s="7">
        <v>28.22974</v>
      </c>
      <c r="C608" s="7">
        <v>-1.03081</v>
      </c>
    </row>
    <row r="609" spans="1:3" x14ac:dyDescent="0.3">
      <c r="A609" s="7">
        <v>605</v>
      </c>
      <c r="B609" s="7">
        <v>28.375827999999998</v>
      </c>
      <c r="C609" s="7">
        <v>-1.0317700000000001</v>
      </c>
    </row>
    <row r="610" spans="1:3" x14ac:dyDescent="0.3">
      <c r="A610" s="7">
        <v>606</v>
      </c>
      <c r="B610" s="7">
        <v>28.510099</v>
      </c>
      <c r="C610" s="7">
        <v>-1.0327470000000001</v>
      </c>
    </row>
    <row r="611" spans="1:3" x14ac:dyDescent="0.3">
      <c r="A611" s="7">
        <v>607</v>
      </c>
      <c r="B611" s="7">
        <v>28.648838000000001</v>
      </c>
      <c r="C611" s="7">
        <v>-1.0338849999999999</v>
      </c>
    </row>
    <row r="612" spans="1:3" x14ac:dyDescent="0.3">
      <c r="A612" s="7">
        <v>608</v>
      </c>
      <c r="B612" s="7">
        <v>28.791153000000001</v>
      </c>
      <c r="C612" s="7">
        <v>-1.034818</v>
      </c>
    </row>
    <row r="613" spans="1:3" x14ac:dyDescent="0.3">
      <c r="A613" s="7">
        <v>609</v>
      </c>
      <c r="B613" s="7">
        <v>28.930883000000001</v>
      </c>
      <c r="C613" s="7">
        <v>-1.035801</v>
      </c>
    </row>
    <row r="614" spans="1:3" x14ac:dyDescent="0.3">
      <c r="A614" s="7">
        <v>610</v>
      </c>
      <c r="B614" s="7">
        <v>29.067436000000001</v>
      </c>
      <c r="C614" s="7">
        <v>-1.0369269999999999</v>
      </c>
    </row>
    <row r="615" spans="1:3" x14ac:dyDescent="0.3">
      <c r="A615" s="7">
        <v>611</v>
      </c>
      <c r="B615" s="7">
        <v>29.212135</v>
      </c>
      <c r="C615" s="7">
        <v>-1.0380499999999999</v>
      </c>
    </row>
    <row r="616" spans="1:3" x14ac:dyDescent="0.3">
      <c r="A616" s="7">
        <v>612</v>
      </c>
      <c r="B616" s="7">
        <v>29.35276</v>
      </c>
      <c r="C616" s="7">
        <v>-1.0390090000000001</v>
      </c>
    </row>
    <row r="617" spans="1:3" x14ac:dyDescent="0.3">
      <c r="A617" s="7">
        <v>613</v>
      </c>
      <c r="B617" s="7">
        <v>29.494381000000001</v>
      </c>
      <c r="C617" s="7">
        <v>-1.0401229999999999</v>
      </c>
    </row>
    <row r="618" spans="1:3" x14ac:dyDescent="0.3">
      <c r="A618" s="7">
        <v>614</v>
      </c>
      <c r="B618" s="7">
        <v>29.631729</v>
      </c>
      <c r="C618" s="7">
        <v>-1.0414190000000001</v>
      </c>
    </row>
    <row r="619" spans="1:3" x14ac:dyDescent="0.3">
      <c r="A619" s="7">
        <v>615</v>
      </c>
      <c r="B619" s="7">
        <v>29.774539999999998</v>
      </c>
      <c r="C619" s="7">
        <v>-1.042508</v>
      </c>
    </row>
    <row r="620" spans="1:3" x14ac:dyDescent="0.3">
      <c r="A620" s="7">
        <v>616</v>
      </c>
      <c r="B620" s="7">
        <v>29.912085999999999</v>
      </c>
      <c r="C620" s="7">
        <v>-1.043674</v>
      </c>
    </row>
    <row r="621" spans="1:3" x14ac:dyDescent="0.3">
      <c r="A621" s="7">
        <v>617</v>
      </c>
      <c r="B621" s="7">
        <v>30.052413999999999</v>
      </c>
      <c r="C621" s="7">
        <v>-1.044759</v>
      </c>
    </row>
    <row r="622" spans="1:3" x14ac:dyDescent="0.3">
      <c r="A622" s="7">
        <v>618</v>
      </c>
      <c r="B622" s="7">
        <v>30.190059999999999</v>
      </c>
      <c r="C622" s="7">
        <v>-1.0459080000000001</v>
      </c>
    </row>
    <row r="623" spans="1:3" x14ac:dyDescent="0.3">
      <c r="A623" s="7">
        <v>619</v>
      </c>
      <c r="B623" s="7">
        <v>30.332573</v>
      </c>
      <c r="C623" s="7">
        <v>-1.0469980000000001</v>
      </c>
    </row>
    <row r="624" spans="1:3" x14ac:dyDescent="0.3">
      <c r="A624" s="7">
        <v>620</v>
      </c>
      <c r="B624" s="7">
        <v>30.469128000000001</v>
      </c>
      <c r="C624" s="7">
        <v>-1.0482940000000001</v>
      </c>
    </row>
    <row r="625" spans="1:3" x14ac:dyDescent="0.3">
      <c r="A625" s="7">
        <v>621</v>
      </c>
      <c r="B625" s="7">
        <v>30.607668</v>
      </c>
      <c r="C625" s="7">
        <v>-1.049533</v>
      </c>
    </row>
    <row r="626" spans="1:3" x14ac:dyDescent="0.3">
      <c r="A626" s="7">
        <v>622</v>
      </c>
      <c r="B626" s="7">
        <v>30.745712000000001</v>
      </c>
      <c r="C626" s="7">
        <v>-1.050832</v>
      </c>
    </row>
    <row r="627" spans="1:3" x14ac:dyDescent="0.3">
      <c r="A627" s="7">
        <v>623</v>
      </c>
      <c r="B627" s="7">
        <v>30.885643000000002</v>
      </c>
      <c r="C627" s="7">
        <v>-1.0521050000000001</v>
      </c>
    </row>
    <row r="628" spans="1:3" x14ac:dyDescent="0.3">
      <c r="A628" s="7">
        <v>624</v>
      </c>
      <c r="B628" s="7">
        <v>31.026764</v>
      </c>
      <c r="C628" s="7">
        <v>-1.053318</v>
      </c>
    </row>
    <row r="629" spans="1:3" x14ac:dyDescent="0.3">
      <c r="A629" s="7">
        <v>625</v>
      </c>
      <c r="B629" s="7">
        <v>31.158750999999999</v>
      </c>
      <c r="C629" s="7">
        <v>-1.054387</v>
      </c>
    </row>
    <row r="630" spans="1:3" x14ac:dyDescent="0.3">
      <c r="A630" s="7">
        <v>626</v>
      </c>
      <c r="B630" s="7">
        <v>31.303051</v>
      </c>
      <c r="C630" s="7">
        <v>-1.0555410000000001</v>
      </c>
    </row>
    <row r="631" spans="1:3" x14ac:dyDescent="0.3">
      <c r="A631" s="7">
        <v>627</v>
      </c>
      <c r="B631" s="7">
        <v>31.444171999999998</v>
      </c>
      <c r="C631" s="7">
        <v>-1.056873</v>
      </c>
    </row>
    <row r="632" spans="1:3" x14ac:dyDescent="0.3">
      <c r="A632" s="7">
        <v>628</v>
      </c>
      <c r="B632" s="7">
        <v>31.583012</v>
      </c>
      <c r="C632" s="7">
        <v>-1.0582940000000001</v>
      </c>
    </row>
    <row r="633" spans="1:3" x14ac:dyDescent="0.3">
      <c r="A633" s="7">
        <v>629</v>
      </c>
      <c r="B633" s="7">
        <v>31.716882999999999</v>
      </c>
      <c r="C633" s="7">
        <v>-1.059707</v>
      </c>
    </row>
    <row r="634" spans="1:3" x14ac:dyDescent="0.3">
      <c r="A634" s="7">
        <v>630</v>
      </c>
      <c r="B634" s="7">
        <v>31.864858999999999</v>
      </c>
      <c r="C634" s="7">
        <v>-1.0612360000000001</v>
      </c>
    </row>
    <row r="635" spans="1:3" x14ac:dyDescent="0.3">
      <c r="A635" s="7">
        <v>631</v>
      </c>
      <c r="B635" s="7">
        <v>32.005485999999998</v>
      </c>
      <c r="C635" s="7">
        <v>-1.062705</v>
      </c>
    </row>
    <row r="636" spans="1:3" x14ac:dyDescent="0.3">
      <c r="A636" s="7">
        <v>632</v>
      </c>
      <c r="B636" s="7">
        <v>32.137172999999997</v>
      </c>
      <c r="C636" s="7">
        <v>-1.0642659999999999</v>
      </c>
    </row>
    <row r="637" spans="1:3" x14ac:dyDescent="0.3">
      <c r="A637" s="7">
        <v>633</v>
      </c>
      <c r="B637" s="7">
        <v>32.275908999999999</v>
      </c>
      <c r="C637" s="7">
        <v>-1.0657289999999999</v>
      </c>
    </row>
    <row r="638" spans="1:3" x14ac:dyDescent="0.3">
      <c r="A638" s="7">
        <v>634</v>
      </c>
      <c r="B638" s="7">
        <v>32.418323999999998</v>
      </c>
      <c r="C638" s="7">
        <v>-1.067053</v>
      </c>
    </row>
    <row r="639" spans="1:3" x14ac:dyDescent="0.3">
      <c r="A639" s="7">
        <v>635</v>
      </c>
      <c r="B639" s="7">
        <v>32.556465000000003</v>
      </c>
      <c r="C639" s="7">
        <v>-1.068484</v>
      </c>
    </row>
    <row r="640" spans="1:3" x14ac:dyDescent="0.3">
      <c r="A640" s="7">
        <v>636</v>
      </c>
      <c r="B640" s="7">
        <v>32.695304999999998</v>
      </c>
      <c r="C640" s="7">
        <v>-1.0700400000000001</v>
      </c>
    </row>
    <row r="641" spans="1:3" x14ac:dyDescent="0.3">
      <c r="A641" s="7">
        <v>637</v>
      </c>
      <c r="B641" s="7">
        <v>32.838413000000003</v>
      </c>
      <c r="C641" s="7">
        <v>-1.0714300000000001</v>
      </c>
    </row>
    <row r="642" spans="1:3" x14ac:dyDescent="0.3">
      <c r="A642" s="7">
        <v>638</v>
      </c>
      <c r="B642" s="7">
        <v>32.976058999999999</v>
      </c>
      <c r="C642" s="7">
        <v>-1.0730029999999999</v>
      </c>
    </row>
    <row r="643" spans="1:3" x14ac:dyDescent="0.3">
      <c r="A643" s="7">
        <v>639</v>
      </c>
      <c r="B643" s="7">
        <v>33.112811999999998</v>
      </c>
      <c r="C643" s="7">
        <v>-1.0748880000000001</v>
      </c>
    </row>
    <row r="644" spans="1:3" x14ac:dyDescent="0.3">
      <c r="A644" s="7">
        <v>640</v>
      </c>
      <c r="B644" s="7">
        <v>33.254730000000002</v>
      </c>
      <c r="C644" s="7">
        <v>-1.0767610000000001</v>
      </c>
    </row>
    <row r="645" spans="1:3" x14ac:dyDescent="0.3">
      <c r="A645" s="7">
        <v>641</v>
      </c>
      <c r="B645" s="7">
        <v>33.395454000000001</v>
      </c>
      <c r="C645" s="7">
        <v>-1.0785720000000001</v>
      </c>
    </row>
    <row r="646" spans="1:3" x14ac:dyDescent="0.3">
      <c r="A646" s="7">
        <v>642</v>
      </c>
      <c r="B646" s="7">
        <v>33.536876999999997</v>
      </c>
      <c r="C646" s="7">
        <v>-1.080627</v>
      </c>
    </row>
    <row r="647" spans="1:3" x14ac:dyDescent="0.3">
      <c r="A647" s="7">
        <v>643</v>
      </c>
      <c r="B647" s="7">
        <v>33.674422999999997</v>
      </c>
      <c r="C647" s="7">
        <v>-1.0825899999999999</v>
      </c>
    </row>
    <row r="648" spans="1:3" x14ac:dyDescent="0.3">
      <c r="A648" s="7">
        <v>644</v>
      </c>
      <c r="B648" s="7">
        <v>33.814255000000003</v>
      </c>
      <c r="C648" s="7">
        <v>-1.0844609999999999</v>
      </c>
    </row>
    <row r="649" spans="1:3" x14ac:dyDescent="0.3">
      <c r="A649" s="7">
        <v>645</v>
      </c>
      <c r="B649" s="7">
        <v>33.957065999999998</v>
      </c>
      <c r="C649" s="7">
        <v>-1.086443</v>
      </c>
    </row>
    <row r="650" spans="1:3" x14ac:dyDescent="0.3">
      <c r="A650" s="7">
        <v>646</v>
      </c>
      <c r="B650" s="7">
        <v>34.092030000000001</v>
      </c>
      <c r="C650" s="7">
        <v>-1.088622</v>
      </c>
    </row>
    <row r="651" spans="1:3" x14ac:dyDescent="0.3">
      <c r="A651" s="7">
        <v>647</v>
      </c>
      <c r="B651" s="7">
        <v>34.227195999999999</v>
      </c>
      <c r="C651" s="7">
        <v>-1.0907100000000001</v>
      </c>
    </row>
    <row r="652" spans="1:3" x14ac:dyDescent="0.3">
      <c r="A652" s="7">
        <v>648</v>
      </c>
      <c r="B652" s="7">
        <v>34.376358000000003</v>
      </c>
      <c r="C652" s="7">
        <v>-1.092911</v>
      </c>
    </row>
    <row r="653" spans="1:3" x14ac:dyDescent="0.3">
      <c r="A653" s="7">
        <v>649</v>
      </c>
      <c r="B653" s="7">
        <v>34.514206000000001</v>
      </c>
      <c r="C653" s="7">
        <v>-1.0951090000000001</v>
      </c>
    </row>
    <row r="654" spans="1:3" x14ac:dyDescent="0.3">
      <c r="A654" s="7">
        <v>650</v>
      </c>
      <c r="B654" s="7">
        <v>34.650557999999997</v>
      </c>
      <c r="C654" s="7">
        <v>-1.0971869999999999</v>
      </c>
    </row>
    <row r="655" spans="1:3" x14ac:dyDescent="0.3">
      <c r="A655" s="7">
        <v>651</v>
      </c>
      <c r="B655" s="7">
        <v>34.795357000000003</v>
      </c>
      <c r="C655" s="7">
        <v>-1.0993390000000001</v>
      </c>
    </row>
    <row r="656" spans="1:3" x14ac:dyDescent="0.3">
      <c r="A656" s="7">
        <v>652</v>
      </c>
      <c r="B656" s="7">
        <v>34.93618</v>
      </c>
      <c r="C656" s="7">
        <v>-1.1016870000000001</v>
      </c>
    </row>
    <row r="657" spans="1:3" x14ac:dyDescent="0.3">
      <c r="A657" s="7">
        <v>653</v>
      </c>
      <c r="B657" s="7">
        <v>35.078395999999998</v>
      </c>
      <c r="C657" s="7">
        <v>-1.1040399999999999</v>
      </c>
    </row>
    <row r="658" spans="1:3" x14ac:dyDescent="0.3">
      <c r="A658" s="7">
        <v>654</v>
      </c>
      <c r="B658" s="7">
        <v>35.217236</v>
      </c>
      <c r="C658" s="7">
        <v>-1.1065160000000001</v>
      </c>
    </row>
    <row r="659" spans="1:3" x14ac:dyDescent="0.3">
      <c r="A659" s="7">
        <v>655</v>
      </c>
      <c r="B659" s="7">
        <v>35.357661999999998</v>
      </c>
      <c r="C659" s="7">
        <v>-1.109172</v>
      </c>
    </row>
    <row r="660" spans="1:3" x14ac:dyDescent="0.3">
      <c r="A660" s="7">
        <v>656</v>
      </c>
      <c r="B660" s="7">
        <v>35.50206</v>
      </c>
      <c r="C660" s="7">
        <v>-1.1117950000000001</v>
      </c>
    </row>
    <row r="661" spans="1:3" x14ac:dyDescent="0.3">
      <c r="A661" s="7">
        <v>657</v>
      </c>
      <c r="B661" s="7">
        <v>35.637920000000001</v>
      </c>
      <c r="C661" s="7">
        <v>-1.1143460000000001</v>
      </c>
    </row>
    <row r="662" spans="1:3" x14ac:dyDescent="0.3">
      <c r="A662" s="7">
        <v>658</v>
      </c>
      <c r="B662" s="7">
        <v>35.773186000000003</v>
      </c>
      <c r="C662" s="7">
        <v>-1.1170020000000001</v>
      </c>
    </row>
    <row r="663" spans="1:3" x14ac:dyDescent="0.3">
      <c r="A663" s="7">
        <v>659</v>
      </c>
      <c r="B663" s="7">
        <v>35.917881000000001</v>
      </c>
      <c r="C663" s="7">
        <v>-1.1196390000000001</v>
      </c>
    </row>
    <row r="664" spans="1:3" x14ac:dyDescent="0.3">
      <c r="A664" s="7">
        <v>660</v>
      </c>
      <c r="B664" s="7">
        <v>36.057907</v>
      </c>
      <c r="C664" s="7">
        <v>-1.122474</v>
      </c>
    </row>
    <row r="665" spans="1:3" x14ac:dyDescent="0.3">
      <c r="A665" s="7">
        <v>661</v>
      </c>
      <c r="B665" s="7">
        <v>36.196648000000003</v>
      </c>
      <c r="C665" s="7">
        <v>-1.125429</v>
      </c>
    </row>
    <row r="666" spans="1:3" x14ac:dyDescent="0.3">
      <c r="A666" s="7">
        <v>662</v>
      </c>
      <c r="B666" s="7">
        <v>36.333404999999999</v>
      </c>
      <c r="C666" s="7">
        <v>-1.12856</v>
      </c>
    </row>
    <row r="667" spans="1:3" x14ac:dyDescent="0.3">
      <c r="A667" s="7">
        <v>663</v>
      </c>
      <c r="B667" s="7">
        <v>36.475020999999998</v>
      </c>
      <c r="C667" s="7">
        <v>-1.1318159999999999</v>
      </c>
    </row>
    <row r="668" spans="1:3" x14ac:dyDescent="0.3">
      <c r="A668" s="7">
        <v>664</v>
      </c>
      <c r="B668" s="7">
        <v>36.616638000000002</v>
      </c>
      <c r="C668" s="7">
        <v>-1.1350910000000001</v>
      </c>
    </row>
    <row r="669" spans="1:3" x14ac:dyDescent="0.3">
      <c r="A669" s="7">
        <v>665</v>
      </c>
      <c r="B669" s="7">
        <v>36.753391000000001</v>
      </c>
      <c r="C669" s="7">
        <v>-1.13822</v>
      </c>
    </row>
    <row r="670" spans="1:3" x14ac:dyDescent="0.3">
      <c r="A670" s="7">
        <v>666</v>
      </c>
      <c r="B670" s="7">
        <v>36.892529000000003</v>
      </c>
      <c r="C670" s="7">
        <v>-1.141375</v>
      </c>
    </row>
    <row r="671" spans="1:3" x14ac:dyDescent="0.3">
      <c r="A671" s="7">
        <v>667</v>
      </c>
      <c r="B671" s="7">
        <v>37.035438999999997</v>
      </c>
      <c r="C671" s="7">
        <v>-1.144436</v>
      </c>
    </row>
    <row r="672" spans="1:3" x14ac:dyDescent="0.3">
      <c r="A672" s="7">
        <v>668</v>
      </c>
      <c r="B672" s="7">
        <v>37.178150000000002</v>
      </c>
      <c r="C672" s="7">
        <v>-1.147618</v>
      </c>
    </row>
    <row r="673" spans="1:3" x14ac:dyDescent="0.3">
      <c r="A673" s="7">
        <v>669</v>
      </c>
      <c r="B673" s="7">
        <v>37.313212999999998</v>
      </c>
      <c r="C673" s="7">
        <v>-1.1509119999999999</v>
      </c>
    </row>
    <row r="674" spans="1:3" x14ac:dyDescent="0.3">
      <c r="A674" s="7">
        <v>670</v>
      </c>
      <c r="B674" s="7">
        <v>37.460793000000002</v>
      </c>
      <c r="C674" s="7">
        <v>-1.154137</v>
      </c>
    </row>
    <row r="675" spans="1:3" x14ac:dyDescent="0.3">
      <c r="A675" s="7">
        <v>671</v>
      </c>
      <c r="B675" s="7">
        <v>37.600327</v>
      </c>
      <c r="C675" s="7">
        <v>-1.1575139999999999</v>
      </c>
    </row>
    <row r="676" spans="1:3" x14ac:dyDescent="0.3">
      <c r="A676" s="7">
        <v>672</v>
      </c>
      <c r="B676" s="7">
        <v>37.733798999999998</v>
      </c>
      <c r="C676" s="7">
        <v>-1.160995</v>
      </c>
    </row>
    <row r="677" spans="1:3" x14ac:dyDescent="0.3">
      <c r="A677" s="7">
        <v>673</v>
      </c>
      <c r="B677" s="7">
        <v>37.875320000000002</v>
      </c>
      <c r="C677" s="7">
        <v>-1.1644950000000001</v>
      </c>
    </row>
    <row r="678" spans="1:3" x14ac:dyDescent="0.3">
      <c r="A678" s="7">
        <v>674</v>
      </c>
      <c r="B678" s="7">
        <v>38.019821</v>
      </c>
      <c r="C678" s="7">
        <v>-1.1679520000000001</v>
      </c>
    </row>
    <row r="679" spans="1:3" x14ac:dyDescent="0.3">
      <c r="A679" s="7">
        <v>675</v>
      </c>
      <c r="B679" s="7">
        <v>38.159554</v>
      </c>
      <c r="C679" s="7">
        <v>-1.1715690000000001</v>
      </c>
    </row>
    <row r="680" spans="1:3" x14ac:dyDescent="0.3">
      <c r="A680" s="7">
        <v>676</v>
      </c>
      <c r="B680" s="7">
        <v>38.296104</v>
      </c>
      <c r="C680" s="7">
        <v>-1.1751320000000001</v>
      </c>
    </row>
    <row r="681" spans="1:3" x14ac:dyDescent="0.3">
      <c r="A681" s="7">
        <v>677</v>
      </c>
      <c r="B681" s="7">
        <v>38.438915000000001</v>
      </c>
      <c r="C681" s="7">
        <v>-1.1787939999999999</v>
      </c>
    </row>
    <row r="682" spans="1:3" x14ac:dyDescent="0.3">
      <c r="A682" s="7">
        <v>678</v>
      </c>
      <c r="B682" s="7">
        <v>38.580536000000002</v>
      </c>
      <c r="C682" s="7">
        <v>-1.1824520000000001</v>
      </c>
    </row>
    <row r="683" spans="1:3" x14ac:dyDescent="0.3">
      <c r="A683" s="7">
        <v>679</v>
      </c>
      <c r="B683" s="7">
        <v>38.720565999999998</v>
      </c>
      <c r="C683" s="7">
        <v>-1.18625</v>
      </c>
    </row>
    <row r="684" spans="1:3" x14ac:dyDescent="0.3">
      <c r="A684" s="7">
        <v>680</v>
      </c>
      <c r="B684" s="7">
        <v>38.857810999999998</v>
      </c>
      <c r="C684" s="7">
        <v>-1.190118</v>
      </c>
    </row>
    <row r="685" spans="1:3" x14ac:dyDescent="0.3">
      <c r="A685" s="7">
        <v>681</v>
      </c>
      <c r="B685" s="7">
        <v>39.003898999999997</v>
      </c>
      <c r="C685" s="7">
        <v>-1.1939360000000001</v>
      </c>
    </row>
    <row r="686" spans="1:3" x14ac:dyDescent="0.3">
      <c r="A686" s="7">
        <v>682</v>
      </c>
      <c r="B686" s="7">
        <v>39.144627</v>
      </c>
      <c r="C686" s="7">
        <v>-1.1976599999999999</v>
      </c>
    </row>
    <row r="687" spans="1:3" x14ac:dyDescent="0.3">
      <c r="A687" s="7">
        <v>683</v>
      </c>
      <c r="B687" s="7">
        <v>39.280289000000003</v>
      </c>
      <c r="C687" s="7">
        <v>-1.201414</v>
      </c>
    </row>
    <row r="688" spans="1:3" x14ac:dyDescent="0.3">
      <c r="A688" s="7">
        <v>684</v>
      </c>
      <c r="B688" s="7">
        <v>39.422997000000002</v>
      </c>
      <c r="C688" s="7">
        <v>-1.2050890000000001</v>
      </c>
    </row>
    <row r="689" spans="1:3" x14ac:dyDescent="0.3">
      <c r="A689" s="7">
        <v>685</v>
      </c>
      <c r="B689" s="7">
        <v>39.5672</v>
      </c>
      <c r="C689" s="7">
        <v>-1.2087380000000001</v>
      </c>
    </row>
    <row r="690" spans="1:3" x14ac:dyDescent="0.3">
      <c r="A690" s="7">
        <v>686</v>
      </c>
      <c r="B690" s="7">
        <v>39.704151000000003</v>
      </c>
      <c r="C690" s="7">
        <v>-1.212429</v>
      </c>
    </row>
    <row r="691" spans="1:3" x14ac:dyDescent="0.3">
      <c r="A691" s="7">
        <v>687</v>
      </c>
      <c r="B691" s="7">
        <v>39.843482999999999</v>
      </c>
      <c r="C691" s="7">
        <v>-1.216326</v>
      </c>
    </row>
    <row r="692" spans="1:3" x14ac:dyDescent="0.3">
      <c r="A692" s="7">
        <v>688</v>
      </c>
      <c r="B692" s="7">
        <v>39.985999999999997</v>
      </c>
      <c r="C692" s="7">
        <v>-1.2199819999999999</v>
      </c>
    </row>
    <row r="693" spans="1:3" x14ac:dyDescent="0.3">
      <c r="A693" s="7">
        <v>689</v>
      </c>
      <c r="B693" s="7">
        <v>40.128509999999999</v>
      </c>
      <c r="C693" s="7">
        <v>-1.2237370000000001</v>
      </c>
    </row>
    <row r="694" spans="1:3" x14ac:dyDescent="0.3">
      <c r="A694" s="7">
        <v>690</v>
      </c>
      <c r="B694" s="7">
        <v>40.261687999999999</v>
      </c>
      <c r="C694" s="7">
        <v>-1.227395</v>
      </c>
    </row>
    <row r="695" spans="1:3" x14ac:dyDescent="0.3">
      <c r="A695" s="7">
        <v>691</v>
      </c>
      <c r="B695" s="7">
        <v>40.402115000000002</v>
      </c>
      <c r="C695" s="7">
        <v>-1.2311810000000001</v>
      </c>
    </row>
    <row r="696" spans="1:3" x14ac:dyDescent="0.3">
      <c r="A696" s="7">
        <v>692</v>
      </c>
      <c r="B696" s="7">
        <v>40.543036999999998</v>
      </c>
      <c r="C696" s="7">
        <v>-1.234656</v>
      </c>
    </row>
    <row r="697" spans="1:3" x14ac:dyDescent="0.3">
      <c r="A697" s="7">
        <v>693</v>
      </c>
      <c r="B697" s="7">
        <v>40.685752999999998</v>
      </c>
      <c r="C697" s="7">
        <v>-1.2383029999999999</v>
      </c>
    </row>
    <row r="698" spans="1:3" x14ac:dyDescent="0.3">
      <c r="A698" s="7">
        <v>694</v>
      </c>
      <c r="B698" s="7">
        <v>40.819225000000003</v>
      </c>
      <c r="C698" s="7">
        <v>-1.2417959999999999</v>
      </c>
    </row>
    <row r="699" spans="1:3" x14ac:dyDescent="0.3">
      <c r="A699" s="7">
        <v>695</v>
      </c>
      <c r="B699" s="7">
        <v>40.959057000000001</v>
      </c>
      <c r="C699" s="7">
        <v>-1.2453620000000001</v>
      </c>
    </row>
    <row r="700" spans="1:3" x14ac:dyDescent="0.3">
      <c r="A700" s="7">
        <v>696</v>
      </c>
      <c r="B700" s="7">
        <v>41.102561999999999</v>
      </c>
      <c r="C700" s="7">
        <v>-1.24868</v>
      </c>
    </row>
    <row r="701" spans="1:3" x14ac:dyDescent="0.3">
      <c r="A701" s="7">
        <v>697</v>
      </c>
      <c r="B701" s="7">
        <v>41.237426999999997</v>
      </c>
      <c r="C701" s="7">
        <v>-1.2521439999999999</v>
      </c>
    </row>
    <row r="702" spans="1:3" x14ac:dyDescent="0.3">
      <c r="A702" s="7">
        <v>698</v>
      </c>
      <c r="B702" s="7">
        <v>41.373486</v>
      </c>
      <c r="C702" s="7">
        <v>-1.2553179999999999</v>
      </c>
    </row>
    <row r="703" spans="1:3" x14ac:dyDescent="0.3">
      <c r="A703" s="7">
        <v>699</v>
      </c>
      <c r="B703" s="7">
        <v>41.517685</v>
      </c>
      <c r="C703" s="7">
        <v>-1.2585409999999999</v>
      </c>
    </row>
    <row r="704" spans="1:3" x14ac:dyDescent="0.3">
      <c r="A704" s="7">
        <v>700</v>
      </c>
      <c r="B704" s="7">
        <v>41.654738999999999</v>
      </c>
      <c r="C704" s="7">
        <v>-1.2616259999999999</v>
      </c>
    </row>
    <row r="705" spans="1:3" x14ac:dyDescent="0.3">
      <c r="A705" s="7">
        <v>701</v>
      </c>
      <c r="B705" s="7">
        <v>41.793976000000001</v>
      </c>
      <c r="C705" s="7">
        <v>-1.264637</v>
      </c>
    </row>
    <row r="706" spans="1:3" x14ac:dyDescent="0.3">
      <c r="A706" s="7">
        <v>702</v>
      </c>
      <c r="B706" s="7">
        <v>41.934502000000002</v>
      </c>
      <c r="C706" s="7">
        <v>-1.267393</v>
      </c>
    </row>
    <row r="707" spans="1:3" x14ac:dyDescent="0.3">
      <c r="A707" s="7">
        <v>703</v>
      </c>
      <c r="B707" s="7">
        <v>42.077209000000003</v>
      </c>
      <c r="C707" s="7">
        <v>-1.270197</v>
      </c>
    </row>
    <row r="708" spans="1:3" x14ac:dyDescent="0.3">
      <c r="A708" s="7">
        <v>704</v>
      </c>
      <c r="B708" s="7">
        <v>42.213664999999999</v>
      </c>
      <c r="C708" s="7">
        <v>-1.2728999999999999</v>
      </c>
    </row>
    <row r="709" spans="1:3" x14ac:dyDescent="0.3">
      <c r="A709" s="7">
        <v>705</v>
      </c>
      <c r="B709" s="7">
        <v>42.350814999999997</v>
      </c>
      <c r="C709" s="7">
        <v>-1.275617</v>
      </c>
    </row>
    <row r="710" spans="1:3" x14ac:dyDescent="0.3">
      <c r="A710" s="7">
        <v>706</v>
      </c>
      <c r="B710" s="7">
        <v>42.491241000000002</v>
      </c>
      <c r="C710" s="7">
        <v>-1.2781439999999999</v>
      </c>
    </row>
    <row r="711" spans="1:3" x14ac:dyDescent="0.3">
      <c r="A711" s="7">
        <v>707</v>
      </c>
      <c r="B711" s="7">
        <v>42.634253999999999</v>
      </c>
      <c r="C711" s="7">
        <v>-1.2806439999999999</v>
      </c>
    </row>
    <row r="712" spans="1:3" x14ac:dyDescent="0.3">
      <c r="A712" s="7">
        <v>708</v>
      </c>
      <c r="B712" s="7">
        <v>42.774180999999999</v>
      </c>
      <c r="C712" s="7">
        <v>-1.2830680000000001</v>
      </c>
    </row>
    <row r="713" spans="1:3" x14ac:dyDescent="0.3">
      <c r="A713" s="7">
        <v>709</v>
      </c>
      <c r="B713" s="7">
        <v>42.910041999999997</v>
      </c>
      <c r="C713" s="7">
        <v>-1.2853920000000001</v>
      </c>
    </row>
    <row r="714" spans="1:3" x14ac:dyDescent="0.3">
      <c r="A714" s="7">
        <v>710</v>
      </c>
      <c r="B714" s="7">
        <v>43.050666999999997</v>
      </c>
      <c r="C714" s="7">
        <v>-1.2874060000000001</v>
      </c>
    </row>
    <row r="715" spans="1:3" x14ac:dyDescent="0.3">
      <c r="A715" s="7">
        <v>711</v>
      </c>
      <c r="B715" s="7">
        <v>43.196457000000002</v>
      </c>
      <c r="C715" s="7">
        <v>-1.289447</v>
      </c>
    </row>
    <row r="716" spans="1:3" x14ac:dyDescent="0.3">
      <c r="A716" s="7">
        <v>712</v>
      </c>
      <c r="B716" s="7">
        <v>43.335495000000002</v>
      </c>
      <c r="C716" s="7">
        <v>-1.2914410000000001</v>
      </c>
    </row>
    <row r="717" spans="1:3" x14ac:dyDescent="0.3">
      <c r="A717" s="7">
        <v>713</v>
      </c>
      <c r="B717" s="7">
        <v>43.470756999999999</v>
      </c>
      <c r="C717" s="7">
        <v>-1.293309</v>
      </c>
    </row>
    <row r="718" spans="1:3" x14ac:dyDescent="0.3">
      <c r="A718" s="7">
        <v>714</v>
      </c>
      <c r="B718" s="7">
        <v>43.615752999999998</v>
      </c>
      <c r="C718" s="7">
        <v>-1.295094</v>
      </c>
    </row>
    <row r="719" spans="1:3" x14ac:dyDescent="0.3">
      <c r="A719" s="7">
        <v>715</v>
      </c>
      <c r="B719" s="7">
        <v>43.751410999999997</v>
      </c>
      <c r="C719" s="7">
        <v>-1.296867</v>
      </c>
    </row>
    <row r="720" spans="1:3" x14ac:dyDescent="0.3">
      <c r="A720" s="7">
        <v>716</v>
      </c>
      <c r="B720" s="7">
        <v>43.886974000000002</v>
      </c>
      <c r="C720" s="7">
        <v>-1.2986930000000001</v>
      </c>
    </row>
    <row r="721" spans="1:3" x14ac:dyDescent="0.3">
      <c r="A721" s="7">
        <v>717</v>
      </c>
      <c r="B721" s="7">
        <v>44.035148999999997</v>
      </c>
      <c r="C721" s="7">
        <v>-1.3002530000000001</v>
      </c>
    </row>
    <row r="722" spans="1:3" x14ac:dyDescent="0.3">
      <c r="A722" s="7">
        <v>718</v>
      </c>
      <c r="B722" s="7">
        <v>44.176765000000003</v>
      </c>
      <c r="C722" s="7">
        <v>-1.301636</v>
      </c>
    </row>
    <row r="723" spans="1:3" x14ac:dyDescent="0.3">
      <c r="A723" s="7">
        <v>719</v>
      </c>
      <c r="B723" s="7">
        <v>44.315207999999998</v>
      </c>
      <c r="C723" s="7">
        <v>-1.3029729999999999</v>
      </c>
    </row>
    <row r="724" spans="1:3" x14ac:dyDescent="0.3">
      <c r="A724" s="7">
        <v>720</v>
      </c>
      <c r="B724" s="7">
        <v>44.450073000000003</v>
      </c>
      <c r="C724" s="7">
        <v>-1.304406</v>
      </c>
    </row>
    <row r="725" spans="1:3" x14ac:dyDescent="0.3">
      <c r="A725" s="7">
        <v>721</v>
      </c>
      <c r="B725" s="7">
        <v>44.596161000000002</v>
      </c>
      <c r="C725" s="7">
        <v>-1.3055699999999999</v>
      </c>
    </row>
    <row r="726" spans="1:3" x14ac:dyDescent="0.3">
      <c r="A726" s="7">
        <v>722</v>
      </c>
      <c r="B726" s="7">
        <v>44.737679</v>
      </c>
      <c r="C726" s="7">
        <v>-1.306797</v>
      </c>
    </row>
    <row r="727" spans="1:3" x14ac:dyDescent="0.3">
      <c r="A727" s="7">
        <v>723</v>
      </c>
      <c r="B727" s="7">
        <v>44.876617000000003</v>
      </c>
      <c r="C727" s="7">
        <v>-1.3081830000000001</v>
      </c>
    </row>
    <row r="728" spans="1:3" x14ac:dyDescent="0.3">
      <c r="A728" s="7">
        <v>724</v>
      </c>
      <c r="B728" s="7">
        <v>45.014366000000003</v>
      </c>
      <c r="C728" s="7">
        <v>-1.309488</v>
      </c>
    </row>
    <row r="729" spans="1:3" x14ac:dyDescent="0.3">
      <c r="A729" s="7">
        <v>725</v>
      </c>
      <c r="B729" s="7">
        <v>45.155289000000003</v>
      </c>
      <c r="C729" s="7">
        <v>-1.3106180000000001</v>
      </c>
    </row>
    <row r="730" spans="1:3" x14ac:dyDescent="0.3">
      <c r="A730" s="7">
        <v>726</v>
      </c>
      <c r="B730" s="7">
        <v>45.292931000000003</v>
      </c>
      <c r="C730" s="7">
        <v>-1.3118730000000001</v>
      </c>
    </row>
    <row r="731" spans="1:3" x14ac:dyDescent="0.3">
      <c r="A731" s="7">
        <v>727</v>
      </c>
      <c r="B731" s="7">
        <v>45.433163</v>
      </c>
      <c r="C731" s="7">
        <v>-1.313075</v>
      </c>
    </row>
    <row r="732" spans="1:3" x14ac:dyDescent="0.3">
      <c r="A732" s="7">
        <v>728</v>
      </c>
      <c r="B732" s="7">
        <v>45.575378000000001</v>
      </c>
      <c r="C732" s="7">
        <v>-1.3142560000000001</v>
      </c>
    </row>
    <row r="733" spans="1:3" x14ac:dyDescent="0.3">
      <c r="A733" s="7">
        <v>729</v>
      </c>
      <c r="B733" s="7">
        <v>45.716003000000001</v>
      </c>
      <c r="C733" s="7">
        <v>-1.3154669999999999</v>
      </c>
    </row>
    <row r="734" spans="1:3" x14ac:dyDescent="0.3">
      <c r="A734" s="7">
        <v>730</v>
      </c>
      <c r="B734" s="7">
        <v>45.861794000000003</v>
      </c>
      <c r="C734" s="7">
        <v>-1.3166150000000001</v>
      </c>
    </row>
    <row r="735" spans="1:3" x14ac:dyDescent="0.3">
      <c r="A735" s="7">
        <v>731</v>
      </c>
      <c r="B735" s="7">
        <v>45.991790999999999</v>
      </c>
      <c r="C735" s="7">
        <v>-1.317626</v>
      </c>
    </row>
    <row r="736" spans="1:3" x14ac:dyDescent="0.3">
      <c r="A736" s="7">
        <v>732</v>
      </c>
      <c r="B736" s="7">
        <v>46.137779000000002</v>
      </c>
      <c r="C736" s="7">
        <v>-1.3188850000000001</v>
      </c>
    </row>
    <row r="737" spans="1:3" x14ac:dyDescent="0.3">
      <c r="A737" s="7">
        <v>733</v>
      </c>
      <c r="B737" s="7">
        <v>46.275131000000002</v>
      </c>
      <c r="C737" s="7">
        <v>-1.3202259999999999</v>
      </c>
    </row>
    <row r="738" spans="1:3" x14ac:dyDescent="0.3">
      <c r="A738" s="7">
        <v>734</v>
      </c>
      <c r="B738" s="7">
        <v>46.419131999999998</v>
      </c>
      <c r="C738" s="7">
        <v>-1.3215589999999999</v>
      </c>
    </row>
    <row r="739" spans="1:3" x14ac:dyDescent="0.3">
      <c r="A739" s="7">
        <v>735</v>
      </c>
      <c r="B739" s="7">
        <v>46.559852999999997</v>
      </c>
      <c r="C739" s="7">
        <v>-1.323108</v>
      </c>
    </row>
    <row r="740" spans="1:3" x14ac:dyDescent="0.3">
      <c r="A740" s="7">
        <v>736</v>
      </c>
      <c r="B740" s="7">
        <v>46.697800000000001</v>
      </c>
      <c r="C740" s="7">
        <v>-1.3249329999999999</v>
      </c>
    </row>
    <row r="741" spans="1:3" x14ac:dyDescent="0.3">
      <c r="A741" s="7">
        <v>737</v>
      </c>
      <c r="B741" s="7">
        <v>46.844878999999999</v>
      </c>
      <c r="C741" s="7">
        <v>-1.326498</v>
      </c>
    </row>
    <row r="742" spans="1:3" x14ac:dyDescent="0.3">
      <c r="A742" s="7">
        <v>738</v>
      </c>
      <c r="B742" s="7">
        <v>46.979846999999999</v>
      </c>
      <c r="C742" s="7">
        <v>-1.3280479999999999</v>
      </c>
    </row>
    <row r="743" spans="1:3" x14ac:dyDescent="0.3">
      <c r="A743" s="7">
        <v>739</v>
      </c>
      <c r="B743" s="7">
        <v>47.120075</v>
      </c>
      <c r="C743" s="7">
        <v>-1.329745</v>
      </c>
    </row>
    <row r="744" spans="1:3" x14ac:dyDescent="0.3">
      <c r="A744" s="7">
        <v>740</v>
      </c>
      <c r="B744" s="7">
        <v>47.263779</v>
      </c>
      <c r="C744" s="7">
        <v>-1.331407</v>
      </c>
    </row>
    <row r="745" spans="1:3" x14ac:dyDescent="0.3">
      <c r="A745" s="7">
        <v>741</v>
      </c>
      <c r="B745" s="7">
        <v>47.405197000000001</v>
      </c>
      <c r="C745" s="7">
        <v>-1.333072</v>
      </c>
    </row>
    <row r="746" spans="1:3" x14ac:dyDescent="0.3">
      <c r="A746" s="7">
        <v>742</v>
      </c>
      <c r="B746" s="7">
        <v>47.540461999999998</v>
      </c>
      <c r="C746" s="7">
        <v>-1.335164</v>
      </c>
    </row>
    <row r="747" spans="1:3" x14ac:dyDescent="0.3">
      <c r="A747" s="7">
        <v>743</v>
      </c>
      <c r="B747" s="7">
        <v>47.683371999999999</v>
      </c>
      <c r="C747" s="7">
        <v>-1.3373820000000001</v>
      </c>
    </row>
    <row r="748" spans="1:3" x14ac:dyDescent="0.3">
      <c r="A748" s="7">
        <v>744</v>
      </c>
      <c r="B748" s="7">
        <v>47.831249</v>
      </c>
      <c r="C748" s="7">
        <v>-1.339575</v>
      </c>
    </row>
    <row r="749" spans="1:3" x14ac:dyDescent="0.3">
      <c r="A749" s="7">
        <v>745</v>
      </c>
      <c r="B749" s="7">
        <v>47.964225999999996</v>
      </c>
      <c r="C749" s="7">
        <v>-1.341931</v>
      </c>
    </row>
    <row r="750" spans="1:3" x14ac:dyDescent="0.3">
      <c r="A750" s="7">
        <v>746</v>
      </c>
      <c r="B750" s="7">
        <v>48.105544999999999</v>
      </c>
      <c r="C750" s="7">
        <v>-1.344371</v>
      </c>
    </row>
    <row r="751" spans="1:3" x14ac:dyDescent="0.3">
      <c r="A751" s="7">
        <v>747</v>
      </c>
      <c r="B751" s="7">
        <v>48.25074</v>
      </c>
      <c r="C751" s="7">
        <v>-1.346867</v>
      </c>
    </row>
    <row r="752" spans="1:3" x14ac:dyDescent="0.3">
      <c r="A752" s="7">
        <v>748</v>
      </c>
      <c r="B752" s="7">
        <v>48.390174999999999</v>
      </c>
      <c r="C752" s="7">
        <v>-1.3493839999999999</v>
      </c>
    </row>
    <row r="753" spans="1:3" x14ac:dyDescent="0.3">
      <c r="A753" s="7">
        <v>749</v>
      </c>
      <c r="B753" s="7">
        <v>48.527324999999998</v>
      </c>
      <c r="C753" s="7">
        <v>-1.3520430000000001</v>
      </c>
    </row>
    <row r="754" spans="1:3" x14ac:dyDescent="0.3">
      <c r="A754" s="7">
        <v>750</v>
      </c>
      <c r="B754" s="7">
        <v>48.668250999999998</v>
      </c>
      <c r="C754" s="7">
        <v>-1.3547640000000001</v>
      </c>
    </row>
    <row r="755" spans="1:3" x14ac:dyDescent="0.3">
      <c r="A755" s="7">
        <v>751</v>
      </c>
      <c r="B755" s="7">
        <v>48.811160999999998</v>
      </c>
      <c r="C755" s="7">
        <v>-1.357723</v>
      </c>
    </row>
    <row r="756" spans="1:3" x14ac:dyDescent="0.3">
      <c r="A756" s="7">
        <v>752</v>
      </c>
      <c r="B756" s="7">
        <v>48.946326999999997</v>
      </c>
      <c r="C756" s="7">
        <v>-1.3607290000000001</v>
      </c>
    </row>
    <row r="757" spans="1:3" x14ac:dyDescent="0.3">
      <c r="A757" s="7">
        <v>753</v>
      </c>
      <c r="B757" s="7">
        <v>49.088042999999999</v>
      </c>
      <c r="C757" s="7">
        <v>-1.3639349999999999</v>
      </c>
    </row>
    <row r="758" spans="1:3" x14ac:dyDescent="0.3">
      <c r="A758" s="7">
        <v>754</v>
      </c>
      <c r="B758" s="7">
        <v>49.232441000000001</v>
      </c>
      <c r="C758" s="7">
        <v>-1.3673280000000001</v>
      </c>
    </row>
    <row r="759" spans="1:3" x14ac:dyDescent="0.3">
      <c r="A759" s="7">
        <v>755</v>
      </c>
      <c r="B759" s="7">
        <v>49.374557000000003</v>
      </c>
      <c r="C759" s="7">
        <v>-1.3709180000000001</v>
      </c>
    </row>
    <row r="760" spans="1:3" x14ac:dyDescent="0.3">
      <c r="A760" s="7">
        <v>756</v>
      </c>
      <c r="B760" s="7">
        <v>49.513793999999997</v>
      </c>
      <c r="C760" s="7">
        <v>-1.3746499999999999</v>
      </c>
    </row>
    <row r="761" spans="1:3" x14ac:dyDescent="0.3">
      <c r="A761" s="7">
        <v>757</v>
      </c>
      <c r="B761" s="7">
        <v>49.656798999999999</v>
      </c>
      <c r="C761" s="7">
        <v>-1.37849</v>
      </c>
    </row>
    <row r="762" spans="1:3" x14ac:dyDescent="0.3">
      <c r="A762" s="7">
        <v>758</v>
      </c>
      <c r="B762" s="7">
        <v>49.798222000000003</v>
      </c>
      <c r="C762" s="7">
        <v>-1.3825270000000001</v>
      </c>
    </row>
    <row r="763" spans="1:3" x14ac:dyDescent="0.3">
      <c r="A763" s="7">
        <v>759</v>
      </c>
      <c r="B763" s="7">
        <v>49.933784000000003</v>
      </c>
      <c r="C763" s="7">
        <v>-1.3868050000000001</v>
      </c>
    </row>
    <row r="764" spans="1:3" x14ac:dyDescent="0.3">
      <c r="A764" s="7">
        <v>760</v>
      </c>
      <c r="B764" s="7">
        <v>50.067656999999997</v>
      </c>
      <c r="C764" s="7">
        <v>-1.391311</v>
      </c>
    </row>
    <row r="765" spans="1:3" x14ac:dyDescent="0.3">
      <c r="A765" s="7">
        <v>761</v>
      </c>
      <c r="B765" s="7">
        <v>50.218013999999997</v>
      </c>
      <c r="C765" s="7">
        <v>-1.3959729999999999</v>
      </c>
    </row>
    <row r="766" spans="1:3" x14ac:dyDescent="0.3">
      <c r="A766" s="7">
        <v>762</v>
      </c>
      <c r="B766" s="7">
        <v>50.353577000000001</v>
      </c>
      <c r="C766" s="7">
        <v>-1.4008700000000001</v>
      </c>
    </row>
    <row r="767" spans="1:3" x14ac:dyDescent="0.3">
      <c r="A767" s="7">
        <v>763</v>
      </c>
      <c r="B767" s="7">
        <v>50.492610999999997</v>
      </c>
      <c r="C767" s="7">
        <v>-1.4059550000000001</v>
      </c>
    </row>
    <row r="768" spans="1:3" x14ac:dyDescent="0.3">
      <c r="A768" s="7">
        <v>764</v>
      </c>
      <c r="B768" s="7">
        <v>50.635024999999999</v>
      </c>
      <c r="C768" s="7">
        <v>-1.411303</v>
      </c>
    </row>
    <row r="769" spans="1:3" x14ac:dyDescent="0.3">
      <c r="A769" s="7">
        <v>765</v>
      </c>
      <c r="B769" s="7">
        <v>50.775551</v>
      </c>
      <c r="C769" s="7">
        <v>-1.4167829999999999</v>
      </c>
    </row>
    <row r="770" spans="1:3" x14ac:dyDescent="0.3">
      <c r="A770" s="7">
        <v>766</v>
      </c>
      <c r="B770" s="7">
        <v>50.914687999999998</v>
      </c>
      <c r="C770" s="7">
        <v>-1.422472</v>
      </c>
    </row>
    <row r="771" spans="1:3" x14ac:dyDescent="0.3">
      <c r="A771" s="7">
        <v>767</v>
      </c>
      <c r="B771" s="7">
        <v>51.050545</v>
      </c>
      <c r="C771" s="7">
        <v>-1.4284399999999999</v>
      </c>
    </row>
    <row r="772" spans="1:3" x14ac:dyDescent="0.3">
      <c r="A772" s="7">
        <v>768</v>
      </c>
      <c r="B772" s="7">
        <v>51.195343000000001</v>
      </c>
      <c r="C772" s="7">
        <v>-1.4346410000000001</v>
      </c>
    </row>
    <row r="773" spans="1:3" x14ac:dyDescent="0.3">
      <c r="A773" s="7">
        <v>769</v>
      </c>
      <c r="B773" s="7">
        <v>51.336463999999999</v>
      </c>
      <c r="C773" s="7">
        <v>-1.4410229999999999</v>
      </c>
    </row>
    <row r="774" spans="1:3" x14ac:dyDescent="0.3">
      <c r="A774" s="7">
        <v>770</v>
      </c>
      <c r="B774" s="7">
        <v>51.477187999999998</v>
      </c>
      <c r="C774" s="7">
        <v>-1.447872</v>
      </c>
    </row>
    <row r="775" spans="1:3" x14ac:dyDescent="0.3">
      <c r="A775" s="7">
        <v>771</v>
      </c>
      <c r="B775" s="7">
        <v>51.612853999999999</v>
      </c>
      <c r="C775" s="7">
        <v>-1.45506</v>
      </c>
    </row>
    <row r="776" spans="1:3" x14ac:dyDescent="0.3">
      <c r="A776" s="7">
        <v>772</v>
      </c>
      <c r="B776" s="7">
        <v>51.756751999999999</v>
      </c>
      <c r="C776" s="7">
        <v>-1.4626539999999999</v>
      </c>
    </row>
    <row r="777" spans="1:3" x14ac:dyDescent="0.3">
      <c r="A777" s="7">
        <v>773</v>
      </c>
      <c r="B777" s="7">
        <v>51.895690999999999</v>
      </c>
      <c r="C777" s="7">
        <v>-1.470672</v>
      </c>
    </row>
    <row r="778" spans="1:3" x14ac:dyDescent="0.3">
      <c r="A778" s="7">
        <v>774</v>
      </c>
      <c r="B778" s="7">
        <v>52.035224999999997</v>
      </c>
      <c r="C778" s="7">
        <v>-1.4791030000000001</v>
      </c>
    </row>
    <row r="779" spans="1:3" x14ac:dyDescent="0.3">
      <c r="A779" s="7">
        <v>775</v>
      </c>
      <c r="B779" s="7">
        <v>52.170485999999997</v>
      </c>
      <c r="C779" s="7">
        <v>-1.4878199999999999</v>
      </c>
    </row>
    <row r="780" spans="1:3" x14ac:dyDescent="0.3">
      <c r="A780" s="7">
        <v>776</v>
      </c>
      <c r="B780" s="7">
        <v>52.313201999999997</v>
      </c>
      <c r="C780" s="7">
        <v>-1.4970190000000001</v>
      </c>
    </row>
    <row r="781" spans="1:3" x14ac:dyDescent="0.3">
      <c r="A781" s="7">
        <v>777</v>
      </c>
      <c r="B781" s="7">
        <v>52.453823</v>
      </c>
      <c r="C781" s="7">
        <v>-1.5064610000000001</v>
      </c>
    </row>
    <row r="782" spans="1:3" x14ac:dyDescent="0.3">
      <c r="A782" s="7">
        <v>778</v>
      </c>
      <c r="B782" s="7">
        <v>52.587302999999999</v>
      </c>
      <c r="C782" s="7">
        <v>-1.5162180000000001</v>
      </c>
    </row>
    <row r="783" spans="1:3" x14ac:dyDescent="0.3">
      <c r="A783" s="7">
        <v>779</v>
      </c>
      <c r="B783" s="7">
        <v>52.728920000000002</v>
      </c>
      <c r="C783" s="7">
        <v>-1.5265299999999999</v>
      </c>
    </row>
    <row r="784" spans="1:3" x14ac:dyDescent="0.3">
      <c r="A784" s="7">
        <v>780</v>
      </c>
      <c r="B784" s="7">
        <v>52.871333999999997</v>
      </c>
      <c r="C784" s="7">
        <v>-1.537204</v>
      </c>
    </row>
    <row r="785" spans="1:3" x14ac:dyDescent="0.3">
      <c r="A785" s="7">
        <v>781</v>
      </c>
      <c r="B785" s="7">
        <v>53.011260999999998</v>
      </c>
      <c r="C785" s="7">
        <v>-1.5483480000000001</v>
      </c>
    </row>
    <row r="786" spans="1:3" x14ac:dyDescent="0.3">
      <c r="A786" s="7">
        <v>782</v>
      </c>
      <c r="B786" s="7">
        <v>53.148113000000002</v>
      </c>
      <c r="C786" s="7">
        <v>-1.560179</v>
      </c>
    </row>
    <row r="787" spans="1:3" x14ac:dyDescent="0.3">
      <c r="A787" s="7">
        <v>783</v>
      </c>
      <c r="B787" s="7">
        <v>53.291122000000001</v>
      </c>
      <c r="C787" s="7">
        <v>-1.5726180000000001</v>
      </c>
    </row>
    <row r="788" spans="1:3" x14ac:dyDescent="0.3">
      <c r="A788" s="7">
        <v>784</v>
      </c>
      <c r="B788" s="7">
        <v>53.431355000000003</v>
      </c>
      <c r="C788" s="7">
        <v>-1.5855319999999999</v>
      </c>
    </row>
    <row r="789" spans="1:3" x14ac:dyDescent="0.3">
      <c r="A789" s="7">
        <v>785</v>
      </c>
      <c r="B789" s="7">
        <v>53.565024999999999</v>
      </c>
      <c r="C789" s="7">
        <v>-1.5991949999999999</v>
      </c>
    </row>
    <row r="790" spans="1:3" x14ac:dyDescent="0.3">
      <c r="A790" s="7">
        <v>786</v>
      </c>
      <c r="B790" s="7">
        <v>53.708134000000001</v>
      </c>
      <c r="C790" s="7">
        <v>-1.6133090000000001</v>
      </c>
    </row>
    <row r="791" spans="1:3" x14ac:dyDescent="0.3">
      <c r="A791" s="7">
        <v>787</v>
      </c>
      <c r="B791" s="7">
        <v>53.850448999999998</v>
      </c>
      <c r="C791" s="7">
        <v>-1.6279490000000001</v>
      </c>
    </row>
    <row r="792" spans="1:3" x14ac:dyDescent="0.3">
      <c r="A792" s="7">
        <v>788</v>
      </c>
      <c r="B792" s="7">
        <v>53.987800999999997</v>
      </c>
      <c r="C792" s="7">
        <v>-1.643192</v>
      </c>
    </row>
    <row r="793" spans="1:3" x14ac:dyDescent="0.3">
      <c r="A793" s="7">
        <v>789</v>
      </c>
      <c r="B793" s="7">
        <v>54.127631999999998</v>
      </c>
      <c r="C793" s="7">
        <v>-1.6588799999999999</v>
      </c>
    </row>
    <row r="794" spans="1:3" x14ac:dyDescent="0.3">
      <c r="A794" s="7">
        <v>790</v>
      </c>
      <c r="B794" s="7">
        <v>54.267257999999998</v>
      </c>
      <c r="C794" s="7">
        <v>-1.6746749999999999</v>
      </c>
    </row>
    <row r="795" spans="1:3" x14ac:dyDescent="0.3">
      <c r="A795" s="7">
        <v>791</v>
      </c>
      <c r="B795" s="7">
        <v>54.407093000000003</v>
      </c>
      <c r="C795" s="7">
        <v>-1.6904189999999999</v>
      </c>
    </row>
    <row r="796" spans="1:3" x14ac:dyDescent="0.3">
      <c r="A796" s="7">
        <v>792</v>
      </c>
      <c r="B796" s="7">
        <v>54.545135000000002</v>
      </c>
      <c r="C796" s="7">
        <v>-1.7056579999999999</v>
      </c>
    </row>
    <row r="797" spans="1:3" x14ac:dyDescent="0.3">
      <c r="A797" s="7">
        <v>793</v>
      </c>
      <c r="B797" s="7">
        <v>54.684669</v>
      </c>
      <c r="C797" s="7">
        <v>-1.72024</v>
      </c>
    </row>
    <row r="798" spans="1:3" x14ac:dyDescent="0.3">
      <c r="A798" s="7">
        <v>794</v>
      </c>
      <c r="B798" s="7">
        <v>54.830261</v>
      </c>
      <c r="C798" s="7">
        <v>-1.7344550000000001</v>
      </c>
    </row>
    <row r="799" spans="1:3" x14ac:dyDescent="0.3">
      <c r="A799" s="7">
        <v>795</v>
      </c>
      <c r="B799" s="7">
        <v>54.968902999999997</v>
      </c>
      <c r="C799" s="7">
        <v>-1.7484150000000001</v>
      </c>
    </row>
    <row r="800" spans="1:3" x14ac:dyDescent="0.3">
      <c r="A800" s="7">
        <v>796</v>
      </c>
      <c r="B800" s="7">
        <v>55.102474000000001</v>
      </c>
      <c r="C800" s="7">
        <v>-1.762532</v>
      </c>
    </row>
    <row r="801" spans="1:3" x14ac:dyDescent="0.3">
      <c r="A801" s="7">
        <v>797</v>
      </c>
      <c r="B801" s="7">
        <v>55.248168999999997</v>
      </c>
      <c r="C801" s="7">
        <v>-1.7768060000000001</v>
      </c>
    </row>
    <row r="802" spans="1:3" x14ac:dyDescent="0.3">
      <c r="A802" s="7">
        <v>798</v>
      </c>
      <c r="B802" s="7">
        <v>55.391674000000002</v>
      </c>
      <c r="C802" s="7">
        <v>-1.79128</v>
      </c>
    </row>
    <row r="803" spans="1:3" x14ac:dyDescent="0.3">
      <c r="A803" s="7">
        <v>799</v>
      </c>
      <c r="B803" s="7">
        <v>55.52684</v>
      </c>
      <c r="C803" s="7">
        <v>-1.8056179999999999</v>
      </c>
    </row>
    <row r="804" spans="1:3" x14ac:dyDescent="0.3">
      <c r="A804" s="7">
        <v>800</v>
      </c>
      <c r="B804" s="7">
        <v>55.662495</v>
      </c>
      <c r="C804" s="7">
        <v>-1.819955</v>
      </c>
    </row>
    <row r="805" spans="1:3" x14ac:dyDescent="0.3">
      <c r="A805" s="7">
        <v>801</v>
      </c>
      <c r="B805" s="7">
        <v>55.805900999999999</v>
      </c>
      <c r="C805" s="7">
        <v>-1.834087</v>
      </c>
    </row>
    <row r="806" spans="1:3" x14ac:dyDescent="0.3">
      <c r="A806" s="7">
        <v>802</v>
      </c>
      <c r="B806" s="7">
        <v>55.941467000000003</v>
      </c>
      <c r="C806" s="7">
        <v>-1.848508</v>
      </c>
    </row>
    <row r="807" spans="1:3" x14ac:dyDescent="0.3">
      <c r="A807" s="7">
        <v>803</v>
      </c>
      <c r="B807" s="7">
        <v>56.086956000000001</v>
      </c>
      <c r="C807" s="7">
        <v>-1.86334</v>
      </c>
    </row>
    <row r="808" spans="1:3" x14ac:dyDescent="0.3">
      <c r="A808" s="7">
        <v>804</v>
      </c>
      <c r="B808" s="7">
        <v>56.225796000000003</v>
      </c>
      <c r="C808" s="7">
        <v>-1.8786989999999999</v>
      </c>
    </row>
    <row r="809" spans="1:3" x14ac:dyDescent="0.3">
      <c r="A809" s="7">
        <v>805</v>
      </c>
      <c r="B809" s="7">
        <v>56.369995000000003</v>
      </c>
      <c r="C809" s="7">
        <v>-1.8945669999999999</v>
      </c>
    </row>
    <row r="810" spans="1:3" x14ac:dyDescent="0.3">
      <c r="A810" s="7">
        <v>806</v>
      </c>
      <c r="B810" s="7">
        <v>56.510917999999997</v>
      </c>
      <c r="C810" s="7">
        <v>-1.9112009999999999</v>
      </c>
    </row>
    <row r="811" spans="1:3" x14ac:dyDescent="0.3">
      <c r="A811" s="7">
        <v>807</v>
      </c>
      <c r="B811" s="7">
        <v>56.646377999999999</v>
      </c>
      <c r="C811" s="7">
        <v>-1.928358</v>
      </c>
    </row>
    <row r="812" spans="1:3" x14ac:dyDescent="0.3">
      <c r="A812" s="7">
        <v>808</v>
      </c>
      <c r="B812" s="7">
        <v>56.786312000000002</v>
      </c>
      <c r="C812" s="7">
        <v>-1.945659</v>
      </c>
    </row>
    <row r="813" spans="1:3" x14ac:dyDescent="0.3">
      <c r="A813" s="7">
        <v>809</v>
      </c>
      <c r="B813" s="7">
        <v>56.925941000000002</v>
      </c>
      <c r="C813" s="7">
        <v>-1.9636150000000001</v>
      </c>
    </row>
    <row r="814" spans="1:3" x14ac:dyDescent="0.3">
      <c r="A814" s="7">
        <v>810</v>
      </c>
      <c r="B814" s="7">
        <v>57.068255999999998</v>
      </c>
      <c r="C814" s="7">
        <v>-1.9823949999999999</v>
      </c>
    </row>
    <row r="815" spans="1:3" x14ac:dyDescent="0.3">
      <c r="A815" s="7">
        <v>811</v>
      </c>
      <c r="B815" s="7">
        <v>57.200637999999998</v>
      </c>
      <c r="C815" s="7">
        <v>-2.001674</v>
      </c>
    </row>
    <row r="816" spans="1:3" x14ac:dyDescent="0.3">
      <c r="A816" s="7">
        <v>812</v>
      </c>
      <c r="B816" s="7">
        <v>57.346130000000002</v>
      </c>
      <c r="C816" s="7">
        <v>-2.0213049999999999</v>
      </c>
    </row>
    <row r="817" spans="1:3" x14ac:dyDescent="0.3">
      <c r="A817" s="7">
        <v>813</v>
      </c>
      <c r="B817" s="7">
        <v>57.488052000000003</v>
      </c>
      <c r="C817" s="7">
        <v>-2.0411890000000001</v>
      </c>
    </row>
    <row r="818" spans="1:3" x14ac:dyDescent="0.3">
      <c r="A818" s="7">
        <v>814</v>
      </c>
      <c r="B818" s="7">
        <v>57.627876000000001</v>
      </c>
      <c r="C818" s="7">
        <v>-2.0606450000000001</v>
      </c>
    </row>
    <row r="819" spans="1:3" x14ac:dyDescent="0.3">
      <c r="A819" s="7">
        <v>815</v>
      </c>
      <c r="B819" s="7">
        <v>57.763939000000001</v>
      </c>
      <c r="C819" s="7">
        <v>-2.0792320000000002</v>
      </c>
    </row>
    <row r="820" spans="1:3" x14ac:dyDescent="0.3">
      <c r="A820" s="7">
        <v>816</v>
      </c>
      <c r="B820" s="7">
        <v>57.906948</v>
      </c>
      <c r="C820" s="7">
        <v>-2.0970490000000002</v>
      </c>
    </row>
    <row r="821" spans="1:3" x14ac:dyDescent="0.3">
      <c r="A821" s="7">
        <v>817</v>
      </c>
      <c r="B821" s="7">
        <v>58.052340999999998</v>
      </c>
      <c r="C821" s="7">
        <v>-2.11395</v>
      </c>
    </row>
    <row r="822" spans="1:3" x14ac:dyDescent="0.3">
      <c r="A822" s="7">
        <v>818</v>
      </c>
      <c r="B822" s="7">
        <v>58.185218999999996</v>
      </c>
      <c r="C822" s="7">
        <v>-2.1302569999999998</v>
      </c>
    </row>
    <row r="823" spans="1:3" x14ac:dyDescent="0.3">
      <c r="A823" s="7">
        <v>819</v>
      </c>
      <c r="B823" s="7">
        <v>58.326542000000003</v>
      </c>
      <c r="C823" s="7">
        <v>-2.1460089999999998</v>
      </c>
    </row>
    <row r="824" spans="1:3" x14ac:dyDescent="0.3">
      <c r="A824" s="7">
        <v>820</v>
      </c>
      <c r="B824" s="7">
        <v>58.469948000000002</v>
      </c>
      <c r="C824" s="7">
        <v>-2.16134</v>
      </c>
    </row>
    <row r="825" spans="1:3" x14ac:dyDescent="0.3">
      <c r="A825" s="7">
        <v>821</v>
      </c>
      <c r="B825" s="7">
        <v>58.610275000000001</v>
      </c>
      <c r="C825" s="7">
        <v>-2.1758999999999999</v>
      </c>
    </row>
    <row r="826" spans="1:3" x14ac:dyDescent="0.3">
      <c r="A826" s="7">
        <v>822</v>
      </c>
      <c r="B826" s="7">
        <v>58.745438</v>
      </c>
      <c r="C826" s="7">
        <v>-2.1899660000000001</v>
      </c>
    </row>
    <row r="827" spans="1:3" x14ac:dyDescent="0.3">
      <c r="A827" s="7">
        <v>823</v>
      </c>
      <c r="B827" s="7">
        <v>58.892417999999999</v>
      </c>
      <c r="C827" s="7">
        <v>-2.2034940000000001</v>
      </c>
    </row>
    <row r="828" spans="1:3" x14ac:dyDescent="0.3">
      <c r="A828" s="7">
        <v>824</v>
      </c>
      <c r="B828" s="7">
        <v>59.036324</v>
      </c>
      <c r="C828" s="7">
        <v>-2.216412</v>
      </c>
    </row>
    <row r="829" spans="1:3" x14ac:dyDescent="0.3">
      <c r="A829" s="7">
        <v>825</v>
      </c>
      <c r="B829" s="7">
        <v>59.169899000000001</v>
      </c>
      <c r="C829" s="7">
        <v>-2.228758</v>
      </c>
    </row>
    <row r="830" spans="1:3" x14ac:dyDescent="0.3">
      <c r="A830" s="7">
        <v>826</v>
      </c>
      <c r="B830" s="7">
        <v>59.312607</v>
      </c>
      <c r="C830" s="7">
        <v>-2.2407680000000001</v>
      </c>
    </row>
    <row r="831" spans="1:3" x14ac:dyDescent="0.3">
      <c r="A831" s="7">
        <v>827</v>
      </c>
      <c r="B831" s="7">
        <v>59.456809999999997</v>
      </c>
      <c r="C831" s="7">
        <v>-2.2523840000000002</v>
      </c>
    </row>
    <row r="832" spans="1:3" x14ac:dyDescent="0.3">
      <c r="A832" s="7">
        <v>828</v>
      </c>
      <c r="B832" s="7">
        <v>59.599823000000001</v>
      </c>
      <c r="C832" s="7">
        <v>-2.2637299999999998</v>
      </c>
    </row>
    <row r="833" spans="1:3" x14ac:dyDescent="0.3">
      <c r="A833" s="7">
        <v>829</v>
      </c>
      <c r="B833" s="7">
        <v>59.735779000000001</v>
      </c>
      <c r="C833" s="7">
        <v>-2.2747950000000001</v>
      </c>
    </row>
    <row r="834" spans="1:3" x14ac:dyDescent="0.3">
      <c r="A834" s="7">
        <v>830</v>
      </c>
      <c r="B834" s="7">
        <v>59.881866000000002</v>
      </c>
      <c r="C834" s="7">
        <v>-2.285612</v>
      </c>
    </row>
    <row r="835" spans="1:3" x14ac:dyDescent="0.3">
      <c r="A835" s="7">
        <v>831</v>
      </c>
      <c r="B835" s="7">
        <v>60.018718999999997</v>
      </c>
      <c r="C835" s="7">
        <v>-2.2962720000000001</v>
      </c>
    </row>
    <row r="836" spans="1:3" x14ac:dyDescent="0.3">
      <c r="A836" s="7">
        <v>832</v>
      </c>
      <c r="B836" s="7">
        <v>60.159145000000002</v>
      </c>
      <c r="C836" s="7">
        <v>-2.3068309999999999</v>
      </c>
    </row>
    <row r="837" spans="1:3" x14ac:dyDescent="0.3">
      <c r="A837" s="7">
        <v>833</v>
      </c>
      <c r="B837" s="7">
        <v>60.296989000000004</v>
      </c>
      <c r="C837" s="7">
        <v>-2.3171179999999998</v>
      </c>
    </row>
    <row r="838" spans="1:3" x14ac:dyDescent="0.3">
      <c r="A838" s="7">
        <v>834</v>
      </c>
      <c r="B838" s="7">
        <v>60.437317</v>
      </c>
      <c r="C838" s="7">
        <v>-2.3272240000000002</v>
      </c>
    </row>
    <row r="839" spans="1:3" x14ac:dyDescent="0.3">
      <c r="A839" s="7">
        <v>835</v>
      </c>
      <c r="B839" s="7">
        <v>60.578738999999999</v>
      </c>
      <c r="C839" s="7">
        <v>-2.3372899999999999</v>
      </c>
    </row>
    <row r="840" spans="1:3" x14ac:dyDescent="0.3">
      <c r="A840" s="7">
        <v>836</v>
      </c>
      <c r="B840" s="7">
        <v>60.717177999999997</v>
      </c>
      <c r="C840" s="7">
        <v>-2.347127</v>
      </c>
    </row>
    <row r="841" spans="1:3" x14ac:dyDescent="0.3">
      <c r="A841" s="7">
        <v>837</v>
      </c>
      <c r="B841" s="7">
        <v>60.858597000000003</v>
      </c>
      <c r="C841" s="7">
        <v>-2.3566729999999998</v>
      </c>
    </row>
    <row r="842" spans="1:3" x14ac:dyDescent="0.3">
      <c r="A842" s="7">
        <v>838</v>
      </c>
      <c r="B842" s="7">
        <v>60.999324999999999</v>
      </c>
      <c r="C842" s="7">
        <v>-2.3658350000000001</v>
      </c>
    </row>
    <row r="843" spans="1:3" x14ac:dyDescent="0.3">
      <c r="A843" s="7">
        <v>839</v>
      </c>
      <c r="B843" s="7">
        <v>61.143028000000001</v>
      </c>
      <c r="C843" s="7">
        <v>-2.3746100000000001</v>
      </c>
    </row>
    <row r="844" spans="1:3" x14ac:dyDescent="0.3">
      <c r="A844" s="7">
        <v>840</v>
      </c>
      <c r="B844" s="7">
        <v>61.279682000000001</v>
      </c>
      <c r="C844" s="7">
        <v>-2.3829310000000001</v>
      </c>
    </row>
    <row r="845" spans="1:3" x14ac:dyDescent="0.3">
      <c r="A845" s="7">
        <v>841</v>
      </c>
      <c r="B845" s="7">
        <v>61.420108999999997</v>
      </c>
      <c r="C845" s="7">
        <v>-2.390682</v>
      </c>
    </row>
    <row r="846" spans="1:3" x14ac:dyDescent="0.3">
      <c r="A846" s="7">
        <v>842</v>
      </c>
      <c r="B846" s="7">
        <v>61.565899000000002</v>
      </c>
      <c r="C846" s="7">
        <v>-2.397475</v>
      </c>
    </row>
    <row r="847" spans="1:3" x14ac:dyDescent="0.3">
      <c r="A847" s="7">
        <v>843</v>
      </c>
      <c r="B847" s="7">
        <v>61.703147999999999</v>
      </c>
      <c r="C847" s="7">
        <v>-2.4029449999999999</v>
      </c>
    </row>
    <row r="848" spans="1:3" x14ac:dyDescent="0.3">
      <c r="A848" s="7">
        <v>844</v>
      </c>
      <c r="B848" s="7">
        <v>61.843375999999999</v>
      </c>
      <c r="C848" s="7">
        <v>-2.4068619999999998</v>
      </c>
    </row>
    <row r="849" spans="1:3" x14ac:dyDescent="0.3">
      <c r="A849" s="7">
        <v>845</v>
      </c>
      <c r="B849" s="7">
        <v>61.986488000000001</v>
      </c>
      <c r="C849" s="7">
        <v>-2.4088669999999999</v>
      </c>
    </row>
    <row r="850" spans="1:3" x14ac:dyDescent="0.3">
      <c r="A850" s="7">
        <v>846</v>
      </c>
      <c r="B850" s="7">
        <v>62.130389999999998</v>
      </c>
      <c r="C850" s="7">
        <v>-2.4088889999999998</v>
      </c>
    </row>
    <row r="851" spans="1:3" x14ac:dyDescent="0.3">
      <c r="A851" s="7">
        <v>847</v>
      </c>
      <c r="B851" s="7">
        <v>62.273201</v>
      </c>
      <c r="C851" s="7">
        <v>-2.4072840000000002</v>
      </c>
    </row>
    <row r="852" spans="1:3" x14ac:dyDescent="0.3">
      <c r="A852" s="7">
        <v>848</v>
      </c>
      <c r="B852" s="7">
        <v>62.414420999999997</v>
      </c>
      <c r="C852" s="7">
        <v>-2.4044509999999999</v>
      </c>
    </row>
    <row r="853" spans="1:3" x14ac:dyDescent="0.3">
      <c r="A853" s="7">
        <v>849</v>
      </c>
      <c r="B853" s="7">
        <v>62.559319000000002</v>
      </c>
      <c r="C853" s="7">
        <v>-2.400652</v>
      </c>
    </row>
    <row r="854" spans="1:3" x14ac:dyDescent="0.3">
      <c r="A854" s="7">
        <v>850</v>
      </c>
      <c r="B854" s="7">
        <v>62.702126</v>
      </c>
      <c r="C854" s="7">
        <v>-2.3958750000000002</v>
      </c>
    </row>
    <row r="855" spans="1:3" x14ac:dyDescent="0.3">
      <c r="A855" s="7">
        <v>851</v>
      </c>
      <c r="B855" s="7">
        <v>62.841560000000001</v>
      </c>
      <c r="C855" s="7">
        <v>-2.3904930000000002</v>
      </c>
    </row>
    <row r="856" spans="1:3" x14ac:dyDescent="0.3">
      <c r="A856" s="7">
        <v>852</v>
      </c>
      <c r="B856" s="7">
        <v>62.980797000000003</v>
      </c>
      <c r="C856" s="7">
        <v>-2.3845360000000002</v>
      </c>
    </row>
    <row r="857" spans="1:3" x14ac:dyDescent="0.3">
      <c r="A857" s="7">
        <v>853</v>
      </c>
      <c r="B857" s="7">
        <v>63.128967000000003</v>
      </c>
      <c r="C857" s="7">
        <v>-2.3782000000000001</v>
      </c>
    </row>
    <row r="858" spans="1:3" x14ac:dyDescent="0.3">
      <c r="A858" s="7">
        <v>854</v>
      </c>
      <c r="B858" s="7">
        <v>63.268700000000003</v>
      </c>
      <c r="C858" s="7">
        <v>-2.37148</v>
      </c>
    </row>
    <row r="859" spans="1:3" x14ac:dyDescent="0.3">
      <c r="A859" s="7">
        <v>855</v>
      </c>
      <c r="B859" s="7">
        <v>63.409827999999997</v>
      </c>
      <c r="C859" s="7">
        <v>-2.364484</v>
      </c>
    </row>
    <row r="860" spans="1:3" x14ac:dyDescent="0.3">
      <c r="A860" s="7">
        <v>856</v>
      </c>
      <c r="B860" s="7">
        <v>63.549258999999999</v>
      </c>
      <c r="C860" s="7">
        <v>-2.3572380000000002</v>
      </c>
    </row>
    <row r="861" spans="1:3" x14ac:dyDescent="0.3">
      <c r="A861" s="7">
        <v>857</v>
      </c>
      <c r="B861" s="7">
        <v>63.695647999999998</v>
      </c>
      <c r="C861" s="7">
        <v>-2.3497089999999998</v>
      </c>
    </row>
    <row r="862" spans="1:3" x14ac:dyDescent="0.3">
      <c r="A862" s="7">
        <v>858</v>
      </c>
      <c r="B862" s="7">
        <v>63.835278000000002</v>
      </c>
      <c r="C862" s="7">
        <v>-2.3419029999999998</v>
      </c>
    </row>
    <row r="863" spans="1:3" x14ac:dyDescent="0.3">
      <c r="A863" s="7">
        <v>859</v>
      </c>
      <c r="B863" s="7">
        <v>63.978583999999998</v>
      </c>
      <c r="C863" s="7">
        <v>-2.3337669999999999</v>
      </c>
    </row>
    <row r="864" spans="1:3" x14ac:dyDescent="0.3">
      <c r="A864" s="7">
        <v>860</v>
      </c>
      <c r="B864" s="7">
        <v>64.123283000000001</v>
      </c>
      <c r="C864" s="7">
        <v>-2.3256100000000002</v>
      </c>
    </row>
    <row r="865" spans="1:3" x14ac:dyDescent="0.3">
      <c r="A865" s="7">
        <v>861</v>
      </c>
      <c r="B865" s="7">
        <v>64.266090000000005</v>
      </c>
      <c r="C865" s="7">
        <v>-2.317237</v>
      </c>
    </row>
    <row r="866" spans="1:3" x14ac:dyDescent="0.3">
      <c r="A866" s="7">
        <v>862</v>
      </c>
      <c r="B866" s="7">
        <v>64.401459000000003</v>
      </c>
      <c r="C866" s="7">
        <v>-2.3088799999999998</v>
      </c>
    </row>
    <row r="867" spans="1:3" x14ac:dyDescent="0.3">
      <c r="A867" s="7">
        <v>863</v>
      </c>
      <c r="B867" s="7">
        <v>64.549332000000007</v>
      </c>
      <c r="C867" s="7">
        <v>-2.3004349999999998</v>
      </c>
    </row>
    <row r="868" spans="1:3" x14ac:dyDescent="0.3">
      <c r="A868" s="7">
        <v>864</v>
      </c>
      <c r="B868" s="7">
        <v>64.689362000000003</v>
      </c>
      <c r="C868" s="7">
        <v>-2.2920379999999998</v>
      </c>
    </row>
    <row r="869" spans="1:3" x14ac:dyDescent="0.3">
      <c r="A869" s="7">
        <v>865</v>
      </c>
      <c r="B869" s="7">
        <v>64.83287</v>
      </c>
      <c r="C869" s="7">
        <v>-2.2837160000000001</v>
      </c>
    </row>
    <row r="870" spans="1:3" x14ac:dyDescent="0.3">
      <c r="A870" s="7">
        <v>866</v>
      </c>
      <c r="B870" s="7">
        <v>64.974884000000003</v>
      </c>
      <c r="C870" s="7">
        <v>-2.2751679999999999</v>
      </c>
    </row>
    <row r="871" spans="1:3" x14ac:dyDescent="0.3">
      <c r="A871" s="7">
        <v>867</v>
      </c>
      <c r="B871" s="7">
        <v>65.120872000000006</v>
      </c>
      <c r="C871" s="7">
        <v>-2.2665739999999999</v>
      </c>
    </row>
    <row r="872" spans="1:3" x14ac:dyDescent="0.3">
      <c r="A872" s="7">
        <v>868</v>
      </c>
      <c r="B872" s="7">
        <v>65.262291000000005</v>
      </c>
      <c r="C872" s="7">
        <v>-2.2578779999999998</v>
      </c>
    </row>
    <row r="873" spans="1:3" x14ac:dyDescent="0.3">
      <c r="A873" s="7">
        <v>869</v>
      </c>
      <c r="B873" s="7">
        <v>65.402221999999995</v>
      </c>
      <c r="C873" s="7">
        <v>-2.2491599999999998</v>
      </c>
    </row>
    <row r="874" spans="1:3" x14ac:dyDescent="0.3">
      <c r="A874" s="7">
        <v>870</v>
      </c>
      <c r="B874" s="7">
        <v>65.543350000000004</v>
      </c>
      <c r="C874" s="7">
        <v>-2.2401219999999999</v>
      </c>
    </row>
    <row r="875" spans="1:3" x14ac:dyDescent="0.3">
      <c r="A875" s="7">
        <v>871</v>
      </c>
      <c r="B875" s="7">
        <v>65.686356000000004</v>
      </c>
      <c r="C875" s="7">
        <v>-2.2313939999999999</v>
      </c>
    </row>
    <row r="876" spans="1:3" x14ac:dyDescent="0.3">
      <c r="A876" s="7">
        <v>872</v>
      </c>
      <c r="B876" s="7">
        <v>65.828270000000003</v>
      </c>
      <c r="C876" s="7">
        <v>-2.2223899999999999</v>
      </c>
    </row>
    <row r="877" spans="1:3" x14ac:dyDescent="0.3">
      <c r="A877" s="7">
        <v>873</v>
      </c>
      <c r="B877" s="7">
        <v>65.974258000000006</v>
      </c>
      <c r="C877" s="7">
        <v>-2.213149</v>
      </c>
    </row>
    <row r="878" spans="1:3" x14ac:dyDescent="0.3">
      <c r="A878" s="7">
        <v>874</v>
      </c>
      <c r="B878" s="7">
        <v>66.118758999999997</v>
      </c>
      <c r="C878" s="7">
        <v>-2.2037059999999999</v>
      </c>
    </row>
    <row r="879" spans="1:3" x14ac:dyDescent="0.3">
      <c r="A879" s="7">
        <v>875</v>
      </c>
      <c r="B879" s="7">
        <v>66.255508000000006</v>
      </c>
      <c r="C879" s="7">
        <v>-2.1944620000000001</v>
      </c>
    </row>
    <row r="880" spans="1:3" x14ac:dyDescent="0.3">
      <c r="A880" s="7">
        <v>876</v>
      </c>
      <c r="B880" s="7">
        <v>66.400306999999998</v>
      </c>
      <c r="C880" s="7">
        <v>-2.184774</v>
      </c>
    </row>
    <row r="881" spans="1:3" x14ac:dyDescent="0.3">
      <c r="A881" s="7">
        <v>877</v>
      </c>
      <c r="B881" s="7">
        <v>66.541427999999996</v>
      </c>
      <c r="C881" s="7">
        <v>-2.1750409999999998</v>
      </c>
    </row>
    <row r="882" spans="1:3" x14ac:dyDescent="0.3">
      <c r="A882" s="7">
        <v>878</v>
      </c>
      <c r="B882" s="7">
        <v>66.687118999999996</v>
      </c>
      <c r="C882" s="7">
        <v>-2.1654620000000002</v>
      </c>
    </row>
    <row r="883" spans="1:3" x14ac:dyDescent="0.3">
      <c r="A883" s="7">
        <v>879</v>
      </c>
      <c r="B883" s="7">
        <v>66.832015999999996</v>
      </c>
      <c r="C883" s="7">
        <v>-2.1558670000000002</v>
      </c>
    </row>
    <row r="884" spans="1:3" x14ac:dyDescent="0.3">
      <c r="A884" s="7">
        <v>880</v>
      </c>
      <c r="B884" s="7">
        <v>66.971153000000001</v>
      </c>
      <c r="C884" s="7">
        <v>-2.1457899999999999</v>
      </c>
    </row>
    <row r="885" spans="1:3" x14ac:dyDescent="0.3">
      <c r="A885" s="7">
        <v>881</v>
      </c>
      <c r="B885" s="7">
        <v>67.113265999999996</v>
      </c>
      <c r="C885" s="7">
        <v>-2.135758</v>
      </c>
    </row>
    <row r="886" spans="1:3" x14ac:dyDescent="0.3">
      <c r="A886" s="7">
        <v>882</v>
      </c>
      <c r="B886" s="7">
        <v>67.257271000000003</v>
      </c>
      <c r="C886" s="7">
        <v>-2.125651</v>
      </c>
    </row>
    <row r="887" spans="1:3" x14ac:dyDescent="0.3">
      <c r="A887" s="7">
        <v>883</v>
      </c>
      <c r="B887" s="7">
        <v>67.400481999999997</v>
      </c>
      <c r="C887" s="7">
        <v>-2.1153149999999998</v>
      </c>
    </row>
    <row r="888" spans="1:3" x14ac:dyDescent="0.3">
      <c r="A888" s="7">
        <v>884</v>
      </c>
      <c r="B888" s="7">
        <v>67.541206000000003</v>
      </c>
      <c r="C888" s="7">
        <v>-2.1047410000000002</v>
      </c>
    </row>
    <row r="889" spans="1:3" x14ac:dyDescent="0.3">
      <c r="A889" s="7">
        <v>885</v>
      </c>
      <c r="B889" s="7">
        <v>67.687988000000004</v>
      </c>
      <c r="C889" s="7">
        <v>-2.0940120000000002</v>
      </c>
    </row>
    <row r="890" spans="1:3" x14ac:dyDescent="0.3">
      <c r="A890" s="7">
        <v>886</v>
      </c>
      <c r="B890" s="7">
        <v>67.830399</v>
      </c>
      <c r="C890" s="7">
        <v>-2.0831430000000002</v>
      </c>
    </row>
    <row r="891" spans="1:3" x14ac:dyDescent="0.3">
      <c r="A891" s="7">
        <v>887</v>
      </c>
      <c r="B891" s="7">
        <v>67.968643</v>
      </c>
      <c r="C891" s="7">
        <v>-2.0721759999999998</v>
      </c>
    </row>
    <row r="892" spans="1:3" x14ac:dyDescent="0.3">
      <c r="A892" s="7">
        <v>888</v>
      </c>
      <c r="B892" s="7">
        <v>68.114433000000005</v>
      </c>
      <c r="C892" s="7">
        <v>-2.061016</v>
      </c>
    </row>
    <row r="893" spans="1:3" x14ac:dyDescent="0.3">
      <c r="A893" s="7">
        <v>889</v>
      </c>
      <c r="B893" s="7">
        <v>68.256943000000007</v>
      </c>
      <c r="C893" s="7">
        <v>-2.0497679999999998</v>
      </c>
    </row>
    <row r="894" spans="1:3" x14ac:dyDescent="0.3">
      <c r="A894" s="7">
        <v>890</v>
      </c>
      <c r="B894" s="7">
        <v>68.402930999999995</v>
      </c>
      <c r="C894" s="7">
        <v>-2.0384669999999998</v>
      </c>
    </row>
    <row r="895" spans="1:3" x14ac:dyDescent="0.3">
      <c r="A895" s="7">
        <v>891</v>
      </c>
      <c r="B895" s="7">
        <v>68.538300000000007</v>
      </c>
      <c r="C895" s="7">
        <v>-2.0268600000000001</v>
      </c>
    </row>
    <row r="896" spans="1:3" x14ac:dyDescent="0.3">
      <c r="A896" s="7">
        <v>892</v>
      </c>
      <c r="B896" s="7">
        <v>68.687065000000004</v>
      </c>
      <c r="C896" s="7">
        <v>-2.0149059999999999</v>
      </c>
    </row>
    <row r="897" spans="1:3" x14ac:dyDescent="0.3">
      <c r="A897" s="7">
        <v>893</v>
      </c>
      <c r="B897" s="7">
        <v>68.832756000000003</v>
      </c>
      <c r="C897" s="7">
        <v>-2.0027050000000002</v>
      </c>
    </row>
    <row r="898" spans="1:3" x14ac:dyDescent="0.3">
      <c r="A898" s="7">
        <v>894</v>
      </c>
      <c r="B898" s="7">
        <v>68.971596000000005</v>
      </c>
      <c r="C898" s="7">
        <v>-1.989905</v>
      </c>
    </row>
    <row r="899" spans="1:3" x14ac:dyDescent="0.3">
      <c r="A899" s="7">
        <v>895</v>
      </c>
      <c r="B899" s="7">
        <v>69.113410999999999</v>
      </c>
      <c r="C899" s="7">
        <v>-1.9770080000000001</v>
      </c>
    </row>
    <row r="900" spans="1:3" x14ac:dyDescent="0.3">
      <c r="A900" s="7">
        <v>896</v>
      </c>
      <c r="B900" s="7">
        <v>69.263076999999996</v>
      </c>
      <c r="C900" s="7">
        <v>-1.9641139999999999</v>
      </c>
    </row>
    <row r="901" spans="1:3" x14ac:dyDescent="0.3">
      <c r="A901" s="7">
        <v>897</v>
      </c>
      <c r="B901" s="7">
        <v>69.406586000000004</v>
      </c>
      <c r="C901" s="7">
        <v>-1.9514229999999999</v>
      </c>
    </row>
    <row r="902" spans="1:3" x14ac:dyDescent="0.3">
      <c r="A902" s="7">
        <v>898</v>
      </c>
      <c r="B902" s="7">
        <v>69.544524999999993</v>
      </c>
      <c r="C902" s="7">
        <v>-1.938866</v>
      </c>
    </row>
    <row r="903" spans="1:3" x14ac:dyDescent="0.3">
      <c r="A903" s="7">
        <v>899</v>
      </c>
      <c r="B903" s="7">
        <v>69.689719999999994</v>
      </c>
      <c r="C903" s="7">
        <v>-1.9265159999999999</v>
      </c>
    </row>
    <row r="904" spans="1:3" x14ac:dyDescent="0.3">
      <c r="A904" s="7">
        <v>900</v>
      </c>
      <c r="B904" s="7">
        <v>69.832229999999996</v>
      </c>
      <c r="C904" s="7">
        <v>-1.9137740000000001</v>
      </c>
    </row>
    <row r="905" spans="1:3" x14ac:dyDescent="0.3">
      <c r="A905" s="7">
        <v>901</v>
      </c>
      <c r="B905" s="7">
        <v>69.974152000000004</v>
      </c>
      <c r="C905" s="7">
        <v>-1.9006700000000001</v>
      </c>
    </row>
    <row r="906" spans="1:3" x14ac:dyDescent="0.3">
      <c r="A906" s="7">
        <v>902</v>
      </c>
      <c r="B906" s="7">
        <v>70.113883999999999</v>
      </c>
      <c r="C906" s="7">
        <v>-1.886952</v>
      </c>
    </row>
    <row r="907" spans="1:3" x14ac:dyDescent="0.3">
      <c r="A907" s="7">
        <v>903</v>
      </c>
      <c r="B907" s="7">
        <v>70.259377000000001</v>
      </c>
      <c r="C907" s="7">
        <v>-1.872665</v>
      </c>
    </row>
    <row r="908" spans="1:3" x14ac:dyDescent="0.3">
      <c r="A908" s="7">
        <v>904</v>
      </c>
      <c r="B908" s="7">
        <v>70.399704</v>
      </c>
      <c r="C908" s="7">
        <v>-1.8578460000000001</v>
      </c>
    </row>
    <row r="909" spans="1:3" x14ac:dyDescent="0.3">
      <c r="A909" s="7">
        <v>905</v>
      </c>
      <c r="B909" s="7">
        <v>70.543007000000003</v>
      </c>
      <c r="C909" s="7">
        <v>-1.8428389999999999</v>
      </c>
    </row>
    <row r="910" spans="1:3" x14ac:dyDescent="0.3">
      <c r="A910" s="7">
        <v>906</v>
      </c>
      <c r="B910" s="7">
        <v>70.681549000000004</v>
      </c>
      <c r="C910" s="7">
        <v>-1.8275969999999999</v>
      </c>
    </row>
    <row r="911" spans="1:3" x14ac:dyDescent="0.3">
      <c r="A911" s="7">
        <v>907</v>
      </c>
      <c r="B911" s="7">
        <v>70.833397000000005</v>
      </c>
      <c r="C911" s="7">
        <v>-1.812346</v>
      </c>
    </row>
    <row r="912" spans="1:3" x14ac:dyDescent="0.3">
      <c r="A912" s="7">
        <v>908</v>
      </c>
      <c r="B912" s="7">
        <v>70.971244999999996</v>
      </c>
      <c r="C912" s="7">
        <v>-1.797024</v>
      </c>
    </row>
    <row r="913" spans="1:3" x14ac:dyDescent="0.3">
      <c r="A913" s="7">
        <v>909</v>
      </c>
      <c r="B913" s="7">
        <v>71.116439999999997</v>
      </c>
      <c r="C913" s="7">
        <v>-1.7818560000000001</v>
      </c>
    </row>
    <row r="914" spans="1:3" x14ac:dyDescent="0.3">
      <c r="A914" s="7">
        <v>910</v>
      </c>
      <c r="B914" s="7">
        <v>71.260436999999996</v>
      </c>
      <c r="C914" s="7">
        <v>-1.766961</v>
      </c>
    </row>
    <row r="915" spans="1:3" x14ac:dyDescent="0.3">
      <c r="A915" s="7">
        <v>911</v>
      </c>
      <c r="B915" s="7">
        <v>71.400763999999995</v>
      </c>
      <c r="C915" s="7">
        <v>-1.7520819999999999</v>
      </c>
    </row>
    <row r="916" spans="1:3" x14ac:dyDescent="0.3">
      <c r="A916" s="7">
        <v>912</v>
      </c>
      <c r="B916" s="7">
        <v>71.541686999999996</v>
      </c>
      <c r="C916" s="7">
        <v>-1.737363</v>
      </c>
    </row>
    <row r="917" spans="1:3" x14ac:dyDescent="0.3">
      <c r="A917" s="7">
        <v>913</v>
      </c>
      <c r="B917" s="7">
        <v>71.680328000000003</v>
      </c>
      <c r="C917" s="7">
        <v>-1.7229270000000001</v>
      </c>
    </row>
    <row r="918" spans="1:3" x14ac:dyDescent="0.3">
      <c r="A918" s="7">
        <v>914</v>
      </c>
      <c r="B918" s="7">
        <v>71.827315999999996</v>
      </c>
      <c r="C918" s="7">
        <v>-1.7087239999999999</v>
      </c>
    </row>
    <row r="919" spans="1:3" x14ac:dyDescent="0.3">
      <c r="A919" s="7">
        <v>915</v>
      </c>
      <c r="B919" s="7">
        <v>71.969925000000003</v>
      </c>
      <c r="C919" s="7">
        <v>-1.6945319999999999</v>
      </c>
    </row>
    <row r="920" spans="1:3" x14ac:dyDescent="0.3">
      <c r="A920" s="7">
        <v>916</v>
      </c>
      <c r="B920" s="7">
        <v>72.113228000000007</v>
      </c>
      <c r="C920" s="7">
        <v>-1.6808399999999999</v>
      </c>
    </row>
    <row r="921" spans="1:3" x14ac:dyDescent="0.3">
      <c r="A921" s="7">
        <v>917</v>
      </c>
      <c r="B921" s="7">
        <v>72.251671000000002</v>
      </c>
      <c r="C921" s="7">
        <v>-1.6672739999999999</v>
      </c>
    </row>
    <row r="922" spans="1:3" x14ac:dyDescent="0.3">
      <c r="A922" s="7">
        <v>918</v>
      </c>
      <c r="B922" s="7">
        <v>72.398551999999995</v>
      </c>
      <c r="C922" s="7">
        <v>-1.653988</v>
      </c>
    </row>
    <row r="923" spans="1:3" x14ac:dyDescent="0.3">
      <c r="A923" s="7">
        <v>919</v>
      </c>
      <c r="B923" s="7">
        <v>72.534317000000001</v>
      </c>
      <c r="C923" s="7">
        <v>-1.6411929999999999</v>
      </c>
    </row>
    <row r="924" spans="1:3" x14ac:dyDescent="0.3">
      <c r="A924" s="7">
        <v>920</v>
      </c>
      <c r="B924" s="7">
        <v>72.672652999999997</v>
      </c>
      <c r="C924" s="7">
        <v>-1.629092</v>
      </c>
    </row>
    <row r="925" spans="1:3" x14ac:dyDescent="0.3">
      <c r="A925" s="7">
        <v>921</v>
      </c>
      <c r="B925" s="7">
        <v>72.814873000000006</v>
      </c>
      <c r="C925" s="7">
        <v>-1.6175349999999999</v>
      </c>
    </row>
    <row r="926" spans="1:3" x14ac:dyDescent="0.3">
      <c r="A926" s="7">
        <v>922</v>
      </c>
      <c r="B926" s="7">
        <v>72.951026999999996</v>
      </c>
      <c r="C926" s="7">
        <v>-1.6068960000000001</v>
      </c>
    </row>
    <row r="927" spans="1:3" x14ac:dyDescent="0.3">
      <c r="A927" s="7">
        <v>923</v>
      </c>
      <c r="B927" s="7">
        <v>73.087783999999999</v>
      </c>
      <c r="C927" s="7">
        <v>-1.596794</v>
      </c>
    </row>
    <row r="928" spans="1:3" x14ac:dyDescent="0.3">
      <c r="A928" s="7">
        <v>924</v>
      </c>
      <c r="B928" s="7">
        <v>73.220161000000004</v>
      </c>
      <c r="C928" s="7">
        <v>-1.586954</v>
      </c>
    </row>
    <row r="929" spans="1:3" x14ac:dyDescent="0.3">
      <c r="A929" s="7">
        <v>925</v>
      </c>
      <c r="B929" s="7">
        <v>73.352547000000001</v>
      </c>
      <c r="C929" s="7">
        <v>-1.5772649999999999</v>
      </c>
    </row>
    <row r="930" spans="1:3" x14ac:dyDescent="0.3">
      <c r="A930" s="7">
        <v>926</v>
      </c>
      <c r="B930" s="7">
        <v>73.489891</v>
      </c>
      <c r="C930" s="7">
        <v>-1.5677859999999999</v>
      </c>
    </row>
    <row r="931" spans="1:3" x14ac:dyDescent="0.3">
      <c r="A931" s="7">
        <v>927</v>
      </c>
      <c r="B931" s="7">
        <v>73.619895999999997</v>
      </c>
      <c r="C931" s="7">
        <v>-1.5580670000000001</v>
      </c>
    </row>
    <row r="932" spans="1:3" x14ac:dyDescent="0.3">
      <c r="A932" s="7">
        <v>928</v>
      </c>
      <c r="B932" s="7">
        <v>73.741257000000004</v>
      </c>
      <c r="C932" s="7">
        <v>-1.548295</v>
      </c>
    </row>
    <row r="933" spans="1:3" x14ac:dyDescent="0.3">
      <c r="A933" s="7">
        <v>929</v>
      </c>
      <c r="B933" s="7">
        <v>73.873931999999996</v>
      </c>
      <c r="C933" s="7">
        <v>-1.5383830000000001</v>
      </c>
    </row>
    <row r="934" spans="1:3" x14ac:dyDescent="0.3">
      <c r="A934" s="7">
        <v>930</v>
      </c>
      <c r="B934" s="7">
        <v>74.001450000000006</v>
      </c>
      <c r="C934" s="7">
        <v>-1.528241</v>
      </c>
    </row>
    <row r="935" spans="1:3" x14ac:dyDescent="0.3">
      <c r="A935" s="7">
        <v>931</v>
      </c>
      <c r="B935" s="7">
        <v>74.11824</v>
      </c>
      <c r="C935" s="7">
        <v>-1.517795</v>
      </c>
    </row>
    <row r="936" spans="1:3" x14ac:dyDescent="0.3">
      <c r="A936" s="7">
        <v>932</v>
      </c>
      <c r="B936" s="7">
        <v>74.240989999999996</v>
      </c>
      <c r="C936" s="7">
        <v>-1.5069380000000001</v>
      </c>
    </row>
    <row r="937" spans="1:3" x14ac:dyDescent="0.3">
      <c r="A937" s="7">
        <v>933</v>
      </c>
      <c r="B937" s="7">
        <v>74.363540999999998</v>
      </c>
      <c r="C937" s="7">
        <v>-1.4958670000000001</v>
      </c>
    </row>
    <row r="938" spans="1:3" x14ac:dyDescent="0.3">
      <c r="A938" s="7">
        <v>934</v>
      </c>
      <c r="B938" s="7">
        <v>74.481223999999997</v>
      </c>
      <c r="C938" s="7">
        <v>-1.484707</v>
      </c>
    </row>
    <row r="939" spans="1:3" x14ac:dyDescent="0.3">
      <c r="A939" s="7">
        <v>935</v>
      </c>
      <c r="B939" s="7">
        <v>74.593154999999996</v>
      </c>
      <c r="C939" s="7">
        <v>-1.4734309999999999</v>
      </c>
    </row>
    <row r="940" spans="1:3" x14ac:dyDescent="0.3">
      <c r="A940" s="7">
        <v>936</v>
      </c>
      <c r="B940" s="7">
        <v>74.712020999999993</v>
      </c>
      <c r="C940" s="7">
        <v>-1.4620439999999999</v>
      </c>
    </row>
    <row r="941" spans="1:3" x14ac:dyDescent="0.3">
      <c r="A941" s="7">
        <v>937</v>
      </c>
      <c r="B941" s="7">
        <v>74.826537999999999</v>
      </c>
      <c r="C941" s="7">
        <v>-1.4507650000000001</v>
      </c>
    </row>
    <row r="942" spans="1:3" x14ac:dyDescent="0.3">
      <c r="A942" s="7">
        <v>938</v>
      </c>
      <c r="B942" s="7">
        <v>74.935478000000003</v>
      </c>
      <c r="C942" s="7">
        <v>-1.439406</v>
      </c>
    </row>
    <row r="943" spans="1:3" x14ac:dyDescent="0.3">
      <c r="A943" s="7">
        <v>939</v>
      </c>
      <c r="B943" s="7">
        <v>75.045417999999998</v>
      </c>
      <c r="C943" s="7">
        <v>-1.428067</v>
      </c>
    </row>
    <row r="944" spans="1:3" x14ac:dyDescent="0.3">
      <c r="A944" s="7">
        <v>940</v>
      </c>
      <c r="B944" s="7">
        <v>75.158141999999998</v>
      </c>
      <c r="C944" s="7">
        <v>-1.4167700000000001</v>
      </c>
    </row>
    <row r="945" spans="1:3" x14ac:dyDescent="0.3">
      <c r="A945" s="7">
        <v>941</v>
      </c>
      <c r="B945" s="7">
        <v>75.265693999999996</v>
      </c>
      <c r="C945" s="7">
        <v>-1.4055409999999999</v>
      </c>
    </row>
    <row r="946" spans="1:3" x14ac:dyDescent="0.3">
      <c r="A946" s="7">
        <v>942</v>
      </c>
      <c r="B946" s="7">
        <v>75.366591999999997</v>
      </c>
      <c r="C946" s="7">
        <v>-1.394431</v>
      </c>
    </row>
    <row r="947" spans="1:3" x14ac:dyDescent="0.3">
      <c r="A947" s="7">
        <v>943</v>
      </c>
      <c r="B947" s="7">
        <v>75.476730000000003</v>
      </c>
      <c r="C947" s="7">
        <v>-1.383443</v>
      </c>
    </row>
    <row r="948" spans="1:3" x14ac:dyDescent="0.3">
      <c r="A948" s="7">
        <v>944</v>
      </c>
      <c r="B948" s="7">
        <v>75.582993000000002</v>
      </c>
      <c r="C948" s="7">
        <v>-1.3726419999999999</v>
      </c>
    </row>
    <row r="949" spans="1:3" x14ac:dyDescent="0.3">
      <c r="A949" s="7">
        <v>945</v>
      </c>
      <c r="B949" s="7">
        <v>75.684890999999993</v>
      </c>
      <c r="C949" s="7">
        <v>-1.3620490000000001</v>
      </c>
    </row>
    <row r="950" spans="1:3" x14ac:dyDescent="0.3">
      <c r="A950" s="7">
        <v>946</v>
      </c>
      <c r="B950" s="7">
        <v>75.776649000000006</v>
      </c>
      <c r="C950" s="7">
        <v>-1.3516600000000001</v>
      </c>
    </row>
    <row r="951" spans="1:3" x14ac:dyDescent="0.3">
      <c r="A951" s="7">
        <v>947</v>
      </c>
      <c r="B951" s="7">
        <v>75.883803999999998</v>
      </c>
      <c r="C951" s="7">
        <v>-1.341537</v>
      </c>
    </row>
    <row r="952" spans="1:3" x14ac:dyDescent="0.3">
      <c r="A952" s="7">
        <v>948</v>
      </c>
      <c r="B952" s="7">
        <v>75.975876</v>
      </c>
      <c r="C952" s="7">
        <v>-1.33162</v>
      </c>
    </row>
    <row r="953" spans="1:3" x14ac:dyDescent="0.3">
      <c r="A953" s="7">
        <v>949</v>
      </c>
      <c r="B953" s="7">
        <v>76.069725000000005</v>
      </c>
      <c r="C953" s="7">
        <v>-1.321877</v>
      </c>
    </row>
    <row r="954" spans="1:3" x14ac:dyDescent="0.3">
      <c r="A954" s="7">
        <v>950</v>
      </c>
      <c r="B954" s="7">
        <v>76.165358999999995</v>
      </c>
      <c r="C954" s="7">
        <v>-1.312346</v>
      </c>
    </row>
    <row r="955" spans="1:3" x14ac:dyDescent="0.3">
      <c r="A955" s="7">
        <v>951</v>
      </c>
      <c r="B955" s="7">
        <v>76.260895000000005</v>
      </c>
      <c r="C955" s="7">
        <v>-1.3030010000000001</v>
      </c>
    </row>
    <row r="956" spans="1:3" x14ac:dyDescent="0.3">
      <c r="A956" s="7">
        <v>952</v>
      </c>
      <c r="B956" s="7">
        <v>76.354347000000004</v>
      </c>
      <c r="C956" s="7">
        <v>-1.293847</v>
      </c>
    </row>
    <row r="957" spans="1:3" x14ac:dyDescent="0.3">
      <c r="A957" s="7">
        <v>953</v>
      </c>
      <c r="B957" s="7">
        <v>76.440551999999997</v>
      </c>
      <c r="C957" s="7">
        <v>-1.285229</v>
      </c>
    </row>
    <row r="958" spans="1:3" x14ac:dyDescent="0.3">
      <c r="A958" s="7">
        <v>954</v>
      </c>
      <c r="B958" s="7">
        <v>76.532714999999996</v>
      </c>
      <c r="C958" s="7">
        <v>-1.2769330000000001</v>
      </c>
    </row>
    <row r="959" spans="1:3" x14ac:dyDescent="0.3">
      <c r="A959" s="7">
        <v>955</v>
      </c>
      <c r="B959" s="7">
        <v>76.621498000000003</v>
      </c>
      <c r="C959" s="7">
        <v>-1.269029</v>
      </c>
    </row>
    <row r="960" spans="1:3" x14ac:dyDescent="0.3">
      <c r="A960" s="7">
        <v>956</v>
      </c>
      <c r="B960" s="7">
        <v>76.708198999999993</v>
      </c>
      <c r="C960" s="7">
        <v>-1.2613030000000001</v>
      </c>
    </row>
    <row r="961" spans="1:3" x14ac:dyDescent="0.3">
      <c r="A961" s="7">
        <v>957</v>
      </c>
      <c r="B961" s="7">
        <v>76.792816000000002</v>
      </c>
      <c r="C961" s="7">
        <v>-1.2539720000000001</v>
      </c>
    </row>
    <row r="962" spans="1:3" x14ac:dyDescent="0.3">
      <c r="A962" s="7">
        <v>958</v>
      </c>
      <c r="B962" s="7">
        <v>76.878219999999999</v>
      </c>
      <c r="C962" s="7">
        <v>-1.246461</v>
      </c>
    </row>
    <row r="963" spans="1:3" x14ac:dyDescent="0.3">
      <c r="A963" s="7">
        <v>959</v>
      </c>
      <c r="B963" s="7">
        <v>76.962340999999995</v>
      </c>
      <c r="C963" s="7">
        <v>-1.2393380000000001</v>
      </c>
    </row>
    <row r="964" spans="1:3" x14ac:dyDescent="0.3">
      <c r="A964" s="7">
        <v>960</v>
      </c>
      <c r="B964" s="7">
        <v>77.042182999999994</v>
      </c>
      <c r="C964" s="7">
        <v>-1.232272</v>
      </c>
    </row>
    <row r="965" spans="1:3" x14ac:dyDescent="0.3">
      <c r="A965" s="7">
        <v>961</v>
      </c>
      <c r="B965" s="7">
        <v>77.11985</v>
      </c>
      <c r="C965" s="7">
        <v>-1.225573</v>
      </c>
    </row>
    <row r="966" spans="1:3" x14ac:dyDescent="0.3">
      <c r="A966" s="7">
        <v>962</v>
      </c>
      <c r="B966" s="7">
        <v>77.202667000000005</v>
      </c>
      <c r="C966" s="7">
        <v>-1.219079</v>
      </c>
    </row>
    <row r="967" spans="1:3" x14ac:dyDescent="0.3">
      <c r="A967" s="7">
        <v>963</v>
      </c>
      <c r="B967" s="7">
        <v>77.286986999999996</v>
      </c>
      <c r="C967" s="7">
        <v>-1.2131000000000001</v>
      </c>
    </row>
    <row r="968" spans="1:3" x14ac:dyDescent="0.3">
      <c r="A968" s="7">
        <v>964</v>
      </c>
      <c r="B968" s="7">
        <v>77.357596999999998</v>
      </c>
      <c r="C968" s="7">
        <v>-1.2073419999999999</v>
      </c>
    </row>
    <row r="969" spans="1:3" x14ac:dyDescent="0.3">
      <c r="A969" s="7">
        <v>965</v>
      </c>
      <c r="B969" s="7">
        <v>77.436454999999995</v>
      </c>
      <c r="C969" s="7">
        <v>-1.2018070000000001</v>
      </c>
    </row>
    <row r="970" spans="1:3" x14ac:dyDescent="0.3">
      <c r="A970" s="7">
        <v>966</v>
      </c>
      <c r="B970" s="7">
        <v>77.515106000000003</v>
      </c>
      <c r="C970" s="7">
        <v>-1.19651</v>
      </c>
    </row>
    <row r="971" spans="1:3" x14ac:dyDescent="0.3">
      <c r="A971" s="7">
        <v>967</v>
      </c>
      <c r="B971" s="7">
        <v>77.589195000000004</v>
      </c>
      <c r="C971" s="7">
        <v>-1.1913590000000001</v>
      </c>
    </row>
    <row r="972" spans="1:3" x14ac:dyDescent="0.3">
      <c r="A972" s="7">
        <v>968</v>
      </c>
      <c r="B972" s="7">
        <v>77.656127999999995</v>
      </c>
      <c r="C972" s="7">
        <v>-1.1864110000000001</v>
      </c>
    </row>
    <row r="973" spans="1:3" x14ac:dyDescent="0.3">
      <c r="A973" s="7">
        <v>969</v>
      </c>
      <c r="B973" s="7">
        <v>77.734290999999999</v>
      </c>
      <c r="C973" s="7">
        <v>-1.181511</v>
      </c>
    </row>
    <row r="974" spans="1:3" x14ac:dyDescent="0.3">
      <c r="A974" s="7">
        <v>970</v>
      </c>
      <c r="B974" s="7">
        <v>77.806190000000001</v>
      </c>
      <c r="C974" s="7">
        <v>-1.1768289999999999</v>
      </c>
    </row>
    <row r="975" spans="1:3" x14ac:dyDescent="0.3">
      <c r="A975" s="7">
        <v>971</v>
      </c>
      <c r="B975" s="7">
        <v>77.871536000000006</v>
      </c>
      <c r="C975" s="7">
        <v>-1.172418</v>
      </c>
    </row>
    <row r="976" spans="1:3" x14ac:dyDescent="0.3">
      <c r="A976" s="7">
        <v>972</v>
      </c>
      <c r="B976" s="7">
        <v>77.944534000000004</v>
      </c>
      <c r="C976" s="7">
        <v>-1.1682300000000001</v>
      </c>
    </row>
    <row r="977" spans="1:3" x14ac:dyDescent="0.3">
      <c r="A977" s="7">
        <v>973</v>
      </c>
      <c r="B977" s="7">
        <v>78.015045000000001</v>
      </c>
      <c r="C977" s="7">
        <v>-1.164253</v>
      </c>
    </row>
    <row r="978" spans="1:3" x14ac:dyDescent="0.3">
      <c r="A978" s="7">
        <v>974</v>
      </c>
      <c r="B978" s="7">
        <v>78.083968999999996</v>
      </c>
      <c r="C978" s="7">
        <v>-1.1603349999999999</v>
      </c>
    </row>
    <row r="979" spans="1:3" x14ac:dyDescent="0.3">
      <c r="A979" s="7">
        <v>975</v>
      </c>
      <c r="B979" s="7">
        <v>78.143753000000004</v>
      </c>
      <c r="C979" s="7">
        <v>-1.1566749999999999</v>
      </c>
    </row>
    <row r="980" spans="1:3" x14ac:dyDescent="0.3">
      <c r="A980" s="7">
        <v>976</v>
      </c>
      <c r="B980" s="7">
        <v>78.211783999999994</v>
      </c>
      <c r="C980" s="7">
        <v>-1.1529659999999999</v>
      </c>
    </row>
    <row r="981" spans="1:3" x14ac:dyDescent="0.3">
      <c r="A981" s="7">
        <v>977</v>
      </c>
      <c r="B981" s="7">
        <v>78.281402999999997</v>
      </c>
      <c r="C981" s="7">
        <v>-1.1493139999999999</v>
      </c>
    </row>
    <row r="982" spans="1:3" x14ac:dyDescent="0.3">
      <c r="A982" s="7">
        <v>978</v>
      </c>
      <c r="B982" s="7">
        <v>78.339889999999997</v>
      </c>
      <c r="C982" s="7">
        <v>-1.145767</v>
      </c>
    </row>
    <row r="983" spans="1:3" x14ac:dyDescent="0.3">
      <c r="A983" s="7">
        <v>979</v>
      </c>
      <c r="B983" s="7">
        <v>78.401465999999999</v>
      </c>
      <c r="C983" s="7">
        <v>-1.142792</v>
      </c>
    </row>
    <row r="984" spans="1:3" x14ac:dyDescent="0.3">
      <c r="A984" s="7">
        <v>980</v>
      </c>
      <c r="B984" s="7">
        <v>78.463142000000005</v>
      </c>
      <c r="C984" s="7">
        <v>-1.1400090000000001</v>
      </c>
    </row>
    <row r="985" spans="1:3" x14ac:dyDescent="0.3">
      <c r="A985" s="7">
        <v>981</v>
      </c>
      <c r="B985" s="7">
        <v>78.521141</v>
      </c>
      <c r="C985" s="7">
        <v>-1.138058</v>
      </c>
    </row>
    <row r="986" spans="1:3" x14ac:dyDescent="0.3">
      <c r="A986" s="7">
        <v>982</v>
      </c>
      <c r="B986" s="7">
        <v>78.571594000000005</v>
      </c>
      <c r="C986" s="7">
        <v>-1.136698</v>
      </c>
    </row>
    <row r="987" spans="1:3" x14ac:dyDescent="0.3">
      <c r="A987" s="7">
        <v>983</v>
      </c>
      <c r="B987" s="7">
        <v>78.628197</v>
      </c>
      <c r="C987" s="7">
        <v>-1.1358330000000001</v>
      </c>
    </row>
    <row r="988" spans="1:3" x14ac:dyDescent="0.3">
      <c r="A988" s="7">
        <v>984</v>
      </c>
      <c r="B988" s="7">
        <v>78.677750000000003</v>
      </c>
      <c r="C988" s="7">
        <v>-1.1350290000000001</v>
      </c>
    </row>
    <row r="989" spans="1:3" x14ac:dyDescent="0.3">
      <c r="A989" s="7">
        <v>985</v>
      </c>
      <c r="B989" s="7">
        <v>78.728301999999999</v>
      </c>
      <c r="C989" s="7">
        <v>-1.1345799999999999</v>
      </c>
    </row>
    <row r="990" spans="1:3" x14ac:dyDescent="0.3">
      <c r="A990" s="7">
        <v>986</v>
      </c>
      <c r="B990" s="7">
        <v>78.765441999999993</v>
      </c>
      <c r="C990" s="7">
        <v>-1.1339459999999999</v>
      </c>
    </row>
    <row r="991" spans="1:3" x14ac:dyDescent="0.3">
      <c r="A991" s="7">
        <v>987</v>
      </c>
      <c r="B991" s="7">
        <v>78.813713000000007</v>
      </c>
      <c r="C991" s="7">
        <v>-1.133284</v>
      </c>
    </row>
    <row r="992" spans="1:3" x14ac:dyDescent="0.3">
      <c r="A992" s="7">
        <v>988</v>
      </c>
      <c r="B992" s="7">
        <v>78.859200000000001</v>
      </c>
      <c r="C992" s="7">
        <v>-1.1325529999999999</v>
      </c>
    </row>
    <row r="993" spans="1:3" x14ac:dyDescent="0.3">
      <c r="A993" s="7">
        <v>989</v>
      </c>
      <c r="B993" s="7">
        <v>78.899910000000006</v>
      </c>
      <c r="C993" s="7">
        <v>-1.131659</v>
      </c>
    </row>
    <row r="994" spans="1:3" x14ac:dyDescent="0.3">
      <c r="A994" s="7">
        <v>990</v>
      </c>
      <c r="B994" s="7">
        <v>78.932891999999995</v>
      </c>
      <c r="C994" s="7">
        <v>-1.130395</v>
      </c>
    </row>
    <row r="995" spans="1:3" x14ac:dyDescent="0.3">
      <c r="A995" s="7">
        <v>991</v>
      </c>
      <c r="B995" s="7">
        <v>78.968338000000003</v>
      </c>
      <c r="C995" s="7">
        <v>-1.12886</v>
      </c>
    </row>
    <row r="996" spans="1:3" x14ac:dyDescent="0.3">
      <c r="A996" s="7">
        <v>992</v>
      </c>
      <c r="B996" s="7">
        <v>79.000518999999997</v>
      </c>
      <c r="C996" s="7">
        <v>-1.1269560000000001</v>
      </c>
    </row>
    <row r="997" spans="1:3" x14ac:dyDescent="0.3">
      <c r="A997" s="7">
        <v>993</v>
      </c>
      <c r="B997" s="7">
        <v>79.029915000000003</v>
      </c>
      <c r="C997" s="7">
        <v>-1.124692</v>
      </c>
    </row>
    <row r="998" spans="1:3" x14ac:dyDescent="0.3">
      <c r="A998" s="7">
        <v>994</v>
      </c>
      <c r="B998" s="7">
        <v>79.054344</v>
      </c>
      <c r="C998" s="7">
        <v>-1.1222559999999999</v>
      </c>
    </row>
    <row r="999" spans="1:3" x14ac:dyDescent="0.3">
      <c r="A999" s="7">
        <v>995</v>
      </c>
      <c r="B999" s="7">
        <v>79.084236000000004</v>
      </c>
      <c r="C999" s="7">
        <v>-1.11961</v>
      </c>
    </row>
    <row r="1000" spans="1:3" x14ac:dyDescent="0.3">
      <c r="A1000" s="7">
        <v>996</v>
      </c>
      <c r="B1000" s="7">
        <v>79.111052999999998</v>
      </c>
      <c r="C1000" s="7">
        <v>-1.1166910000000001</v>
      </c>
    </row>
    <row r="1001" spans="1:3" x14ac:dyDescent="0.3">
      <c r="A1001" s="7">
        <v>997</v>
      </c>
      <c r="B1001" s="7">
        <v>79.125152999999997</v>
      </c>
      <c r="C1001" s="7">
        <v>-1.11355</v>
      </c>
    </row>
    <row r="1002" spans="1:3" x14ac:dyDescent="0.3">
      <c r="A1002" s="7">
        <v>998</v>
      </c>
      <c r="B1002" s="7">
        <v>79.147598000000002</v>
      </c>
      <c r="C1002" s="7">
        <v>-1.110204</v>
      </c>
    </row>
    <row r="1003" spans="1:3" x14ac:dyDescent="0.3">
      <c r="A1003" s="7">
        <v>999</v>
      </c>
      <c r="B1003" s="7">
        <v>79.163985999999994</v>
      </c>
      <c r="C1003" s="7">
        <v>-1.106708</v>
      </c>
    </row>
    <row r="1004" spans="1:3" x14ac:dyDescent="0.3">
      <c r="A1004" s="7">
        <v>1000</v>
      </c>
      <c r="B1004" s="7">
        <v>79.177490000000006</v>
      </c>
      <c r="C1004" s="7">
        <v>-1.1031139999999999</v>
      </c>
    </row>
    <row r="1005" spans="1:3" x14ac:dyDescent="0.3">
      <c r="A1005" s="7">
        <v>1001</v>
      </c>
      <c r="B1005" s="7">
        <v>79.186431999999996</v>
      </c>
      <c r="C1005" s="7">
        <v>-1.099405</v>
      </c>
    </row>
    <row r="1006" spans="1:3" x14ac:dyDescent="0.3">
      <c r="A1006" s="7">
        <v>1002</v>
      </c>
      <c r="B1006" s="7">
        <v>79.198447999999999</v>
      </c>
      <c r="C1006" s="7">
        <v>-1.095788</v>
      </c>
    </row>
    <row r="1007" spans="1:3" x14ac:dyDescent="0.3">
      <c r="A1007" s="7">
        <v>1003</v>
      </c>
      <c r="B1007" s="7">
        <v>79.209273999999994</v>
      </c>
      <c r="C1007" s="7">
        <v>-1.0920479999999999</v>
      </c>
    </row>
    <row r="1008" spans="1:3" x14ac:dyDescent="0.3">
      <c r="A1008" s="7">
        <v>1004</v>
      </c>
      <c r="B1008" s="7">
        <v>79.209473000000003</v>
      </c>
      <c r="C1008" s="7">
        <v>-1.0883959999999999</v>
      </c>
    </row>
    <row r="1009" spans="1:3" x14ac:dyDescent="0.3">
      <c r="A1009" s="7">
        <v>1005</v>
      </c>
      <c r="B1009" s="7">
        <v>79.213836999999998</v>
      </c>
      <c r="C1009" s="7">
        <v>-1.0846359999999999</v>
      </c>
    </row>
    <row r="1010" spans="1:3" x14ac:dyDescent="0.3">
      <c r="A1010" s="7">
        <v>1006</v>
      </c>
      <c r="B1010" s="7">
        <v>79.215530000000001</v>
      </c>
      <c r="C1010" s="7">
        <v>-1.0809040000000001</v>
      </c>
    </row>
    <row r="1011" spans="1:3" x14ac:dyDescent="0.3">
      <c r="A1011" s="7">
        <v>1007</v>
      </c>
      <c r="B1011" s="7">
        <v>79.217513999999994</v>
      </c>
      <c r="C1011" s="7">
        <v>-1.077226</v>
      </c>
    </row>
    <row r="1012" spans="1:3" x14ac:dyDescent="0.3">
      <c r="A1012" s="7">
        <v>1008</v>
      </c>
      <c r="B1012" s="7">
        <v>79.208679000000004</v>
      </c>
      <c r="C1012" s="7">
        <v>-1.073742</v>
      </c>
    </row>
    <row r="1013" spans="1:3" x14ac:dyDescent="0.3">
      <c r="A1013" s="7">
        <v>1009</v>
      </c>
      <c r="B1013" s="7">
        <v>79.210662999999997</v>
      </c>
      <c r="C1013" s="7">
        <v>-1.0702480000000001</v>
      </c>
    </row>
    <row r="1014" spans="1:3" x14ac:dyDescent="0.3">
      <c r="A1014" s="7">
        <v>1010</v>
      </c>
      <c r="B1014" s="7">
        <v>79.205399</v>
      </c>
      <c r="C1014" s="7">
        <v>-1.066867</v>
      </c>
    </row>
    <row r="1015" spans="1:3" x14ac:dyDescent="0.3">
      <c r="A1015" s="7">
        <v>1011</v>
      </c>
      <c r="B1015" s="7">
        <v>79.195862000000005</v>
      </c>
      <c r="C1015" s="7">
        <v>-1.063671</v>
      </c>
    </row>
    <row r="1016" spans="1:3" x14ac:dyDescent="0.3">
      <c r="A1016" s="7">
        <v>1012</v>
      </c>
      <c r="B1016" s="7">
        <v>79.182556000000005</v>
      </c>
      <c r="C1016" s="7">
        <v>-1.060324</v>
      </c>
    </row>
    <row r="1017" spans="1:3" x14ac:dyDescent="0.3">
      <c r="A1017" s="7">
        <v>1013</v>
      </c>
      <c r="B1017" s="7">
        <v>79.173018999999996</v>
      </c>
      <c r="C1017" s="7">
        <v>-1.0570550000000001</v>
      </c>
    </row>
    <row r="1018" spans="1:3" x14ac:dyDescent="0.3">
      <c r="A1018" s="7">
        <v>1014</v>
      </c>
      <c r="B1018" s="7">
        <v>79.163787999999997</v>
      </c>
      <c r="C1018" s="7">
        <v>-1.0538719999999999</v>
      </c>
    </row>
    <row r="1019" spans="1:3" x14ac:dyDescent="0.3">
      <c r="A1019" s="7">
        <v>1015</v>
      </c>
      <c r="B1019" s="7">
        <v>79.140845999999996</v>
      </c>
      <c r="C1019" s="7">
        <v>-1.0507679999999999</v>
      </c>
    </row>
    <row r="1020" spans="1:3" x14ac:dyDescent="0.3">
      <c r="A1020" s="7">
        <v>1016</v>
      </c>
      <c r="B1020" s="7">
        <v>79.126343000000006</v>
      </c>
      <c r="C1020" s="7">
        <v>-1.0475989999999999</v>
      </c>
    </row>
    <row r="1021" spans="1:3" x14ac:dyDescent="0.3">
      <c r="A1021" s="7">
        <v>1017</v>
      </c>
      <c r="B1021" s="7">
        <v>79.110855000000001</v>
      </c>
      <c r="C1021" s="7">
        <v>-1.0448740000000001</v>
      </c>
    </row>
    <row r="1022" spans="1:3" x14ac:dyDescent="0.3">
      <c r="A1022" s="7">
        <v>1018</v>
      </c>
      <c r="B1022" s="7">
        <v>79.090591000000003</v>
      </c>
      <c r="C1022" s="7">
        <v>-1.042149</v>
      </c>
    </row>
    <row r="1023" spans="1:3" x14ac:dyDescent="0.3">
      <c r="A1023" s="7">
        <v>1019</v>
      </c>
      <c r="B1023" s="7">
        <v>79.068343999999996</v>
      </c>
      <c r="C1023" s="7">
        <v>-1.0395160000000001</v>
      </c>
    </row>
    <row r="1024" spans="1:3" x14ac:dyDescent="0.3">
      <c r="A1024" s="7">
        <v>1020</v>
      </c>
      <c r="B1024" s="7">
        <v>79.050171000000006</v>
      </c>
      <c r="C1024" s="7">
        <v>-1.0370269999999999</v>
      </c>
    </row>
    <row r="1025" spans="1:3" x14ac:dyDescent="0.3">
      <c r="A1025" s="7">
        <v>1021</v>
      </c>
      <c r="B1025" s="7">
        <v>79.025245999999996</v>
      </c>
      <c r="C1025" s="7">
        <v>-1.0346059999999999</v>
      </c>
    </row>
    <row r="1026" spans="1:3" x14ac:dyDescent="0.3">
      <c r="A1026" s="7">
        <v>1022</v>
      </c>
      <c r="B1026" s="7">
        <v>78.994857999999994</v>
      </c>
      <c r="C1026" s="7">
        <v>-1.0319849999999999</v>
      </c>
    </row>
    <row r="1027" spans="1:3" x14ac:dyDescent="0.3">
      <c r="A1027" s="7">
        <v>1023</v>
      </c>
      <c r="B1027" s="7">
        <v>78.960991000000007</v>
      </c>
      <c r="C1027" s="7">
        <v>-1.029568</v>
      </c>
    </row>
    <row r="1028" spans="1:3" x14ac:dyDescent="0.3">
      <c r="A1028" s="7">
        <v>1024</v>
      </c>
      <c r="B1028" s="7">
        <v>78.935271999999998</v>
      </c>
      <c r="C1028" s="7">
        <v>-1.027107</v>
      </c>
    </row>
    <row r="1029" spans="1:3" x14ac:dyDescent="0.3">
      <c r="A1029" s="7">
        <v>1025</v>
      </c>
      <c r="B1029" s="7">
        <v>78.909255999999999</v>
      </c>
      <c r="C1029" s="7">
        <v>-1.024799</v>
      </c>
    </row>
    <row r="1030" spans="1:3" x14ac:dyDescent="0.3">
      <c r="A1030" s="7">
        <v>1026</v>
      </c>
      <c r="B1030" s="7">
        <v>78.877669999999995</v>
      </c>
      <c r="C1030" s="7">
        <v>-1.022521</v>
      </c>
    </row>
    <row r="1031" spans="1:3" x14ac:dyDescent="0.3">
      <c r="A1031" s="7">
        <v>1027</v>
      </c>
      <c r="B1031" s="7">
        <v>78.835564000000005</v>
      </c>
      <c r="C1031" s="7">
        <v>-1.0204660000000001</v>
      </c>
    </row>
    <row r="1032" spans="1:3" x14ac:dyDescent="0.3">
      <c r="A1032" s="7">
        <v>1028</v>
      </c>
      <c r="B1032" s="7">
        <v>78.804871000000006</v>
      </c>
      <c r="C1032" s="7">
        <v>-1.0184219999999999</v>
      </c>
    </row>
    <row r="1033" spans="1:3" x14ac:dyDescent="0.3">
      <c r="A1033" s="7">
        <v>1029</v>
      </c>
      <c r="B1033" s="7">
        <v>78.767234999999999</v>
      </c>
      <c r="C1033" s="7">
        <v>-1.0166550000000001</v>
      </c>
    </row>
    <row r="1034" spans="1:3" x14ac:dyDescent="0.3">
      <c r="A1034" s="7">
        <v>1030</v>
      </c>
      <c r="B1034" s="7">
        <v>78.724823000000001</v>
      </c>
      <c r="C1034" s="7">
        <v>-1.014818</v>
      </c>
    </row>
    <row r="1035" spans="1:3" x14ac:dyDescent="0.3">
      <c r="A1035" s="7">
        <v>1031</v>
      </c>
      <c r="B1035" s="7">
        <v>78.692054999999996</v>
      </c>
      <c r="C1035" s="7">
        <v>-1.0131460000000001</v>
      </c>
    </row>
    <row r="1036" spans="1:3" x14ac:dyDescent="0.3">
      <c r="A1036" s="7">
        <v>1032</v>
      </c>
      <c r="B1036" s="7">
        <v>78.647064</v>
      </c>
      <c r="C1036" s="7">
        <v>-1.0113840000000001</v>
      </c>
    </row>
    <row r="1037" spans="1:3" x14ac:dyDescent="0.3">
      <c r="A1037" s="7">
        <v>1033</v>
      </c>
      <c r="B1037" s="7">
        <v>78.603370999999996</v>
      </c>
      <c r="C1037" s="7">
        <v>-1.009695</v>
      </c>
    </row>
    <row r="1038" spans="1:3" x14ac:dyDescent="0.3">
      <c r="A1038" s="7">
        <v>1034</v>
      </c>
      <c r="B1038" s="7">
        <v>78.557884000000001</v>
      </c>
      <c r="C1038" s="7">
        <v>-1.007781</v>
      </c>
    </row>
    <row r="1039" spans="1:3" x14ac:dyDescent="0.3">
      <c r="A1039" s="7">
        <v>1035</v>
      </c>
      <c r="B1039" s="7">
        <v>78.514983999999998</v>
      </c>
      <c r="C1039" s="7">
        <v>-1.0061059999999999</v>
      </c>
    </row>
    <row r="1040" spans="1:3" x14ac:dyDescent="0.3">
      <c r="A1040" s="7">
        <v>1036</v>
      </c>
      <c r="B1040" s="7">
        <v>78.468108999999998</v>
      </c>
      <c r="C1040" s="7">
        <v>-1.0044569999999999</v>
      </c>
    </row>
    <row r="1041" spans="1:3" x14ac:dyDescent="0.3">
      <c r="A1041" s="7">
        <v>1037</v>
      </c>
      <c r="B1041" s="7">
        <v>78.419539999999998</v>
      </c>
      <c r="C1041" s="7">
        <v>-1.00295</v>
      </c>
    </row>
    <row r="1042" spans="1:3" x14ac:dyDescent="0.3">
      <c r="A1042" s="7">
        <v>1038</v>
      </c>
      <c r="B1042" s="7">
        <v>78.368590999999995</v>
      </c>
      <c r="C1042" s="7">
        <v>-1.0015160000000001</v>
      </c>
    </row>
    <row r="1043" spans="1:3" x14ac:dyDescent="0.3">
      <c r="A1043" s="7">
        <v>1039</v>
      </c>
      <c r="B1043" s="7">
        <v>78.324600000000004</v>
      </c>
      <c r="C1043" s="7">
        <v>-1.0002869999999999</v>
      </c>
    </row>
    <row r="1044" spans="1:3" x14ac:dyDescent="0.3">
      <c r="A1044" s="7">
        <v>1040</v>
      </c>
      <c r="B1044" s="7">
        <v>78.271666999999994</v>
      </c>
      <c r="C1044" s="7">
        <v>-0.999004</v>
      </c>
    </row>
    <row r="1045" spans="1:3" x14ac:dyDescent="0.3">
      <c r="A1045" s="7">
        <v>1041</v>
      </c>
      <c r="B1045" s="7">
        <v>78.212479000000002</v>
      </c>
      <c r="C1045" s="7">
        <v>-0.99788500000000002</v>
      </c>
    </row>
    <row r="1046" spans="1:3" x14ac:dyDescent="0.3">
      <c r="A1046" s="7">
        <v>1042</v>
      </c>
      <c r="B1046" s="7">
        <v>78.168091000000004</v>
      </c>
      <c r="C1046" s="7">
        <v>-0.99678599999999995</v>
      </c>
    </row>
    <row r="1047" spans="1:3" x14ac:dyDescent="0.3">
      <c r="A1047" s="7">
        <v>1043</v>
      </c>
      <c r="B1047" s="7">
        <v>78.111678999999995</v>
      </c>
      <c r="C1047" s="7">
        <v>-0.99577199999999999</v>
      </c>
    </row>
    <row r="1048" spans="1:3" x14ac:dyDescent="0.3">
      <c r="A1048" s="7">
        <v>1044</v>
      </c>
      <c r="B1048" s="7">
        <v>78.050499000000002</v>
      </c>
      <c r="C1048" s="7">
        <v>-0.994757</v>
      </c>
    </row>
    <row r="1049" spans="1:3" x14ac:dyDescent="0.3">
      <c r="A1049" s="7">
        <v>1045</v>
      </c>
      <c r="B1049" s="7">
        <v>77.988831000000005</v>
      </c>
      <c r="C1049" s="7">
        <v>-0.99373599999999995</v>
      </c>
    </row>
    <row r="1050" spans="1:3" x14ac:dyDescent="0.3">
      <c r="A1050" s="7">
        <v>1046</v>
      </c>
      <c r="B1050" s="7">
        <v>77.939368999999999</v>
      </c>
      <c r="C1050" s="7">
        <v>-0.99265899999999996</v>
      </c>
    </row>
    <row r="1051" spans="1:3" x14ac:dyDescent="0.3">
      <c r="A1051" s="7">
        <v>1047</v>
      </c>
      <c r="B1051" s="7">
        <v>77.880675999999994</v>
      </c>
      <c r="C1051" s="7">
        <v>-0.991622</v>
      </c>
    </row>
    <row r="1052" spans="1:3" x14ac:dyDescent="0.3">
      <c r="A1052" s="7">
        <v>1048</v>
      </c>
      <c r="B1052" s="7">
        <v>77.816817999999998</v>
      </c>
      <c r="C1052" s="7">
        <v>-0.99061999999999995</v>
      </c>
    </row>
    <row r="1053" spans="1:3" x14ac:dyDescent="0.3">
      <c r="A1053" s="7">
        <v>1049</v>
      </c>
      <c r="B1053" s="7">
        <v>77.761702999999997</v>
      </c>
      <c r="C1053" s="7">
        <v>-0.98960400000000004</v>
      </c>
    </row>
    <row r="1054" spans="1:3" x14ac:dyDescent="0.3">
      <c r="A1054" s="7">
        <v>1050</v>
      </c>
      <c r="B1054" s="7">
        <v>77.695357999999999</v>
      </c>
      <c r="C1054" s="7">
        <v>-0.98865099999999995</v>
      </c>
    </row>
    <row r="1055" spans="1:3" x14ac:dyDescent="0.3">
      <c r="A1055" s="7">
        <v>1051</v>
      </c>
      <c r="B1055" s="7">
        <v>77.631209999999996</v>
      </c>
      <c r="C1055" s="7">
        <v>-0.98770400000000003</v>
      </c>
    </row>
    <row r="1056" spans="1:3" x14ac:dyDescent="0.3">
      <c r="A1056" s="7">
        <v>1052</v>
      </c>
      <c r="B1056" s="7">
        <v>77.567047000000002</v>
      </c>
      <c r="C1056" s="7">
        <v>-0.98697800000000002</v>
      </c>
    </row>
    <row r="1057" spans="1:3" x14ac:dyDescent="0.3">
      <c r="A1057" s="7">
        <v>1053</v>
      </c>
      <c r="B1057" s="7">
        <v>77.501503</v>
      </c>
      <c r="C1057" s="7">
        <v>-0.98612</v>
      </c>
    </row>
    <row r="1058" spans="1:3" x14ac:dyDescent="0.3">
      <c r="A1058" s="7">
        <v>1054</v>
      </c>
      <c r="B1058" s="7">
        <v>77.436156999999994</v>
      </c>
      <c r="C1058" s="7">
        <v>-0.98526000000000002</v>
      </c>
    </row>
    <row r="1059" spans="1:3" x14ac:dyDescent="0.3">
      <c r="A1059" s="7">
        <v>1055</v>
      </c>
      <c r="B1059" s="7">
        <v>77.367232999999999</v>
      </c>
      <c r="C1059" s="7">
        <v>-0.98450199999999999</v>
      </c>
    </row>
    <row r="1060" spans="1:3" x14ac:dyDescent="0.3">
      <c r="A1060" s="7">
        <v>1056</v>
      </c>
      <c r="B1060" s="7">
        <v>77.298409000000007</v>
      </c>
      <c r="C1060" s="7">
        <v>-0.98395500000000002</v>
      </c>
    </row>
    <row r="1061" spans="1:3" x14ac:dyDescent="0.3">
      <c r="A1061" s="7">
        <v>1057</v>
      </c>
      <c r="B1061" s="7">
        <v>77.232665999999995</v>
      </c>
      <c r="C1061" s="7">
        <v>-0.98325300000000004</v>
      </c>
    </row>
    <row r="1062" spans="1:3" x14ac:dyDescent="0.3">
      <c r="A1062" s="7">
        <v>1058</v>
      </c>
      <c r="B1062" s="7">
        <v>77.158180000000002</v>
      </c>
      <c r="C1062" s="7">
        <v>-0.982622</v>
      </c>
    </row>
    <row r="1063" spans="1:3" x14ac:dyDescent="0.3">
      <c r="A1063" s="7">
        <v>1059</v>
      </c>
      <c r="B1063" s="7">
        <v>77.085587000000004</v>
      </c>
      <c r="C1063" s="7">
        <v>-0.98209000000000002</v>
      </c>
    </row>
    <row r="1064" spans="1:3" x14ac:dyDescent="0.3">
      <c r="A1064" s="7">
        <v>1060</v>
      </c>
      <c r="B1064" s="7">
        <v>77.016959999999997</v>
      </c>
      <c r="C1064" s="7">
        <v>-0.98164700000000005</v>
      </c>
    </row>
    <row r="1065" spans="1:3" x14ac:dyDescent="0.3">
      <c r="A1065" s="7">
        <v>1061</v>
      </c>
      <c r="B1065" s="7">
        <v>76.944962000000004</v>
      </c>
      <c r="C1065" s="7">
        <v>-0.98104899999999995</v>
      </c>
    </row>
    <row r="1066" spans="1:3" x14ac:dyDescent="0.3">
      <c r="A1066" s="7">
        <v>1062</v>
      </c>
      <c r="B1066" s="7">
        <v>76.87236</v>
      </c>
      <c r="C1066" s="7">
        <v>-0.980549</v>
      </c>
    </row>
    <row r="1067" spans="1:3" x14ac:dyDescent="0.3">
      <c r="A1067" s="7">
        <v>1063</v>
      </c>
      <c r="B1067" s="7">
        <v>76.794998000000007</v>
      </c>
      <c r="C1067" s="7">
        <v>-0.98021899999999995</v>
      </c>
    </row>
    <row r="1068" spans="1:3" x14ac:dyDescent="0.3">
      <c r="A1068" s="7">
        <v>1064</v>
      </c>
      <c r="B1068" s="7">
        <v>76.721305999999998</v>
      </c>
      <c r="C1068" s="7">
        <v>-0.97996499999999997</v>
      </c>
    </row>
    <row r="1069" spans="1:3" x14ac:dyDescent="0.3">
      <c r="A1069" s="7">
        <v>1065</v>
      </c>
      <c r="B1069" s="7">
        <v>76.645827999999995</v>
      </c>
      <c r="C1069" s="7">
        <v>-0.97959099999999999</v>
      </c>
    </row>
    <row r="1070" spans="1:3" x14ac:dyDescent="0.3">
      <c r="A1070" s="7">
        <v>1066</v>
      </c>
      <c r="B1070" s="7">
        <v>76.566085999999999</v>
      </c>
      <c r="C1070" s="7">
        <v>-0.97918400000000005</v>
      </c>
    </row>
    <row r="1071" spans="1:3" x14ac:dyDescent="0.3">
      <c r="A1071" s="7">
        <v>1067</v>
      </c>
      <c r="B1071" s="7">
        <v>76.489806999999999</v>
      </c>
      <c r="C1071" s="7">
        <v>-0.97870000000000001</v>
      </c>
    </row>
    <row r="1072" spans="1:3" x14ac:dyDescent="0.3">
      <c r="A1072" s="7">
        <v>1068</v>
      </c>
      <c r="B1072" s="7">
        <v>76.410156000000001</v>
      </c>
      <c r="C1072" s="7">
        <v>-0.97805500000000001</v>
      </c>
    </row>
    <row r="1073" spans="1:3" x14ac:dyDescent="0.3">
      <c r="A1073" s="7">
        <v>1069</v>
      </c>
      <c r="B1073" s="7">
        <v>76.334686000000005</v>
      </c>
      <c r="C1073" s="7">
        <v>-0.97747799999999996</v>
      </c>
    </row>
    <row r="1074" spans="1:3" x14ac:dyDescent="0.3">
      <c r="A1074" s="7">
        <v>1070</v>
      </c>
      <c r="B1074" s="7">
        <v>76.246994000000001</v>
      </c>
      <c r="C1074" s="7">
        <v>-0.97710399999999997</v>
      </c>
    </row>
    <row r="1075" spans="1:3" x14ac:dyDescent="0.3">
      <c r="A1075" s="7">
        <v>1071</v>
      </c>
      <c r="B1075" s="7">
        <v>76.171913000000004</v>
      </c>
      <c r="C1075" s="7">
        <v>-0.97681399999999996</v>
      </c>
    </row>
    <row r="1076" spans="1:3" x14ac:dyDescent="0.3">
      <c r="A1076" s="7">
        <v>1072</v>
      </c>
      <c r="B1076" s="7">
        <v>76.092963999999995</v>
      </c>
      <c r="C1076" s="7">
        <v>-0.97660899999999995</v>
      </c>
    </row>
    <row r="1077" spans="1:3" x14ac:dyDescent="0.3">
      <c r="A1077" s="7">
        <v>1073</v>
      </c>
      <c r="B1077" s="7">
        <v>76.008644000000004</v>
      </c>
      <c r="C1077" s="7">
        <v>-0.97646100000000002</v>
      </c>
    </row>
    <row r="1078" spans="1:3" x14ac:dyDescent="0.3">
      <c r="A1078" s="7">
        <v>1074</v>
      </c>
      <c r="B1078" s="7">
        <v>75.918869000000001</v>
      </c>
      <c r="C1078" s="7">
        <v>-0.97629500000000002</v>
      </c>
    </row>
    <row r="1079" spans="1:3" x14ac:dyDescent="0.3">
      <c r="A1079" s="7">
        <v>1075</v>
      </c>
      <c r="B1079" s="7">
        <v>75.838920999999999</v>
      </c>
      <c r="C1079" s="7">
        <v>-0.97596899999999998</v>
      </c>
    </row>
    <row r="1080" spans="1:3" x14ac:dyDescent="0.3">
      <c r="A1080" s="7">
        <v>1076</v>
      </c>
      <c r="B1080" s="7">
        <v>75.757384999999999</v>
      </c>
      <c r="C1080" s="7">
        <v>-0.97561900000000001</v>
      </c>
    </row>
    <row r="1081" spans="1:3" x14ac:dyDescent="0.3">
      <c r="A1081" s="7">
        <v>1077</v>
      </c>
      <c r="B1081" s="7">
        <v>75.670883000000003</v>
      </c>
      <c r="C1081" s="7">
        <v>-0.97531699999999999</v>
      </c>
    </row>
    <row r="1082" spans="1:3" x14ac:dyDescent="0.3">
      <c r="A1082" s="7">
        <v>1078</v>
      </c>
      <c r="B1082" s="7">
        <v>75.583388999999997</v>
      </c>
      <c r="C1082" s="7">
        <v>-0.97494199999999998</v>
      </c>
    </row>
    <row r="1083" spans="1:3" x14ac:dyDescent="0.3">
      <c r="A1083" s="7">
        <v>1079</v>
      </c>
      <c r="B1083" s="7">
        <v>75.502150999999998</v>
      </c>
      <c r="C1083" s="7">
        <v>-0.97453500000000004</v>
      </c>
    </row>
    <row r="1084" spans="1:3" x14ac:dyDescent="0.3">
      <c r="A1084" s="7">
        <v>1080</v>
      </c>
      <c r="B1084" s="7">
        <v>75.412475999999998</v>
      </c>
      <c r="C1084" s="7">
        <v>-0.97411999999999999</v>
      </c>
    </row>
    <row r="1085" spans="1:3" x14ac:dyDescent="0.3">
      <c r="A1085" s="7">
        <v>1081</v>
      </c>
      <c r="B1085" s="7">
        <v>75.318625999999995</v>
      </c>
      <c r="C1085" s="7">
        <v>-0.97379599999999999</v>
      </c>
    </row>
    <row r="1086" spans="1:3" x14ac:dyDescent="0.3">
      <c r="A1086" s="7">
        <v>1082</v>
      </c>
      <c r="B1086" s="7">
        <v>75.231926000000001</v>
      </c>
      <c r="C1086" s="7">
        <v>-0.97350099999999995</v>
      </c>
    </row>
    <row r="1087" spans="1:3" x14ac:dyDescent="0.3">
      <c r="A1087" s="7">
        <v>1083</v>
      </c>
      <c r="B1087" s="7">
        <v>75.146713000000005</v>
      </c>
      <c r="C1087" s="7">
        <v>-0.97336100000000003</v>
      </c>
    </row>
    <row r="1088" spans="1:3" x14ac:dyDescent="0.3">
      <c r="A1088" s="7">
        <v>1084</v>
      </c>
      <c r="B1088" s="7">
        <v>75.055351000000002</v>
      </c>
      <c r="C1088" s="7">
        <v>-0.97328599999999998</v>
      </c>
    </row>
    <row r="1089" spans="1:3" x14ac:dyDescent="0.3">
      <c r="A1089" s="7">
        <v>1085</v>
      </c>
      <c r="B1089" s="7">
        <v>74.961799999999997</v>
      </c>
      <c r="C1089" s="7">
        <v>-0.97317699999999996</v>
      </c>
    </row>
    <row r="1090" spans="1:3" x14ac:dyDescent="0.3">
      <c r="A1090" s="7">
        <v>1086</v>
      </c>
      <c r="B1090" s="7">
        <v>74.872817999999995</v>
      </c>
      <c r="C1090" s="7">
        <v>-0.97302299999999997</v>
      </c>
    </row>
    <row r="1091" spans="1:3" x14ac:dyDescent="0.3">
      <c r="A1091" s="7">
        <v>1087</v>
      </c>
      <c r="B1091" s="7">
        <v>74.782341000000002</v>
      </c>
      <c r="C1091" s="7">
        <v>-0.972773</v>
      </c>
    </row>
    <row r="1092" spans="1:3" x14ac:dyDescent="0.3">
      <c r="A1092" s="7">
        <v>1088</v>
      </c>
      <c r="B1092" s="7">
        <v>74.686706999999998</v>
      </c>
      <c r="C1092" s="7">
        <v>-0.97243100000000005</v>
      </c>
    </row>
    <row r="1093" spans="1:3" x14ac:dyDescent="0.3">
      <c r="A1093" s="7">
        <v>1089</v>
      </c>
      <c r="B1093" s="7">
        <v>74.596725000000006</v>
      </c>
      <c r="C1093" s="7">
        <v>-0.97209400000000001</v>
      </c>
    </row>
    <row r="1094" spans="1:3" x14ac:dyDescent="0.3">
      <c r="A1094" s="7">
        <v>1090</v>
      </c>
      <c r="B1094" s="7">
        <v>74.500397000000007</v>
      </c>
      <c r="C1094" s="7">
        <v>-0.97200799999999998</v>
      </c>
    </row>
    <row r="1095" spans="1:3" x14ac:dyDescent="0.3">
      <c r="A1095" s="7">
        <v>1091</v>
      </c>
      <c r="B1095" s="7">
        <v>74.407837000000001</v>
      </c>
      <c r="C1095" s="7">
        <v>-0.971974</v>
      </c>
    </row>
    <row r="1096" spans="1:3" x14ac:dyDescent="0.3">
      <c r="A1096" s="7">
        <v>1092</v>
      </c>
      <c r="B1096" s="7">
        <v>74.311904999999996</v>
      </c>
      <c r="C1096" s="7">
        <v>-0.97196400000000005</v>
      </c>
    </row>
    <row r="1097" spans="1:3" x14ac:dyDescent="0.3">
      <c r="A1097" s="7">
        <v>1093</v>
      </c>
      <c r="B1097" s="7">
        <v>74.216758999999996</v>
      </c>
      <c r="C1097" s="7">
        <v>-0.97181899999999999</v>
      </c>
    </row>
    <row r="1098" spans="1:3" x14ac:dyDescent="0.3">
      <c r="A1098" s="7">
        <v>1094</v>
      </c>
      <c r="B1098" s="7">
        <v>74.120025999999996</v>
      </c>
      <c r="C1098" s="7">
        <v>-0.97154099999999999</v>
      </c>
    </row>
    <row r="1099" spans="1:3" x14ac:dyDescent="0.3">
      <c r="A1099" s="7">
        <v>1095</v>
      </c>
      <c r="B1099" s="7">
        <v>74.026077000000001</v>
      </c>
      <c r="C1099" s="7">
        <v>-0.97128199999999998</v>
      </c>
    </row>
    <row r="1100" spans="1:3" x14ac:dyDescent="0.3">
      <c r="A1100" s="7">
        <v>1096</v>
      </c>
      <c r="B1100" s="7">
        <v>73.925476000000003</v>
      </c>
      <c r="C1100" s="7">
        <v>-0.97101499999999996</v>
      </c>
    </row>
    <row r="1101" spans="1:3" x14ac:dyDescent="0.3">
      <c r="A1101" s="7">
        <v>1097</v>
      </c>
      <c r="B1101" s="7">
        <v>73.831626999999997</v>
      </c>
      <c r="C1101" s="7">
        <v>-0.97070000000000001</v>
      </c>
    </row>
    <row r="1102" spans="1:3" x14ac:dyDescent="0.3">
      <c r="A1102" s="7">
        <v>1098</v>
      </c>
      <c r="B1102" s="7">
        <v>73.732810999999998</v>
      </c>
      <c r="C1102" s="7">
        <v>-0.97057000000000004</v>
      </c>
    </row>
    <row r="1103" spans="1:3" x14ac:dyDescent="0.3">
      <c r="A1103" s="7">
        <v>1099</v>
      </c>
      <c r="B1103" s="7">
        <v>73.635589999999993</v>
      </c>
      <c r="C1103" s="7">
        <v>-0.97053299999999998</v>
      </c>
    </row>
    <row r="1104" spans="1:3" x14ac:dyDescent="0.3">
      <c r="A1104" s="7">
        <v>1100</v>
      </c>
      <c r="B1104" s="7">
        <v>73.529419000000004</v>
      </c>
      <c r="C1104" s="7">
        <v>-0.97021400000000002</v>
      </c>
    </row>
    <row r="1105" spans="1:3" x14ac:dyDescent="0.3">
      <c r="A1105" s="7">
        <v>1101</v>
      </c>
      <c r="B1105" s="7">
        <v>73.437363000000005</v>
      </c>
      <c r="C1105" s="7">
        <v>-0.97010799999999997</v>
      </c>
    </row>
    <row r="1106" spans="1:3" x14ac:dyDescent="0.3">
      <c r="A1106" s="7">
        <v>1102</v>
      </c>
      <c r="B1106" s="7">
        <v>73.333083999999999</v>
      </c>
      <c r="C1106" s="7">
        <v>-0.96998300000000004</v>
      </c>
    </row>
    <row r="1107" spans="1:3" x14ac:dyDescent="0.3">
      <c r="A1107" s="7">
        <v>1103</v>
      </c>
      <c r="B1107" s="7">
        <v>73.235259999999997</v>
      </c>
      <c r="C1107" s="7">
        <v>-0.96970100000000004</v>
      </c>
    </row>
    <row r="1108" spans="1:3" x14ac:dyDescent="0.3">
      <c r="A1108" s="7">
        <v>1104</v>
      </c>
      <c r="B1108" s="7">
        <v>73.132369999999995</v>
      </c>
      <c r="C1108" s="7">
        <v>-0.96965100000000004</v>
      </c>
    </row>
    <row r="1109" spans="1:3" x14ac:dyDescent="0.3">
      <c r="A1109" s="7">
        <v>1105</v>
      </c>
      <c r="B1109" s="7">
        <v>73.033553999999995</v>
      </c>
      <c r="C1109" s="7">
        <v>-0.96955499999999994</v>
      </c>
    </row>
    <row r="1110" spans="1:3" x14ac:dyDescent="0.3">
      <c r="A1110" s="7">
        <v>1106</v>
      </c>
      <c r="B1110" s="7">
        <v>72.931763000000004</v>
      </c>
      <c r="C1110" s="7">
        <v>-0.96931500000000004</v>
      </c>
    </row>
    <row r="1111" spans="1:3" x14ac:dyDescent="0.3">
      <c r="A1111" s="7">
        <v>1107</v>
      </c>
      <c r="B1111" s="7">
        <v>72.824402000000006</v>
      </c>
      <c r="C1111" s="7">
        <v>-0.96929900000000002</v>
      </c>
    </row>
    <row r="1112" spans="1:3" x14ac:dyDescent="0.3">
      <c r="A1112" s="7">
        <v>1108</v>
      </c>
      <c r="B1112" s="7">
        <v>72.729561000000004</v>
      </c>
      <c r="C1112" s="7">
        <v>-0.96945999999999999</v>
      </c>
    </row>
    <row r="1113" spans="1:3" x14ac:dyDescent="0.3">
      <c r="A1113" s="7">
        <v>1109</v>
      </c>
      <c r="B1113" s="7">
        <v>72.625977000000006</v>
      </c>
      <c r="C1113" s="7">
        <v>-0.969302</v>
      </c>
    </row>
    <row r="1114" spans="1:3" x14ac:dyDescent="0.3">
      <c r="A1114" s="7">
        <v>1110</v>
      </c>
      <c r="B1114" s="7">
        <v>72.521797000000007</v>
      </c>
      <c r="C1114" s="7">
        <v>-0.96939799999999998</v>
      </c>
    </row>
    <row r="1115" spans="1:3" x14ac:dyDescent="0.3">
      <c r="A1115" s="7">
        <v>1111</v>
      </c>
      <c r="B1115" s="7">
        <v>72.416625999999994</v>
      </c>
      <c r="C1115" s="7">
        <v>-0.96950700000000001</v>
      </c>
    </row>
    <row r="1116" spans="1:3" x14ac:dyDescent="0.3">
      <c r="A1116" s="7">
        <v>1112</v>
      </c>
      <c r="B1116" s="7">
        <v>72.316322</v>
      </c>
      <c r="C1116" s="7">
        <v>-0.96945499999999996</v>
      </c>
    </row>
    <row r="1117" spans="1:3" x14ac:dyDescent="0.3">
      <c r="A1117" s="7">
        <v>1113</v>
      </c>
      <c r="B1117" s="7">
        <v>72.209862000000001</v>
      </c>
      <c r="C1117" s="7">
        <v>-0.96940599999999999</v>
      </c>
    </row>
    <row r="1118" spans="1:3" x14ac:dyDescent="0.3">
      <c r="A1118" s="7">
        <v>1114</v>
      </c>
      <c r="B1118" s="7">
        <v>72.101112000000001</v>
      </c>
      <c r="C1118" s="7">
        <v>-0.96949799999999997</v>
      </c>
    </row>
    <row r="1119" spans="1:3" x14ac:dyDescent="0.3">
      <c r="A1119" s="7">
        <v>1115</v>
      </c>
      <c r="B1119" s="7">
        <v>71.994056999999998</v>
      </c>
      <c r="C1119" s="7">
        <v>-0.96943199999999996</v>
      </c>
    </row>
    <row r="1120" spans="1:3" x14ac:dyDescent="0.3">
      <c r="A1120" s="7">
        <v>1116</v>
      </c>
      <c r="B1120" s="7">
        <v>71.894844000000006</v>
      </c>
      <c r="C1120" s="7">
        <v>-0.96933100000000005</v>
      </c>
    </row>
    <row r="1121" spans="1:3" x14ac:dyDescent="0.3">
      <c r="A1121" s="7">
        <v>1117</v>
      </c>
      <c r="B1121" s="7">
        <v>71.784903999999997</v>
      </c>
      <c r="C1121" s="7">
        <v>-0.969279</v>
      </c>
    </row>
    <row r="1122" spans="1:3" x14ac:dyDescent="0.3">
      <c r="A1122" s="7">
        <v>1118</v>
      </c>
      <c r="B1122" s="7">
        <v>71.673575999999997</v>
      </c>
      <c r="C1122" s="7">
        <v>-0.96926299999999999</v>
      </c>
    </row>
    <row r="1123" spans="1:3" x14ac:dyDescent="0.3">
      <c r="A1123" s="7">
        <v>1119</v>
      </c>
      <c r="B1123" s="7">
        <v>71.569991999999999</v>
      </c>
      <c r="C1123" s="7">
        <v>-0.96910200000000002</v>
      </c>
    </row>
    <row r="1124" spans="1:3" x14ac:dyDescent="0.3">
      <c r="A1124" s="7">
        <v>1120</v>
      </c>
      <c r="B1124" s="7">
        <v>71.466209000000006</v>
      </c>
      <c r="C1124" s="7">
        <v>-0.96912600000000004</v>
      </c>
    </row>
    <row r="1125" spans="1:3" x14ac:dyDescent="0.3">
      <c r="A1125" s="7">
        <v>1121</v>
      </c>
      <c r="B1125" s="7">
        <v>71.350716000000006</v>
      </c>
      <c r="C1125" s="7">
        <v>-0.96912500000000001</v>
      </c>
    </row>
    <row r="1126" spans="1:3" x14ac:dyDescent="0.3">
      <c r="A1126" s="7">
        <v>1122</v>
      </c>
      <c r="B1126" s="7">
        <v>71.243851000000006</v>
      </c>
      <c r="C1126" s="7">
        <v>-0.96894999999999998</v>
      </c>
    </row>
    <row r="1127" spans="1:3" x14ac:dyDescent="0.3">
      <c r="A1127" s="7">
        <v>1123</v>
      </c>
      <c r="B1127" s="7">
        <v>71.138679999999994</v>
      </c>
      <c r="C1127" s="7">
        <v>-0.96874000000000005</v>
      </c>
    </row>
    <row r="1128" spans="1:3" x14ac:dyDescent="0.3">
      <c r="A1128" s="7">
        <v>1124</v>
      </c>
      <c r="B1128" s="7">
        <v>71.030135999999999</v>
      </c>
      <c r="C1128" s="7">
        <v>-0.96875500000000003</v>
      </c>
    </row>
    <row r="1129" spans="1:3" x14ac:dyDescent="0.3">
      <c r="A1129" s="7">
        <v>1125</v>
      </c>
      <c r="B1129" s="7">
        <v>70.914931999999993</v>
      </c>
      <c r="C1129" s="7">
        <v>-0.96855800000000003</v>
      </c>
    </row>
    <row r="1130" spans="1:3" x14ac:dyDescent="0.3">
      <c r="A1130" s="7">
        <v>1126</v>
      </c>
      <c r="B1130" s="7">
        <v>70.807281000000003</v>
      </c>
      <c r="C1130" s="7">
        <v>-0.96837399999999996</v>
      </c>
    </row>
    <row r="1131" spans="1:3" x14ac:dyDescent="0.3">
      <c r="A1131" s="7">
        <v>1127</v>
      </c>
      <c r="B1131" s="7">
        <v>70.698234999999997</v>
      </c>
      <c r="C1131" s="7">
        <v>-0.96828099999999995</v>
      </c>
    </row>
    <row r="1132" spans="1:3" x14ac:dyDescent="0.3">
      <c r="A1132" s="7">
        <v>1128</v>
      </c>
      <c r="B1132" s="7">
        <v>70.583922999999999</v>
      </c>
      <c r="C1132" s="7">
        <v>-0.96818499999999996</v>
      </c>
    </row>
    <row r="1133" spans="1:3" x14ac:dyDescent="0.3">
      <c r="A1133" s="7">
        <v>1129</v>
      </c>
      <c r="B1133" s="7">
        <v>70.479445999999996</v>
      </c>
      <c r="C1133" s="7">
        <v>-0.96799400000000002</v>
      </c>
    </row>
    <row r="1134" spans="1:3" x14ac:dyDescent="0.3">
      <c r="A1134" s="7">
        <v>1130</v>
      </c>
      <c r="B1134" s="7">
        <v>70.370009999999994</v>
      </c>
      <c r="C1134" s="7">
        <v>-0.96788200000000002</v>
      </c>
    </row>
    <row r="1135" spans="1:3" x14ac:dyDescent="0.3">
      <c r="A1135" s="7">
        <v>1131</v>
      </c>
      <c r="B1135" s="7">
        <v>70.254501000000005</v>
      </c>
      <c r="C1135" s="7">
        <v>-0.96789599999999998</v>
      </c>
    </row>
    <row r="1136" spans="1:3" x14ac:dyDescent="0.3">
      <c r="A1136" s="7">
        <v>1132</v>
      </c>
      <c r="B1136" s="7">
        <v>70.141586000000004</v>
      </c>
      <c r="C1136" s="7">
        <v>-0.96798899999999999</v>
      </c>
    </row>
    <row r="1137" spans="1:3" x14ac:dyDescent="0.3">
      <c r="A1137" s="7">
        <v>1133</v>
      </c>
      <c r="B1137" s="7">
        <v>70.029563999999993</v>
      </c>
      <c r="C1137" s="7">
        <v>-0.96806199999999998</v>
      </c>
    </row>
    <row r="1138" spans="1:3" x14ac:dyDescent="0.3">
      <c r="A1138" s="7">
        <v>1134</v>
      </c>
      <c r="B1138" s="7">
        <v>69.918930000000003</v>
      </c>
      <c r="C1138" s="7">
        <v>-0.96804599999999996</v>
      </c>
    </row>
    <row r="1139" spans="1:3" x14ac:dyDescent="0.3">
      <c r="A1139" s="7">
        <v>1135</v>
      </c>
      <c r="B1139" s="7">
        <v>69.804030999999995</v>
      </c>
      <c r="C1139" s="7">
        <v>-0.96808099999999997</v>
      </c>
    </row>
    <row r="1140" spans="1:3" x14ac:dyDescent="0.3">
      <c r="A1140" s="7">
        <v>1136</v>
      </c>
      <c r="B1140" s="7">
        <v>69.689323000000002</v>
      </c>
      <c r="C1140" s="7">
        <v>-0.96801700000000002</v>
      </c>
    </row>
    <row r="1141" spans="1:3" x14ac:dyDescent="0.3">
      <c r="A1141" s="7">
        <v>1137</v>
      </c>
      <c r="B1141" s="7">
        <v>69.581963000000002</v>
      </c>
      <c r="C1141" s="7">
        <v>-0.96802600000000005</v>
      </c>
    </row>
    <row r="1142" spans="1:3" x14ac:dyDescent="0.3">
      <c r="A1142" s="7">
        <v>1138</v>
      </c>
      <c r="B1142" s="7">
        <v>69.462692000000004</v>
      </c>
      <c r="C1142" s="7">
        <v>-0.96795699999999996</v>
      </c>
    </row>
    <row r="1143" spans="1:3" x14ac:dyDescent="0.3">
      <c r="A1143" s="7">
        <v>1139</v>
      </c>
      <c r="B1143" s="7">
        <v>69.348975999999993</v>
      </c>
      <c r="C1143" s="7">
        <v>-0.96782900000000005</v>
      </c>
    </row>
    <row r="1144" spans="1:3" x14ac:dyDescent="0.3">
      <c r="A1144" s="7">
        <v>1140</v>
      </c>
      <c r="B1144" s="7">
        <v>69.232787999999999</v>
      </c>
      <c r="C1144" s="7">
        <v>-0.967885</v>
      </c>
    </row>
    <row r="1145" spans="1:3" x14ac:dyDescent="0.3">
      <c r="A1145" s="7">
        <v>1141</v>
      </c>
      <c r="B1145" s="7">
        <v>69.121161999999998</v>
      </c>
      <c r="C1145" s="7">
        <v>-0.967943</v>
      </c>
    </row>
    <row r="1146" spans="1:3" x14ac:dyDescent="0.3">
      <c r="A1146" s="7">
        <v>1142</v>
      </c>
      <c r="B1146" s="7">
        <v>69.007346999999996</v>
      </c>
      <c r="C1146" s="7">
        <v>-0.96782000000000001</v>
      </c>
    </row>
    <row r="1147" spans="1:3" x14ac:dyDescent="0.3">
      <c r="A1147" s="7">
        <v>1143</v>
      </c>
      <c r="B1147" s="7">
        <v>68.885886999999997</v>
      </c>
      <c r="C1147" s="7">
        <v>-0.967696</v>
      </c>
    </row>
    <row r="1148" spans="1:3" x14ac:dyDescent="0.3">
      <c r="A1148" s="7">
        <v>1144</v>
      </c>
      <c r="B1148" s="7">
        <v>68.768600000000006</v>
      </c>
      <c r="C1148" s="7">
        <v>-0.96775599999999995</v>
      </c>
    </row>
    <row r="1149" spans="1:3" x14ac:dyDescent="0.3">
      <c r="A1149" s="7">
        <v>1145</v>
      </c>
      <c r="B1149" s="7">
        <v>68.652907999999996</v>
      </c>
      <c r="C1149" s="7">
        <v>-0.96776600000000002</v>
      </c>
    </row>
    <row r="1150" spans="1:3" x14ac:dyDescent="0.3">
      <c r="A1150" s="7">
        <v>1146</v>
      </c>
      <c r="B1150" s="7">
        <v>68.542862</v>
      </c>
      <c r="C1150" s="7">
        <v>-0.96787199999999995</v>
      </c>
    </row>
    <row r="1151" spans="1:3" x14ac:dyDescent="0.3">
      <c r="A1151" s="7">
        <v>1147</v>
      </c>
      <c r="B1151" s="7">
        <v>68.420708000000005</v>
      </c>
      <c r="C1151" s="7">
        <v>-0.96799900000000005</v>
      </c>
    </row>
    <row r="1152" spans="1:3" x14ac:dyDescent="0.3">
      <c r="A1152" s="7">
        <v>1148</v>
      </c>
      <c r="B1152" s="7">
        <v>68.306702000000001</v>
      </c>
      <c r="C1152" s="7">
        <v>-0.96803799999999995</v>
      </c>
    </row>
    <row r="1153" spans="1:3" x14ac:dyDescent="0.3">
      <c r="A1153" s="7">
        <v>1149</v>
      </c>
      <c r="B1153" s="7">
        <v>68.189514000000003</v>
      </c>
      <c r="C1153" s="7">
        <v>-0.96823099999999995</v>
      </c>
    </row>
    <row r="1154" spans="1:3" x14ac:dyDescent="0.3">
      <c r="A1154" s="7">
        <v>1150</v>
      </c>
      <c r="B1154" s="7">
        <v>68.071037000000004</v>
      </c>
      <c r="C1154" s="7">
        <v>-0.96838100000000005</v>
      </c>
    </row>
    <row r="1155" spans="1:3" x14ac:dyDescent="0.3">
      <c r="A1155" s="7">
        <v>1151</v>
      </c>
      <c r="B1155" s="7">
        <v>67.947495000000004</v>
      </c>
      <c r="C1155" s="7">
        <v>-0.96829200000000004</v>
      </c>
    </row>
    <row r="1156" spans="1:3" x14ac:dyDescent="0.3">
      <c r="A1156" s="7">
        <v>1152</v>
      </c>
      <c r="B1156" s="7">
        <v>67.832183999999998</v>
      </c>
      <c r="C1156" s="7">
        <v>-0.96818599999999999</v>
      </c>
    </row>
    <row r="1157" spans="1:3" x14ac:dyDescent="0.3">
      <c r="A1157" s="7">
        <v>1153</v>
      </c>
      <c r="B1157" s="7">
        <v>67.718079000000003</v>
      </c>
      <c r="C1157" s="7">
        <v>-0.968167</v>
      </c>
    </row>
    <row r="1158" spans="1:3" x14ac:dyDescent="0.3">
      <c r="A1158" s="7">
        <v>1154</v>
      </c>
      <c r="B1158" s="7">
        <v>67.594832999999994</v>
      </c>
      <c r="C1158" s="7">
        <v>-0.96810799999999997</v>
      </c>
    </row>
    <row r="1159" spans="1:3" x14ac:dyDescent="0.3">
      <c r="A1159" s="7">
        <v>1155</v>
      </c>
      <c r="B1159" s="7">
        <v>67.475753999999995</v>
      </c>
      <c r="C1159" s="7">
        <v>-0.968059</v>
      </c>
    </row>
    <row r="1160" spans="1:3" x14ac:dyDescent="0.3">
      <c r="A1160" s="7">
        <v>1156</v>
      </c>
      <c r="B1160" s="7">
        <v>67.359268</v>
      </c>
      <c r="C1160" s="7">
        <v>-0.96817799999999998</v>
      </c>
    </row>
    <row r="1161" spans="1:3" x14ac:dyDescent="0.3">
      <c r="A1161" s="7">
        <v>1157</v>
      </c>
      <c r="B1161" s="7">
        <v>67.239990000000006</v>
      </c>
      <c r="C1161" s="7">
        <v>-0.96834200000000004</v>
      </c>
    </row>
    <row r="1162" spans="1:3" x14ac:dyDescent="0.3">
      <c r="A1162" s="7">
        <v>1158</v>
      </c>
      <c r="B1162" s="7">
        <v>67.115059000000002</v>
      </c>
      <c r="C1162" s="7">
        <v>-0.96859899999999999</v>
      </c>
    </row>
    <row r="1163" spans="1:3" x14ac:dyDescent="0.3">
      <c r="A1163" s="7">
        <v>1159</v>
      </c>
      <c r="B1163" s="7">
        <v>67.001541000000003</v>
      </c>
      <c r="C1163" s="7">
        <v>-0.96867700000000001</v>
      </c>
    </row>
    <row r="1164" spans="1:3" x14ac:dyDescent="0.3">
      <c r="A1164" s="7">
        <v>1160</v>
      </c>
      <c r="B1164" s="7">
        <v>66.887328999999994</v>
      </c>
      <c r="C1164" s="7">
        <v>-0.96870000000000001</v>
      </c>
    </row>
    <row r="1165" spans="1:3" x14ac:dyDescent="0.3">
      <c r="A1165" s="7">
        <v>1161</v>
      </c>
      <c r="B1165" s="7">
        <v>66.759613000000002</v>
      </c>
      <c r="C1165" s="7">
        <v>-0.96865999999999997</v>
      </c>
    </row>
    <row r="1166" spans="1:3" x14ac:dyDescent="0.3">
      <c r="A1166" s="7">
        <v>1162</v>
      </c>
      <c r="B1166" s="7">
        <v>66.641143999999997</v>
      </c>
      <c r="C1166" s="7">
        <v>-0.96861200000000003</v>
      </c>
    </row>
    <row r="1167" spans="1:3" x14ac:dyDescent="0.3">
      <c r="A1167" s="7">
        <v>1163</v>
      </c>
      <c r="B1167" s="7">
        <v>66.522659000000004</v>
      </c>
      <c r="C1167" s="7">
        <v>-0.96867999999999999</v>
      </c>
    </row>
    <row r="1168" spans="1:3" x14ac:dyDescent="0.3">
      <c r="A1168" s="7">
        <v>1164</v>
      </c>
      <c r="B1168" s="7">
        <v>66.406768999999997</v>
      </c>
      <c r="C1168" s="7">
        <v>-0.96884400000000004</v>
      </c>
    </row>
    <row r="1169" spans="1:3" x14ac:dyDescent="0.3">
      <c r="A1169" s="7">
        <v>1165</v>
      </c>
      <c r="B1169" s="7">
        <v>66.280838000000003</v>
      </c>
      <c r="C1169" s="7">
        <v>-0.96895799999999999</v>
      </c>
    </row>
    <row r="1170" spans="1:3" x14ac:dyDescent="0.3">
      <c r="A1170" s="7">
        <v>1166</v>
      </c>
      <c r="B1170" s="7">
        <v>66.158484999999999</v>
      </c>
      <c r="C1170" s="7">
        <v>-0.969225</v>
      </c>
    </row>
    <row r="1171" spans="1:3" x14ac:dyDescent="0.3">
      <c r="A1171" s="7">
        <v>1167</v>
      </c>
      <c r="B1171" s="7">
        <v>66.040694999999999</v>
      </c>
      <c r="C1171" s="7">
        <v>-0.96940499999999996</v>
      </c>
    </row>
    <row r="1172" spans="1:3" x14ac:dyDescent="0.3">
      <c r="A1172" s="7">
        <v>1168</v>
      </c>
      <c r="B1172" s="7">
        <v>65.921126999999998</v>
      </c>
      <c r="C1172" s="7">
        <v>-0.96945000000000003</v>
      </c>
    </row>
    <row r="1173" spans="1:3" x14ac:dyDescent="0.3">
      <c r="A1173" s="7">
        <v>1169</v>
      </c>
      <c r="B1173" s="7">
        <v>65.797684000000004</v>
      </c>
      <c r="C1173" s="7">
        <v>-0.96957400000000005</v>
      </c>
    </row>
    <row r="1174" spans="1:3" x14ac:dyDescent="0.3">
      <c r="A1174" s="7">
        <v>1170</v>
      </c>
      <c r="B1174" s="7">
        <v>65.676024999999996</v>
      </c>
      <c r="C1174" s="7">
        <v>-0.96963699999999997</v>
      </c>
    </row>
    <row r="1175" spans="1:3" x14ac:dyDescent="0.3">
      <c r="A1175" s="7">
        <v>1171</v>
      </c>
      <c r="B1175" s="7">
        <v>65.556258999999997</v>
      </c>
      <c r="C1175" s="7">
        <v>-0.96960199999999996</v>
      </c>
    </row>
    <row r="1176" spans="1:3" x14ac:dyDescent="0.3">
      <c r="A1176" s="7">
        <v>1172</v>
      </c>
      <c r="B1176" s="7">
        <v>65.434798999999998</v>
      </c>
      <c r="C1176" s="7">
        <v>-0.96969399999999994</v>
      </c>
    </row>
    <row r="1177" spans="1:3" x14ac:dyDescent="0.3">
      <c r="A1177" s="7">
        <v>1173</v>
      </c>
      <c r="B1177" s="7">
        <v>65.312645000000003</v>
      </c>
      <c r="C1177" s="7">
        <v>-0.969808</v>
      </c>
    </row>
    <row r="1178" spans="1:3" x14ac:dyDescent="0.3">
      <c r="A1178" s="7">
        <v>1174</v>
      </c>
      <c r="B1178" s="7">
        <v>65.188598999999996</v>
      </c>
      <c r="C1178" s="7">
        <v>-0.96980500000000003</v>
      </c>
    </row>
    <row r="1179" spans="1:3" x14ac:dyDescent="0.3">
      <c r="A1179" s="7">
        <v>1175</v>
      </c>
      <c r="B1179" s="7">
        <v>65.068732999999995</v>
      </c>
      <c r="C1179" s="7">
        <v>-0.96983299999999995</v>
      </c>
    </row>
    <row r="1180" spans="1:3" x14ac:dyDescent="0.3">
      <c r="A1180" s="7">
        <v>1176</v>
      </c>
      <c r="B1180" s="7">
        <v>64.942611999999997</v>
      </c>
      <c r="C1180" s="7">
        <v>-0.96982699999999999</v>
      </c>
    </row>
    <row r="1181" spans="1:3" x14ac:dyDescent="0.3">
      <c r="A1181" s="7">
        <v>1177</v>
      </c>
      <c r="B1181" s="7">
        <v>64.821838</v>
      </c>
      <c r="C1181" s="7">
        <v>-0.96989599999999998</v>
      </c>
    </row>
    <row r="1182" spans="1:3" x14ac:dyDescent="0.3">
      <c r="A1182" s="7">
        <v>1178</v>
      </c>
      <c r="B1182" s="7">
        <v>64.703856999999999</v>
      </c>
      <c r="C1182" s="7">
        <v>-0.97000500000000001</v>
      </c>
    </row>
    <row r="1183" spans="1:3" x14ac:dyDescent="0.3">
      <c r="A1183" s="7">
        <v>1179</v>
      </c>
      <c r="B1183" s="7">
        <v>64.576042000000001</v>
      </c>
      <c r="C1183" s="7">
        <v>-0.96999199999999997</v>
      </c>
    </row>
    <row r="1184" spans="1:3" x14ac:dyDescent="0.3">
      <c r="A1184" s="7">
        <v>1180</v>
      </c>
      <c r="B1184" s="7">
        <v>64.448432999999994</v>
      </c>
      <c r="C1184" s="7">
        <v>-0.97009800000000002</v>
      </c>
    </row>
    <row r="1185" spans="1:3" x14ac:dyDescent="0.3">
      <c r="A1185" s="7">
        <v>1181</v>
      </c>
      <c r="B1185" s="7">
        <v>64.333229000000003</v>
      </c>
      <c r="C1185" s="7">
        <v>-0.97035300000000002</v>
      </c>
    </row>
    <row r="1186" spans="1:3" x14ac:dyDescent="0.3">
      <c r="A1186" s="7">
        <v>1182</v>
      </c>
      <c r="B1186" s="7">
        <v>64.207199000000003</v>
      </c>
      <c r="C1186" s="7">
        <v>-0.97042499999999998</v>
      </c>
    </row>
    <row r="1187" spans="1:3" x14ac:dyDescent="0.3">
      <c r="A1187" s="7">
        <v>1183</v>
      </c>
      <c r="B1187" s="7">
        <v>64.083855</v>
      </c>
      <c r="C1187" s="7">
        <v>-0.97038899999999995</v>
      </c>
    </row>
    <row r="1188" spans="1:3" x14ac:dyDescent="0.3">
      <c r="A1188" s="7">
        <v>1184</v>
      </c>
      <c r="B1188" s="7">
        <v>63.953957000000003</v>
      </c>
      <c r="C1188" s="7">
        <v>-0.97027600000000003</v>
      </c>
    </row>
    <row r="1189" spans="1:3" x14ac:dyDescent="0.3">
      <c r="A1189" s="7">
        <v>1185</v>
      </c>
      <c r="B1189" s="7">
        <v>63.841830999999999</v>
      </c>
      <c r="C1189" s="7">
        <v>-0.97014599999999995</v>
      </c>
    </row>
    <row r="1190" spans="1:3" x14ac:dyDescent="0.3">
      <c r="A1190" s="7">
        <v>1186</v>
      </c>
      <c r="B1190" s="7">
        <v>63.716003000000001</v>
      </c>
      <c r="C1190" s="7">
        <v>-0.96984099999999995</v>
      </c>
    </row>
    <row r="1191" spans="1:3" x14ac:dyDescent="0.3">
      <c r="A1191" s="7">
        <v>1187</v>
      </c>
      <c r="B1191" s="7">
        <v>63.585411000000001</v>
      </c>
      <c r="C1191" s="7">
        <v>-0.96955599999999997</v>
      </c>
    </row>
    <row r="1192" spans="1:3" x14ac:dyDescent="0.3">
      <c r="A1192" s="7">
        <v>1188</v>
      </c>
      <c r="B1192" s="7">
        <v>63.460968000000001</v>
      </c>
      <c r="C1192" s="7">
        <v>-0.96939299999999995</v>
      </c>
    </row>
    <row r="1193" spans="1:3" x14ac:dyDescent="0.3">
      <c r="A1193" s="7">
        <v>1189</v>
      </c>
      <c r="B1193" s="7">
        <v>63.338917000000002</v>
      </c>
      <c r="C1193" s="7">
        <v>-0.96935400000000005</v>
      </c>
    </row>
    <row r="1194" spans="1:3" x14ac:dyDescent="0.3">
      <c r="A1194" s="7">
        <v>1190</v>
      </c>
      <c r="B1194" s="7">
        <v>63.213386999999997</v>
      </c>
      <c r="C1194" s="7">
        <v>-0.96921299999999999</v>
      </c>
    </row>
    <row r="1195" spans="1:3" x14ac:dyDescent="0.3">
      <c r="A1195" s="7">
        <v>1191</v>
      </c>
      <c r="B1195" s="7">
        <v>63.089942999999998</v>
      </c>
      <c r="C1195" s="7">
        <v>-0.96902299999999997</v>
      </c>
    </row>
    <row r="1196" spans="1:3" x14ac:dyDescent="0.3">
      <c r="A1196" s="7">
        <v>1192</v>
      </c>
      <c r="B1196" s="7">
        <v>62.969574000000001</v>
      </c>
      <c r="C1196" s="7">
        <v>-0.96890600000000004</v>
      </c>
    </row>
    <row r="1197" spans="1:3" x14ac:dyDescent="0.3">
      <c r="A1197" s="7">
        <v>1193</v>
      </c>
      <c r="B1197" s="7">
        <v>62.842753999999999</v>
      </c>
      <c r="C1197" s="7">
        <v>-0.96875500000000003</v>
      </c>
    </row>
    <row r="1198" spans="1:3" x14ac:dyDescent="0.3">
      <c r="A1198" s="7">
        <v>1194</v>
      </c>
      <c r="B1198" s="7">
        <v>62.713448</v>
      </c>
      <c r="C1198" s="7">
        <v>-0.96856900000000001</v>
      </c>
    </row>
    <row r="1199" spans="1:3" x14ac:dyDescent="0.3">
      <c r="A1199" s="7">
        <v>1195</v>
      </c>
      <c r="B1199" s="7">
        <v>62.588813999999999</v>
      </c>
      <c r="C1199" s="7">
        <v>-0.96839299999999995</v>
      </c>
    </row>
    <row r="1200" spans="1:3" x14ac:dyDescent="0.3">
      <c r="A1200" s="7">
        <v>1196</v>
      </c>
      <c r="B1200" s="7">
        <v>62.465564999999998</v>
      </c>
      <c r="C1200" s="7">
        <v>-0.96829399999999999</v>
      </c>
    </row>
    <row r="1201" spans="1:3" x14ac:dyDescent="0.3">
      <c r="A1201" s="7">
        <v>1197</v>
      </c>
      <c r="B1201" s="7">
        <v>62.342125000000003</v>
      </c>
      <c r="C1201" s="7">
        <v>-0.96824699999999997</v>
      </c>
    </row>
    <row r="1202" spans="1:3" x14ac:dyDescent="0.3">
      <c r="A1202" s="7">
        <v>1198</v>
      </c>
      <c r="B1202" s="7">
        <v>62.213715000000001</v>
      </c>
      <c r="C1202" s="7">
        <v>-0.96795100000000001</v>
      </c>
    </row>
    <row r="1203" spans="1:3" x14ac:dyDescent="0.3">
      <c r="A1203" s="7">
        <v>1199</v>
      </c>
      <c r="B1203" s="7">
        <v>62.087288000000001</v>
      </c>
      <c r="C1203" s="7">
        <v>-0.967746</v>
      </c>
    </row>
    <row r="1204" spans="1:3" x14ac:dyDescent="0.3">
      <c r="A1204" s="7">
        <v>1200</v>
      </c>
      <c r="B1204" s="7">
        <v>61.965629999999997</v>
      </c>
      <c r="C1204" s="7">
        <v>-0.96741600000000005</v>
      </c>
    </row>
    <row r="1205" spans="1:3" x14ac:dyDescent="0.3">
      <c r="A1205" s="7">
        <v>1201</v>
      </c>
      <c r="B1205" s="7">
        <v>61.839401000000002</v>
      </c>
      <c r="C1205" s="7">
        <v>-0.96726299999999998</v>
      </c>
    </row>
    <row r="1206" spans="1:3" x14ac:dyDescent="0.3">
      <c r="A1206" s="7">
        <v>1202</v>
      </c>
      <c r="B1206" s="7">
        <v>61.707222000000002</v>
      </c>
      <c r="C1206" s="7">
        <v>-0.96696000000000004</v>
      </c>
    </row>
    <row r="1207" spans="1:3" x14ac:dyDescent="0.3">
      <c r="A1207" s="7">
        <v>1203</v>
      </c>
      <c r="B1207" s="7">
        <v>61.591422999999999</v>
      </c>
      <c r="C1207" s="7">
        <v>-0.96684000000000003</v>
      </c>
    </row>
    <row r="1208" spans="1:3" x14ac:dyDescent="0.3">
      <c r="A1208" s="7">
        <v>1204</v>
      </c>
      <c r="B1208" s="7">
        <v>61.463112000000002</v>
      </c>
      <c r="C1208" s="7">
        <v>-0.96687199999999995</v>
      </c>
    </row>
    <row r="1209" spans="1:3" x14ac:dyDescent="0.3">
      <c r="A1209" s="7">
        <v>1205</v>
      </c>
      <c r="B1209" s="7">
        <v>61.334305000000001</v>
      </c>
      <c r="C1209" s="7">
        <v>-0.96707299999999996</v>
      </c>
    </row>
    <row r="1210" spans="1:3" x14ac:dyDescent="0.3">
      <c r="A1210" s="7">
        <v>1206</v>
      </c>
      <c r="B1210" s="7">
        <v>61.207481000000001</v>
      </c>
      <c r="C1210" s="7">
        <v>-0.96718599999999999</v>
      </c>
    </row>
    <row r="1211" spans="1:3" x14ac:dyDescent="0.3">
      <c r="A1211" s="7">
        <v>1207</v>
      </c>
      <c r="B1211" s="7">
        <v>61.084038</v>
      </c>
      <c r="C1211" s="7">
        <v>-0.96752800000000005</v>
      </c>
    </row>
    <row r="1212" spans="1:3" x14ac:dyDescent="0.3">
      <c r="A1212" s="7">
        <v>1208</v>
      </c>
      <c r="B1212" s="7">
        <v>60.953941</v>
      </c>
      <c r="C1212" s="7">
        <v>-0.96794199999999997</v>
      </c>
    </row>
    <row r="1213" spans="1:3" x14ac:dyDescent="0.3">
      <c r="A1213" s="7">
        <v>1209</v>
      </c>
      <c r="B1213" s="7">
        <v>60.823742000000003</v>
      </c>
      <c r="C1213" s="7">
        <v>-0.96812399999999998</v>
      </c>
    </row>
    <row r="1214" spans="1:3" x14ac:dyDescent="0.3">
      <c r="A1214" s="7">
        <v>1210</v>
      </c>
      <c r="B1214" s="7">
        <v>60.700195000000001</v>
      </c>
      <c r="C1214" s="7">
        <v>-0.96814999999999996</v>
      </c>
    </row>
    <row r="1215" spans="1:3" x14ac:dyDescent="0.3">
      <c r="A1215" s="7">
        <v>1211</v>
      </c>
      <c r="B1215" s="7">
        <v>60.569901000000002</v>
      </c>
      <c r="C1215" s="7">
        <v>-0.96807100000000001</v>
      </c>
    </row>
    <row r="1216" spans="1:3" x14ac:dyDescent="0.3">
      <c r="A1216" s="7">
        <v>1212</v>
      </c>
      <c r="B1216" s="7">
        <v>60.445957</v>
      </c>
      <c r="C1216" s="7">
        <v>-0.96787400000000001</v>
      </c>
    </row>
    <row r="1217" spans="1:3" x14ac:dyDescent="0.3">
      <c r="A1217" s="7">
        <v>1213</v>
      </c>
      <c r="B1217" s="7">
        <v>60.312679000000003</v>
      </c>
      <c r="C1217" s="7">
        <v>-0.96766700000000005</v>
      </c>
    </row>
    <row r="1218" spans="1:3" x14ac:dyDescent="0.3">
      <c r="A1218" s="7">
        <v>1214</v>
      </c>
      <c r="B1218" s="7">
        <v>60.190327000000003</v>
      </c>
      <c r="C1218" s="7">
        <v>-0.96757400000000005</v>
      </c>
    </row>
    <row r="1219" spans="1:3" x14ac:dyDescent="0.3">
      <c r="A1219" s="7">
        <v>1215</v>
      </c>
      <c r="B1219" s="7">
        <v>60.065891000000001</v>
      </c>
      <c r="C1219" s="7">
        <v>-0.96743100000000004</v>
      </c>
    </row>
    <row r="1220" spans="1:3" x14ac:dyDescent="0.3">
      <c r="A1220" s="7">
        <v>1216</v>
      </c>
      <c r="B1220" s="7">
        <v>59.936686999999999</v>
      </c>
      <c r="C1220" s="7">
        <v>-0.96727700000000005</v>
      </c>
    </row>
    <row r="1221" spans="1:3" x14ac:dyDescent="0.3">
      <c r="A1221" s="7">
        <v>1217</v>
      </c>
      <c r="B1221" s="7">
        <v>59.806190000000001</v>
      </c>
      <c r="C1221" s="7">
        <v>-0.96702200000000005</v>
      </c>
    </row>
    <row r="1222" spans="1:3" x14ac:dyDescent="0.3">
      <c r="A1222" s="7">
        <v>1218</v>
      </c>
      <c r="B1222" s="7">
        <v>59.679268</v>
      </c>
      <c r="C1222" s="7">
        <v>-0.96668799999999999</v>
      </c>
    </row>
    <row r="1223" spans="1:3" x14ac:dyDescent="0.3">
      <c r="A1223" s="7">
        <v>1219</v>
      </c>
      <c r="B1223" s="7">
        <v>59.551453000000002</v>
      </c>
      <c r="C1223" s="7">
        <v>-0.96635300000000002</v>
      </c>
    </row>
    <row r="1224" spans="1:3" x14ac:dyDescent="0.3">
      <c r="A1224" s="7">
        <v>1220</v>
      </c>
      <c r="B1224" s="7">
        <v>59.425727999999999</v>
      </c>
      <c r="C1224" s="7">
        <v>-0.96626800000000002</v>
      </c>
    </row>
    <row r="1225" spans="1:3" x14ac:dyDescent="0.3">
      <c r="A1225" s="7">
        <v>1221</v>
      </c>
      <c r="B1225" s="7">
        <v>59.293242999999997</v>
      </c>
      <c r="C1225" s="7">
        <v>-0.96609400000000001</v>
      </c>
    </row>
    <row r="1226" spans="1:3" x14ac:dyDescent="0.3">
      <c r="A1226" s="7">
        <v>1222</v>
      </c>
      <c r="B1226" s="7">
        <v>59.164634999999997</v>
      </c>
      <c r="C1226" s="7">
        <v>-0.96580999999999995</v>
      </c>
    </row>
    <row r="1227" spans="1:3" x14ac:dyDescent="0.3">
      <c r="A1227" s="7">
        <v>1223</v>
      </c>
      <c r="B1227" s="7">
        <v>59.041190999999998</v>
      </c>
      <c r="C1227" s="7">
        <v>-0.96566099999999999</v>
      </c>
    </row>
    <row r="1228" spans="1:3" x14ac:dyDescent="0.3">
      <c r="A1228" s="7">
        <v>1224</v>
      </c>
      <c r="B1228" s="7">
        <v>58.90831</v>
      </c>
      <c r="C1228" s="7">
        <v>-0.96535000000000004</v>
      </c>
    </row>
    <row r="1229" spans="1:3" x14ac:dyDescent="0.3">
      <c r="A1229" s="7">
        <v>1225</v>
      </c>
      <c r="B1229" s="7">
        <v>58.781685000000003</v>
      </c>
      <c r="C1229" s="7">
        <v>-0.96502399999999999</v>
      </c>
    </row>
    <row r="1230" spans="1:3" x14ac:dyDescent="0.3">
      <c r="A1230" s="7">
        <v>1226</v>
      </c>
      <c r="B1230" s="7">
        <v>58.651291000000001</v>
      </c>
      <c r="C1230" s="7">
        <v>-0.96472899999999995</v>
      </c>
    </row>
    <row r="1231" spans="1:3" x14ac:dyDescent="0.3">
      <c r="A1231" s="7">
        <v>1227</v>
      </c>
      <c r="B1231" s="7">
        <v>58.524666000000003</v>
      </c>
      <c r="C1231" s="7">
        <v>-0.96451200000000004</v>
      </c>
    </row>
    <row r="1232" spans="1:3" x14ac:dyDescent="0.3">
      <c r="A1232" s="7">
        <v>1228</v>
      </c>
      <c r="B1232" s="7">
        <v>58.394568999999997</v>
      </c>
      <c r="C1232" s="7">
        <v>-0.96419500000000002</v>
      </c>
    </row>
    <row r="1233" spans="1:3" x14ac:dyDescent="0.3">
      <c r="A1233" s="7">
        <v>1229</v>
      </c>
      <c r="B1233" s="7">
        <v>58.268538999999997</v>
      </c>
      <c r="C1233" s="7">
        <v>-0.96404100000000004</v>
      </c>
    </row>
    <row r="1234" spans="1:3" x14ac:dyDescent="0.3">
      <c r="A1234" s="7">
        <v>1230</v>
      </c>
      <c r="B1234" s="7">
        <v>58.132980000000003</v>
      </c>
      <c r="C1234" s="7">
        <v>-0.96370699999999998</v>
      </c>
    </row>
    <row r="1235" spans="1:3" x14ac:dyDescent="0.3">
      <c r="A1235" s="7">
        <v>1231</v>
      </c>
      <c r="B1235" s="7">
        <v>58.004371999999996</v>
      </c>
      <c r="C1235" s="7">
        <v>-0.96339200000000003</v>
      </c>
    </row>
    <row r="1236" spans="1:3" x14ac:dyDescent="0.3">
      <c r="A1236" s="7">
        <v>1232</v>
      </c>
      <c r="B1236" s="7">
        <v>57.875960999999997</v>
      </c>
      <c r="C1236" s="7">
        <v>-0.96318199999999998</v>
      </c>
    </row>
    <row r="1237" spans="1:3" x14ac:dyDescent="0.3">
      <c r="A1237" s="7">
        <v>1233</v>
      </c>
      <c r="B1237" s="7">
        <v>57.754004999999999</v>
      </c>
      <c r="C1237" s="7">
        <v>-0.96282000000000001</v>
      </c>
    </row>
    <row r="1238" spans="1:3" x14ac:dyDescent="0.3">
      <c r="A1238" s="7">
        <v>1234</v>
      </c>
      <c r="B1238" s="7">
        <v>57.613875999999998</v>
      </c>
      <c r="C1238" s="7">
        <v>-0.96247899999999997</v>
      </c>
    </row>
    <row r="1239" spans="1:3" x14ac:dyDescent="0.3">
      <c r="A1239" s="7">
        <v>1235</v>
      </c>
      <c r="B1239" s="7">
        <v>57.482491000000003</v>
      </c>
      <c r="C1239" s="7">
        <v>-0.96213000000000004</v>
      </c>
    </row>
    <row r="1240" spans="1:3" x14ac:dyDescent="0.3">
      <c r="A1240" s="7">
        <v>1236</v>
      </c>
      <c r="B1240" s="7">
        <v>57.362717000000004</v>
      </c>
      <c r="C1240" s="7">
        <v>-0.96179700000000001</v>
      </c>
    </row>
    <row r="1241" spans="1:3" x14ac:dyDescent="0.3">
      <c r="A1241" s="7">
        <v>1237</v>
      </c>
      <c r="B1241" s="7">
        <v>57.231129000000003</v>
      </c>
      <c r="C1241" s="7">
        <v>-0.96152400000000005</v>
      </c>
    </row>
    <row r="1242" spans="1:3" x14ac:dyDescent="0.3">
      <c r="A1242" s="7">
        <v>1238</v>
      </c>
      <c r="B1242" s="7">
        <v>57.100433000000002</v>
      </c>
      <c r="C1242" s="7">
        <v>-0.96127099999999999</v>
      </c>
    </row>
    <row r="1243" spans="1:3" x14ac:dyDescent="0.3">
      <c r="A1243" s="7">
        <v>1239</v>
      </c>
      <c r="B1243" s="7">
        <v>56.966759000000003</v>
      </c>
      <c r="C1243" s="7">
        <v>-0.96096199999999998</v>
      </c>
    </row>
    <row r="1244" spans="1:3" x14ac:dyDescent="0.3">
      <c r="A1244" s="7">
        <v>1240</v>
      </c>
      <c r="B1244" s="7">
        <v>56.845001000000003</v>
      </c>
      <c r="C1244" s="7">
        <v>-0.96060599999999996</v>
      </c>
    </row>
    <row r="1245" spans="1:3" x14ac:dyDescent="0.3">
      <c r="A1245" s="7">
        <v>1241</v>
      </c>
      <c r="B1245" s="7">
        <v>56.71669</v>
      </c>
      <c r="C1245" s="7">
        <v>-0.96023099999999995</v>
      </c>
    </row>
    <row r="1246" spans="1:3" x14ac:dyDescent="0.3">
      <c r="A1246" s="7">
        <v>1242</v>
      </c>
      <c r="B1246" s="7">
        <v>56.582127</v>
      </c>
      <c r="C1246" s="7">
        <v>-0.95977100000000004</v>
      </c>
    </row>
    <row r="1247" spans="1:3" x14ac:dyDescent="0.3">
      <c r="A1247" s="7">
        <v>1243</v>
      </c>
      <c r="B1247" s="7">
        <v>56.455604999999998</v>
      </c>
      <c r="C1247" s="7">
        <v>-0.95940700000000001</v>
      </c>
    </row>
    <row r="1248" spans="1:3" x14ac:dyDescent="0.3">
      <c r="A1248" s="7">
        <v>1244</v>
      </c>
      <c r="B1248" s="7">
        <v>56.328780999999999</v>
      </c>
      <c r="C1248" s="7">
        <v>-0.95902799999999999</v>
      </c>
    </row>
    <row r="1249" spans="1:3" x14ac:dyDescent="0.3">
      <c r="A1249" s="7">
        <v>1245</v>
      </c>
      <c r="B1249" s="7">
        <v>56.195107</v>
      </c>
      <c r="C1249" s="7">
        <v>-0.95871099999999998</v>
      </c>
    </row>
    <row r="1250" spans="1:3" x14ac:dyDescent="0.3">
      <c r="A1250" s="7">
        <v>1246</v>
      </c>
      <c r="B1250" s="7">
        <v>56.061829000000003</v>
      </c>
      <c r="C1250" s="7">
        <v>-0.95827399999999996</v>
      </c>
    </row>
    <row r="1251" spans="1:3" x14ac:dyDescent="0.3">
      <c r="A1251" s="7">
        <v>1247</v>
      </c>
      <c r="B1251" s="7">
        <v>55.932921999999998</v>
      </c>
      <c r="C1251" s="7">
        <v>-0.95793200000000001</v>
      </c>
    </row>
    <row r="1252" spans="1:3" x14ac:dyDescent="0.3">
      <c r="A1252" s="7">
        <v>1248</v>
      </c>
      <c r="B1252" s="7">
        <v>55.805107</v>
      </c>
      <c r="C1252" s="7">
        <v>-0.95755900000000005</v>
      </c>
    </row>
    <row r="1253" spans="1:3" x14ac:dyDescent="0.3">
      <c r="A1253" s="7">
        <v>1249</v>
      </c>
      <c r="B1253" s="7">
        <v>55.669846</v>
      </c>
      <c r="C1253" s="7">
        <v>-0.95718599999999998</v>
      </c>
    </row>
    <row r="1254" spans="1:3" x14ac:dyDescent="0.3">
      <c r="A1254" s="7">
        <v>1250</v>
      </c>
      <c r="B1254" s="7">
        <v>55.542526000000002</v>
      </c>
      <c r="C1254" s="7">
        <v>-0.95695600000000003</v>
      </c>
    </row>
    <row r="1255" spans="1:3" x14ac:dyDescent="0.3">
      <c r="A1255" s="7">
        <v>1251</v>
      </c>
      <c r="B1255" s="7">
        <v>55.415405</v>
      </c>
      <c r="C1255" s="7">
        <v>-0.95666899999999999</v>
      </c>
    </row>
    <row r="1256" spans="1:3" x14ac:dyDescent="0.3">
      <c r="A1256" s="7">
        <v>1252</v>
      </c>
      <c r="B1256" s="7">
        <v>55.282626999999998</v>
      </c>
      <c r="C1256" s="7">
        <v>-0.95612699999999995</v>
      </c>
    </row>
    <row r="1257" spans="1:3" x14ac:dyDescent="0.3">
      <c r="A1257" s="7">
        <v>1253</v>
      </c>
      <c r="B1257" s="7">
        <v>55.153320000000001</v>
      </c>
      <c r="C1257" s="7">
        <v>-0.955762</v>
      </c>
    </row>
    <row r="1258" spans="1:3" x14ac:dyDescent="0.3">
      <c r="A1258" s="7">
        <v>1254</v>
      </c>
      <c r="B1258" s="7">
        <v>55.022033999999998</v>
      </c>
      <c r="C1258" s="7">
        <v>-0.95523199999999997</v>
      </c>
    </row>
    <row r="1259" spans="1:3" x14ac:dyDescent="0.3">
      <c r="A1259" s="7">
        <v>1255</v>
      </c>
      <c r="B1259" s="7">
        <v>54.892529000000003</v>
      </c>
      <c r="C1259" s="7">
        <v>-0.95469999999999999</v>
      </c>
    </row>
    <row r="1260" spans="1:3" x14ac:dyDescent="0.3">
      <c r="A1260" s="7">
        <v>1256</v>
      </c>
      <c r="B1260" s="7">
        <v>54.761237999999999</v>
      </c>
      <c r="C1260" s="7">
        <v>-0.95427700000000004</v>
      </c>
    </row>
    <row r="1261" spans="1:3" x14ac:dyDescent="0.3">
      <c r="A1261" s="7">
        <v>1257</v>
      </c>
      <c r="B1261" s="7">
        <v>54.628261999999999</v>
      </c>
      <c r="C1261" s="7">
        <v>-0.95403199999999999</v>
      </c>
    </row>
    <row r="1262" spans="1:3" x14ac:dyDescent="0.3">
      <c r="A1262" s="7">
        <v>1258</v>
      </c>
      <c r="B1262" s="7">
        <v>54.500546</v>
      </c>
      <c r="C1262" s="7">
        <v>-0.95355800000000002</v>
      </c>
    </row>
    <row r="1263" spans="1:3" x14ac:dyDescent="0.3">
      <c r="A1263" s="7">
        <v>1259</v>
      </c>
      <c r="B1263" s="7">
        <v>54.367367000000002</v>
      </c>
      <c r="C1263" s="7">
        <v>-0.95318199999999997</v>
      </c>
    </row>
    <row r="1264" spans="1:3" x14ac:dyDescent="0.3">
      <c r="A1264" s="7">
        <v>1260</v>
      </c>
      <c r="B1264" s="7">
        <v>54.234589</v>
      </c>
      <c r="C1264" s="7">
        <v>-0.952739</v>
      </c>
    </row>
    <row r="1265" spans="1:3" x14ac:dyDescent="0.3">
      <c r="A1265" s="7">
        <v>1261</v>
      </c>
      <c r="B1265" s="7">
        <v>54.103496999999997</v>
      </c>
      <c r="C1265" s="7">
        <v>-0.95232600000000001</v>
      </c>
    </row>
    <row r="1266" spans="1:3" x14ac:dyDescent="0.3">
      <c r="A1266" s="7">
        <v>1262</v>
      </c>
      <c r="B1266" s="7">
        <v>53.975586</v>
      </c>
      <c r="C1266" s="7">
        <v>-0.95192699999999997</v>
      </c>
    </row>
    <row r="1267" spans="1:3" x14ac:dyDescent="0.3">
      <c r="A1267" s="7">
        <v>1263</v>
      </c>
      <c r="B1267" s="7">
        <v>53.848365999999999</v>
      </c>
      <c r="C1267" s="7">
        <v>-0.95154799999999995</v>
      </c>
    </row>
    <row r="1268" spans="1:3" x14ac:dyDescent="0.3">
      <c r="A1268" s="7">
        <v>1264</v>
      </c>
      <c r="B1268" s="7">
        <v>53.709128999999997</v>
      </c>
      <c r="C1268" s="7">
        <v>-0.95105600000000001</v>
      </c>
    </row>
    <row r="1269" spans="1:3" x14ac:dyDescent="0.3">
      <c r="A1269" s="7">
        <v>1265</v>
      </c>
      <c r="B1269" s="7">
        <v>53.584988000000003</v>
      </c>
      <c r="C1269" s="7">
        <v>-0.95066499999999998</v>
      </c>
    </row>
    <row r="1270" spans="1:3" x14ac:dyDescent="0.3">
      <c r="A1270" s="7">
        <v>1266</v>
      </c>
      <c r="B1270" s="7">
        <v>53.457568999999999</v>
      </c>
      <c r="C1270" s="7">
        <v>-0.95018599999999998</v>
      </c>
    </row>
    <row r="1271" spans="1:3" x14ac:dyDescent="0.3">
      <c r="A1271" s="7">
        <v>1267</v>
      </c>
      <c r="B1271" s="7">
        <v>53.318435999999998</v>
      </c>
      <c r="C1271" s="7">
        <v>-0.949573</v>
      </c>
    </row>
    <row r="1272" spans="1:3" x14ac:dyDescent="0.3">
      <c r="A1272" s="7">
        <v>1268</v>
      </c>
      <c r="B1272" s="7">
        <v>53.190918000000003</v>
      </c>
      <c r="C1272" s="7">
        <v>-0.94896899999999995</v>
      </c>
    </row>
    <row r="1273" spans="1:3" x14ac:dyDescent="0.3">
      <c r="A1273" s="7">
        <v>1269</v>
      </c>
      <c r="B1273" s="7">
        <v>53.071148000000001</v>
      </c>
      <c r="C1273" s="7">
        <v>-0.94855900000000004</v>
      </c>
    </row>
    <row r="1274" spans="1:3" x14ac:dyDescent="0.3">
      <c r="A1274" s="7">
        <v>1270</v>
      </c>
      <c r="B1274" s="7">
        <v>52.927543999999997</v>
      </c>
      <c r="C1274" s="7">
        <v>-0.94811199999999995</v>
      </c>
    </row>
    <row r="1275" spans="1:3" x14ac:dyDescent="0.3">
      <c r="A1275" s="7">
        <v>1271</v>
      </c>
      <c r="B1275" s="7">
        <v>52.795952</v>
      </c>
      <c r="C1275" s="7">
        <v>-0.947654</v>
      </c>
    </row>
    <row r="1276" spans="1:3" x14ac:dyDescent="0.3">
      <c r="A1276" s="7">
        <v>1272</v>
      </c>
      <c r="B1276" s="7">
        <v>52.664566000000001</v>
      </c>
      <c r="C1276" s="7">
        <v>-0.94726299999999997</v>
      </c>
    </row>
    <row r="1277" spans="1:3" x14ac:dyDescent="0.3">
      <c r="A1277" s="7">
        <v>1273</v>
      </c>
      <c r="B1277" s="7">
        <v>52.537841999999998</v>
      </c>
      <c r="C1277" s="7">
        <v>-0.94695200000000002</v>
      </c>
    </row>
    <row r="1278" spans="1:3" x14ac:dyDescent="0.3">
      <c r="A1278" s="7">
        <v>1274</v>
      </c>
      <c r="B1278" s="7">
        <v>52.405360999999999</v>
      </c>
      <c r="C1278" s="7">
        <v>-0.94653500000000002</v>
      </c>
    </row>
    <row r="1279" spans="1:3" x14ac:dyDescent="0.3">
      <c r="A1279" s="7">
        <v>1275</v>
      </c>
      <c r="B1279" s="7">
        <v>52.269103999999999</v>
      </c>
      <c r="C1279" s="7">
        <v>-0.94610899999999998</v>
      </c>
    </row>
    <row r="1280" spans="1:3" x14ac:dyDescent="0.3">
      <c r="A1280" s="7">
        <v>1276</v>
      </c>
      <c r="B1280" s="7">
        <v>52.141883999999997</v>
      </c>
      <c r="C1280" s="7">
        <v>-0.94574499999999995</v>
      </c>
    </row>
    <row r="1281" spans="1:3" x14ac:dyDescent="0.3">
      <c r="A1281" s="7">
        <v>1277</v>
      </c>
      <c r="B1281" s="7">
        <v>52.011687999999999</v>
      </c>
      <c r="C1281" s="7">
        <v>-0.94530700000000001</v>
      </c>
    </row>
    <row r="1282" spans="1:3" x14ac:dyDescent="0.3">
      <c r="A1282" s="7">
        <v>1278</v>
      </c>
      <c r="B1282" s="7">
        <v>51.882286000000001</v>
      </c>
      <c r="C1282" s="7">
        <v>-0.94473700000000005</v>
      </c>
    </row>
    <row r="1283" spans="1:3" x14ac:dyDescent="0.3">
      <c r="A1283" s="7">
        <v>1279</v>
      </c>
      <c r="B1283" s="7">
        <v>51.749802000000003</v>
      </c>
      <c r="C1283" s="7">
        <v>-0.94417499999999999</v>
      </c>
    </row>
    <row r="1284" spans="1:3" x14ac:dyDescent="0.3">
      <c r="A1284" s="7">
        <v>1280</v>
      </c>
      <c r="B1284" s="7">
        <v>51.611660000000001</v>
      </c>
      <c r="C1284" s="7">
        <v>-0.94368200000000002</v>
      </c>
    </row>
    <row r="1285" spans="1:3" x14ac:dyDescent="0.3">
      <c r="A1285" s="7">
        <v>1281</v>
      </c>
      <c r="B1285" s="7">
        <v>51.486823999999999</v>
      </c>
      <c r="C1285" s="7">
        <v>-0.94310099999999997</v>
      </c>
    </row>
    <row r="1286" spans="1:3" x14ac:dyDescent="0.3">
      <c r="A1286" s="7">
        <v>1282</v>
      </c>
      <c r="B1286" s="7">
        <v>51.352553999999998</v>
      </c>
      <c r="C1286" s="7">
        <v>-0.94251200000000002</v>
      </c>
    </row>
    <row r="1287" spans="1:3" x14ac:dyDescent="0.3">
      <c r="A1287" s="7">
        <v>1283</v>
      </c>
      <c r="B1287" s="7">
        <v>51.222256000000002</v>
      </c>
      <c r="C1287" s="7">
        <v>-0.94203700000000001</v>
      </c>
    </row>
    <row r="1288" spans="1:3" x14ac:dyDescent="0.3">
      <c r="A1288" s="7">
        <v>1284</v>
      </c>
      <c r="B1288" s="7">
        <v>51.091560000000001</v>
      </c>
      <c r="C1288" s="7">
        <v>-0.94153100000000001</v>
      </c>
    </row>
    <row r="1289" spans="1:3" x14ac:dyDescent="0.3">
      <c r="A1289" s="7">
        <v>1285</v>
      </c>
      <c r="B1289" s="7">
        <v>50.962158000000002</v>
      </c>
      <c r="C1289" s="7">
        <v>-0.94077100000000002</v>
      </c>
    </row>
    <row r="1290" spans="1:3" x14ac:dyDescent="0.3">
      <c r="A1290" s="7">
        <v>1286</v>
      </c>
      <c r="B1290" s="7">
        <v>50.828484000000003</v>
      </c>
      <c r="C1290" s="7">
        <v>-0.94003300000000001</v>
      </c>
    </row>
    <row r="1291" spans="1:3" x14ac:dyDescent="0.3">
      <c r="A1291" s="7">
        <v>1287</v>
      </c>
      <c r="B1291" s="7">
        <v>50.696800000000003</v>
      </c>
      <c r="C1291" s="7">
        <v>-0.93932300000000002</v>
      </c>
    </row>
    <row r="1292" spans="1:3" x14ac:dyDescent="0.3">
      <c r="A1292" s="7">
        <v>1288</v>
      </c>
      <c r="B1292" s="7">
        <v>50.564315999999998</v>
      </c>
      <c r="C1292" s="7">
        <v>-0.938666</v>
      </c>
    </row>
    <row r="1293" spans="1:3" x14ac:dyDescent="0.3">
      <c r="A1293" s="7">
        <v>1289</v>
      </c>
      <c r="B1293" s="7">
        <v>50.434314999999998</v>
      </c>
      <c r="C1293" s="7">
        <v>-0.93802200000000002</v>
      </c>
    </row>
    <row r="1294" spans="1:3" x14ac:dyDescent="0.3">
      <c r="A1294" s="7">
        <v>1290</v>
      </c>
      <c r="B1294" s="7">
        <v>50.297263999999998</v>
      </c>
      <c r="C1294" s="7">
        <v>-0.93744700000000003</v>
      </c>
    </row>
    <row r="1295" spans="1:3" x14ac:dyDescent="0.3">
      <c r="A1295" s="7">
        <v>1291</v>
      </c>
      <c r="B1295" s="7">
        <v>50.171436</v>
      </c>
      <c r="C1295" s="7">
        <v>-0.93693199999999999</v>
      </c>
    </row>
    <row r="1296" spans="1:3" x14ac:dyDescent="0.3">
      <c r="A1296" s="7">
        <v>1292</v>
      </c>
      <c r="B1296" s="7">
        <v>50.040244999999999</v>
      </c>
      <c r="C1296" s="7">
        <v>-0.93640100000000004</v>
      </c>
    </row>
    <row r="1297" spans="1:3" x14ac:dyDescent="0.3">
      <c r="A1297" s="7">
        <v>1293</v>
      </c>
      <c r="B1297" s="7">
        <v>49.901802000000004</v>
      </c>
      <c r="C1297" s="7">
        <v>-0.93573700000000004</v>
      </c>
    </row>
    <row r="1298" spans="1:3" x14ac:dyDescent="0.3">
      <c r="A1298" s="7">
        <v>1294</v>
      </c>
      <c r="B1298" s="7">
        <v>49.774788000000001</v>
      </c>
      <c r="C1298" s="7">
        <v>-0.93508800000000003</v>
      </c>
    </row>
    <row r="1299" spans="1:3" x14ac:dyDescent="0.3">
      <c r="A1299" s="7">
        <v>1295</v>
      </c>
      <c r="B1299" s="7">
        <v>49.639122</v>
      </c>
      <c r="C1299" s="7">
        <v>-0.93434600000000001</v>
      </c>
    </row>
    <row r="1300" spans="1:3" x14ac:dyDescent="0.3">
      <c r="A1300" s="7">
        <v>1296</v>
      </c>
      <c r="B1300" s="7">
        <v>49.507935000000003</v>
      </c>
      <c r="C1300" s="7">
        <v>-0.93352000000000002</v>
      </c>
    </row>
    <row r="1301" spans="1:3" x14ac:dyDescent="0.3">
      <c r="A1301" s="7">
        <v>1297</v>
      </c>
      <c r="B1301" s="7">
        <v>49.372669000000002</v>
      </c>
      <c r="C1301" s="7">
        <v>-0.93281899999999995</v>
      </c>
    </row>
    <row r="1302" spans="1:3" x14ac:dyDescent="0.3">
      <c r="A1302" s="7">
        <v>1298</v>
      </c>
      <c r="B1302" s="7">
        <v>49.243462000000001</v>
      </c>
      <c r="C1302" s="7">
        <v>-0.93189699999999998</v>
      </c>
    </row>
    <row r="1303" spans="1:3" x14ac:dyDescent="0.3">
      <c r="A1303" s="7">
        <v>1299</v>
      </c>
      <c r="B1303" s="7">
        <v>49.112769999999998</v>
      </c>
      <c r="C1303" s="7">
        <v>-0.93109399999999998</v>
      </c>
    </row>
    <row r="1304" spans="1:3" x14ac:dyDescent="0.3">
      <c r="A1304" s="7">
        <v>1300</v>
      </c>
      <c r="B1304" s="7">
        <v>48.976115999999998</v>
      </c>
      <c r="C1304" s="7">
        <v>-0.93025100000000005</v>
      </c>
    </row>
    <row r="1305" spans="1:3" x14ac:dyDescent="0.3">
      <c r="A1305" s="7">
        <v>1301</v>
      </c>
      <c r="B1305" s="7">
        <v>48.845322000000003</v>
      </c>
      <c r="C1305" s="7">
        <v>-0.92938699999999996</v>
      </c>
    </row>
    <row r="1306" spans="1:3" x14ac:dyDescent="0.3">
      <c r="A1306" s="7">
        <v>1302</v>
      </c>
      <c r="B1306" s="7">
        <v>48.710555999999997</v>
      </c>
      <c r="C1306" s="7">
        <v>-0.92846200000000001</v>
      </c>
    </row>
    <row r="1307" spans="1:3" x14ac:dyDescent="0.3">
      <c r="A1307" s="7">
        <v>1303</v>
      </c>
      <c r="B1307" s="7">
        <v>48.579963999999997</v>
      </c>
      <c r="C1307" s="7">
        <v>-0.927705</v>
      </c>
    </row>
    <row r="1308" spans="1:3" x14ac:dyDescent="0.3">
      <c r="A1308" s="7">
        <v>1304</v>
      </c>
      <c r="B1308" s="7">
        <v>48.443702999999999</v>
      </c>
      <c r="C1308" s="7">
        <v>-0.92666300000000001</v>
      </c>
    </row>
    <row r="1309" spans="1:3" x14ac:dyDescent="0.3">
      <c r="A1309" s="7">
        <v>1305</v>
      </c>
      <c r="B1309" s="7">
        <v>48.309933000000001</v>
      </c>
      <c r="C1309" s="7">
        <v>-0.92581999999999998</v>
      </c>
    </row>
    <row r="1310" spans="1:3" x14ac:dyDescent="0.3">
      <c r="A1310" s="7">
        <v>1306</v>
      </c>
      <c r="B1310" s="7">
        <v>48.180129999999998</v>
      </c>
      <c r="C1310" s="7">
        <v>-0.92491000000000001</v>
      </c>
    </row>
    <row r="1311" spans="1:3" x14ac:dyDescent="0.3">
      <c r="A1311" s="7">
        <v>1307</v>
      </c>
      <c r="B1311" s="7">
        <v>48.048943000000001</v>
      </c>
      <c r="C1311" s="7">
        <v>-0.92394799999999999</v>
      </c>
    </row>
    <row r="1312" spans="1:3" x14ac:dyDescent="0.3">
      <c r="A1312" s="7">
        <v>1308</v>
      </c>
      <c r="B1312" s="7">
        <v>47.911788999999999</v>
      </c>
      <c r="C1312" s="7">
        <v>-0.92281599999999997</v>
      </c>
    </row>
    <row r="1313" spans="1:3" x14ac:dyDescent="0.3">
      <c r="A1313" s="7">
        <v>1309</v>
      </c>
      <c r="B1313" s="7">
        <v>47.783180000000002</v>
      </c>
      <c r="C1313" s="7">
        <v>-0.92176599999999997</v>
      </c>
    </row>
    <row r="1314" spans="1:3" x14ac:dyDescent="0.3">
      <c r="A1314" s="7">
        <v>1310</v>
      </c>
      <c r="B1314" s="7">
        <v>47.651198999999998</v>
      </c>
      <c r="C1314" s="7">
        <v>-0.92059999999999997</v>
      </c>
    </row>
    <row r="1315" spans="1:3" x14ac:dyDescent="0.3">
      <c r="A1315" s="7">
        <v>1311</v>
      </c>
      <c r="B1315" s="7">
        <v>47.515532999999998</v>
      </c>
      <c r="C1315" s="7">
        <v>-0.91944800000000004</v>
      </c>
    </row>
    <row r="1316" spans="1:3" x14ac:dyDescent="0.3">
      <c r="A1316" s="7">
        <v>1312</v>
      </c>
      <c r="B1316" s="7">
        <v>47.377693000000001</v>
      </c>
      <c r="C1316" s="7">
        <v>-0.91811500000000001</v>
      </c>
    </row>
    <row r="1317" spans="1:3" x14ac:dyDescent="0.3">
      <c r="A1317" s="7">
        <v>1313</v>
      </c>
      <c r="B1317" s="7">
        <v>47.252853000000002</v>
      </c>
      <c r="C1317" s="7">
        <v>-0.91706500000000002</v>
      </c>
    </row>
    <row r="1318" spans="1:3" x14ac:dyDescent="0.3">
      <c r="A1318" s="7">
        <v>1314</v>
      </c>
      <c r="B1318" s="7">
        <v>47.118682999999997</v>
      </c>
      <c r="C1318" s="7">
        <v>-0.91592399999999996</v>
      </c>
    </row>
    <row r="1319" spans="1:3" x14ac:dyDescent="0.3">
      <c r="A1319" s="7">
        <v>1315</v>
      </c>
      <c r="B1319" s="7">
        <v>46.987395999999997</v>
      </c>
      <c r="C1319" s="7">
        <v>-0.91463300000000003</v>
      </c>
    </row>
    <row r="1320" spans="1:3" x14ac:dyDescent="0.3">
      <c r="A1320" s="7">
        <v>1316</v>
      </c>
      <c r="B1320" s="7">
        <v>46.856898999999999</v>
      </c>
      <c r="C1320" s="7">
        <v>-0.91323600000000005</v>
      </c>
    </row>
    <row r="1321" spans="1:3" x14ac:dyDescent="0.3">
      <c r="A1321" s="7">
        <v>1317</v>
      </c>
      <c r="B1321" s="7">
        <v>46.725707999999997</v>
      </c>
      <c r="C1321" s="7">
        <v>-0.91203699999999999</v>
      </c>
    </row>
    <row r="1322" spans="1:3" x14ac:dyDescent="0.3">
      <c r="A1322" s="7">
        <v>1318</v>
      </c>
      <c r="B1322" s="7">
        <v>46.589153000000003</v>
      </c>
      <c r="C1322" s="7">
        <v>-0.91067900000000002</v>
      </c>
    </row>
    <row r="1323" spans="1:3" x14ac:dyDescent="0.3">
      <c r="A1323" s="7">
        <v>1319</v>
      </c>
      <c r="B1323" s="7">
        <v>46.454585999999999</v>
      </c>
      <c r="C1323" s="7">
        <v>-0.90919300000000003</v>
      </c>
    </row>
    <row r="1324" spans="1:3" x14ac:dyDescent="0.3">
      <c r="A1324" s="7">
        <v>1320</v>
      </c>
      <c r="B1324" s="7">
        <v>46.322502</v>
      </c>
      <c r="C1324" s="7">
        <v>-0.907721</v>
      </c>
    </row>
    <row r="1325" spans="1:3" x14ac:dyDescent="0.3">
      <c r="A1325" s="7">
        <v>1321</v>
      </c>
      <c r="B1325" s="7">
        <v>46.194983999999998</v>
      </c>
      <c r="C1325" s="7">
        <v>-0.90640900000000002</v>
      </c>
    </row>
    <row r="1326" spans="1:3" x14ac:dyDescent="0.3">
      <c r="A1326" s="7">
        <v>1322</v>
      </c>
      <c r="B1326" s="7">
        <v>46.059921000000003</v>
      </c>
      <c r="C1326" s="7">
        <v>-0.90487499999999998</v>
      </c>
    </row>
    <row r="1327" spans="1:3" x14ac:dyDescent="0.3">
      <c r="A1327" s="7">
        <v>1323</v>
      </c>
      <c r="B1327" s="7">
        <v>45.919097999999998</v>
      </c>
      <c r="C1327" s="7">
        <v>-0.90329499999999996</v>
      </c>
    </row>
    <row r="1328" spans="1:3" x14ac:dyDescent="0.3">
      <c r="A1328" s="7">
        <v>1324</v>
      </c>
      <c r="B1328" s="7">
        <v>45.790089000000002</v>
      </c>
      <c r="C1328" s="7">
        <v>-0.90166800000000003</v>
      </c>
    </row>
    <row r="1329" spans="1:3" x14ac:dyDescent="0.3">
      <c r="A1329" s="7">
        <v>1325</v>
      </c>
      <c r="B1329" s="7">
        <v>45.659889</v>
      </c>
      <c r="C1329" s="7">
        <v>-0.90001900000000001</v>
      </c>
    </row>
    <row r="1330" spans="1:3" x14ac:dyDescent="0.3">
      <c r="A1330" s="7">
        <v>1326</v>
      </c>
      <c r="B1330" s="7">
        <v>45.526913</v>
      </c>
      <c r="C1330" s="7">
        <v>-0.89813600000000005</v>
      </c>
    </row>
    <row r="1331" spans="1:3" x14ac:dyDescent="0.3">
      <c r="A1331" s="7">
        <v>1327</v>
      </c>
      <c r="B1331" s="7">
        <v>45.388969000000003</v>
      </c>
      <c r="C1331" s="7">
        <v>-0.89608699999999997</v>
      </c>
    </row>
    <row r="1332" spans="1:3" x14ac:dyDescent="0.3">
      <c r="A1332" s="7">
        <v>1328</v>
      </c>
      <c r="B1332" s="7">
        <v>45.261451999999998</v>
      </c>
      <c r="C1332" s="7">
        <v>-0.89398</v>
      </c>
    </row>
    <row r="1333" spans="1:3" x14ac:dyDescent="0.3">
      <c r="A1333" s="7">
        <v>1329</v>
      </c>
      <c r="B1333" s="7">
        <v>45.127281000000004</v>
      </c>
      <c r="C1333" s="7">
        <v>-0.891961</v>
      </c>
    </row>
    <row r="1334" spans="1:3" x14ac:dyDescent="0.3">
      <c r="A1334" s="7">
        <v>1330</v>
      </c>
      <c r="B1334" s="7">
        <v>44.992615000000001</v>
      </c>
      <c r="C1334" s="7">
        <v>-0.88966100000000004</v>
      </c>
    </row>
    <row r="1335" spans="1:3" x14ac:dyDescent="0.3">
      <c r="A1335" s="7">
        <v>1331</v>
      </c>
      <c r="B1335" s="7">
        <v>44.863807999999999</v>
      </c>
      <c r="C1335" s="7">
        <v>-0.88737299999999997</v>
      </c>
    </row>
    <row r="1336" spans="1:3" x14ac:dyDescent="0.3">
      <c r="A1336" s="7">
        <v>1332</v>
      </c>
      <c r="B1336" s="7">
        <v>44.729835999999999</v>
      </c>
      <c r="C1336" s="7">
        <v>-0.88523200000000002</v>
      </c>
    </row>
    <row r="1337" spans="1:3" x14ac:dyDescent="0.3">
      <c r="A1337" s="7">
        <v>1333</v>
      </c>
      <c r="B1337" s="7">
        <v>44.594771999999999</v>
      </c>
      <c r="C1337" s="7">
        <v>-0.88296799999999998</v>
      </c>
    </row>
    <row r="1338" spans="1:3" x14ac:dyDescent="0.3">
      <c r="A1338" s="7">
        <v>1334</v>
      </c>
      <c r="B1338" s="7">
        <v>44.458213999999998</v>
      </c>
      <c r="C1338" s="7">
        <v>-0.88048300000000002</v>
      </c>
    </row>
    <row r="1339" spans="1:3" x14ac:dyDescent="0.3">
      <c r="A1339" s="7">
        <v>1335</v>
      </c>
      <c r="B1339" s="7">
        <v>44.332588000000001</v>
      </c>
      <c r="C1339" s="7">
        <v>-0.87798600000000004</v>
      </c>
    </row>
    <row r="1340" spans="1:3" x14ac:dyDescent="0.3">
      <c r="A1340" s="7">
        <v>1336</v>
      </c>
      <c r="B1340" s="7">
        <v>44.197422000000003</v>
      </c>
      <c r="C1340" s="7">
        <v>-0.87533700000000003</v>
      </c>
    </row>
    <row r="1341" spans="1:3" x14ac:dyDescent="0.3">
      <c r="A1341" s="7">
        <v>1337</v>
      </c>
      <c r="B1341" s="7">
        <v>44.067421000000003</v>
      </c>
      <c r="C1341" s="7">
        <v>-0.87248199999999998</v>
      </c>
    </row>
    <row r="1342" spans="1:3" x14ac:dyDescent="0.3">
      <c r="A1342" s="7">
        <v>1338</v>
      </c>
      <c r="B1342" s="7">
        <v>43.933052000000004</v>
      </c>
      <c r="C1342" s="7">
        <v>-0.86946800000000002</v>
      </c>
    </row>
    <row r="1343" spans="1:3" x14ac:dyDescent="0.3">
      <c r="A1343" s="7">
        <v>1339</v>
      </c>
      <c r="B1343" s="7">
        <v>43.802062999999997</v>
      </c>
      <c r="C1343" s="7">
        <v>-0.866147</v>
      </c>
    </row>
    <row r="1344" spans="1:3" x14ac:dyDescent="0.3">
      <c r="A1344" s="7">
        <v>1340</v>
      </c>
      <c r="B1344" s="7">
        <v>43.665405</v>
      </c>
      <c r="C1344" s="7">
        <v>-0.86283399999999999</v>
      </c>
    </row>
    <row r="1345" spans="1:3" x14ac:dyDescent="0.3">
      <c r="A1345" s="7">
        <v>1341</v>
      </c>
      <c r="B1345" s="7">
        <v>43.533721999999997</v>
      </c>
      <c r="C1345" s="7">
        <v>-0.85956299999999997</v>
      </c>
    </row>
    <row r="1346" spans="1:3" x14ac:dyDescent="0.3">
      <c r="A1346" s="7">
        <v>1342</v>
      </c>
      <c r="B1346" s="7">
        <v>43.399749999999997</v>
      </c>
      <c r="C1346" s="7">
        <v>-0.85605299999999995</v>
      </c>
    </row>
    <row r="1347" spans="1:3" x14ac:dyDescent="0.3">
      <c r="A1347" s="7">
        <v>1343</v>
      </c>
      <c r="B1347" s="7">
        <v>43.274017000000001</v>
      </c>
      <c r="C1347" s="7">
        <v>-0.85244799999999998</v>
      </c>
    </row>
    <row r="1348" spans="1:3" x14ac:dyDescent="0.3">
      <c r="A1348" s="7">
        <v>1344</v>
      </c>
      <c r="B1348" s="7">
        <v>43.142532000000003</v>
      </c>
      <c r="C1348" s="7">
        <v>-0.84881600000000001</v>
      </c>
    </row>
    <row r="1349" spans="1:3" x14ac:dyDescent="0.3">
      <c r="A1349" s="7">
        <v>1345</v>
      </c>
      <c r="B1349" s="7">
        <v>43.000511000000003</v>
      </c>
      <c r="C1349" s="7">
        <v>-0.84488399999999997</v>
      </c>
    </row>
    <row r="1350" spans="1:3" x14ac:dyDescent="0.3">
      <c r="A1350" s="7">
        <v>1346</v>
      </c>
      <c r="B1350" s="7">
        <v>42.877665999999998</v>
      </c>
      <c r="C1350" s="7">
        <v>-0.84071399999999996</v>
      </c>
    </row>
    <row r="1351" spans="1:3" x14ac:dyDescent="0.3">
      <c r="A1351" s="7">
        <v>1347</v>
      </c>
      <c r="B1351" s="7">
        <v>42.742203000000003</v>
      </c>
      <c r="C1351" s="7">
        <v>-0.83619699999999997</v>
      </c>
    </row>
    <row r="1352" spans="1:3" x14ac:dyDescent="0.3">
      <c r="A1352" s="7">
        <v>1348</v>
      </c>
      <c r="B1352" s="7">
        <v>42.607140000000001</v>
      </c>
      <c r="C1352" s="7">
        <v>-0.83138000000000001</v>
      </c>
    </row>
    <row r="1353" spans="1:3" x14ac:dyDescent="0.3">
      <c r="A1353" s="7">
        <v>1349</v>
      </c>
      <c r="B1353" s="7">
        <v>42.473067999999998</v>
      </c>
      <c r="C1353" s="7">
        <v>-0.82645900000000005</v>
      </c>
    </row>
    <row r="1354" spans="1:3" x14ac:dyDescent="0.3">
      <c r="A1354" s="7">
        <v>1350</v>
      </c>
      <c r="B1354" s="7">
        <v>42.344459999999998</v>
      </c>
      <c r="C1354" s="7">
        <v>-0.82148200000000005</v>
      </c>
    </row>
    <row r="1355" spans="1:3" x14ac:dyDescent="0.3">
      <c r="A1355" s="7">
        <v>1351</v>
      </c>
      <c r="B1355" s="7">
        <v>42.214264</v>
      </c>
      <c r="C1355" s="7">
        <v>-0.81613500000000005</v>
      </c>
    </row>
    <row r="1356" spans="1:3" x14ac:dyDescent="0.3">
      <c r="A1356" s="7">
        <v>1352</v>
      </c>
      <c r="B1356" s="7">
        <v>42.078696999999998</v>
      </c>
      <c r="C1356" s="7">
        <v>-0.810504</v>
      </c>
    </row>
    <row r="1357" spans="1:3" x14ac:dyDescent="0.3">
      <c r="A1357" s="7">
        <v>1353</v>
      </c>
      <c r="B1357" s="7">
        <v>41.947707999999999</v>
      </c>
      <c r="C1357" s="7">
        <v>-0.80478300000000003</v>
      </c>
    </row>
    <row r="1358" spans="1:3" x14ac:dyDescent="0.3">
      <c r="A1358" s="7">
        <v>1354</v>
      </c>
      <c r="B1358" s="7">
        <v>41.816516999999997</v>
      </c>
      <c r="C1358" s="7">
        <v>-0.79888800000000004</v>
      </c>
    </row>
    <row r="1359" spans="1:3" x14ac:dyDescent="0.3">
      <c r="A1359" s="7">
        <v>1355</v>
      </c>
      <c r="B1359" s="7">
        <v>41.685127000000001</v>
      </c>
      <c r="C1359" s="7">
        <v>-0.79261800000000004</v>
      </c>
    </row>
    <row r="1360" spans="1:3" x14ac:dyDescent="0.3">
      <c r="A1360" s="7">
        <v>1356</v>
      </c>
      <c r="B1360" s="7">
        <v>41.547283</v>
      </c>
      <c r="C1360" s="7">
        <v>-0.78620100000000004</v>
      </c>
    </row>
    <row r="1361" spans="1:3" x14ac:dyDescent="0.3">
      <c r="A1361" s="7">
        <v>1357</v>
      </c>
      <c r="B1361" s="7">
        <v>41.419562999999997</v>
      </c>
      <c r="C1361" s="7">
        <v>-0.77965600000000002</v>
      </c>
    </row>
    <row r="1362" spans="1:3" x14ac:dyDescent="0.3">
      <c r="A1362" s="7">
        <v>1358</v>
      </c>
      <c r="B1362" s="7">
        <v>41.287979</v>
      </c>
      <c r="C1362" s="7">
        <v>-0.77315599999999995</v>
      </c>
    </row>
    <row r="1363" spans="1:3" x14ac:dyDescent="0.3">
      <c r="A1363" s="7">
        <v>1359</v>
      </c>
      <c r="B1363" s="7">
        <v>41.155991</v>
      </c>
      <c r="C1363" s="7">
        <v>-0.76624999999999999</v>
      </c>
    </row>
    <row r="1364" spans="1:3" x14ac:dyDescent="0.3">
      <c r="A1364" s="7">
        <v>1360</v>
      </c>
      <c r="B1364" s="7">
        <v>41.020133999999999</v>
      </c>
      <c r="C1364" s="7">
        <v>-0.75918099999999999</v>
      </c>
    </row>
    <row r="1365" spans="1:3" x14ac:dyDescent="0.3">
      <c r="A1365" s="7">
        <v>1361</v>
      </c>
      <c r="B1365" s="7">
        <v>40.889541999999999</v>
      </c>
      <c r="C1365" s="7">
        <v>-0.75186900000000001</v>
      </c>
    </row>
    <row r="1366" spans="1:3" x14ac:dyDescent="0.3">
      <c r="A1366" s="7">
        <v>1362</v>
      </c>
      <c r="B1366" s="7">
        <v>40.758941999999998</v>
      </c>
      <c r="C1366" s="7">
        <v>-0.744533</v>
      </c>
    </row>
    <row r="1367" spans="1:3" x14ac:dyDescent="0.3">
      <c r="A1367" s="7">
        <v>1363</v>
      </c>
      <c r="B1367" s="7">
        <v>40.622191999999998</v>
      </c>
      <c r="C1367" s="7">
        <v>-0.73651999999999995</v>
      </c>
    </row>
    <row r="1368" spans="1:3" x14ac:dyDescent="0.3">
      <c r="A1368" s="7">
        <v>1364</v>
      </c>
      <c r="B1368" s="7">
        <v>40.49239</v>
      </c>
      <c r="C1368" s="7">
        <v>-0.72833700000000001</v>
      </c>
    </row>
    <row r="1369" spans="1:3" x14ac:dyDescent="0.3">
      <c r="A1369" s="7">
        <v>1365</v>
      </c>
      <c r="B1369" s="7">
        <v>40.359710999999997</v>
      </c>
      <c r="C1369" s="7">
        <v>-0.71997599999999995</v>
      </c>
    </row>
    <row r="1370" spans="1:3" x14ac:dyDescent="0.3">
      <c r="A1370" s="7">
        <v>1366</v>
      </c>
      <c r="B1370" s="7">
        <v>40.227820999999999</v>
      </c>
      <c r="C1370" s="7">
        <v>-0.71140700000000001</v>
      </c>
    </row>
    <row r="1371" spans="1:3" x14ac:dyDescent="0.3">
      <c r="A1371" s="7">
        <v>1367</v>
      </c>
      <c r="B1371" s="7">
        <v>40.093155000000003</v>
      </c>
      <c r="C1371" s="7">
        <v>-0.70258799999999999</v>
      </c>
    </row>
    <row r="1372" spans="1:3" x14ac:dyDescent="0.3">
      <c r="A1372" s="7">
        <v>1368</v>
      </c>
      <c r="B1372" s="7">
        <v>39.966728000000003</v>
      </c>
      <c r="C1372" s="7">
        <v>-0.69368799999999997</v>
      </c>
    </row>
    <row r="1373" spans="1:3" x14ac:dyDescent="0.3">
      <c r="A1373" s="7">
        <v>1369</v>
      </c>
      <c r="B1373" s="7">
        <v>39.834747</v>
      </c>
      <c r="C1373" s="7">
        <v>-0.68452400000000002</v>
      </c>
    </row>
    <row r="1374" spans="1:3" x14ac:dyDescent="0.3">
      <c r="A1374" s="7">
        <v>1370</v>
      </c>
      <c r="B1374" s="7">
        <v>39.700577000000003</v>
      </c>
      <c r="C1374" s="7">
        <v>-0.67510599999999998</v>
      </c>
    </row>
    <row r="1375" spans="1:3" x14ac:dyDescent="0.3">
      <c r="A1375" s="7">
        <v>1371</v>
      </c>
      <c r="B1375" s="7">
        <v>39.565910000000002</v>
      </c>
      <c r="C1375" s="7">
        <v>-0.66558799999999996</v>
      </c>
    </row>
    <row r="1376" spans="1:3" x14ac:dyDescent="0.3">
      <c r="A1376" s="7">
        <v>1372</v>
      </c>
      <c r="B1376" s="7">
        <v>39.435111999999997</v>
      </c>
      <c r="C1376" s="7">
        <v>-0.655748</v>
      </c>
    </row>
    <row r="1377" spans="1:3" x14ac:dyDescent="0.3">
      <c r="A1377" s="7">
        <v>1373</v>
      </c>
      <c r="B1377" s="7">
        <v>39.299354999999998</v>
      </c>
      <c r="C1377" s="7">
        <v>-0.64558599999999999</v>
      </c>
    </row>
    <row r="1378" spans="1:3" x14ac:dyDescent="0.3">
      <c r="A1378" s="7">
        <v>1374</v>
      </c>
      <c r="B1378" s="7">
        <v>39.158431999999998</v>
      </c>
      <c r="C1378" s="7">
        <v>-0.63542100000000001</v>
      </c>
    </row>
    <row r="1379" spans="1:3" x14ac:dyDescent="0.3">
      <c r="A1379" s="7">
        <v>1375</v>
      </c>
      <c r="B1379" s="7">
        <v>39.034889</v>
      </c>
      <c r="C1379" s="7">
        <v>-0.62505500000000003</v>
      </c>
    </row>
    <row r="1380" spans="1:3" x14ac:dyDescent="0.3">
      <c r="A1380" s="7">
        <v>1376</v>
      </c>
      <c r="B1380" s="7">
        <v>38.902107000000001</v>
      </c>
      <c r="C1380" s="7">
        <v>-0.61458599999999997</v>
      </c>
    </row>
    <row r="1381" spans="1:3" x14ac:dyDescent="0.3">
      <c r="A1381" s="7">
        <v>1377</v>
      </c>
      <c r="B1381" s="7">
        <v>38.769424000000001</v>
      </c>
      <c r="C1381" s="7">
        <v>-0.60405799999999998</v>
      </c>
    </row>
    <row r="1382" spans="1:3" x14ac:dyDescent="0.3">
      <c r="A1382" s="7">
        <v>1378</v>
      </c>
      <c r="B1382" s="7">
        <v>38.628104999999998</v>
      </c>
      <c r="C1382" s="7">
        <v>-0.59365400000000002</v>
      </c>
    </row>
    <row r="1383" spans="1:3" x14ac:dyDescent="0.3">
      <c r="A1383" s="7">
        <v>1379</v>
      </c>
      <c r="B1383" s="7">
        <v>38.501880999999997</v>
      </c>
      <c r="C1383" s="7">
        <v>-0.58304400000000001</v>
      </c>
    </row>
    <row r="1384" spans="1:3" x14ac:dyDescent="0.3">
      <c r="A1384" s="7">
        <v>1380</v>
      </c>
      <c r="B1384" s="7">
        <v>38.365127999999999</v>
      </c>
      <c r="C1384" s="7">
        <v>-0.57226699999999997</v>
      </c>
    </row>
    <row r="1385" spans="1:3" x14ac:dyDescent="0.3">
      <c r="A1385" s="7">
        <v>1381</v>
      </c>
      <c r="B1385" s="7">
        <v>38.228672000000003</v>
      </c>
      <c r="C1385" s="7">
        <v>-0.56135299999999999</v>
      </c>
    </row>
    <row r="1386" spans="1:3" x14ac:dyDescent="0.3">
      <c r="A1386" s="7">
        <v>1382</v>
      </c>
      <c r="B1386" s="7">
        <v>38.101154000000001</v>
      </c>
      <c r="C1386" s="7">
        <v>-0.55044800000000005</v>
      </c>
    </row>
    <row r="1387" spans="1:3" x14ac:dyDescent="0.3">
      <c r="A1387" s="7">
        <v>1383</v>
      </c>
      <c r="B1387" s="7">
        <v>37.968971000000003</v>
      </c>
      <c r="C1387" s="7">
        <v>-0.53940100000000002</v>
      </c>
    </row>
    <row r="1388" spans="1:3" x14ac:dyDescent="0.3">
      <c r="A1388" s="7">
        <v>1384</v>
      </c>
      <c r="B1388" s="7">
        <v>37.836387999999999</v>
      </c>
      <c r="C1388" s="7">
        <v>-0.5282</v>
      </c>
    </row>
    <row r="1389" spans="1:3" x14ac:dyDescent="0.3">
      <c r="A1389" s="7">
        <v>1385</v>
      </c>
      <c r="B1389" s="7">
        <v>37.701720999999999</v>
      </c>
      <c r="C1389" s="7">
        <v>-0.51713399999999998</v>
      </c>
    </row>
    <row r="1390" spans="1:3" x14ac:dyDescent="0.3">
      <c r="A1390" s="7">
        <v>1386</v>
      </c>
      <c r="B1390" s="7">
        <v>37.567946999999997</v>
      </c>
      <c r="C1390" s="7">
        <v>-0.50589499999999998</v>
      </c>
    </row>
    <row r="1391" spans="1:3" x14ac:dyDescent="0.3">
      <c r="A1391" s="7">
        <v>1387</v>
      </c>
      <c r="B1391" s="7">
        <v>37.43338</v>
      </c>
      <c r="C1391" s="7">
        <v>-0.49458600000000003</v>
      </c>
    </row>
    <row r="1392" spans="1:3" x14ac:dyDescent="0.3">
      <c r="A1392" s="7">
        <v>1388</v>
      </c>
      <c r="B1392" s="7">
        <v>37.305267000000001</v>
      </c>
      <c r="C1392" s="7">
        <v>-0.48314499999999999</v>
      </c>
    </row>
    <row r="1393" spans="1:3" x14ac:dyDescent="0.3">
      <c r="A1393" s="7">
        <v>1389</v>
      </c>
      <c r="B1393" s="7">
        <v>37.165737</v>
      </c>
      <c r="C1393" s="7">
        <v>-0.47178399999999998</v>
      </c>
    </row>
    <row r="1394" spans="1:3" x14ac:dyDescent="0.3">
      <c r="A1394" s="7">
        <v>1390</v>
      </c>
      <c r="B1394" s="7">
        <v>37.0411</v>
      </c>
      <c r="C1394" s="7">
        <v>-0.460339</v>
      </c>
    </row>
    <row r="1395" spans="1:3" x14ac:dyDescent="0.3">
      <c r="A1395" s="7">
        <v>1391</v>
      </c>
      <c r="B1395" s="7">
        <v>36.906731000000001</v>
      </c>
      <c r="C1395" s="7">
        <v>-0.44883800000000001</v>
      </c>
    </row>
    <row r="1396" spans="1:3" x14ac:dyDescent="0.3">
      <c r="A1396" s="7">
        <v>1392</v>
      </c>
      <c r="B1396" s="7">
        <v>36.779311999999997</v>
      </c>
      <c r="C1396" s="7">
        <v>-0.437334</v>
      </c>
    </row>
    <row r="1397" spans="1:3" x14ac:dyDescent="0.3">
      <c r="A1397" s="7">
        <v>1393</v>
      </c>
      <c r="B1397" s="7">
        <v>36.639977000000002</v>
      </c>
      <c r="C1397" s="7">
        <v>-0.42586099999999999</v>
      </c>
    </row>
    <row r="1398" spans="1:3" x14ac:dyDescent="0.3">
      <c r="A1398" s="7">
        <v>1394</v>
      </c>
      <c r="B1398" s="7">
        <v>36.509681999999998</v>
      </c>
      <c r="C1398" s="7">
        <v>-0.41429700000000003</v>
      </c>
    </row>
    <row r="1399" spans="1:3" x14ac:dyDescent="0.3">
      <c r="A1399" s="7">
        <v>1395</v>
      </c>
      <c r="B1399" s="7">
        <v>36.376404000000001</v>
      </c>
      <c r="C1399" s="7">
        <v>-0.40269500000000003</v>
      </c>
    </row>
    <row r="1400" spans="1:3" x14ac:dyDescent="0.3">
      <c r="A1400" s="7">
        <v>1396</v>
      </c>
      <c r="B1400" s="7">
        <v>36.243819999999999</v>
      </c>
      <c r="C1400" s="7">
        <v>-0.39099200000000001</v>
      </c>
    </row>
    <row r="1401" spans="1:3" x14ac:dyDescent="0.3">
      <c r="A1401" s="7">
        <v>1397</v>
      </c>
      <c r="B1401" s="7">
        <v>36.107170000000004</v>
      </c>
      <c r="C1401" s="7">
        <v>-0.37912600000000002</v>
      </c>
    </row>
    <row r="1402" spans="1:3" x14ac:dyDescent="0.3">
      <c r="A1402" s="7">
        <v>1398</v>
      </c>
      <c r="B1402" s="7">
        <v>35.981541</v>
      </c>
      <c r="C1402" s="7">
        <v>-0.367118</v>
      </c>
    </row>
    <row r="1403" spans="1:3" x14ac:dyDescent="0.3">
      <c r="A1403" s="7">
        <v>1399</v>
      </c>
      <c r="B1403" s="7">
        <v>35.848461</v>
      </c>
      <c r="C1403" s="7">
        <v>-0.35513400000000001</v>
      </c>
    </row>
    <row r="1404" spans="1:3" x14ac:dyDescent="0.3">
      <c r="A1404" s="7">
        <v>1400</v>
      </c>
      <c r="B1404" s="7">
        <v>35.711410999999998</v>
      </c>
      <c r="C1404" s="7">
        <v>-0.34290100000000001</v>
      </c>
    </row>
    <row r="1405" spans="1:3" x14ac:dyDescent="0.3">
      <c r="A1405" s="7">
        <v>1401</v>
      </c>
      <c r="B1405" s="7">
        <v>35.587569999999999</v>
      </c>
      <c r="C1405" s="7">
        <v>-0.33073200000000003</v>
      </c>
    </row>
    <row r="1406" spans="1:3" x14ac:dyDescent="0.3">
      <c r="A1406" s="7">
        <v>1402</v>
      </c>
      <c r="B1406" s="7">
        <v>35.456176999999997</v>
      </c>
      <c r="C1406" s="7">
        <v>-0.31847199999999998</v>
      </c>
    </row>
    <row r="1407" spans="1:3" x14ac:dyDescent="0.3">
      <c r="A1407" s="7">
        <v>1403</v>
      </c>
      <c r="B1407" s="7">
        <v>35.315651000000003</v>
      </c>
      <c r="C1407" s="7">
        <v>-0.30617</v>
      </c>
    </row>
    <row r="1408" spans="1:3" x14ac:dyDescent="0.3">
      <c r="A1408" s="7">
        <v>1404</v>
      </c>
      <c r="B1408" s="7">
        <v>35.184361000000003</v>
      </c>
      <c r="C1408" s="7">
        <v>-0.29350399999999999</v>
      </c>
    </row>
    <row r="1409" spans="1:3" x14ac:dyDescent="0.3">
      <c r="A1409" s="7">
        <v>1405</v>
      </c>
      <c r="B1409" s="7">
        <v>35.055553000000003</v>
      </c>
      <c r="C1409" s="7">
        <v>-0.28059099999999998</v>
      </c>
    </row>
    <row r="1410" spans="1:3" x14ac:dyDescent="0.3">
      <c r="A1410" s="7">
        <v>1406</v>
      </c>
      <c r="B1410" s="7">
        <v>34.927643000000003</v>
      </c>
      <c r="C1410" s="7">
        <v>-0.26733200000000001</v>
      </c>
    </row>
    <row r="1411" spans="1:3" x14ac:dyDescent="0.3">
      <c r="A1411" s="7">
        <v>1407</v>
      </c>
      <c r="B1411" s="7">
        <v>34.787514000000002</v>
      </c>
      <c r="C1411" s="7">
        <v>-0.25364500000000001</v>
      </c>
    </row>
    <row r="1412" spans="1:3" x14ac:dyDescent="0.3">
      <c r="A1412" s="7">
        <v>1408</v>
      </c>
      <c r="B1412" s="7">
        <v>34.659996</v>
      </c>
      <c r="C1412" s="7">
        <v>-0.23939299999999999</v>
      </c>
    </row>
    <row r="1413" spans="1:3" x14ac:dyDescent="0.3">
      <c r="A1413" s="7">
        <v>1409</v>
      </c>
      <c r="B1413" s="7">
        <v>34.525627</v>
      </c>
      <c r="C1413" s="7">
        <v>-0.22483600000000001</v>
      </c>
    </row>
    <row r="1414" spans="1:3" x14ac:dyDescent="0.3">
      <c r="A1414" s="7">
        <v>1410</v>
      </c>
      <c r="B1414" s="7">
        <v>34.392052</v>
      </c>
      <c r="C1414" s="7">
        <v>-0.20977599999999999</v>
      </c>
    </row>
    <row r="1415" spans="1:3" x14ac:dyDescent="0.3">
      <c r="A1415" s="7">
        <v>1411</v>
      </c>
      <c r="B1415" s="7">
        <v>34.261059000000003</v>
      </c>
      <c r="C1415" s="7">
        <v>-0.194165</v>
      </c>
    </row>
    <row r="1416" spans="1:3" x14ac:dyDescent="0.3">
      <c r="A1416" s="7">
        <v>1412</v>
      </c>
      <c r="B1416" s="7">
        <v>34.133045000000003</v>
      </c>
      <c r="C1416" s="7">
        <v>-0.17788499999999999</v>
      </c>
    </row>
    <row r="1417" spans="1:3" x14ac:dyDescent="0.3">
      <c r="A1417" s="7">
        <v>1413</v>
      </c>
      <c r="B1417" s="7">
        <v>34.000960999999997</v>
      </c>
      <c r="C1417" s="7">
        <v>-0.160913</v>
      </c>
    </row>
    <row r="1418" spans="1:3" x14ac:dyDescent="0.3">
      <c r="A1418" s="7">
        <v>1414</v>
      </c>
      <c r="B1418" s="7">
        <v>33.866988999999997</v>
      </c>
      <c r="C1418" s="7">
        <v>-0.14308699999999999</v>
      </c>
    </row>
    <row r="1419" spans="1:3" x14ac:dyDescent="0.3">
      <c r="A1419" s="7">
        <v>1415</v>
      </c>
      <c r="B1419" s="7">
        <v>33.740765000000003</v>
      </c>
      <c r="C1419" s="7">
        <v>-0.124699</v>
      </c>
    </row>
    <row r="1420" spans="1:3" x14ac:dyDescent="0.3">
      <c r="A1420" s="7">
        <v>1416</v>
      </c>
      <c r="B1420" s="7">
        <v>33.610764000000003</v>
      </c>
      <c r="C1420" s="7">
        <v>-0.10488699999999999</v>
      </c>
    </row>
    <row r="1421" spans="1:3" x14ac:dyDescent="0.3">
      <c r="A1421" s="7">
        <v>1417</v>
      </c>
      <c r="B1421" s="7">
        <v>33.476593000000001</v>
      </c>
      <c r="C1421" s="7">
        <v>-8.4961999999999996E-2</v>
      </c>
    </row>
    <row r="1422" spans="1:3" x14ac:dyDescent="0.3">
      <c r="A1422" s="7">
        <v>1418</v>
      </c>
      <c r="B1422" s="7">
        <v>33.336365000000001</v>
      </c>
      <c r="C1422" s="7">
        <v>-6.4486000000000002E-2</v>
      </c>
    </row>
    <row r="1423" spans="1:3" x14ac:dyDescent="0.3">
      <c r="A1423" s="7">
        <v>1419</v>
      </c>
      <c r="B1423" s="7">
        <v>33.214210999999999</v>
      </c>
      <c r="C1423" s="7">
        <v>-4.3005000000000002E-2</v>
      </c>
    </row>
    <row r="1424" spans="1:3" x14ac:dyDescent="0.3">
      <c r="A1424" s="7">
        <v>1420</v>
      </c>
      <c r="B1424" s="7">
        <v>33.082920000000001</v>
      </c>
      <c r="C1424" s="7">
        <v>-2.0313999999999999E-2</v>
      </c>
    </row>
    <row r="1425" spans="1:3" x14ac:dyDescent="0.3">
      <c r="A1425" s="7">
        <v>1421</v>
      </c>
      <c r="B1425" s="7">
        <v>32.950339999999997</v>
      </c>
      <c r="C1425" s="7">
        <v>1.9870000000000001E-3</v>
      </c>
    </row>
    <row r="1426" spans="1:3" x14ac:dyDescent="0.3">
      <c r="A1426" s="7">
        <v>1422</v>
      </c>
      <c r="B1426" s="7">
        <v>32.816963000000001</v>
      </c>
      <c r="C1426" s="7">
        <v>2.5493999999999999E-2</v>
      </c>
    </row>
    <row r="1427" spans="1:3" x14ac:dyDescent="0.3">
      <c r="A1427" s="7">
        <v>1423</v>
      </c>
      <c r="B1427" s="7">
        <v>32.684677000000001</v>
      </c>
      <c r="C1427" s="7">
        <v>4.9759999999999999E-2</v>
      </c>
    </row>
    <row r="1428" spans="1:3" x14ac:dyDescent="0.3">
      <c r="A1428" s="7">
        <v>1424</v>
      </c>
      <c r="B1428" s="7">
        <v>32.559646999999998</v>
      </c>
      <c r="C1428" s="7">
        <v>7.4341000000000004E-2</v>
      </c>
    </row>
    <row r="1429" spans="1:3" x14ac:dyDescent="0.3">
      <c r="A1429" s="7">
        <v>1425</v>
      </c>
      <c r="B1429" s="7">
        <v>32.421703000000001</v>
      </c>
      <c r="C1429" s="7">
        <v>9.9363000000000007E-2</v>
      </c>
    </row>
    <row r="1430" spans="1:3" x14ac:dyDescent="0.3">
      <c r="A1430" s="7">
        <v>1426</v>
      </c>
      <c r="B1430" s="7">
        <v>32.294384000000001</v>
      </c>
      <c r="C1430" s="7">
        <v>0.12532599999999999</v>
      </c>
    </row>
    <row r="1431" spans="1:3" x14ac:dyDescent="0.3">
      <c r="A1431" s="7">
        <v>1427</v>
      </c>
      <c r="B1431" s="7">
        <v>32.161304000000001</v>
      </c>
      <c r="C1431" s="7">
        <v>0.151833</v>
      </c>
    </row>
    <row r="1432" spans="1:3" x14ac:dyDescent="0.3">
      <c r="A1432" s="7">
        <v>1428</v>
      </c>
      <c r="B1432" s="7">
        <v>32.037562999999999</v>
      </c>
      <c r="C1432" s="7">
        <v>0.17876300000000001</v>
      </c>
    </row>
    <row r="1433" spans="1:3" x14ac:dyDescent="0.3">
      <c r="A1433" s="7">
        <v>1429</v>
      </c>
      <c r="B1433" s="7">
        <v>31.904979999999998</v>
      </c>
      <c r="C1433" s="7">
        <v>0.206042</v>
      </c>
    </row>
    <row r="1434" spans="1:3" x14ac:dyDescent="0.3">
      <c r="A1434" s="7">
        <v>1430</v>
      </c>
      <c r="B1434" s="7">
        <v>31.776073</v>
      </c>
      <c r="C1434" s="7">
        <v>0.23316999999999999</v>
      </c>
    </row>
    <row r="1435" spans="1:3" x14ac:dyDescent="0.3">
      <c r="A1435" s="7">
        <v>1431</v>
      </c>
      <c r="B1435" s="7">
        <v>31.649151</v>
      </c>
      <c r="C1435" s="7">
        <v>0.26044099999999998</v>
      </c>
    </row>
    <row r="1436" spans="1:3" x14ac:dyDescent="0.3">
      <c r="A1436" s="7">
        <v>1432</v>
      </c>
      <c r="B1436" s="7">
        <v>31.517267</v>
      </c>
      <c r="C1436" s="7">
        <v>0.28761700000000001</v>
      </c>
    </row>
    <row r="1437" spans="1:3" x14ac:dyDescent="0.3">
      <c r="A1437" s="7">
        <v>1433</v>
      </c>
      <c r="B1437" s="7">
        <v>31.379519999999999</v>
      </c>
      <c r="C1437" s="7">
        <v>0.31459599999999999</v>
      </c>
    </row>
    <row r="1438" spans="1:3" x14ac:dyDescent="0.3">
      <c r="A1438" s="7">
        <v>1434</v>
      </c>
      <c r="B1438" s="7">
        <v>31.252699</v>
      </c>
      <c r="C1438" s="7">
        <v>0.34090799999999999</v>
      </c>
    </row>
    <row r="1439" spans="1:3" x14ac:dyDescent="0.3">
      <c r="A1439" s="7">
        <v>1435</v>
      </c>
      <c r="B1439" s="7">
        <v>31.126076000000001</v>
      </c>
      <c r="C1439" s="7">
        <v>0.36693500000000001</v>
      </c>
    </row>
    <row r="1440" spans="1:3" x14ac:dyDescent="0.3">
      <c r="A1440" s="7">
        <v>1436</v>
      </c>
      <c r="B1440" s="7">
        <v>30.992702000000001</v>
      </c>
      <c r="C1440" s="7">
        <v>0.392067</v>
      </c>
    </row>
    <row r="1441" spans="1:3" x14ac:dyDescent="0.3">
      <c r="A1441" s="7">
        <v>1437</v>
      </c>
      <c r="B1441" s="7">
        <v>30.858829</v>
      </c>
      <c r="C1441" s="7">
        <v>0.41647299999999998</v>
      </c>
    </row>
    <row r="1442" spans="1:3" x14ac:dyDescent="0.3">
      <c r="A1442" s="7">
        <v>1438</v>
      </c>
      <c r="B1442" s="7">
        <v>30.732899</v>
      </c>
      <c r="C1442" s="7">
        <v>0.43975500000000001</v>
      </c>
    </row>
    <row r="1443" spans="1:3" x14ac:dyDescent="0.3">
      <c r="A1443" s="7">
        <v>1439</v>
      </c>
      <c r="B1443" s="7">
        <v>30.603892999999999</v>
      </c>
      <c r="C1443" s="7">
        <v>0.46223399999999998</v>
      </c>
    </row>
    <row r="1444" spans="1:3" x14ac:dyDescent="0.3">
      <c r="A1444" s="7">
        <v>1440</v>
      </c>
      <c r="B1444" s="7">
        <v>30.463664999999999</v>
      </c>
      <c r="C1444" s="7">
        <v>0.48345700000000003</v>
      </c>
    </row>
    <row r="1445" spans="1:3" x14ac:dyDescent="0.3">
      <c r="A1445" s="7">
        <v>1441</v>
      </c>
      <c r="B1445" s="7">
        <v>30.338630999999999</v>
      </c>
      <c r="C1445" s="7">
        <v>0.50356900000000004</v>
      </c>
    </row>
    <row r="1446" spans="1:3" x14ac:dyDescent="0.3">
      <c r="A1446" s="7">
        <v>1442</v>
      </c>
      <c r="B1446" s="7">
        <v>30.209724000000001</v>
      </c>
      <c r="C1446" s="7">
        <v>0.522316</v>
      </c>
    </row>
    <row r="1447" spans="1:3" x14ac:dyDescent="0.3">
      <c r="A1447" s="7">
        <v>1443</v>
      </c>
      <c r="B1447" s="7">
        <v>30.074265</v>
      </c>
      <c r="C1447" s="7">
        <v>0.53980700000000004</v>
      </c>
    </row>
    <row r="1448" spans="1:3" x14ac:dyDescent="0.3">
      <c r="A1448" s="7">
        <v>1444</v>
      </c>
      <c r="B1448" s="7">
        <v>29.940291999999999</v>
      </c>
      <c r="C1448" s="7">
        <v>0.55547899999999995</v>
      </c>
    </row>
    <row r="1449" spans="1:3" x14ac:dyDescent="0.3">
      <c r="A1449" s="7">
        <v>1445</v>
      </c>
      <c r="B1449" s="7">
        <v>29.813272000000001</v>
      </c>
      <c r="C1449" s="7">
        <v>0.56956600000000002</v>
      </c>
    </row>
    <row r="1450" spans="1:3" x14ac:dyDescent="0.3">
      <c r="A1450" s="7">
        <v>1446</v>
      </c>
      <c r="B1450" s="7">
        <v>29.680690999999999</v>
      </c>
      <c r="C1450" s="7">
        <v>0.581731</v>
      </c>
    </row>
    <row r="1451" spans="1:3" x14ac:dyDescent="0.3">
      <c r="A1451" s="7">
        <v>1447</v>
      </c>
      <c r="B1451" s="7">
        <v>29.545425000000002</v>
      </c>
      <c r="C1451" s="7">
        <v>0.59177999999999997</v>
      </c>
    </row>
    <row r="1452" spans="1:3" x14ac:dyDescent="0.3">
      <c r="A1452" s="7">
        <v>1448</v>
      </c>
      <c r="B1452" s="7">
        <v>29.411556000000001</v>
      </c>
      <c r="C1452" s="7">
        <v>0.59969899999999998</v>
      </c>
    </row>
    <row r="1453" spans="1:3" x14ac:dyDescent="0.3">
      <c r="A1453" s="7">
        <v>1449</v>
      </c>
      <c r="B1453" s="7">
        <v>29.280463999999998</v>
      </c>
      <c r="C1453" s="7">
        <v>0.60571600000000003</v>
      </c>
    </row>
    <row r="1454" spans="1:3" x14ac:dyDescent="0.3">
      <c r="A1454" s="7">
        <v>1450</v>
      </c>
      <c r="B1454" s="7">
        <v>29.144604000000001</v>
      </c>
      <c r="C1454" s="7">
        <v>0.60925499999999999</v>
      </c>
    </row>
    <row r="1455" spans="1:3" x14ac:dyDescent="0.3">
      <c r="A1455" s="7">
        <v>1451</v>
      </c>
      <c r="B1455" s="7">
        <v>29.009045</v>
      </c>
      <c r="C1455" s="7">
        <v>0.61062099999999997</v>
      </c>
    </row>
    <row r="1456" spans="1:3" x14ac:dyDescent="0.3">
      <c r="A1456" s="7">
        <v>1452</v>
      </c>
      <c r="B1456" s="7">
        <v>28.876362</v>
      </c>
      <c r="C1456" s="7">
        <v>0.60926499999999995</v>
      </c>
    </row>
    <row r="1457" spans="1:3" x14ac:dyDescent="0.3">
      <c r="A1457" s="7">
        <v>1453</v>
      </c>
      <c r="B1457" s="7">
        <v>28.738617000000001</v>
      </c>
      <c r="C1457" s="7">
        <v>0.60505600000000004</v>
      </c>
    </row>
    <row r="1458" spans="1:3" x14ac:dyDescent="0.3">
      <c r="A1458" s="7">
        <v>1454</v>
      </c>
      <c r="B1458" s="7">
        <v>28.605440000000002</v>
      </c>
      <c r="C1458" s="7">
        <v>0.59800600000000004</v>
      </c>
    </row>
    <row r="1459" spans="1:3" x14ac:dyDescent="0.3">
      <c r="A1459" s="7">
        <v>1455</v>
      </c>
      <c r="B1459" s="7">
        <v>28.470078000000001</v>
      </c>
      <c r="C1459" s="7">
        <v>0.58798799999999996</v>
      </c>
    </row>
    <row r="1460" spans="1:3" x14ac:dyDescent="0.3">
      <c r="A1460" s="7">
        <v>1456</v>
      </c>
      <c r="B1460" s="7">
        <v>28.334316000000001</v>
      </c>
      <c r="C1460" s="7">
        <v>0.574797</v>
      </c>
    </row>
    <row r="1461" spans="1:3" x14ac:dyDescent="0.3">
      <c r="A1461" s="7">
        <v>1457</v>
      </c>
      <c r="B1461" s="7">
        <v>28.196770000000001</v>
      </c>
      <c r="C1461" s="7">
        <v>0.55863399999999996</v>
      </c>
    </row>
    <row r="1462" spans="1:3" x14ac:dyDescent="0.3">
      <c r="A1462" s="7">
        <v>1458</v>
      </c>
      <c r="B1462" s="7">
        <v>28.059719000000001</v>
      </c>
      <c r="C1462" s="7">
        <v>0.53939499999999996</v>
      </c>
    </row>
    <row r="1463" spans="1:3" x14ac:dyDescent="0.3">
      <c r="A1463" s="7">
        <v>1459</v>
      </c>
      <c r="B1463" s="7">
        <v>27.921875</v>
      </c>
      <c r="C1463" s="7">
        <v>0.51698900000000003</v>
      </c>
    </row>
    <row r="1464" spans="1:3" x14ac:dyDescent="0.3">
      <c r="A1464" s="7">
        <v>1460</v>
      </c>
      <c r="B1464" s="7">
        <v>27.789491999999999</v>
      </c>
      <c r="C1464" s="7">
        <v>0.49155799999999999</v>
      </c>
    </row>
    <row r="1465" spans="1:3" x14ac:dyDescent="0.3">
      <c r="A1465" s="7">
        <v>1461</v>
      </c>
      <c r="B1465" s="7">
        <v>27.652142999999999</v>
      </c>
      <c r="C1465" s="7">
        <v>0.46323199999999998</v>
      </c>
    </row>
    <row r="1466" spans="1:3" x14ac:dyDescent="0.3">
      <c r="A1466" s="7">
        <v>1462</v>
      </c>
      <c r="B1466" s="7">
        <v>27.510921</v>
      </c>
      <c r="C1466" s="7">
        <v>0.43217800000000001</v>
      </c>
    </row>
    <row r="1467" spans="1:3" x14ac:dyDescent="0.3">
      <c r="A1467" s="7">
        <v>1463</v>
      </c>
      <c r="B1467" s="7">
        <v>27.377842000000001</v>
      </c>
      <c r="C1467" s="7">
        <v>0.39857700000000001</v>
      </c>
    </row>
    <row r="1468" spans="1:3" x14ac:dyDescent="0.3">
      <c r="A1468" s="7">
        <v>1464</v>
      </c>
      <c r="B1468" s="7">
        <v>27.240594999999999</v>
      </c>
      <c r="C1468" s="7">
        <v>0.36273899999999998</v>
      </c>
    </row>
    <row r="1469" spans="1:3" x14ac:dyDescent="0.3">
      <c r="A1469" s="7">
        <v>1465</v>
      </c>
      <c r="B1469" s="7">
        <v>27.100563000000001</v>
      </c>
      <c r="C1469" s="7">
        <v>0.32503799999999999</v>
      </c>
    </row>
    <row r="1470" spans="1:3" x14ac:dyDescent="0.3">
      <c r="A1470" s="7">
        <v>1466</v>
      </c>
      <c r="B1470" s="7">
        <v>26.960932</v>
      </c>
      <c r="C1470" s="7">
        <v>0.28577599999999997</v>
      </c>
    </row>
    <row r="1471" spans="1:3" x14ac:dyDescent="0.3">
      <c r="A1471" s="7">
        <v>1467</v>
      </c>
      <c r="B1471" s="7">
        <v>26.823979999999999</v>
      </c>
      <c r="C1471" s="7">
        <v>0.24515899999999999</v>
      </c>
    </row>
    <row r="1472" spans="1:3" x14ac:dyDescent="0.3">
      <c r="A1472" s="7">
        <v>1468</v>
      </c>
      <c r="B1472" s="7">
        <v>26.688320000000001</v>
      </c>
      <c r="C1472" s="7">
        <v>0.20391000000000001</v>
      </c>
    </row>
    <row r="1473" spans="1:3" x14ac:dyDescent="0.3">
      <c r="A1473" s="7">
        <v>1469</v>
      </c>
      <c r="B1473" s="7">
        <v>26.548884999999999</v>
      </c>
      <c r="C1473" s="7">
        <v>0.162163</v>
      </c>
    </row>
    <row r="1474" spans="1:3" x14ac:dyDescent="0.3">
      <c r="A1474" s="7">
        <v>1470</v>
      </c>
      <c r="B1474" s="7">
        <v>26.410446</v>
      </c>
      <c r="C1474" s="7">
        <v>0.120404</v>
      </c>
    </row>
    <row r="1475" spans="1:3" x14ac:dyDescent="0.3">
      <c r="A1475" s="7">
        <v>1471</v>
      </c>
      <c r="B1475" s="7">
        <v>26.275084</v>
      </c>
      <c r="C1475" s="7">
        <v>7.8964000000000006E-2</v>
      </c>
    </row>
    <row r="1476" spans="1:3" x14ac:dyDescent="0.3">
      <c r="A1476" s="7">
        <v>1472</v>
      </c>
      <c r="B1476" s="7">
        <v>26.140613999999999</v>
      </c>
      <c r="C1476" s="7">
        <v>3.8309000000000003E-2</v>
      </c>
    </row>
    <row r="1477" spans="1:3" x14ac:dyDescent="0.3">
      <c r="A1477" s="7">
        <v>1473</v>
      </c>
      <c r="B1477" s="7">
        <v>25.995418999999998</v>
      </c>
      <c r="C1477" s="7">
        <v>-1.328E-3</v>
      </c>
    </row>
    <row r="1478" spans="1:3" x14ac:dyDescent="0.3">
      <c r="A1478" s="7">
        <v>1474</v>
      </c>
      <c r="B1478" s="7">
        <v>25.865917</v>
      </c>
      <c r="C1478" s="7">
        <v>-3.9703000000000002E-2</v>
      </c>
    </row>
    <row r="1479" spans="1:3" x14ac:dyDescent="0.3">
      <c r="A1479" s="7">
        <v>1475</v>
      </c>
      <c r="B1479" s="7">
        <v>25.732938999999998</v>
      </c>
      <c r="C1479" s="7">
        <v>-7.6678999999999997E-2</v>
      </c>
    </row>
    <row r="1480" spans="1:3" x14ac:dyDescent="0.3">
      <c r="A1480" s="7">
        <v>1476</v>
      </c>
      <c r="B1480" s="7">
        <v>25.589828000000001</v>
      </c>
      <c r="C1480" s="7">
        <v>-0.112071</v>
      </c>
    </row>
    <row r="1481" spans="1:3" x14ac:dyDescent="0.3">
      <c r="A1481" s="7">
        <v>1477</v>
      </c>
      <c r="B1481" s="7">
        <v>25.451687</v>
      </c>
      <c r="C1481" s="7">
        <v>-0.14575299999999999</v>
      </c>
    </row>
    <row r="1482" spans="1:3" x14ac:dyDescent="0.3">
      <c r="A1482" s="7">
        <v>1478</v>
      </c>
      <c r="B1482" s="7">
        <v>25.320297</v>
      </c>
      <c r="C1482" s="7">
        <v>-0.17796400000000001</v>
      </c>
    </row>
    <row r="1483" spans="1:3" x14ac:dyDescent="0.3">
      <c r="A1483" s="7">
        <v>1479</v>
      </c>
      <c r="B1483" s="7">
        <v>25.182949000000001</v>
      </c>
      <c r="C1483" s="7">
        <v>-0.20824500000000001</v>
      </c>
    </row>
    <row r="1484" spans="1:3" x14ac:dyDescent="0.3">
      <c r="A1484" s="7">
        <v>1480</v>
      </c>
      <c r="B1484" s="7">
        <v>25.044806000000001</v>
      </c>
      <c r="C1484" s="7">
        <v>-0.23665700000000001</v>
      </c>
    </row>
    <row r="1485" spans="1:3" x14ac:dyDescent="0.3">
      <c r="A1485" s="7">
        <v>1481</v>
      </c>
      <c r="B1485" s="7">
        <v>24.913115999999999</v>
      </c>
      <c r="C1485" s="7">
        <v>-0.26333299999999998</v>
      </c>
    </row>
    <row r="1486" spans="1:3" x14ac:dyDescent="0.3">
      <c r="A1486" s="7">
        <v>1482</v>
      </c>
      <c r="B1486" s="7">
        <v>24.776564</v>
      </c>
      <c r="C1486" s="7">
        <v>-0.288109</v>
      </c>
    </row>
    <row r="1487" spans="1:3" x14ac:dyDescent="0.3">
      <c r="A1487" s="7">
        <v>1483</v>
      </c>
      <c r="B1487" s="7">
        <v>24.639513000000001</v>
      </c>
      <c r="C1487" s="7">
        <v>-0.31115900000000002</v>
      </c>
    </row>
    <row r="1488" spans="1:3" x14ac:dyDescent="0.3">
      <c r="A1488" s="7">
        <v>1484</v>
      </c>
      <c r="B1488" s="7">
        <v>24.497893999999999</v>
      </c>
      <c r="C1488" s="7">
        <v>-0.33277400000000001</v>
      </c>
    </row>
    <row r="1489" spans="1:3" x14ac:dyDescent="0.3">
      <c r="A1489" s="7">
        <v>1485</v>
      </c>
      <c r="B1489" s="7">
        <v>24.371271</v>
      </c>
      <c r="C1489" s="7">
        <v>-0.35277199999999997</v>
      </c>
    </row>
    <row r="1490" spans="1:3" x14ac:dyDescent="0.3">
      <c r="A1490" s="7">
        <v>1486</v>
      </c>
      <c r="B1490" s="7">
        <v>24.235213999999999</v>
      </c>
      <c r="C1490" s="7">
        <v>-0.37136000000000002</v>
      </c>
    </row>
    <row r="1491" spans="1:3" x14ac:dyDescent="0.3">
      <c r="A1491" s="7">
        <v>1487</v>
      </c>
      <c r="B1491" s="7">
        <v>24.102035999999998</v>
      </c>
      <c r="C1491" s="7">
        <v>-0.38870100000000002</v>
      </c>
    </row>
    <row r="1492" spans="1:3" x14ac:dyDescent="0.3">
      <c r="A1492" s="7">
        <v>1488</v>
      </c>
      <c r="B1492" s="7">
        <v>23.965682999999999</v>
      </c>
      <c r="C1492" s="7">
        <v>-0.40471200000000002</v>
      </c>
    </row>
    <row r="1493" spans="1:3" x14ac:dyDescent="0.3">
      <c r="A1493" s="7">
        <v>1489</v>
      </c>
      <c r="B1493" s="7">
        <v>23.834789000000001</v>
      </c>
      <c r="C1493" s="7">
        <v>-0.41956300000000002</v>
      </c>
    </row>
    <row r="1494" spans="1:3" x14ac:dyDescent="0.3">
      <c r="A1494" s="7">
        <v>1490</v>
      </c>
      <c r="B1494" s="7">
        <v>23.697243</v>
      </c>
      <c r="C1494" s="7">
        <v>-0.43354900000000002</v>
      </c>
    </row>
    <row r="1495" spans="1:3" x14ac:dyDescent="0.3">
      <c r="A1495" s="7">
        <v>1491</v>
      </c>
      <c r="B1495" s="7">
        <v>23.559694</v>
      </c>
      <c r="C1495" s="7">
        <v>-0.44654500000000003</v>
      </c>
    </row>
    <row r="1496" spans="1:3" x14ac:dyDescent="0.3">
      <c r="A1496" s="7">
        <v>1492</v>
      </c>
      <c r="B1496" s="7">
        <v>23.427607999999999</v>
      </c>
      <c r="C1496" s="7">
        <v>-0.45874399999999999</v>
      </c>
    </row>
    <row r="1497" spans="1:3" x14ac:dyDescent="0.3">
      <c r="A1497" s="7">
        <v>1493</v>
      </c>
      <c r="B1497" s="7">
        <v>23.293437999999998</v>
      </c>
      <c r="C1497" s="7">
        <v>-0.470107</v>
      </c>
    </row>
    <row r="1498" spans="1:3" x14ac:dyDescent="0.3">
      <c r="A1498" s="7">
        <v>1494</v>
      </c>
      <c r="B1498" s="7">
        <v>23.157081999999999</v>
      </c>
      <c r="C1498" s="7">
        <v>-0.48075299999999999</v>
      </c>
    </row>
    <row r="1499" spans="1:3" x14ac:dyDescent="0.3">
      <c r="A1499" s="7">
        <v>1495</v>
      </c>
      <c r="B1499" s="7">
        <v>23.020529</v>
      </c>
      <c r="C1499" s="7">
        <v>-0.49069600000000002</v>
      </c>
    </row>
    <row r="1500" spans="1:3" x14ac:dyDescent="0.3">
      <c r="A1500" s="7">
        <v>1496</v>
      </c>
      <c r="B1500" s="7">
        <v>22.891124999999999</v>
      </c>
      <c r="C1500" s="7">
        <v>-0.49996000000000002</v>
      </c>
    </row>
    <row r="1501" spans="1:3" x14ac:dyDescent="0.3">
      <c r="A1501" s="7">
        <v>1497</v>
      </c>
      <c r="B1501" s="7">
        <v>22.758347000000001</v>
      </c>
      <c r="C1501" s="7">
        <v>-0.50851800000000003</v>
      </c>
    </row>
    <row r="1502" spans="1:3" x14ac:dyDescent="0.3">
      <c r="A1502" s="7">
        <v>1498</v>
      </c>
      <c r="B1502" s="7">
        <v>22.617719999999998</v>
      </c>
      <c r="C1502" s="7">
        <v>-0.51661400000000002</v>
      </c>
    </row>
    <row r="1503" spans="1:3" x14ac:dyDescent="0.3">
      <c r="A1503" s="7">
        <v>1499</v>
      </c>
      <c r="B1503" s="7">
        <v>22.488116999999999</v>
      </c>
      <c r="C1503" s="7">
        <v>-0.52433300000000005</v>
      </c>
    </row>
    <row r="1504" spans="1:3" x14ac:dyDescent="0.3">
      <c r="A1504" s="7">
        <v>1500</v>
      </c>
      <c r="B1504" s="7">
        <v>22.354742000000002</v>
      </c>
      <c r="C1504" s="7">
        <v>-0.53155799999999997</v>
      </c>
    </row>
    <row r="1505" spans="1:3" x14ac:dyDescent="0.3">
      <c r="A1505" s="7">
        <v>1501</v>
      </c>
      <c r="B1505" s="7">
        <v>22.227620999999999</v>
      </c>
      <c r="C1505" s="7">
        <v>-0.53861400000000004</v>
      </c>
    </row>
    <row r="1506" spans="1:3" x14ac:dyDescent="0.3">
      <c r="A1506" s="7">
        <v>1502</v>
      </c>
      <c r="B1506" s="7">
        <v>22.090176</v>
      </c>
      <c r="C1506" s="7">
        <v>-0.54536600000000002</v>
      </c>
    </row>
    <row r="1507" spans="1:3" x14ac:dyDescent="0.3">
      <c r="A1507" s="7">
        <v>1503</v>
      </c>
      <c r="B1507" s="7">
        <v>21.956699</v>
      </c>
      <c r="C1507" s="7">
        <v>-0.55161800000000005</v>
      </c>
    </row>
    <row r="1508" spans="1:3" x14ac:dyDescent="0.3">
      <c r="A1508" s="7">
        <v>1504</v>
      </c>
      <c r="B1508" s="7">
        <v>21.828785</v>
      </c>
      <c r="C1508" s="7">
        <v>-0.55736799999999997</v>
      </c>
    </row>
    <row r="1509" spans="1:3" x14ac:dyDescent="0.3">
      <c r="A1509" s="7">
        <v>1505</v>
      </c>
      <c r="B1509" s="7">
        <v>21.694317000000002</v>
      </c>
      <c r="C1509" s="7">
        <v>-0.56303099999999995</v>
      </c>
    </row>
    <row r="1510" spans="1:3" x14ac:dyDescent="0.3">
      <c r="A1510" s="7">
        <v>1506</v>
      </c>
      <c r="B1510" s="7">
        <v>21.554089000000001</v>
      </c>
      <c r="C1510" s="7">
        <v>-0.56822600000000001</v>
      </c>
    </row>
    <row r="1511" spans="1:3" x14ac:dyDescent="0.3">
      <c r="A1511" s="7">
        <v>1507</v>
      </c>
      <c r="B1511" s="7">
        <v>21.425080999999999</v>
      </c>
      <c r="C1511" s="7">
        <v>-0.57306500000000005</v>
      </c>
    </row>
    <row r="1512" spans="1:3" x14ac:dyDescent="0.3">
      <c r="A1512" s="7">
        <v>1508</v>
      </c>
      <c r="B1512" s="7">
        <v>21.293493000000002</v>
      </c>
      <c r="C1512" s="7">
        <v>-0.57782100000000003</v>
      </c>
    </row>
    <row r="1513" spans="1:3" x14ac:dyDescent="0.3">
      <c r="A1513" s="7">
        <v>1509</v>
      </c>
      <c r="B1513" s="7">
        <v>21.158628</v>
      </c>
      <c r="C1513" s="7">
        <v>-0.582399</v>
      </c>
    </row>
    <row r="1514" spans="1:3" x14ac:dyDescent="0.3">
      <c r="A1514" s="7">
        <v>1510</v>
      </c>
      <c r="B1514" s="7">
        <v>21.020385999999998</v>
      </c>
      <c r="C1514" s="7">
        <v>-0.58660299999999999</v>
      </c>
    </row>
    <row r="1515" spans="1:3" x14ac:dyDescent="0.3">
      <c r="A1515" s="7">
        <v>1511</v>
      </c>
      <c r="B1515" s="7">
        <v>20.892372000000002</v>
      </c>
      <c r="C1515" s="7">
        <v>-0.59075500000000003</v>
      </c>
    </row>
    <row r="1516" spans="1:3" x14ac:dyDescent="0.3">
      <c r="A1516" s="7">
        <v>1512</v>
      </c>
      <c r="B1516" s="7">
        <v>20.762868999999998</v>
      </c>
      <c r="C1516" s="7">
        <v>-0.59476200000000001</v>
      </c>
    </row>
    <row r="1517" spans="1:3" x14ac:dyDescent="0.3">
      <c r="A1517" s="7">
        <v>1513</v>
      </c>
      <c r="B1517" s="7">
        <v>20.627904999999998</v>
      </c>
      <c r="C1517" s="7">
        <v>-0.59853699999999999</v>
      </c>
    </row>
    <row r="1518" spans="1:3" x14ac:dyDescent="0.3">
      <c r="A1518" s="7">
        <v>1514</v>
      </c>
      <c r="B1518" s="7">
        <v>20.494527999999999</v>
      </c>
      <c r="C1518" s="7">
        <v>-0.60222299999999995</v>
      </c>
    </row>
    <row r="1519" spans="1:3" x14ac:dyDescent="0.3">
      <c r="A1519" s="7">
        <v>1515</v>
      </c>
      <c r="B1519" s="7">
        <v>20.360158999999999</v>
      </c>
      <c r="C1519" s="7">
        <v>-0.60568500000000003</v>
      </c>
    </row>
    <row r="1520" spans="1:3" x14ac:dyDescent="0.3">
      <c r="A1520" s="7">
        <v>1516</v>
      </c>
      <c r="B1520" s="7">
        <v>20.232444999999998</v>
      </c>
      <c r="C1520" s="7">
        <v>-0.60894099999999995</v>
      </c>
    </row>
    <row r="1521" spans="1:3" x14ac:dyDescent="0.3">
      <c r="A1521" s="7">
        <v>1517</v>
      </c>
      <c r="B1521" s="7">
        <v>20.0944</v>
      </c>
      <c r="C1521" s="7">
        <v>-0.61204199999999997</v>
      </c>
    </row>
    <row r="1522" spans="1:3" x14ac:dyDescent="0.3">
      <c r="A1522" s="7">
        <v>1518</v>
      </c>
      <c r="B1522" s="7">
        <v>19.967082999999999</v>
      </c>
      <c r="C1522" s="7">
        <v>-0.615116</v>
      </c>
    </row>
    <row r="1523" spans="1:3" x14ac:dyDescent="0.3">
      <c r="A1523" s="7">
        <v>1519</v>
      </c>
      <c r="B1523" s="7">
        <v>19.831720000000001</v>
      </c>
      <c r="C1523" s="7">
        <v>-0.61780000000000002</v>
      </c>
    </row>
    <row r="1524" spans="1:3" x14ac:dyDescent="0.3">
      <c r="A1524" s="7">
        <v>1520</v>
      </c>
      <c r="B1524" s="7">
        <v>19.698443999999999</v>
      </c>
      <c r="C1524" s="7">
        <v>-0.62048000000000003</v>
      </c>
    </row>
    <row r="1525" spans="1:3" x14ac:dyDescent="0.3">
      <c r="A1525" s="7">
        <v>1521</v>
      </c>
      <c r="B1525" s="7">
        <v>19.560797000000001</v>
      </c>
      <c r="C1525" s="7">
        <v>-0.62314199999999997</v>
      </c>
    </row>
    <row r="1526" spans="1:3" x14ac:dyDescent="0.3">
      <c r="A1526" s="7">
        <v>1522</v>
      </c>
      <c r="B1526" s="7">
        <v>19.432286999999999</v>
      </c>
      <c r="C1526" s="7">
        <v>-0.62574799999999997</v>
      </c>
    </row>
    <row r="1527" spans="1:3" x14ac:dyDescent="0.3">
      <c r="A1527" s="7">
        <v>1523</v>
      </c>
      <c r="B1527" s="7">
        <v>19.294146000000001</v>
      </c>
      <c r="C1527" s="7">
        <v>-0.62824599999999997</v>
      </c>
    </row>
    <row r="1528" spans="1:3" x14ac:dyDescent="0.3">
      <c r="A1528" s="7">
        <v>1524</v>
      </c>
      <c r="B1528" s="7">
        <v>19.163153000000001</v>
      </c>
      <c r="C1528" s="7">
        <v>-0.63075099999999995</v>
      </c>
    </row>
    <row r="1529" spans="1:3" x14ac:dyDescent="0.3">
      <c r="A1529" s="7">
        <v>1525</v>
      </c>
      <c r="B1529" s="7">
        <v>19.025604000000001</v>
      </c>
      <c r="C1529" s="7">
        <v>-0.63314300000000001</v>
      </c>
    </row>
    <row r="1530" spans="1:3" x14ac:dyDescent="0.3">
      <c r="A1530" s="7">
        <v>1526</v>
      </c>
      <c r="B1530" s="7">
        <v>18.893916999999998</v>
      </c>
      <c r="C1530" s="7">
        <v>-0.63540200000000002</v>
      </c>
    </row>
    <row r="1531" spans="1:3" x14ac:dyDescent="0.3">
      <c r="A1531" s="7">
        <v>1527</v>
      </c>
      <c r="B1531" s="7">
        <v>18.763918</v>
      </c>
      <c r="C1531" s="7">
        <v>-0.63751500000000005</v>
      </c>
    </row>
    <row r="1532" spans="1:3" x14ac:dyDescent="0.3">
      <c r="A1532" s="7">
        <v>1528</v>
      </c>
      <c r="B1532" s="7">
        <v>18.624881999999999</v>
      </c>
      <c r="C1532" s="7">
        <v>-0.63958599999999999</v>
      </c>
    </row>
    <row r="1533" spans="1:3" x14ac:dyDescent="0.3">
      <c r="A1533" s="7">
        <v>1529</v>
      </c>
      <c r="B1533" s="7">
        <v>18.489816999999999</v>
      </c>
      <c r="C1533" s="7">
        <v>-0.64187300000000003</v>
      </c>
    </row>
    <row r="1534" spans="1:3" x14ac:dyDescent="0.3">
      <c r="A1534" s="7">
        <v>1530</v>
      </c>
      <c r="B1534" s="7">
        <v>18.359120999999998</v>
      </c>
      <c r="C1534" s="7">
        <v>-0.64403600000000005</v>
      </c>
    </row>
    <row r="1535" spans="1:3" x14ac:dyDescent="0.3">
      <c r="A1535" s="7">
        <v>1531</v>
      </c>
      <c r="B1535" s="7">
        <v>18.224157000000002</v>
      </c>
      <c r="C1535" s="7">
        <v>-0.64597800000000005</v>
      </c>
    </row>
    <row r="1536" spans="1:3" x14ac:dyDescent="0.3">
      <c r="A1536" s="7">
        <v>1532</v>
      </c>
      <c r="B1536" s="7">
        <v>18.085815</v>
      </c>
      <c r="C1536" s="7">
        <v>-0.64799799999999996</v>
      </c>
    </row>
    <row r="1537" spans="1:3" x14ac:dyDescent="0.3">
      <c r="A1537" s="7">
        <v>1533</v>
      </c>
      <c r="B1537" s="7">
        <v>17.954723000000001</v>
      </c>
      <c r="C1537" s="7">
        <v>-0.64979900000000002</v>
      </c>
    </row>
    <row r="1538" spans="1:3" x14ac:dyDescent="0.3">
      <c r="A1538" s="7">
        <v>1534</v>
      </c>
      <c r="B1538" s="7">
        <v>17.822738999999999</v>
      </c>
      <c r="C1538" s="7">
        <v>-0.65140699999999996</v>
      </c>
    </row>
    <row r="1539" spans="1:3" x14ac:dyDescent="0.3">
      <c r="A1539" s="7">
        <v>1535</v>
      </c>
      <c r="B1539" s="7">
        <v>17.684196</v>
      </c>
      <c r="C1539" s="7">
        <v>-0.65318100000000001</v>
      </c>
    </row>
    <row r="1540" spans="1:3" x14ac:dyDescent="0.3">
      <c r="A1540" s="7">
        <v>1536</v>
      </c>
      <c r="B1540" s="7">
        <v>17.551914</v>
      </c>
      <c r="C1540" s="7">
        <v>-0.65493599999999996</v>
      </c>
    </row>
    <row r="1541" spans="1:3" x14ac:dyDescent="0.3">
      <c r="A1541" s="7">
        <v>1537</v>
      </c>
      <c r="B1541" s="7">
        <v>17.424002000000002</v>
      </c>
      <c r="C1541" s="7">
        <v>-0.656698</v>
      </c>
    </row>
    <row r="1542" spans="1:3" x14ac:dyDescent="0.3">
      <c r="A1542" s="7">
        <v>1538</v>
      </c>
      <c r="B1542" s="7">
        <v>17.290624999999999</v>
      </c>
      <c r="C1542" s="7">
        <v>-0.65839700000000001</v>
      </c>
    </row>
    <row r="1543" spans="1:3" x14ac:dyDescent="0.3">
      <c r="A1543" s="7">
        <v>1539</v>
      </c>
      <c r="B1543" s="7">
        <v>17.151886000000001</v>
      </c>
      <c r="C1543" s="7">
        <v>-0.66000199999999998</v>
      </c>
    </row>
    <row r="1544" spans="1:3" x14ac:dyDescent="0.3">
      <c r="A1544" s="7">
        <v>1540</v>
      </c>
      <c r="B1544" s="7">
        <v>17.021193</v>
      </c>
      <c r="C1544" s="7">
        <v>-0.66142800000000002</v>
      </c>
    </row>
    <row r="1545" spans="1:3" x14ac:dyDescent="0.3">
      <c r="A1545" s="7">
        <v>1541</v>
      </c>
      <c r="B1545" s="7">
        <v>16.887416999999999</v>
      </c>
      <c r="C1545" s="7">
        <v>-0.66301500000000002</v>
      </c>
    </row>
    <row r="1546" spans="1:3" x14ac:dyDescent="0.3">
      <c r="A1546" s="7">
        <v>1542</v>
      </c>
      <c r="B1546" s="7">
        <v>16.756423999999999</v>
      </c>
      <c r="C1546" s="7">
        <v>-0.66440500000000002</v>
      </c>
    </row>
    <row r="1547" spans="1:3" x14ac:dyDescent="0.3">
      <c r="A1547" s="7">
        <v>1543</v>
      </c>
      <c r="B1547" s="7">
        <v>16.618777999999999</v>
      </c>
      <c r="C1547" s="7">
        <v>-0.66575499999999999</v>
      </c>
    </row>
    <row r="1548" spans="1:3" x14ac:dyDescent="0.3">
      <c r="A1548" s="7">
        <v>1544</v>
      </c>
      <c r="B1548" s="7">
        <v>16.489374000000002</v>
      </c>
      <c r="C1548" s="7">
        <v>-0.66710700000000001</v>
      </c>
    </row>
    <row r="1549" spans="1:3" x14ac:dyDescent="0.3">
      <c r="A1549" s="7">
        <v>1545</v>
      </c>
      <c r="B1549" s="7">
        <v>16.357786000000001</v>
      </c>
      <c r="C1549" s="7">
        <v>-0.66839800000000005</v>
      </c>
    </row>
    <row r="1550" spans="1:3" x14ac:dyDescent="0.3">
      <c r="A1550" s="7">
        <v>1546</v>
      </c>
      <c r="B1550" s="7">
        <v>16.21875</v>
      </c>
      <c r="C1550" s="7">
        <v>-0.66955900000000002</v>
      </c>
    </row>
    <row r="1551" spans="1:3" x14ac:dyDescent="0.3">
      <c r="A1551" s="7">
        <v>1547</v>
      </c>
      <c r="B1551" s="7">
        <v>16.079317</v>
      </c>
      <c r="C1551" s="7">
        <v>-0.67076100000000005</v>
      </c>
    </row>
    <row r="1552" spans="1:3" x14ac:dyDescent="0.3">
      <c r="A1552" s="7">
        <v>1548</v>
      </c>
      <c r="B1552" s="7">
        <v>15.951103</v>
      </c>
      <c r="C1552" s="7">
        <v>-0.67211799999999999</v>
      </c>
    </row>
    <row r="1553" spans="1:3" x14ac:dyDescent="0.3">
      <c r="A1553" s="7">
        <v>1549</v>
      </c>
      <c r="B1553" s="7">
        <v>15.818721999999999</v>
      </c>
      <c r="C1553" s="7">
        <v>-0.67340100000000003</v>
      </c>
    </row>
    <row r="1554" spans="1:3" x14ac:dyDescent="0.3">
      <c r="A1554" s="7">
        <v>1550</v>
      </c>
      <c r="B1554" s="7">
        <v>15.682365000000001</v>
      </c>
      <c r="C1554" s="7">
        <v>-0.67469699999999999</v>
      </c>
    </row>
    <row r="1555" spans="1:3" x14ac:dyDescent="0.3">
      <c r="A1555" s="7">
        <v>1551</v>
      </c>
      <c r="B1555" s="7">
        <v>15.554949000000001</v>
      </c>
      <c r="C1555" s="7">
        <v>-0.676037</v>
      </c>
    </row>
    <row r="1556" spans="1:3" x14ac:dyDescent="0.3">
      <c r="A1556" s="7">
        <v>1552</v>
      </c>
      <c r="B1556" s="7">
        <v>15.421075999999999</v>
      </c>
      <c r="C1556" s="7">
        <v>-0.67735699999999999</v>
      </c>
    </row>
    <row r="1557" spans="1:3" x14ac:dyDescent="0.3">
      <c r="A1557" s="7">
        <v>1553</v>
      </c>
      <c r="B1557" s="7">
        <v>15.287701</v>
      </c>
      <c r="C1557" s="7">
        <v>-0.67845999999999995</v>
      </c>
    </row>
    <row r="1558" spans="1:3" x14ac:dyDescent="0.3">
      <c r="A1558" s="7">
        <v>1554</v>
      </c>
      <c r="B1558" s="7">
        <v>15.149855000000001</v>
      </c>
      <c r="C1558" s="7">
        <v>-0.67955100000000002</v>
      </c>
    </row>
    <row r="1559" spans="1:3" x14ac:dyDescent="0.3">
      <c r="A1559" s="7">
        <v>1555</v>
      </c>
      <c r="B1559" s="7">
        <v>15.021941</v>
      </c>
      <c r="C1559" s="7">
        <v>-0.68062299999999998</v>
      </c>
    </row>
    <row r="1560" spans="1:3" x14ac:dyDescent="0.3">
      <c r="A1560" s="7">
        <v>1556</v>
      </c>
      <c r="B1560" s="7">
        <v>14.885983</v>
      </c>
      <c r="C1560" s="7">
        <v>-0.68145599999999995</v>
      </c>
    </row>
    <row r="1561" spans="1:3" x14ac:dyDescent="0.3">
      <c r="A1561" s="7">
        <v>1557</v>
      </c>
      <c r="B1561" s="7">
        <v>14.754593</v>
      </c>
      <c r="C1561" s="7">
        <v>-0.68221799999999999</v>
      </c>
    </row>
    <row r="1562" spans="1:3" x14ac:dyDescent="0.3">
      <c r="A1562" s="7">
        <v>1558</v>
      </c>
      <c r="B1562" s="7">
        <v>14.617046</v>
      </c>
      <c r="C1562" s="7">
        <v>-0.68301599999999996</v>
      </c>
    </row>
    <row r="1563" spans="1:3" x14ac:dyDescent="0.3">
      <c r="A1563" s="7">
        <v>1559</v>
      </c>
      <c r="B1563" s="7">
        <v>14.486451000000001</v>
      </c>
      <c r="C1563" s="7">
        <v>-0.68389100000000003</v>
      </c>
    </row>
    <row r="1564" spans="1:3" x14ac:dyDescent="0.3">
      <c r="A1564" s="7">
        <v>1560</v>
      </c>
      <c r="B1564" s="7">
        <v>14.354464999999999</v>
      </c>
      <c r="C1564" s="7">
        <v>-0.68470600000000004</v>
      </c>
    </row>
    <row r="1565" spans="1:3" x14ac:dyDescent="0.3">
      <c r="A1565" s="7">
        <v>1561</v>
      </c>
      <c r="B1565" s="7">
        <v>14.219599000000001</v>
      </c>
      <c r="C1565" s="7">
        <v>-0.68556399999999995</v>
      </c>
    </row>
    <row r="1566" spans="1:3" x14ac:dyDescent="0.3">
      <c r="A1566" s="7">
        <v>1562</v>
      </c>
      <c r="B1566" s="7">
        <v>14.089301000000001</v>
      </c>
      <c r="C1566" s="7">
        <v>-0.68640400000000001</v>
      </c>
    </row>
    <row r="1567" spans="1:3" x14ac:dyDescent="0.3">
      <c r="A1567" s="7">
        <v>1563</v>
      </c>
      <c r="B1567" s="7">
        <v>13.961387999999999</v>
      </c>
      <c r="C1567" s="7">
        <v>-0.68723599999999996</v>
      </c>
    </row>
    <row r="1568" spans="1:3" x14ac:dyDescent="0.3">
      <c r="A1568" s="7">
        <v>1564</v>
      </c>
      <c r="B1568" s="7">
        <v>13.823245999999999</v>
      </c>
      <c r="C1568" s="7">
        <v>-0.68802099999999999</v>
      </c>
    </row>
    <row r="1569" spans="1:3" x14ac:dyDescent="0.3">
      <c r="A1569" s="7">
        <v>1565</v>
      </c>
      <c r="B1569" s="7">
        <v>13.692848</v>
      </c>
      <c r="C1569" s="7">
        <v>-0.68884599999999996</v>
      </c>
    </row>
    <row r="1570" spans="1:3" x14ac:dyDescent="0.3">
      <c r="A1570" s="7">
        <v>1566</v>
      </c>
      <c r="B1570" s="7">
        <v>13.557188</v>
      </c>
      <c r="C1570" s="7">
        <v>-0.68967100000000003</v>
      </c>
    </row>
    <row r="1571" spans="1:3" x14ac:dyDescent="0.3">
      <c r="A1571" s="7">
        <v>1567</v>
      </c>
      <c r="B1571" s="7">
        <v>13.42878</v>
      </c>
      <c r="C1571" s="7">
        <v>-0.69052400000000003</v>
      </c>
    </row>
    <row r="1572" spans="1:3" x14ac:dyDescent="0.3">
      <c r="A1572" s="7">
        <v>1568</v>
      </c>
      <c r="B1572" s="7">
        <v>13.295403</v>
      </c>
      <c r="C1572" s="7">
        <v>-0.69129600000000002</v>
      </c>
    </row>
    <row r="1573" spans="1:3" x14ac:dyDescent="0.3">
      <c r="A1573" s="7">
        <v>1569</v>
      </c>
      <c r="B1573" s="7">
        <v>13.158848000000001</v>
      </c>
      <c r="C1573" s="7">
        <v>-0.69209299999999996</v>
      </c>
    </row>
    <row r="1574" spans="1:3" x14ac:dyDescent="0.3">
      <c r="A1574" s="7">
        <v>1570</v>
      </c>
      <c r="B1574" s="7">
        <v>13.030139</v>
      </c>
      <c r="C1574" s="7">
        <v>-0.69289599999999996</v>
      </c>
    </row>
    <row r="1575" spans="1:3" x14ac:dyDescent="0.3">
      <c r="A1575" s="7">
        <v>1571</v>
      </c>
      <c r="B1575" s="7">
        <v>12.901928</v>
      </c>
      <c r="C1575" s="7">
        <v>-0.69367100000000004</v>
      </c>
    </row>
    <row r="1576" spans="1:3" x14ac:dyDescent="0.3">
      <c r="A1576" s="7">
        <v>1572</v>
      </c>
      <c r="B1576" s="7">
        <v>12.763685000000001</v>
      </c>
      <c r="C1576" s="7">
        <v>-0.69423699999999999</v>
      </c>
    </row>
    <row r="1577" spans="1:3" x14ac:dyDescent="0.3">
      <c r="A1577" s="7">
        <v>1573</v>
      </c>
      <c r="B1577" s="7">
        <v>12.635275999999999</v>
      </c>
      <c r="C1577" s="7">
        <v>-0.69494400000000001</v>
      </c>
    </row>
    <row r="1578" spans="1:3" x14ac:dyDescent="0.3">
      <c r="A1578" s="7">
        <v>1574</v>
      </c>
      <c r="B1578" s="7">
        <v>12.505474</v>
      </c>
      <c r="C1578" s="7">
        <v>-0.69557199999999997</v>
      </c>
    </row>
    <row r="1579" spans="1:3" x14ac:dyDescent="0.3">
      <c r="A1579" s="7">
        <v>1575</v>
      </c>
      <c r="B1579" s="7">
        <v>12.36753</v>
      </c>
      <c r="C1579" s="7">
        <v>-0.69613700000000001</v>
      </c>
    </row>
    <row r="1580" spans="1:3" x14ac:dyDescent="0.3">
      <c r="A1580" s="7">
        <v>1576</v>
      </c>
      <c r="B1580" s="7">
        <v>12.226407999999999</v>
      </c>
      <c r="C1580" s="7">
        <v>-0.69669300000000001</v>
      </c>
    </row>
    <row r="1581" spans="1:3" x14ac:dyDescent="0.3">
      <c r="A1581" s="7">
        <v>1577</v>
      </c>
      <c r="B1581" s="7">
        <v>12.105047000000001</v>
      </c>
      <c r="C1581" s="7">
        <v>-0.69742199999999999</v>
      </c>
    </row>
    <row r="1582" spans="1:3" x14ac:dyDescent="0.3">
      <c r="A1582" s="7">
        <v>1578</v>
      </c>
      <c r="B1582" s="7">
        <v>11.975446</v>
      </c>
      <c r="C1582" s="7">
        <v>-0.698044</v>
      </c>
    </row>
    <row r="1583" spans="1:3" x14ac:dyDescent="0.3">
      <c r="A1583" s="7">
        <v>1579</v>
      </c>
      <c r="B1583" s="7">
        <v>11.837502000000001</v>
      </c>
      <c r="C1583" s="7">
        <v>-0.69878799999999996</v>
      </c>
    </row>
    <row r="1584" spans="1:3" x14ac:dyDescent="0.3">
      <c r="A1584" s="7">
        <v>1580</v>
      </c>
      <c r="B1584" s="7">
        <v>11.704224999999999</v>
      </c>
      <c r="C1584" s="7">
        <v>-0.69939700000000005</v>
      </c>
    </row>
    <row r="1585" spans="1:3" x14ac:dyDescent="0.3">
      <c r="A1585" s="7">
        <v>1581</v>
      </c>
      <c r="B1585" s="7">
        <v>11.577006000000001</v>
      </c>
      <c r="C1585" s="7">
        <v>-0.70007200000000003</v>
      </c>
    </row>
    <row r="1586" spans="1:3" x14ac:dyDescent="0.3">
      <c r="A1586" s="7">
        <v>1582</v>
      </c>
      <c r="B1586" s="7">
        <v>11.442935</v>
      </c>
      <c r="C1586" s="7">
        <v>-0.70085600000000003</v>
      </c>
    </row>
    <row r="1587" spans="1:3" x14ac:dyDescent="0.3">
      <c r="A1587" s="7">
        <v>1583</v>
      </c>
      <c r="B1587" s="7">
        <v>11.306779000000001</v>
      </c>
      <c r="C1587" s="7">
        <v>-0.70166300000000004</v>
      </c>
    </row>
    <row r="1588" spans="1:3" x14ac:dyDescent="0.3">
      <c r="A1588" s="7">
        <v>1584</v>
      </c>
      <c r="B1588" s="7">
        <v>11.175687</v>
      </c>
      <c r="C1588" s="7">
        <v>-0.70219900000000002</v>
      </c>
    </row>
    <row r="1589" spans="1:3" x14ac:dyDescent="0.3">
      <c r="A1589" s="7">
        <v>1585</v>
      </c>
      <c r="B1589" s="7">
        <v>11.047573999999999</v>
      </c>
      <c r="C1589" s="7">
        <v>-0.70277100000000003</v>
      </c>
    </row>
    <row r="1590" spans="1:3" x14ac:dyDescent="0.3">
      <c r="A1590" s="7">
        <v>1586</v>
      </c>
      <c r="B1590" s="7">
        <v>10.914695</v>
      </c>
      <c r="C1590" s="7">
        <v>-0.70334200000000002</v>
      </c>
    </row>
    <row r="1591" spans="1:3" x14ac:dyDescent="0.3">
      <c r="A1591" s="7">
        <v>1587</v>
      </c>
      <c r="B1591" s="7">
        <v>10.776255000000001</v>
      </c>
      <c r="C1591" s="7">
        <v>-0.70371799999999995</v>
      </c>
    </row>
    <row r="1592" spans="1:3" x14ac:dyDescent="0.3">
      <c r="A1592" s="7">
        <v>1588</v>
      </c>
      <c r="B1592" s="7">
        <v>10.648141000000001</v>
      </c>
      <c r="C1592" s="7">
        <v>-0.70409999999999995</v>
      </c>
    </row>
    <row r="1593" spans="1:3" x14ac:dyDescent="0.3">
      <c r="A1593" s="7">
        <v>1589</v>
      </c>
      <c r="B1593" s="7">
        <v>10.513574</v>
      </c>
      <c r="C1593" s="7">
        <v>-0.70452499999999996</v>
      </c>
    </row>
    <row r="1594" spans="1:3" x14ac:dyDescent="0.3">
      <c r="A1594" s="7">
        <v>1590</v>
      </c>
      <c r="B1594" s="7">
        <v>10.380397</v>
      </c>
      <c r="C1594" s="7">
        <v>-0.70491000000000004</v>
      </c>
    </row>
    <row r="1595" spans="1:3" x14ac:dyDescent="0.3">
      <c r="A1595" s="7">
        <v>1591</v>
      </c>
      <c r="B1595" s="7">
        <v>10.24573</v>
      </c>
      <c r="C1595" s="7">
        <v>-0.70523599999999997</v>
      </c>
    </row>
    <row r="1596" spans="1:3" x14ac:dyDescent="0.3">
      <c r="A1596" s="7">
        <v>1592</v>
      </c>
      <c r="B1596" s="7">
        <v>10.120994</v>
      </c>
      <c r="C1596" s="7">
        <v>-0.70554300000000003</v>
      </c>
    </row>
    <row r="1597" spans="1:3" x14ac:dyDescent="0.3">
      <c r="A1597" s="7">
        <v>1593</v>
      </c>
      <c r="B1597" s="7">
        <v>9.9841420000000003</v>
      </c>
      <c r="C1597" s="7">
        <v>-0.70588200000000001</v>
      </c>
    </row>
    <row r="1598" spans="1:3" x14ac:dyDescent="0.3">
      <c r="A1598" s="7">
        <v>1594</v>
      </c>
      <c r="B1598" s="7">
        <v>9.8498710000000003</v>
      </c>
      <c r="C1598" s="7">
        <v>-0.70626500000000003</v>
      </c>
    </row>
    <row r="1599" spans="1:3" x14ac:dyDescent="0.3">
      <c r="A1599" s="7">
        <v>1595</v>
      </c>
      <c r="B1599" s="7">
        <v>9.7203689999999998</v>
      </c>
      <c r="C1599" s="7">
        <v>-0.70674000000000003</v>
      </c>
    </row>
    <row r="1600" spans="1:3" x14ac:dyDescent="0.3">
      <c r="A1600" s="7">
        <v>1596</v>
      </c>
      <c r="B1600" s="7">
        <v>9.5874880000000005</v>
      </c>
      <c r="C1600" s="7">
        <v>-0.70707600000000004</v>
      </c>
    </row>
    <row r="1601" spans="1:3" x14ac:dyDescent="0.3">
      <c r="A1601" s="7">
        <v>1597</v>
      </c>
      <c r="B1601" s="7">
        <v>9.4544119999999996</v>
      </c>
      <c r="C1601" s="7">
        <v>-0.70731999999999995</v>
      </c>
    </row>
    <row r="1602" spans="1:3" x14ac:dyDescent="0.3">
      <c r="A1602" s="7">
        <v>1598</v>
      </c>
      <c r="B1602" s="7">
        <v>9.3215310000000002</v>
      </c>
      <c r="C1602" s="7">
        <v>-0.70746200000000004</v>
      </c>
    </row>
    <row r="1603" spans="1:3" x14ac:dyDescent="0.3">
      <c r="A1603" s="7">
        <v>1599</v>
      </c>
      <c r="B1603" s="7">
        <v>9.1873620000000003</v>
      </c>
      <c r="C1603" s="7">
        <v>-0.70766600000000002</v>
      </c>
    </row>
    <row r="1604" spans="1:3" x14ac:dyDescent="0.3">
      <c r="A1604" s="7">
        <v>1600</v>
      </c>
      <c r="B1604" s="7">
        <v>9.0558720000000008</v>
      </c>
      <c r="C1604" s="7">
        <v>-0.70788799999999996</v>
      </c>
    </row>
    <row r="1605" spans="1:3" x14ac:dyDescent="0.3">
      <c r="A1605" s="7">
        <v>1601</v>
      </c>
      <c r="B1605" s="7">
        <v>8.9212050000000005</v>
      </c>
      <c r="C1605" s="7">
        <v>-0.70807900000000001</v>
      </c>
    </row>
    <row r="1606" spans="1:3" x14ac:dyDescent="0.3">
      <c r="A1606" s="7">
        <v>1602</v>
      </c>
      <c r="B1606" s="7">
        <v>8.782368</v>
      </c>
      <c r="C1606" s="7">
        <v>-0.708368</v>
      </c>
    </row>
    <row r="1607" spans="1:3" x14ac:dyDescent="0.3">
      <c r="A1607" s="7">
        <v>1603</v>
      </c>
      <c r="B1607" s="7">
        <v>8.6552469999999992</v>
      </c>
      <c r="C1607" s="7">
        <v>-0.70871899999999999</v>
      </c>
    </row>
    <row r="1608" spans="1:3" x14ac:dyDescent="0.3">
      <c r="A1608" s="7">
        <v>1604</v>
      </c>
      <c r="B1608" s="7">
        <v>8.5241570000000007</v>
      </c>
      <c r="C1608" s="7">
        <v>-0.70891099999999996</v>
      </c>
    </row>
    <row r="1609" spans="1:3" x14ac:dyDescent="0.3">
      <c r="A1609" s="7">
        <v>1605</v>
      </c>
      <c r="B1609" s="7">
        <v>8.3857149999999994</v>
      </c>
      <c r="C1609" s="7">
        <v>-0.70897900000000003</v>
      </c>
    </row>
    <row r="1610" spans="1:3" x14ac:dyDescent="0.3">
      <c r="A1610" s="7">
        <v>1606</v>
      </c>
      <c r="B1610" s="7">
        <v>8.2532340000000008</v>
      </c>
      <c r="C1610" s="7">
        <v>-0.70915499999999998</v>
      </c>
    </row>
    <row r="1611" spans="1:3" x14ac:dyDescent="0.3">
      <c r="A1611" s="7">
        <v>1607</v>
      </c>
      <c r="B1611" s="7">
        <v>8.1233319999999996</v>
      </c>
      <c r="C1611" s="7">
        <v>-0.70924100000000001</v>
      </c>
    </row>
    <row r="1612" spans="1:3" x14ac:dyDescent="0.3">
      <c r="A1612" s="7">
        <v>1608</v>
      </c>
      <c r="B1612" s="7">
        <v>7.9901549999999997</v>
      </c>
      <c r="C1612" s="7">
        <v>-0.70927099999999998</v>
      </c>
    </row>
    <row r="1613" spans="1:3" x14ac:dyDescent="0.3">
      <c r="A1613" s="7">
        <v>1609</v>
      </c>
      <c r="B1613" s="7">
        <v>7.8524079999999996</v>
      </c>
      <c r="C1613" s="7">
        <v>-0.70943699999999998</v>
      </c>
    </row>
    <row r="1614" spans="1:3" x14ac:dyDescent="0.3">
      <c r="A1614" s="7">
        <v>1610</v>
      </c>
      <c r="B1614" s="7">
        <v>7.7201259999999996</v>
      </c>
      <c r="C1614" s="7">
        <v>-0.70968699999999996</v>
      </c>
    </row>
    <row r="1615" spans="1:3" x14ac:dyDescent="0.3">
      <c r="A1615" s="7">
        <v>1611</v>
      </c>
      <c r="B1615" s="7">
        <v>7.5935040000000003</v>
      </c>
      <c r="C1615" s="7">
        <v>-0.70980699999999997</v>
      </c>
    </row>
    <row r="1616" spans="1:3" x14ac:dyDescent="0.3">
      <c r="A1616" s="7">
        <v>1612</v>
      </c>
      <c r="B1616" s="7">
        <v>7.4556570000000004</v>
      </c>
      <c r="C1616" s="7">
        <v>-0.71011100000000005</v>
      </c>
    </row>
    <row r="1617" spans="1:3" x14ac:dyDescent="0.3">
      <c r="A1617" s="7">
        <v>1613</v>
      </c>
      <c r="B1617" s="7">
        <v>7.3243669999999996</v>
      </c>
      <c r="C1617" s="7">
        <v>-0.71029600000000004</v>
      </c>
    </row>
    <row r="1618" spans="1:3" x14ac:dyDescent="0.3">
      <c r="A1618" s="7">
        <v>1614</v>
      </c>
      <c r="B1618" s="7">
        <v>7.1883100000000004</v>
      </c>
      <c r="C1618" s="7">
        <v>-0.71034799999999998</v>
      </c>
    </row>
    <row r="1619" spans="1:3" x14ac:dyDescent="0.3">
      <c r="A1619" s="7">
        <v>1615</v>
      </c>
      <c r="B1619" s="7">
        <v>7.0598000000000001</v>
      </c>
      <c r="C1619" s="7">
        <v>-0.71034900000000001</v>
      </c>
    </row>
    <row r="1620" spans="1:3" x14ac:dyDescent="0.3">
      <c r="A1620" s="7">
        <v>1616</v>
      </c>
      <c r="B1620" s="7">
        <v>6.9191739999999999</v>
      </c>
      <c r="C1620" s="7">
        <v>-0.71038999999999997</v>
      </c>
    </row>
    <row r="1621" spans="1:3" x14ac:dyDescent="0.3">
      <c r="A1621" s="7">
        <v>1617</v>
      </c>
      <c r="B1621" s="7">
        <v>6.7890769999999998</v>
      </c>
      <c r="C1621" s="7">
        <v>-0.71036699999999997</v>
      </c>
    </row>
    <row r="1622" spans="1:3" x14ac:dyDescent="0.3">
      <c r="A1622" s="7">
        <v>1618</v>
      </c>
      <c r="B1622" s="7">
        <v>6.6642409999999996</v>
      </c>
      <c r="C1622" s="7">
        <v>-0.71048199999999995</v>
      </c>
    </row>
    <row r="1623" spans="1:3" x14ac:dyDescent="0.3">
      <c r="A1623" s="7">
        <v>1619</v>
      </c>
      <c r="B1623" s="7">
        <v>6.527787</v>
      </c>
      <c r="C1623" s="7">
        <v>-0.71062199999999998</v>
      </c>
    </row>
    <row r="1624" spans="1:3" x14ac:dyDescent="0.3">
      <c r="A1624" s="7">
        <v>1620</v>
      </c>
      <c r="B1624" s="7">
        <v>6.3950060000000004</v>
      </c>
      <c r="C1624" s="7">
        <v>-0.71081000000000005</v>
      </c>
    </row>
    <row r="1625" spans="1:3" x14ac:dyDescent="0.3">
      <c r="A1625" s="7">
        <v>1621</v>
      </c>
      <c r="B1625" s="7">
        <v>6.2634179999999997</v>
      </c>
      <c r="C1625" s="7">
        <v>-0.71099999999999997</v>
      </c>
    </row>
    <row r="1626" spans="1:3" x14ac:dyDescent="0.3">
      <c r="A1626" s="7">
        <v>1622</v>
      </c>
      <c r="B1626" s="7">
        <v>6.1303400000000003</v>
      </c>
      <c r="C1626" s="7">
        <v>-0.71119100000000002</v>
      </c>
    </row>
    <row r="1627" spans="1:3" x14ac:dyDescent="0.3">
      <c r="A1627" s="7">
        <v>1623</v>
      </c>
      <c r="B1627" s="7">
        <v>5.9967639999999998</v>
      </c>
      <c r="C1627" s="7">
        <v>-0.71133000000000002</v>
      </c>
    </row>
    <row r="1628" spans="1:3" x14ac:dyDescent="0.3">
      <c r="A1628" s="7">
        <v>1624</v>
      </c>
      <c r="B1628" s="7">
        <v>5.8647790000000004</v>
      </c>
      <c r="C1628" s="7">
        <v>-0.71140300000000001</v>
      </c>
    </row>
    <row r="1629" spans="1:3" x14ac:dyDescent="0.3">
      <c r="A1629" s="7">
        <v>1625</v>
      </c>
      <c r="B1629" s="7">
        <v>5.7380570000000004</v>
      </c>
      <c r="C1629" s="7">
        <v>-0.711426</v>
      </c>
    </row>
    <row r="1630" spans="1:3" x14ac:dyDescent="0.3">
      <c r="A1630" s="7">
        <v>1626</v>
      </c>
      <c r="B1630" s="7">
        <v>5.6049790000000002</v>
      </c>
      <c r="C1630" s="7">
        <v>-0.71145499999999995</v>
      </c>
    </row>
    <row r="1631" spans="1:3" x14ac:dyDescent="0.3">
      <c r="A1631" s="7">
        <v>1627</v>
      </c>
      <c r="B1631" s="7">
        <v>5.4735880000000003</v>
      </c>
      <c r="C1631" s="7">
        <v>-0.71148699999999998</v>
      </c>
    </row>
    <row r="1632" spans="1:3" x14ac:dyDescent="0.3">
      <c r="A1632" s="7">
        <v>1628</v>
      </c>
      <c r="B1632" s="7">
        <v>5.3412059999999997</v>
      </c>
      <c r="C1632" s="7">
        <v>-0.71151399999999998</v>
      </c>
    </row>
    <row r="1633" spans="1:3" x14ac:dyDescent="0.3">
      <c r="A1633" s="7">
        <v>1629</v>
      </c>
      <c r="B1633" s="7">
        <v>5.2051480000000003</v>
      </c>
      <c r="C1633" s="7">
        <v>-0.71147899999999997</v>
      </c>
    </row>
    <row r="1634" spans="1:3" x14ac:dyDescent="0.3">
      <c r="A1634" s="7">
        <v>1630</v>
      </c>
      <c r="B1634" s="7">
        <v>5.0718730000000001</v>
      </c>
      <c r="C1634" s="7">
        <v>-0.71153100000000002</v>
      </c>
    </row>
    <row r="1635" spans="1:3" x14ac:dyDescent="0.3">
      <c r="A1635" s="7">
        <v>1631</v>
      </c>
      <c r="B1635" s="7">
        <v>4.9327360000000002</v>
      </c>
      <c r="C1635" s="7">
        <v>-0.71174700000000002</v>
      </c>
    </row>
    <row r="1636" spans="1:3" x14ac:dyDescent="0.3">
      <c r="A1636" s="7">
        <v>1632</v>
      </c>
      <c r="B1636" s="7">
        <v>4.8103829999999999</v>
      </c>
      <c r="C1636" s="7">
        <v>-0.71192299999999997</v>
      </c>
    </row>
    <row r="1637" spans="1:3" x14ac:dyDescent="0.3">
      <c r="A1637" s="7">
        <v>1633</v>
      </c>
      <c r="B1637" s="7">
        <v>4.6791929999999997</v>
      </c>
      <c r="C1637" s="7">
        <v>-0.71205499999999999</v>
      </c>
    </row>
    <row r="1638" spans="1:3" x14ac:dyDescent="0.3">
      <c r="A1638" s="7">
        <v>1634</v>
      </c>
      <c r="B1638" s="7">
        <v>4.5399580000000004</v>
      </c>
      <c r="C1638" s="7">
        <v>-0.71225799999999995</v>
      </c>
    </row>
    <row r="1639" spans="1:3" x14ac:dyDescent="0.3">
      <c r="A1639" s="7">
        <v>1635</v>
      </c>
      <c r="B1639" s="7">
        <v>4.4077739999999999</v>
      </c>
      <c r="C1639" s="7">
        <v>-0.71242899999999998</v>
      </c>
    </row>
    <row r="1640" spans="1:3" x14ac:dyDescent="0.3">
      <c r="A1640" s="7">
        <v>1636</v>
      </c>
      <c r="B1640" s="7">
        <v>4.275887</v>
      </c>
      <c r="C1640" s="7">
        <v>-0.712399</v>
      </c>
    </row>
    <row r="1641" spans="1:3" x14ac:dyDescent="0.3">
      <c r="A1641" s="7">
        <v>1637</v>
      </c>
      <c r="B1641" s="7">
        <v>4.1468790000000002</v>
      </c>
      <c r="C1641" s="7">
        <v>-0.712229</v>
      </c>
    </row>
    <row r="1642" spans="1:3" x14ac:dyDescent="0.3">
      <c r="A1642" s="7">
        <v>1638</v>
      </c>
      <c r="B1642" s="7">
        <v>4.014894</v>
      </c>
      <c r="C1642" s="7">
        <v>-0.71192900000000003</v>
      </c>
    </row>
    <row r="1643" spans="1:3" x14ac:dyDescent="0.3">
      <c r="A1643" s="7">
        <v>1639</v>
      </c>
      <c r="B1643" s="7">
        <v>3.8822139999999998</v>
      </c>
      <c r="C1643" s="7">
        <v>-0.71169000000000004</v>
      </c>
    </row>
    <row r="1644" spans="1:3" x14ac:dyDescent="0.3">
      <c r="A1644" s="7">
        <v>1640</v>
      </c>
      <c r="B1644" s="7">
        <v>3.750229</v>
      </c>
      <c r="C1644" s="7">
        <v>-0.711449</v>
      </c>
    </row>
    <row r="1645" spans="1:3" x14ac:dyDescent="0.3">
      <c r="A1645" s="7">
        <v>1641</v>
      </c>
      <c r="B1645" s="7">
        <v>3.6250930000000001</v>
      </c>
      <c r="C1645" s="7">
        <v>-0.71124500000000002</v>
      </c>
    </row>
    <row r="1646" spans="1:3" x14ac:dyDescent="0.3">
      <c r="A1646" s="7">
        <v>1642</v>
      </c>
      <c r="B1646" s="7">
        <v>3.4866540000000001</v>
      </c>
      <c r="C1646" s="7">
        <v>-0.71126699999999998</v>
      </c>
    </row>
    <row r="1647" spans="1:3" x14ac:dyDescent="0.3">
      <c r="A1647" s="7">
        <v>1643</v>
      </c>
      <c r="B1647" s="7">
        <v>3.359137</v>
      </c>
      <c r="C1647" s="7">
        <v>-0.71148400000000001</v>
      </c>
    </row>
    <row r="1648" spans="1:3" x14ac:dyDescent="0.3">
      <c r="A1648" s="7">
        <v>1644</v>
      </c>
      <c r="B1648" s="7">
        <v>3.2286419999999998</v>
      </c>
      <c r="C1648" s="7">
        <v>-0.71171799999999996</v>
      </c>
    </row>
    <row r="1649" spans="1:3" x14ac:dyDescent="0.3">
      <c r="A1649" s="7">
        <v>1645</v>
      </c>
      <c r="B1649" s="7">
        <v>3.0977480000000002</v>
      </c>
      <c r="C1649" s="7">
        <v>-0.71184800000000004</v>
      </c>
    </row>
    <row r="1650" spans="1:3" x14ac:dyDescent="0.3">
      <c r="A1650" s="7">
        <v>1646</v>
      </c>
      <c r="B1650" s="7">
        <v>2.9576190000000002</v>
      </c>
      <c r="C1650" s="7">
        <v>-0.71197299999999997</v>
      </c>
    </row>
    <row r="1651" spans="1:3" x14ac:dyDescent="0.3">
      <c r="A1651" s="7">
        <v>1647</v>
      </c>
      <c r="B1651" s="7">
        <v>2.832884</v>
      </c>
      <c r="C1651" s="7">
        <v>-0.71192999999999995</v>
      </c>
    </row>
    <row r="1652" spans="1:3" x14ac:dyDescent="0.3">
      <c r="A1652" s="7">
        <v>1648</v>
      </c>
      <c r="B1652" s="7">
        <v>2.7043740000000001</v>
      </c>
      <c r="C1652" s="7">
        <v>-0.711924</v>
      </c>
    </row>
    <row r="1653" spans="1:3" x14ac:dyDescent="0.3">
      <c r="A1653" s="7">
        <v>1649</v>
      </c>
      <c r="B1653" s="7">
        <v>2.5718920000000001</v>
      </c>
      <c r="C1653" s="7">
        <v>-0.71190100000000001</v>
      </c>
    </row>
    <row r="1654" spans="1:3" x14ac:dyDescent="0.3">
      <c r="A1654" s="7">
        <v>1650</v>
      </c>
      <c r="B1654" s="7">
        <v>2.4422869999999999</v>
      </c>
      <c r="C1654" s="7">
        <v>-0.71206100000000006</v>
      </c>
    </row>
    <row r="1655" spans="1:3" x14ac:dyDescent="0.3">
      <c r="A1655" s="7">
        <v>1651</v>
      </c>
      <c r="B1655" s="7">
        <v>2.3078210000000001</v>
      </c>
      <c r="C1655" s="7">
        <v>-0.71229299999999995</v>
      </c>
    </row>
    <row r="1656" spans="1:3" x14ac:dyDescent="0.3">
      <c r="A1656" s="7">
        <v>1652</v>
      </c>
      <c r="B1656" s="7">
        <v>2.1805020000000002</v>
      </c>
      <c r="C1656" s="7">
        <v>-0.71248900000000004</v>
      </c>
    </row>
    <row r="1657" spans="1:3" x14ac:dyDescent="0.3">
      <c r="A1657" s="7">
        <v>1653</v>
      </c>
      <c r="B1657" s="7">
        <v>2.0429550000000001</v>
      </c>
      <c r="C1657" s="7">
        <v>-0.712677</v>
      </c>
    </row>
    <row r="1658" spans="1:3" x14ac:dyDescent="0.3">
      <c r="A1658" s="7">
        <v>1654</v>
      </c>
      <c r="B1658" s="7">
        <v>1.9189149999999999</v>
      </c>
      <c r="C1658" s="7">
        <v>-0.71281600000000001</v>
      </c>
    </row>
    <row r="1659" spans="1:3" x14ac:dyDescent="0.3">
      <c r="A1659" s="7">
        <v>1655</v>
      </c>
      <c r="B1659" s="7">
        <v>1.785738</v>
      </c>
      <c r="C1659" s="7">
        <v>-0.71294400000000002</v>
      </c>
    </row>
    <row r="1660" spans="1:3" x14ac:dyDescent="0.3">
      <c r="A1660" s="7">
        <v>1656</v>
      </c>
      <c r="B1660" s="7">
        <v>1.6542490000000001</v>
      </c>
      <c r="C1660" s="7">
        <v>-0.71301899999999996</v>
      </c>
    </row>
    <row r="1661" spans="1:3" x14ac:dyDescent="0.3">
      <c r="A1661" s="7">
        <v>1657</v>
      </c>
      <c r="B1661" s="7">
        <v>1.517298</v>
      </c>
      <c r="C1661" s="7">
        <v>-0.71322300000000005</v>
      </c>
    </row>
    <row r="1662" spans="1:3" x14ac:dyDescent="0.3">
      <c r="A1662" s="7">
        <v>1658</v>
      </c>
      <c r="B1662" s="7">
        <v>1.3916660000000001</v>
      </c>
      <c r="C1662" s="7">
        <v>-0.71329900000000002</v>
      </c>
    </row>
    <row r="1663" spans="1:3" x14ac:dyDescent="0.3">
      <c r="A1663" s="7">
        <v>1659</v>
      </c>
      <c r="B1663" s="7">
        <v>1.258591</v>
      </c>
      <c r="C1663" s="7">
        <v>-0.71348</v>
      </c>
    </row>
    <row r="1664" spans="1:3" x14ac:dyDescent="0.3">
      <c r="A1664" s="7">
        <v>1660</v>
      </c>
      <c r="B1664" s="7">
        <v>1.12859</v>
      </c>
      <c r="C1664" s="7">
        <v>-0.71341900000000003</v>
      </c>
    </row>
    <row r="1665" spans="1:3" x14ac:dyDescent="0.3">
      <c r="A1665" s="7">
        <v>1661</v>
      </c>
      <c r="B1665" s="7">
        <v>0.99938400000000005</v>
      </c>
      <c r="C1665" s="7">
        <v>-0.71345499999999995</v>
      </c>
    </row>
    <row r="1666" spans="1:3" x14ac:dyDescent="0.3">
      <c r="A1666" s="7">
        <v>1662</v>
      </c>
      <c r="B1666" s="7">
        <v>0.86849200000000004</v>
      </c>
      <c r="C1666" s="7">
        <v>-0.71350499999999994</v>
      </c>
    </row>
    <row r="1667" spans="1:3" x14ac:dyDescent="0.3">
      <c r="A1667" s="7">
        <v>1663</v>
      </c>
      <c r="B1667" s="7">
        <v>0.74048000000000003</v>
      </c>
      <c r="C1667" s="7">
        <v>-0.71360900000000005</v>
      </c>
    </row>
    <row r="1668" spans="1:3" x14ac:dyDescent="0.3">
      <c r="A1668" s="7">
        <v>1664</v>
      </c>
      <c r="B1668" s="7">
        <v>0.60273399999999999</v>
      </c>
      <c r="C1668" s="7">
        <v>-0.71352400000000005</v>
      </c>
    </row>
    <row r="1669" spans="1:3" x14ac:dyDescent="0.3">
      <c r="A1669" s="7">
        <v>1665</v>
      </c>
      <c r="B1669" s="7">
        <v>0.48157299999999997</v>
      </c>
      <c r="C1669" s="7">
        <v>-0.71361600000000003</v>
      </c>
    </row>
    <row r="1670" spans="1:3" x14ac:dyDescent="0.3">
      <c r="A1670" s="7">
        <v>1666</v>
      </c>
      <c r="B1670" s="7">
        <v>0.35375800000000002</v>
      </c>
      <c r="C1670" s="7">
        <v>-0.71349700000000005</v>
      </c>
    </row>
    <row r="1671" spans="1:3" x14ac:dyDescent="0.3">
      <c r="A1671" s="7">
        <v>1667</v>
      </c>
      <c r="B1671" s="7">
        <v>0.216806</v>
      </c>
      <c r="C1671" s="7">
        <v>-0.71343000000000001</v>
      </c>
    </row>
    <row r="1672" spans="1:3" x14ac:dyDescent="0.3">
      <c r="A1672" s="7">
        <v>1668</v>
      </c>
      <c r="B1672" s="7">
        <v>8.1543000000000004E-2</v>
      </c>
      <c r="C1672" s="7">
        <v>-0.71335099999999996</v>
      </c>
    </row>
    <row r="1673" spans="1:3" x14ac:dyDescent="0.3">
      <c r="A1673" s="7">
        <v>1669</v>
      </c>
      <c r="B1673" s="7">
        <v>-4.7858999999999999E-2</v>
      </c>
      <c r="C1673" s="7">
        <v>-0.71338299999999999</v>
      </c>
    </row>
    <row r="1674" spans="1:3" x14ac:dyDescent="0.3">
      <c r="A1674" s="7">
        <v>1670</v>
      </c>
      <c r="B1674" s="7">
        <v>-0.174681</v>
      </c>
      <c r="C1674" s="7">
        <v>-0.71335199999999999</v>
      </c>
    </row>
    <row r="1675" spans="1:3" x14ac:dyDescent="0.3">
      <c r="A1675" s="7">
        <v>1671</v>
      </c>
      <c r="B1675" s="7">
        <v>-0.31183100000000002</v>
      </c>
      <c r="C1675" s="7">
        <v>-0.71349799999999997</v>
      </c>
    </row>
    <row r="1676" spans="1:3" x14ac:dyDescent="0.3">
      <c r="A1676" s="7">
        <v>1672</v>
      </c>
      <c r="B1676" s="7">
        <v>-0.440639</v>
      </c>
      <c r="C1676" s="7">
        <v>-0.71356699999999995</v>
      </c>
    </row>
    <row r="1677" spans="1:3" x14ac:dyDescent="0.3">
      <c r="A1677" s="7">
        <v>1673</v>
      </c>
      <c r="B1677" s="7">
        <v>-0.56974599999999997</v>
      </c>
      <c r="C1677" s="7">
        <v>-0.71346699999999996</v>
      </c>
    </row>
    <row r="1678" spans="1:3" x14ac:dyDescent="0.3">
      <c r="A1678" s="7">
        <v>1674</v>
      </c>
      <c r="B1678" s="7">
        <v>-0.702623</v>
      </c>
      <c r="C1678" s="7">
        <v>-0.71335599999999999</v>
      </c>
    </row>
    <row r="1679" spans="1:3" x14ac:dyDescent="0.3">
      <c r="A1679" s="7">
        <v>1675</v>
      </c>
      <c r="B1679" s="7">
        <v>-0.83500700000000005</v>
      </c>
      <c r="C1679" s="7">
        <v>-0.71332499999999999</v>
      </c>
    </row>
    <row r="1680" spans="1:3" x14ac:dyDescent="0.3">
      <c r="A1680" s="7">
        <v>1676</v>
      </c>
      <c r="B1680" s="7">
        <v>-0.96609900000000004</v>
      </c>
      <c r="C1680" s="7">
        <v>-0.71318300000000001</v>
      </c>
    </row>
    <row r="1681" spans="1:3" x14ac:dyDescent="0.3">
      <c r="A1681" s="7">
        <v>1677</v>
      </c>
      <c r="B1681" s="7">
        <v>-1.093418</v>
      </c>
      <c r="C1681" s="7">
        <v>-0.71312600000000004</v>
      </c>
    </row>
    <row r="1682" spans="1:3" x14ac:dyDescent="0.3">
      <c r="A1682" s="7">
        <v>1678</v>
      </c>
      <c r="B1682" s="7">
        <v>-1.221827</v>
      </c>
      <c r="C1682" s="7">
        <v>-0.71321400000000001</v>
      </c>
    </row>
    <row r="1683" spans="1:3" x14ac:dyDescent="0.3">
      <c r="A1683" s="7">
        <v>1679</v>
      </c>
      <c r="B1683" s="7">
        <v>-1.353216</v>
      </c>
      <c r="C1683" s="7">
        <v>-0.71321000000000001</v>
      </c>
    </row>
    <row r="1684" spans="1:3" x14ac:dyDescent="0.3">
      <c r="A1684" s="7">
        <v>1680</v>
      </c>
      <c r="B1684" s="7">
        <v>-1.4841120000000001</v>
      </c>
      <c r="C1684" s="7">
        <v>-0.71318000000000004</v>
      </c>
    </row>
    <row r="1685" spans="1:3" x14ac:dyDescent="0.3">
      <c r="A1685" s="7">
        <v>1681</v>
      </c>
      <c r="B1685" s="7">
        <v>-1.6124210000000001</v>
      </c>
      <c r="C1685" s="7">
        <v>-0.71323599999999998</v>
      </c>
    </row>
    <row r="1686" spans="1:3" x14ac:dyDescent="0.3">
      <c r="A1686" s="7">
        <v>1682</v>
      </c>
      <c r="B1686" s="7">
        <v>-1.7388440000000001</v>
      </c>
      <c r="C1686" s="7">
        <v>-0.71323400000000003</v>
      </c>
    </row>
    <row r="1687" spans="1:3" x14ac:dyDescent="0.3">
      <c r="A1687" s="7">
        <v>1683</v>
      </c>
      <c r="B1687" s="7">
        <v>-1.8662639999999999</v>
      </c>
      <c r="C1687" s="7">
        <v>-0.713279</v>
      </c>
    </row>
    <row r="1688" spans="1:3" x14ac:dyDescent="0.3">
      <c r="A1688" s="7">
        <v>1684</v>
      </c>
      <c r="B1688" s="7">
        <v>-1.999638</v>
      </c>
      <c r="C1688" s="7">
        <v>-0.71335899999999997</v>
      </c>
    </row>
    <row r="1689" spans="1:3" x14ac:dyDescent="0.3">
      <c r="A1689" s="7">
        <v>1685</v>
      </c>
      <c r="B1689" s="7">
        <v>-2.1246719999999999</v>
      </c>
      <c r="C1689" s="7">
        <v>-0.71343999999999996</v>
      </c>
    </row>
    <row r="1690" spans="1:3" x14ac:dyDescent="0.3">
      <c r="A1690" s="7">
        <v>1686</v>
      </c>
      <c r="B1690" s="7">
        <v>-2.2619210000000001</v>
      </c>
      <c r="C1690" s="7">
        <v>-0.71366399999999997</v>
      </c>
    </row>
    <row r="1691" spans="1:3" x14ac:dyDescent="0.3">
      <c r="A1691" s="7">
        <v>1687</v>
      </c>
      <c r="B1691" s="7">
        <v>-2.3793090000000001</v>
      </c>
      <c r="C1691" s="7">
        <v>-0.71385799999999999</v>
      </c>
    </row>
    <row r="1692" spans="1:3" x14ac:dyDescent="0.3">
      <c r="A1692" s="7">
        <v>1688</v>
      </c>
      <c r="B1692" s="7">
        <v>-2.5051359999999998</v>
      </c>
      <c r="C1692" s="7">
        <v>-0.71401999999999999</v>
      </c>
    </row>
    <row r="1693" spans="1:3" x14ac:dyDescent="0.3">
      <c r="A1693" s="7">
        <v>1689</v>
      </c>
      <c r="B1693" s="7">
        <v>-2.6370239999999998</v>
      </c>
      <c r="C1693" s="7">
        <v>-0.71426999999999996</v>
      </c>
    </row>
    <row r="1694" spans="1:3" x14ac:dyDescent="0.3">
      <c r="A1694" s="7">
        <v>1690</v>
      </c>
      <c r="B1694" s="7">
        <v>-2.7626529999999998</v>
      </c>
      <c r="C1694" s="7">
        <v>-0.71444799999999997</v>
      </c>
    </row>
    <row r="1695" spans="1:3" x14ac:dyDescent="0.3">
      <c r="A1695" s="7">
        <v>1691</v>
      </c>
      <c r="B1695" s="7">
        <v>-2.8849070000000001</v>
      </c>
      <c r="C1695" s="7">
        <v>-0.714476</v>
      </c>
    </row>
    <row r="1696" spans="1:3" x14ac:dyDescent="0.3">
      <c r="A1696" s="7">
        <v>1692</v>
      </c>
      <c r="B1696" s="7">
        <v>-3.0129199999999998</v>
      </c>
      <c r="C1696" s="7">
        <v>-0.71457499999999996</v>
      </c>
    </row>
    <row r="1697" spans="1:3" x14ac:dyDescent="0.3">
      <c r="A1697" s="7">
        <v>1693</v>
      </c>
      <c r="B1697" s="7">
        <v>-3.1380520000000001</v>
      </c>
      <c r="C1697" s="7">
        <v>-0.71468699999999996</v>
      </c>
    </row>
    <row r="1698" spans="1:3" x14ac:dyDescent="0.3">
      <c r="A1698" s="7">
        <v>1694</v>
      </c>
      <c r="B1698" s="7">
        <v>-3.2607020000000002</v>
      </c>
      <c r="C1698" s="7">
        <v>-0.71486099999999997</v>
      </c>
    </row>
    <row r="1699" spans="1:3" x14ac:dyDescent="0.3">
      <c r="A1699" s="7">
        <v>1695</v>
      </c>
      <c r="B1699" s="7">
        <v>-3.3843459999999999</v>
      </c>
      <c r="C1699" s="7">
        <v>-0.71512699999999996</v>
      </c>
    </row>
    <row r="1700" spans="1:3" x14ac:dyDescent="0.3">
      <c r="A1700" s="7">
        <v>1696</v>
      </c>
      <c r="B1700" s="7">
        <v>-3.5125579999999998</v>
      </c>
      <c r="C1700" s="7">
        <v>-0.71532799999999996</v>
      </c>
    </row>
    <row r="1701" spans="1:3" x14ac:dyDescent="0.3">
      <c r="A1701" s="7">
        <v>1697</v>
      </c>
      <c r="B1701" s="7">
        <v>-3.6368960000000001</v>
      </c>
      <c r="C1701" s="7">
        <v>-0.71551500000000001</v>
      </c>
    </row>
    <row r="1702" spans="1:3" x14ac:dyDescent="0.3">
      <c r="A1702" s="7">
        <v>1698</v>
      </c>
      <c r="B1702" s="7">
        <v>-3.7572610000000002</v>
      </c>
      <c r="C1702" s="7">
        <v>-0.71569300000000002</v>
      </c>
    </row>
    <row r="1703" spans="1:3" x14ac:dyDescent="0.3">
      <c r="A1703" s="7">
        <v>1699</v>
      </c>
      <c r="B1703" s="7">
        <v>-3.8837869999999999</v>
      </c>
      <c r="C1703" s="7">
        <v>-0.71587900000000004</v>
      </c>
    </row>
    <row r="1704" spans="1:3" x14ac:dyDescent="0.3">
      <c r="A1704" s="7">
        <v>1700</v>
      </c>
      <c r="B1704" s="7">
        <v>-4.0074310000000004</v>
      </c>
      <c r="C1704" s="7">
        <v>-0.71608700000000003</v>
      </c>
    </row>
    <row r="1705" spans="1:3" x14ac:dyDescent="0.3">
      <c r="A1705" s="7">
        <v>1701</v>
      </c>
      <c r="B1705" s="7">
        <v>-4.1278949999999996</v>
      </c>
      <c r="C1705" s="7">
        <v>-0.71653299999999998</v>
      </c>
    </row>
    <row r="1706" spans="1:3" x14ac:dyDescent="0.3">
      <c r="A1706" s="7">
        <v>1702</v>
      </c>
      <c r="B1706" s="7">
        <v>-4.2483620000000002</v>
      </c>
      <c r="C1706" s="7">
        <v>-0.71679899999999996</v>
      </c>
    </row>
    <row r="1707" spans="1:3" x14ac:dyDescent="0.3">
      <c r="A1707" s="7">
        <v>1703</v>
      </c>
      <c r="B1707" s="7">
        <v>-4.3676339999999998</v>
      </c>
      <c r="C1707" s="7">
        <v>-0.71718499999999996</v>
      </c>
    </row>
    <row r="1708" spans="1:3" x14ac:dyDescent="0.3">
      <c r="A1708" s="7">
        <v>1704</v>
      </c>
      <c r="B1708" s="7">
        <v>-4.4911789999999998</v>
      </c>
      <c r="C1708" s="7">
        <v>-0.71760599999999997</v>
      </c>
    </row>
    <row r="1709" spans="1:3" x14ac:dyDescent="0.3">
      <c r="A1709" s="7">
        <v>1705</v>
      </c>
      <c r="B1709" s="7">
        <v>-4.611345</v>
      </c>
      <c r="C1709" s="7">
        <v>-0.71791799999999995</v>
      </c>
    </row>
    <row r="1710" spans="1:3" x14ac:dyDescent="0.3">
      <c r="A1710" s="7">
        <v>1706</v>
      </c>
      <c r="B1710" s="7">
        <v>-4.731115</v>
      </c>
      <c r="C1710" s="7">
        <v>-0.71817699999999995</v>
      </c>
    </row>
    <row r="1711" spans="1:3" x14ac:dyDescent="0.3">
      <c r="A1711" s="7">
        <v>1707</v>
      </c>
      <c r="B1711" s="7">
        <v>-4.8499910000000002</v>
      </c>
      <c r="C1711" s="7">
        <v>-0.71853699999999998</v>
      </c>
    </row>
    <row r="1712" spans="1:3" x14ac:dyDescent="0.3">
      <c r="A1712" s="7">
        <v>1708</v>
      </c>
      <c r="B1712" s="7">
        <v>-4.978701</v>
      </c>
      <c r="C1712" s="7">
        <v>-0.71881200000000001</v>
      </c>
    </row>
    <row r="1713" spans="1:3" x14ac:dyDescent="0.3">
      <c r="A1713" s="7">
        <v>1709</v>
      </c>
      <c r="B1713" s="7">
        <v>-5.0970800000000001</v>
      </c>
      <c r="C1713" s="7">
        <v>-0.71909400000000001</v>
      </c>
    </row>
    <row r="1714" spans="1:3" x14ac:dyDescent="0.3">
      <c r="A1714" s="7">
        <v>1710</v>
      </c>
      <c r="B1714" s="7">
        <v>-5.2105940000000004</v>
      </c>
      <c r="C1714" s="7">
        <v>-0.71943599999999996</v>
      </c>
    </row>
    <row r="1715" spans="1:3" x14ac:dyDescent="0.3">
      <c r="A1715" s="7">
        <v>1711</v>
      </c>
      <c r="B1715" s="7">
        <v>-5.3250010000000003</v>
      </c>
      <c r="C1715" s="7">
        <v>-0.71975699999999998</v>
      </c>
    </row>
    <row r="1716" spans="1:3" x14ac:dyDescent="0.3">
      <c r="A1716" s="7">
        <v>1712</v>
      </c>
      <c r="B1716" s="7">
        <v>-5.4496380000000002</v>
      </c>
      <c r="C1716" s="7">
        <v>-0.72000200000000003</v>
      </c>
    </row>
    <row r="1717" spans="1:3" x14ac:dyDescent="0.3">
      <c r="A1717" s="7">
        <v>1713</v>
      </c>
      <c r="B1717" s="7">
        <v>-5.5642430000000003</v>
      </c>
      <c r="C1717" s="7">
        <v>-0.72031000000000001</v>
      </c>
    </row>
    <row r="1718" spans="1:3" x14ac:dyDescent="0.3">
      <c r="A1718" s="7">
        <v>1714</v>
      </c>
      <c r="B1718" s="7">
        <v>-5.6836190000000002</v>
      </c>
      <c r="C1718" s="7">
        <v>-0.72057000000000004</v>
      </c>
    </row>
    <row r="1719" spans="1:3" x14ac:dyDescent="0.3">
      <c r="A1719" s="7">
        <v>1715</v>
      </c>
      <c r="B1719" s="7">
        <v>-5.7983229999999999</v>
      </c>
      <c r="C1719" s="7">
        <v>-0.72090699999999996</v>
      </c>
    </row>
    <row r="1720" spans="1:3" x14ac:dyDescent="0.3">
      <c r="A1720" s="7">
        <v>1716</v>
      </c>
      <c r="B1720" s="7">
        <v>-5.9162059999999999</v>
      </c>
      <c r="C1720" s="7">
        <v>-0.72120899999999999</v>
      </c>
    </row>
    <row r="1721" spans="1:3" x14ac:dyDescent="0.3">
      <c r="A1721" s="7">
        <v>1717</v>
      </c>
      <c r="B1721" s="7">
        <v>-6.0343879999999999</v>
      </c>
      <c r="C1721" s="7">
        <v>-0.72161600000000004</v>
      </c>
    </row>
    <row r="1722" spans="1:3" x14ac:dyDescent="0.3">
      <c r="A1722" s="7">
        <v>1718</v>
      </c>
      <c r="B1722" s="7">
        <v>-6.147106</v>
      </c>
      <c r="C1722" s="7">
        <v>-0.72204199999999996</v>
      </c>
    </row>
    <row r="1723" spans="1:3" x14ac:dyDescent="0.3">
      <c r="A1723" s="7">
        <v>1719</v>
      </c>
      <c r="B1723" s="7">
        <v>-6.2725390000000001</v>
      </c>
      <c r="C1723" s="7">
        <v>-0.722275</v>
      </c>
    </row>
    <row r="1724" spans="1:3" x14ac:dyDescent="0.3">
      <c r="A1724" s="7">
        <v>1720</v>
      </c>
      <c r="B1724" s="7">
        <v>-6.3805889999999996</v>
      </c>
      <c r="C1724" s="7">
        <v>-0.722472</v>
      </c>
    </row>
    <row r="1725" spans="1:3" x14ac:dyDescent="0.3">
      <c r="A1725" s="7">
        <v>1721</v>
      </c>
      <c r="B1725" s="7">
        <v>-6.4921170000000004</v>
      </c>
      <c r="C1725" s="7">
        <v>-0.72282999999999997</v>
      </c>
    </row>
    <row r="1726" spans="1:3" x14ac:dyDescent="0.3">
      <c r="A1726" s="7">
        <v>1722</v>
      </c>
      <c r="B1726" s="7">
        <v>-6.6073190000000004</v>
      </c>
      <c r="C1726" s="7">
        <v>-0.72318499999999997</v>
      </c>
    </row>
    <row r="1727" spans="1:3" x14ac:dyDescent="0.3">
      <c r="A1727" s="7">
        <v>1723</v>
      </c>
      <c r="B1727" s="7">
        <v>-6.7263929999999998</v>
      </c>
      <c r="C1727" s="7">
        <v>-0.72343800000000003</v>
      </c>
    </row>
    <row r="1728" spans="1:3" x14ac:dyDescent="0.3">
      <c r="A1728" s="7">
        <v>1724</v>
      </c>
      <c r="B1728" s="7">
        <v>-6.8339480000000004</v>
      </c>
      <c r="C1728" s="7">
        <v>-0.72385900000000003</v>
      </c>
    </row>
    <row r="1729" spans="1:3" x14ac:dyDescent="0.3">
      <c r="A1729" s="7">
        <v>1725</v>
      </c>
      <c r="B1729" s="7">
        <v>-6.9506399999999999</v>
      </c>
      <c r="C1729" s="7">
        <v>-0.72427399999999997</v>
      </c>
    </row>
    <row r="1730" spans="1:3" x14ac:dyDescent="0.3">
      <c r="A1730" s="7">
        <v>1726</v>
      </c>
      <c r="B1730" s="7">
        <v>-7.0646509999999996</v>
      </c>
      <c r="C1730" s="7">
        <v>-0.72444600000000003</v>
      </c>
    </row>
    <row r="1731" spans="1:3" x14ac:dyDescent="0.3">
      <c r="A1731" s="7">
        <v>1727</v>
      </c>
      <c r="B1731" s="7">
        <v>-7.1759779999999997</v>
      </c>
      <c r="C1731" s="7">
        <v>-0.72465500000000005</v>
      </c>
    </row>
    <row r="1732" spans="1:3" x14ac:dyDescent="0.3">
      <c r="A1732" s="7">
        <v>1728</v>
      </c>
      <c r="B1732" s="7">
        <v>-7.2831359999999998</v>
      </c>
      <c r="C1732" s="7">
        <v>-0.72497599999999995</v>
      </c>
    </row>
    <row r="1733" spans="1:3" x14ac:dyDescent="0.3">
      <c r="A1733" s="7">
        <v>1729</v>
      </c>
      <c r="B1733" s="7">
        <v>-7.3962519999999996</v>
      </c>
      <c r="C1733" s="7">
        <v>-0.725271</v>
      </c>
    </row>
    <row r="1734" spans="1:3" x14ac:dyDescent="0.3">
      <c r="A1734" s="7">
        <v>1730</v>
      </c>
      <c r="B1734" s="7">
        <v>-7.5112550000000002</v>
      </c>
      <c r="C1734" s="7">
        <v>-0.725576</v>
      </c>
    </row>
    <row r="1735" spans="1:3" x14ac:dyDescent="0.3">
      <c r="A1735" s="7">
        <v>1731</v>
      </c>
      <c r="B1735" s="7">
        <v>-7.616924</v>
      </c>
      <c r="C1735" s="7">
        <v>-0.72589599999999999</v>
      </c>
    </row>
    <row r="1736" spans="1:3" x14ac:dyDescent="0.3">
      <c r="A1736" s="7">
        <v>1732</v>
      </c>
      <c r="B1736" s="7">
        <v>-7.7277570000000004</v>
      </c>
      <c r="C1736" s="7">
        <v>-0.726101</v>
      </c>
    </row>
    <row r="1737" spans="1:3" x14ac:dyDescent="0.3">
      <c r="A1737" s="7">
        <v>1733</v>
      </c>
      <c r="B1737" s="7">
        <v>-7.8366030000000002</v>
      </c>
      <c r="C1737" s="7">
        <v>-0.72617100000000001</v>
      </c>
    </row>
    <row r="1738" spans="1:3" x14ac:dyDescent="0.3">
      <c r="A1738" s="7">
        <v>1734</v>
      </c>
      <c r="B1738" s="7">
        <v>-7.9474330000000002</v>
      </c>
      <c r="C1738" s="7">
        <v>-0.72649699999999995</v>
      </c>
    </row>
    <row r="1739" spans="1:3" x14ac:dyDescent="0.3">
      <c r="A1739" s="7">
        <v>1735</v>
      </c>
      <c r="B1739" s="7">
        <v>-8.0550879999999996</v>
      </c>
      <c r="C1739" s="7">
        <v>-0.72668600000000005</v>
      </c>
    </row>
    <row r="1740" spans="1:3" x14ac:dyDescent="0.3">
      <c r="A1740" s="7">
        <v>1736</v>
      </c>
      <c r="B1740" s="7">
        <v>-8.1617510000000006</v>
      </c>
      <c r="C1740" s="7">
        <v>-0.72689599999999999</v>
      </c>
    </row>
    <row r="1741" spans="1:3" x14ac:dyDescent="0.3">
      <c r="A1741" s="7">
        <v>1737</v>
      </c>
      <c r="B1741" s="7">
        <v>-8.2678170000000009</v>
      </c>
      <c r="C1741" s="7">
        <v>-0.72728800000000005</v>
      </c>
    </row>
    <row r="1742" spans="1:3" x14ac:dyDescent="0.3">
      <c r="A1742" s="7">
        <v>1738</v>
      </c>
      <c r="B1742" s="7">
        <v>-8.3796389999999992</v>
      </c>
      <c r="C1742" s="7">
        <v>-0.72775999999999996</v>
      </c>
    </row>
    <row r="1743" spans="1:3" x14ac:dyDescent="0.3">
      <c r="A1743" s="7">
        <v>1739</v>
      </c>
      <c r="B1743" s="7">
        <v>-8.4897770000000001</v>
      </c>
      <c r="C1743" s="7">
        <v>-0.72795399999999999</v>
      </c>
    </row>
    <row r="1744" spans="1:3" x14ac:dyDescent="0.3">
      <c r="A1744" s="7">
        <v>1740</v>
      </c>
      <c r="B1744" s="7">
        <v>-8.5921669999999999</v>
      </c>
      <c r="C1744" s="7">
        <v>-0.72819999999999996</v>
      </c>
    </row>
    <row r="1745" spans="1:3" x14ac:dyDescent="0.3">
      <c r="A1745" s="7">
        <v>1741</v>
      </c>
      <c r="B1745" s="7">
        <v>-8.7097529999999992</v>
      </c>
      <c r="C1745" s="7">
        <v>-0.72853599999999996</v>
      </c>
    </row>
    <row r="1746" spans="1:3" x14ac:dyDescent="0.3">
      <c r="A1746" s="7">
        <v>1742</v>
      </c>
      <c r="B1746" s="7">
        <v>-8.8067820000000001</v>
      </c>
      <c r="C1746" s="7">
        <v>-0.728792</v>
      </c>
    </row>
    <row r="1747" spans="1:3" x14ac:dyDescent="0.3">
      <c r="A1747" s="7">
        <v>1743</v>
      </c>
      <c r="B1747" s="7">
        <v>-8.9112570000000009</v>
      </c>
      <c r="C1747" s="7">
        <v>-0.72900699999999996</v>
      </c>
    </row>
    <row r="1748" spans="1:3" x14ac:dyDescent="0.3">
      <c r="A1748" s="7">
        <v>1744</v>
      </c>
      <c r="B1748" s="7">
        <v>-9.018713</v>
      </c>
      <c r="C1748" s="7">
        <v>-0.729182</v>
      </c>
    </row>
    <row r="1749" spans="1:3" x14ac:dyDescent="0.3">
      <c r="A1749" s="7">
        <v>1745</v>
      </c>
      <c r="B1749" s="7">
        <v>-9.1305390000000006</v>
      </c>
      <c r="C1749" s="7">
        <v>-0.72942600000000002</v>
      </c>
    </row>
    <row r="1750" spans="1:3" x14ac:dyDescent="0.3">
      <c r="A1750" s="7">
        <v>1746</v>
      </c>
      <c r="B1750" s="7">
        <v>-9.2296499999999995</v>
      </c>
      <c r="C1750" s="7">
        <v>-0.72966600000000004</v>
      </c>
    </row>
    <row r="1751" spans="1:3" x14ac:dyDescent="0.3">
      <c r="A1751" s="7">
        <v>1747</v>
      </c>
      <c r="B1751" s="7">
        <v>-9.3307509999999994</v>
      </c>
      <c r="C1751" s="7">
        <v>-0.72993799999999998</v>
      </c>
    </row>
    <row r="1752" spans="1:3" x14ac:dyDescent="0.3">
      <c r="A1752" s="7">
        <v>1748</v>
      </c>
      <c r="B1752" s="7">
        <v>-9.4387039999999995</v>
      </c>
      <c r="C1752" s="7">
        <v>-0.73010600000000003</v>
      </c>
    </row>
    <row r="1753" spans="1:3" x14ac:dyDescent="0.3">
      <c r="A1753" s="7">
        <v>1749</v>
      </c>
      <c r="B1753" s="7">
        <v>-9.5416910000000001</v>
      </c>
      <c r="C1753" s="7">
        <v>-0.73047799999999996</v>
      </c>
    </row>
    <row r="1754" spans="1:3" x14ac:dyDescent="0.3">
      <c r="A1754" s="7">
        <v>1750</v>
      </c>
      <c r="B1754" s="7">
        <v>-9.6422919999999994</v>
      </c>
      <c r="C1754" s="7">
        <v>-0.73083799999999999</v>
      </c>
    </row>
    <row r="1755" spans="1:3" x14ac:dyDescent="0.3">
      <c r="A1755" s="7">
        <v>1751</v>
      </c>
      <c r="B1755" s="7">
        <v>-9.7496489999999998</v>
      </c>
      <c r="C1755" s="7">
        <v>-0.73105100000000001</v>
      </c>
    </row>
    <row r="1756" spans="1:3" x14ac:dyDescent="0.3">
      <c r="A1756" s="7">
        <v>1752</v>
      </c>
      <c r="B1756" s="7">
        <v>-9.8591899999999999</v>
      </c>
      <c r="C1756" s="7">
        <v>-0.73126000000000002</v>
      </c>
    </row>
    <row r="1757" spans="1:3" x14ac:dyDescent="0.3">
      <c r="A1757" s="7">
        <v>1753</v>
      </c>
      <c r="B1757" s="7">
        <v>-9.9590990000000001</v>
      </c>
      <c r="C1757" s="7">
        <v>-0.73163299999999998</v>
      </c>
    </row>
    <row r="1758" spans="1:3" x14ac:dyDescent="0.3">
      <c r="A1758" s="7">
        <v>1754</v>
      </c>
      <c r="B1758" s="7">
        <v>-10.056423000000001</v>
      </c>
      <c r="C1758" s="7">
        <v>-0.73182999999999998</v>
      </c>
    </row>
    <row r="1759" spans="1:3" x14ac:dyDescent="0.3">
      <c r="A1759" s="7">
        <v>1755</v>
      </c>
      <c r="B1759" s="7">
        <v>-10.169043</v>
      </c>
      <c r="C1759" s="7">
        <v>-0.73195600000000005</v>
      </c>
    </row>
    <row r="1760" spans="1:3" x14ac:dyDescent="0.3">
      <c r="A1760" s="7">
        <v>1756</v>
      </c>
      <c r="B1760" s="7">
        <v>-10.265872999999999</v>
      </c>
      <c r="C1760" s="7">
        <v>-0.73233300000000001</v>
      </c>
    </row>
    <row r="1761" spans="1:3" x14ac:dyDescent="0.3">
      <c r="A1761" s="7">
        <v>1757</v>
      </c>
      <c r="B1761" s="7">
        <v>-10.366179000000001</v>
      </c>
      <c r="C1761" s="7">
        <v>-0.73257700000000003</v>
      </c>
    </row>
    <row r="1762" spans="1:3" x14ac:dyDescent="0.3">
      <c r="A1762" s="7">
        <v>1758</v>
      </c>
      <c r="B1762" s="7">
        <v>-10.470953</v>
      </c>
      <c r="C1762" s="7">
        <v>-0.73270999999999997</v>
      </c>
    </row>
    <row r="1763" spans="1:3" x14ac:dyDescent="0.3">
      <c r="A1763" s="7">
        <v>1759</v>
      </c>
      <c r="B1763" s="7">
        <v>-10.575827</v>
      </c>
      <c r="C1763" s="7">
        <v>-0.73299800000000004</v>
      </c>
    </row>
    <row r="1764" spans="1:3" x14ac:dyDescent="0.3">
      <c r="A1764" s="7">
        <v>1760</v>
      </c>
      <c r="B1764" s="7">
        <v>-10.674541</v>
      </c>
      <c r="C1764" s="7">
        <v>-0.73331500000000005</v>
      </c>
    </row>
    <row r="1765" spans="1:3" x14ac:dyDescent="0.3">
      <c r="A1765" s="7">
        <v>1761</v>
      </c>
      <c r="B1765" s="7">
        <v>-10.776337</v>
      </c>
      <c r="C1765" s="7">
        <v>-0.73336999999999997</v>
      </c>
    </row>
    <row r="1766" spans="1:3" x14ac:dyDescent="0.3">
      <c r="A1766" s="7">
        <v>1762</v>
      </c>
      <c r="B1766" s="7">
        <v>-10.881607000000001</v>
      </c>
      <c r="C1766" s="7">
        <v>-0.73356699999999997</v>
      </c>
    </row>
    <row r="1767" spans="1:3" x14ac:dyDescent="0.3">
      <c r="A1767" s="7">
        <v>1763</v>
      </c>
      <c r="B1767" s="7">
        <v>-10.982111</v>
      </c>
      <c r="C1767" s="7">
        <v>-0.73384899999999997</v>
      </c>
    </row>
    <row r="1768" spans="1:3" x14ac:dyDescent="0.3">
      <c r="A1768" s="7">
        <v>1764</v>
      </c>
      <c r="B1768" s="7">
        <v>-11.080233</v>
      </c>
      <c r="C1768" s="7">
        <v>-0.73405399999999998</v>
      </c>
    </row>
    <row r="1769" spans="1:3" x14ac:dyDescent="0.3">
      <c r="A1769" s="7">
        <v>1765</v>
      </c>
      <c r="B1769" s="7">
        <v>-11.183119</v>
      </c>
      <c r="C1769" s="7">
        <v>-0.73434999999999995</v>
      </c>
    </row>
    <row r="1770" spans="1:3" x14ac:dyDescent="0.3">
      <c r="A1770" s="7">
        <v>1766</v>
      </c>
      <c r="B1770" s="7">
        <v>-11.278259</v>
      </c>
      <c r="C1770" s="7">
        <v>-0.73458699999999999</v>
      </c>
    </row>
    <row r="1771" spans="1:3" x14ac:dyDescent="0.3">
      <c r="A1771" s="7">
        <v>1767</v>
      </c>
      <c r="B1771" s="7">
        <v>-11.380153999999999</v>
      </c>
      <c r="C1771" s="7">
        <v>-0.73479099999999997</v>
      </c>
    </row>
    <row r="1772" spans="1:3" x14ac:dyDescent="0.3">
      <c r="A1772" s="7">
        <v>1768</v>
      </c>
      <c r="B1772" s="7">
        <v>-11.477081</v>
      </c>
      <c r="C1772" s="7">
        <v>-0.734819</v>
      </c>
    </row>
    <row r="1773" spans="1:3" x14ac:dyDescent="0.3">
      <c r="A1773" s="7">
        <v>1769</v>
      </c>
      <c r="B1773" s="7">
        <v>-11.575896999999999</v>
      </c>
      <c r="C1773" s="7">
        <v>-0.73482700000000001</v>
      </c>
    </row>
    <row r="1774" spans="1:3" x14ac:dyDescent="0.3">
      <c r="A1774" s="7">
        <v>1770</v>
      </c>
      <c r="B1774" s="7">
        <v>-11.673223</v>
      </c>
      <c r="C1774" s="7">
        <v>-0.73472800000000005</v>
      </c>
    </row>
    <row r="1775" spans="1:3" x14ac:dyDescent="0.3">
      <c r="A1775" s="7">
        <v>1771</v>
      </c>
      <c r="B1775" s="7">
        <v>-11.772932000000001</v>
      </c>
      <c r="C1775" s="7">
        <v>-0.73491700000000004</v>
      </c>
    </row>
    <row r="1776" spans="1:3" x14ac:dyDescent="0.3">
      <c r="A1776" s="7">
        <v>1772</v>
      </c>
      <c r="B1776" s="7">
        <v>-11.872246000000001</v>
      </c>
      <c r="C1776" s="7">
        <v>-0.73504100000000006</v>
      </c>
    </row>
    <row r="1777" spans="1:3" x14ac:dyDescent="0.3">
      <c r="A1777" s="7">
        <v>1773</v>
      </c>
      <c r="B1777" s="7">
        <v>-11.96232</v>
      </c>
      <c r="C1777" s="7">
        <v>-0.73530700000000004</v>
      </c>
    </row>
    <row r="1778" spans="1:3" x14ac:dyDescent="0.3">
      <c r="A1778" s="7">
        <v>1774</v>
      </c>
      <c r="B1778" s="7">
        <v>-12.066198</v>
      </c>
      <c r="C1778" s="7">
        <v>-0.73558000000000001</v>
      </c>
    </row>
    <row r="1779" spans="1:3" x14ac:dyDescent="0.3">
      <c r="A1779" s="7">
        <v>1775</v>
      </c>
      <c r="B1779" s="7">
        <v>-12.161638</v>
      </c>
      <c r="C1779" s="7">
        <v>-0.73583200000000004</v>
      </c>
    </row>
    <row r="1780" spans="1:3" x14ac:dyDescent="0.3">
      <c r="A1780" s="7">
        <v>1776</v>
      </c>
      <c r="B1780" s="7">
        <v>-12.25231</v>
      </c>
      <c r="C1780" s="7">
        <v>-0.736008</v>
      </c>
    </row>
    <row r="1781" spans="1:3" x14ac:dyDescent="0.3">
      <c r="A1781" s="7">
        <v>1777</v>
      </c>
      <c r="B1781" s="7">
        <v>-12.350235</v>
      </c>
      <c r="C1781" s="7">
        <v>-0.73611700000000002</v>
      </c>
    </row>
    <row r="1782" spans="1:3" x14ac:dyDescent="0.3">
      <c r="A1782" s="7">
        <v>1778</v>
      </c>
      <c r="B1782" s="7">
        <v>-12.448055</v>
      </c>
      <c r="C1782" s="7">
        <v>-0.73613300000000004</v>
      </c>
    </row>
    <row r="1783" spans="1:3" x14ac:dyDescent="0.3">
      <c r="A1783" s="7">
        <v>1779</v>
      </c>
      <c r="B1783" s="7">
        <v>-12.541904000000001</v>
      </c>
      <c r="C1783" s="7">
        <v>-0.73612299999999997</v>
      </c>
    </row>
    <row r="1784" spans="1:3" x14ac:dyDescent="0.3">
      <c r="A1784" s="7">
        <v>1780</v>
      </c>
      <c r="B1784" s="7">
        <v>-12.632379999999999</v>
      </c>
      <c r="C1784" s="7">
        <v>-0.73610200000000003</v>
      </c>
    </row>
    <row r="1785" spans="1:3" x14ac:dyDescent="0.3">
      <c r="A1785" s="7">
        <v>1781</v>
      </c>
      <c r="B1785" s="7">
        <v>-12.728315</v>
      </c>
      <c r="C1785" s="7">
        <v>-0.73608099999999999</v>
      </c>
    </row>
    <row r="1786" spans="1:3" x14ac:dyDescent="0.3">
      <c r="A1786" s="7">
        <v>1782</v>
      </c>
      <c r="B1786" s="7">
        <v>-12.825144</v>
      </c>
      <c r="C1786" s="7">
        <v>-0.73610100000000001</v>
      </c>
    </row>
    <row r="1787" spans="1:3" x14ac:dyDescent="0.3">
      <c r="A1787" s="7">
        <v>1783</v>
      </c>
      <c r="B1787" s="7">
        <v>-12.918298999999999</v>
      </c>
      <c r="C1787" s="7">
        <v>-0.73629999999999995</v>
      </c>
    </row>
    <row r="1788" spans="1:3" x14ac:dyDescent="0.3">
      <c r="A1788" s="7">
        <v>1784</v>
      </c>
      <c r="B1788" s="7">
        <v>-13.007778</v>
      </c>
      <c r="C1788" s="7">
        <v>-0.736398</v>
      </c>
    </row>
    <row r="1789" spans="1:3" x14ac:dyDescent="0.3">
      <c r="A1789" s="7">
        <v>1785</v>
      </c>
      <c r="B1789" s="7">
        <v>-13.111361</v>
      </c>
      <c r="C1789" s="7">
        <v>-0.73658500000000005</v>
      </c>
    </row>
    <row r="1790" spans="1:3" x14ac:dyDescent="0.3">
      <c r="A1790" s="7">
        <v>1786</v>
      </c>
      <c r="B1790" s="7">
        <v>-13.195677</v>
      </c>
      <c r="C1790" s="7">
        <v>-0.73660400000000004</v>
      </c>
    </row>
    <row r="1791" spans="1:3" x14ac:dyDescent="0.3">
      <c r="A1791" s="7">
        <v>1787</v>
      </c>
      <c r="B1791" s="7">
        <v>-13.289028</v>
      </c>
      <c r="C1791" s="7">
        <v>-0.73659600000000003</v>
      </c>
    </row>
    <row r="1792" spans="1:3" x14ac:dyDescent="0.3">
      <c r="A1792" s="7">
        <v>1788</v>
      </c>
      <c r="B1792" s="7">
        <v>-13.377815</v>
      </c>
      <c r="C1792" s="7">
        <v>-0.73651599999999995</v>
      </c>
    </row>
    <row r="1793" spans="1:3" x14ac:dyDescent="0.3">
      <c r="A1793" s="7">
        <v>1789</v>
      </c>
      <c r="B1793" s="7">
        <v>-13.470471999999999</v>
      </c>
      <c r="C1793" s="7">
        <v>-0.73655199999999998</v>
      </c>
    </row>
    <row r="1794" spans="1:3" x14ac:dyDescent="0.3">
      <c r="A1794" s="7">
        <v>1790</v>
      </c>
      <c r="B1794" s="7">
        <v>-13.559258</v>
      </c>
      <c r="C1794" s="7">
        <v>-0.73657399999999995</v>
      </c>
    </row>
    <row r="1795" spans="1:3" x14ac:dyDescent="0.3">
      <c r="A1795" s="7">
        <v>1791</v>
      </c>
      <c r="B1795" s="7">
        <v>-13.653307</v>
      </c>
      <c r="C1795" s="7">
        <v>-0.73664499999999999</v>
      </c>
    </row>
    <row r="1796" spans="1:3" x14ac:dyDescent="0.3">
      <c r="A1796" s="7">
        <v>1792</v>
      </c>
      <c r="B1796" s="7">
        <v>-13.747355000000001</v>
      </c>
      <c r="C1796" s="7">
        <v>-0.73681700000000006</v>
      </c>
    </row>
    <row r="1797" spans="1:3" x14ac:dyDescent="0.3">
      <c r="A1797" s="7">
        <v>1793</v>
      </c>
      <c r="B1797" s="7">
        <v>-13.835345999999999</v>
      </c>
      <c r="C1797" s="7">
        <v>-0.73710100000000001</v>
      </c>
    </row>
    <row r="1798" spans="1:3" x14ac:dyDescent="0.3">
      <c r="A1798" s="7">
        <v>1794</v>
      </c>
      <c r="B1798" s="7">
        <v>-13.921745</v>
      </c>
      <c r="C1798" s="7">
        <v>-0.73743599999999998</v>
      </c>
    </row>
    <row r="1799" spans="1:3" x14ac:dyDescent="0.3">
      <c r="A1799" s="7">
        <v>1795</v>
      </c>
      <c r="B1799" s="7">
        <v>-14.009834</v>
      </c>
      <c r="C1799" s="7">
        <v>-0.73758900000000005</v>
      </c>
    </row>
    <row r="1800" spans="1:3" x14ac:dyDescent="0.3">
      <c r="A1800" s="7">
        <v>1796</v>
      </c>
      <c r="B1800" s="7">
        <v>-14.107659999999999</v>
      </c>
      <c r="C1800" s="7">
        <v>-0.73782899999999996</v>
      </c>
    </row>
    <row r="1801" spans="1:3" x14ac:dyDescent="0.3">
      <c r="A1801" s="7">
        <v>1797</v>
      </c>
      <c r="B1801" s="7">
        <v>-14.188993</v>
      </c>
      <c r="C1801" s="7">
        <v>-0.738066</v>
      </c>
    </row>
    <row r="1802" spans="1:3" x14ac:dyDescent="0.3">
      <c r="A1802" s="7">
        <v>1798</v>
      </c>
      <c r="B1802" s="7">
        <v>-14.279071999999999</v>
      </c>
      <c r="C1802" s="7">
        <v>-0.73804000000000003</v>
      </c>
    </row>
    <row r="1803" spans="1:3" x14ac:dyDescent="0.3">
      <c r="A1803" s="7">
        <v>1799</v>
      </c>
      <c r="B1803" s="7">
        <v>-14.360804</v>
      </c>
      <c r="C1803" s="7">
        <v>-0.73794499999999996</v>
      </c>
    </row>
    <row r="1804" spans="1:3" x14ac:dyDescent="0.3">
      <c r="A1804" s="7">
        <v>1800</v>
      </c>
      <c r="B1804" s="7">
        <v>-14.463989</v>
      </c>
      <c r="C1804" s="7">
        <v>-0.73794199999999999</v>
      </c>
    </row>
    <row r="1805" spans="1:3" x14ac:dyDescent="0.3">
      <c r="A1805" s="7">
        <v>1801</v>
      </c>
      <c r="B1805" s="7">
        <v>-14.543638</v>
      </c>
      <c r="C1805" s="7">
        <v>-0.73794099999999996</v>
      </c>
    </row>
    <row r="1806" spans="1:3" x14ac:dyDescent="0.3">
      <c r="A1806" s="7">
        <v>1802</v>
      </c>
      <c r="B1806" s="7">
        <v>-14.633118</v>
      </c>
      <c r="C1806" s="7">
        <v>-0.73787400000000003</v>
      </c>
    </row>
    <row r="1807" spans="1:3" x14ac:dyDescent="0.3">
      <c r="A1807" s="7">
        <v>1803</v>
      </c>
      <c r="B1807" s="7">
        <v>-14.717237000000001</v>
      </c>
      <c r="C1807" s="7">
        <v>-0.73794899999999997</v>
      </c>
    </row>
    <row r="1808" spans="1:3" x14ac:dyDescent="0.3">
      <c r="A1808" s="7">
        <v>1804</v>
      </c>
      <c r="B1808" s="7">
        <v>-14.805227</v>
      </c>
      <c r="C1808" s="7">
        <v>-0.73807400000000001</v>
      </c>
    </row>
    <row r="1809" spans="1:3" x14ac:dyDescent="0.3">
      <c r="A1809" s="7">
        <v>1805</v>
      </c>
      <c r="B1809" s="7">
        <v>-14.889441</v>
      </c>
      <c r="C1809" s="7">
        <v>-0.73810900000000002</v>
      </c>
    </row>
    <row r="1810" spans="1:3" x14ac:dyDescent="0.3">
      <c r="A1810" s="7">
        <v>1806</v>
      </c>
      <c r="B1810" s="7">
        <v>-14.973560000000001</v>
      </c>
      <c r="C1810" s="7">
        <v>-0.73805699999999996</v>
      </c>
    </row>
    <row r="1811" spans="1:3" x14ac:dyDescent="0.3">
      <c r="A1811" s="7">
        <v>1807</v>
      </c>
      <c r="B1811" s="7">
        <v>-15.063437</v>
      </c>
      <c r="C1811" s="7">
        <v>-0.73799300000000001</v>
      </c>
    </row>
    <row r="1812" spans="1:3" x14ac:dyDescent="0.3">
      <c r="A1812" s="7">
        <v>1808</v>
      </c>
      <c r="B1812" s="7">
        <v>-15.144076999999999</v>
      </c>
      <c r="C1812" s="7">
        <v>-0.73785100000000003</v>
      </c>
    </row>
    <row r="1813" spans="1:3" x14ac:dyDescent="0.3">
      <c r="A1813" s="7">
        <v>1809</v>
      </c>
      <c r="B1813" s="7">
        <v>-15.234947</v>
      </c>
      <c r="C1813" s="7">
        <v>-0.73768</v>
      </c>
    </row>
    <row r="1814" spans="1:3" x14ac:dyDescent="0.3">
      <c r="A1814" s="7">
        <v>1810</v>
      </c>
      <c r="B1814" s="7">
        <v>-15.318865000000001</v>
      </c>
      <c r="C1814" s="7">
        <v>-0.73777899999999996</v>
      </c>
    </row>
    <row r="1815" spans="1:3" x14ac:dyDescent="0.3">
      <c r="A1815" s="7">
        <v>1811</v>
      </c>
      <c r="B1815" s="7">
        <v>-15.407156000000001</v>
      </c>
      <c r="C1815" s="7">
        <v>-0.73784700000000003</v>
      </c>
    </row>
    <row r="1816" spans="1:3" x14ac:dyDescent="0.3">
      <c r="A1816" s="7">
        <v>1812</v>
      </c>
      <c r="B1816" s="7">
        <v>-15.487997</v>
      </c>
      <c r="C1816" s="7">
        <v>-0.73794099999999996</v>
      </c>
    </row>
    <row r="1817" spans="1:3" x14ac:dyDescent="0.3">
      <c r="A1817" s="7">
        <v>1813</v>
      </c>
      <c r="B1817" s="7">
        <v>-15.576582</v>
      </c>
      <c r="C1817" s="7">
        <v>-0.73804899999999996</v>
      </c>
    </row>
    <row r="1818" spans="1:3" x14ac:dyDescent="0.3">
      <c r="A1818" s="7">
        <v>1814</v>
      </c>
      <c r="B1818" s="7">
        <v>-15.658913</v>
      </c>
      <c r="C1818" s="7">
        <v>-0.73816400000000004</v>
      </c>
    </row>
    <row r="1819" spans="1:3" x14ac:dyDescent="0.3">
      <c r="A1819" s="7">
        <v>1815</v>
      </c>
      <c r="B1819" s="7">
        <v>-15.745907000000001</v>
      </c>
      <c r="C1819" s="7">
        <v>-0.73818300000000003</v>
      </c>
    </row>
    <row r="1820" spans="1:3" x14ac:dyDescent="0.3">
      <c r="A1820" s="7">
        <v>1816</v>
      </c>
      <c r="B1820" s="7">
        <v>-15.825953999999999</v>
      </c>
      <c r="C1820" s="7">
        <v>-0.73816499999999996</v>
      </c>
    </row>
    <row r="1821" spans="1:3" x14ac:dyDescent="0.3">
      <c r="A1821" s="7">
        <v>1817</v>
      </c>
      <c r="B1821" s="7">
        <v>-15.901432</v>
      </c>
      <c r="C1821" s="7">
        <v>-0.73829400000000001</v>
      </c>
    </row>
    <row r="1822" spans="1:3" x14ac:dyDescent="0.3">
      <c r="A1822" s="7">
        <v>1818</v>
      </c>
      <c r="B1822" s="7">
        <v>-15.98704</v>
      </c>
      <c r="C1822" s="7">
        <v>-0.73846299999999998</v>
      </c>
    </row>
    <row r="1823" spans="1:3" x14ac:dyDescent="0.3">
      <c r="A1823" s="7">
        <v>1819</v>
      </c>
      <c r="B1823" s="7">
        <v>-16.074729999999999</v>
      </c>
      <c r="C1823" s="7">
        <v>-0.73851999999999995</v>
      </c>
    </row>
    <row r="1824" spans="1:3" x14ac:dyDescent="0.3">
      <c r="A1824" s="7">
        <v>1820</v>
      </c>
      <c r="B1824" s="7">
        <v>-16.145737</v>
      </c>
      <c r="C1824" s="7">
        <v>-0.73849699999999996</v>
      </c>
    </row>
    <row r="1825" spans="1:3" x14ac:dyDescent="0.3">
      <c r="A1825" s="7">
        <v>1821</v>
      </c>
      <c r="B1825" s="7">
        <v>-16.235516000000001</v>
      </c>
      <c r="C1825" s="7">
        <v>-0.73839100000000002</v>
      </c>
    </row>
    <row r="1826" spans="1:3" x14ac:dyDescent="0.3">
      <c r="A1826" s="7">
        <v>1822</v>
      </c>
      <c r="B1826" s="7">
        <v>-16.316258999999999</v>
      </c>
      <c r="C1826" s="7">
        <v>-0.73827600000000004</v>
      </c>
    </row>
    <row r="1827" spans="1:3" x14ac:dyDescent="0.3">
      <c r="A1827" s="7">
        <v>1823</v>
      </c>
      <c r="B1827" s="7">
        <v>-16.392828000000002</v>
      </c>
      <c r="C1827" s="7">
        <v>-0.73808700000000005</v>
      </c>
    </row>
    <row r="1828" spans="1:3" x14ac:dyDescent="0.3">
      <c r="A1828" s="7">
        <v>1824</v>
      </c>
      <c r="B1828" s="7">
        <v>-16.473965</v>
      </c>
      <c r="C1828" s="7">
        <v>-0.73791300000000004</v>
      </c>
    </row>
    <row r="1829" spans="1:3" x14ac:dyDescent="0.3">
      <c r="A1829" s="7">
        <v>1825</v>
      </c>
      <c r="B1829" s="7">
        <v>-16.560368</v>
      </c>
      <c r="C1829" s="7">
        <v>-0.73767899999999997</v>
      </c>
    </row>
    <row r="1830" spans="1:3" x14ac:dyDescent="0.3">
      <c r="A1830" s="7">
        <v>1826</v>
      </c>
      <c r="B1830" s="7">
        <v>-16.637035000000001</v>
      </c>
      <c r="C1830" s="7">
        <v>-0.73758800000000002</v>
      </c>
    </row>
    <row r="1831" spans="1:3" x14ac:dyDescent="0.3">
      <c r="A1831" s="7">
        <v>1827</v>
      </c>
      <c r="B1831" s="7">
        <v>-16.716384999999999</v>
      </c>
      <c r="C1831" s="7">
        <v>-0.73743099999999995</v>
      </c>
    </row>
    <row r="1832" spans="1:3" x14ac:dyDescent="0.3">
      <c r="A1832" s="7">
        <v>1828</v>
      </c>
      <c r="B1832" s="7">
        <v>-16.793054999999999</v>
      </c>
      <c r="C1832" s="7">
        <v>-0.73735499999999998</v>
      </c>
    </row>
    <row r="1833" spans="1:3" x14ac:dyDescent="0.3">
      <c r="A1833" s="7">
        <v>1829</v>
      </c>
      <c r="B1833" s="7">
        <v>-16.879158</v>
      </c>
      <c r="C1833" s="7">
        <v>-0.73733899999999997</v>
      </c>
    </row>
    <row r="1834" spans="1:3" x14ac:dyDescent="0.3">
      <c r="A1834" s="7">
        <v>1830</v>
      </c>
      <c r="B1834" s="7">
        <v>-16.953344000000001</v>
      </c>
      <c r="C1834" s="7">
        <v>-0.73744699999999996</v>
      </c>
    </row>
    <row r="1835" spans="1:3" x14ac:dyDescent="0.3">
      <c r="A1835" s="7">
        <v>1831</v>
      </c>
      <c r="B1835" s="7">
        <v>-17.033390000000001</v>
      </c>
      <c r="C1835" s="7">
        <v>-0.737541</v>
      </c>
    </row>
    <row r="1836" spans="1:3" x14ac:dyDescent="0.3">
      <c r="A1836" s="7">
        <v>1832</v>
      </c>
      <c r="B1836" s="7">
        <v>-17.114626000000001</v>
      </c>
      <c r="C1836" s="7">
        <v>-0.73768900000000004</v>
      </c>
    </row>
    <row r="1837" spans="1:3" x14ac:dyDescent="0.3">
      <c r="A1837" s="7">
        <v>1833</v>
      </c>
      <c r="B1837" s="7">
        <v>-17.191493999999999</v>
      </c>
      <c r="C1837" s="7">
        <v>-0.73777300000000001</v>
      </c>
    </row>
    <row r="1838" spans="1:3" x14ac:dyDescent="0.3">
      <c r="A1838" s="7">
        <v>1834</v>
      </c>
      <c r="B1838" s="7">
        <v>-17.270644999999998</v>
      </c>
      <c r="C1838" s="7">
        <v>-0.73782999999999999</v>
      </c>
    </row>
    <row r="1839" spans="1:3" x14ac:dyDescent="0.3">
      <c r="A1839" s="7">
        <v>1835</v>
      </c>
      <c r="B1839" s="7">
        <v>-17.348009000000001</v>
      </c>
      <c r="C1839" s="7">
        <v>-0.73776200000000003</v>
      </c>
    </row>
    <row r="1840" spans="1:3" x14ac:dyDescent="0.3">
      <c r="A1840" s="7">
        <v>1836</v>
      </c>
      <c r="B1840" s="7">
        <v>-17.422495000000001</v>
      </c>
      <c r="C1840" s="7">
        <v>-0.73772199999999999</v>
      </c>
    </row>
    <row r="1841" spans="1:3" x14ac:dyDescent="0.3">
      <c r="A1841" s="7">
        <v>1837</v>
      </c>
      <c r="B1841" s="7">
        <v>-17.507404000000001</v>
      </c>
      <c r="C1841" s="7">
        <v>-0.73760099999999995</v>
      </c>
    </row>
    <row r="1842" spans="1:3" x14ac:dyDescent="0.3">
      <c r="A1842" s="7">
        <v>1838</v>
      </c>
      <c r="B1842" s="7">
        <v>-17.573346999999998</v>
      </c>
      <c r="C1842" s="7">
        <v>-0.73749399999999998</v>
      </c>
    </row>
    <row r="1843" spans="1:3" x14ac:dyDescent="0.3">
      <c r="A1843" s="7">
        <v>1839</v>
      </c>
      <c r="B1843" s="7">
        <v>-17.651309999999999</v>
      </c>
      <c r="C1843" s="7">
        <v>-0.73730399999999996</v>
      </c>
    </row>
    <row r="1844" spans="1:3" x14ac:dyDescent="0.3">
      <c r="A1844" s="7">
        <v>1840</v>
      </c>
      <c r="B1844" s="7">
        <v>-17.735227999999999</v>
      </c>
      <c r="C1844" s="7">
        <v>-0.73741100000000004</v>
      </c>
    </row>
    <row r="1845" spans="1:3" x14ac:dyDescent="0.3">
      <c r="A1845" s="7">
        <v>1841</v>
      </c>
      <c r="B1845" s="7">
        <v>-17.808022999999999</v>
      </c>
      <c r="C1845" s="7">
        <v>-0.73743499999999995</v>
      </c>
    </row>
    <row r="1846" spans="1:3" x14ac:dyDescent="0.3">
      <c r="A1846" s="7">
        <v>1842</v>
      </c>
      <c r="B1846" s="7">
        <v>-17.877541000000001</v>
      </c>
      <c r="C1846" s="7">
        <v>-0.73736599999999997</v>
      </c>
    </row>
    <row r="1847" spans="1:3" x14ac:dyDescent="0.3">
      <c r="A1847" s="7">
        <v>1843</v>
      </c>
      <c r="B1847" s="7">
        <v>-17.959772000000001</v>
      </c>
      <c r="C1847" s="7">
        <v>-0.73726000000000003</v>
      </c>
    </row>
    <row r="1848" spans="1:3" x14ac:dyDescent="0.3">
      <c r="A1848" s="7">
        <v>1844</v>
      </c>
      <c r="B1848" s="7">
        <v>-18.037929999999999</v>
      </c>
      <c r="C1848" s="7">
        <v>-0.73726599999999998</v>
      </c>
    </row>
    <row r="1849" spans="1:3" x14ac:dyDescent="0.3">
      <c r="A1849" s="7">
        <v>1845</v>
      </c>
      <c r="B1849" s="7">
        <v>-18.108841000000002</v>
      </c>
      <c r="C1849" s="7">
        <v>-0.73714100000000005</v>
      </c>
    </row>
    <row r="1850" spans="1:3" x14ac:dyDescent="0.3">
      <c r="A1850" s="7">
        <v>1846</v>
      </c>
      <c r="B1850" s="7">
        <v>-18.181636999999998</v>
      </c>
      <c r="C1850" s="7">
        <v>-0.73706099999999997</v>
      </c>
    </row>
    <row r="1851" spans="1:3" x14ac:dyDescent="0.3">
      <c r="A1851" s="7">
        <v>1847</v>
      </c>
      <c r="B1851" s="7">
        <v>-18.261284</v>
      </c>
      <c r="C1851" s="7">
        <v>-0.73703300000000005</v>
      </c>
    </row>
    <row r="1852" spans="1:3" x14ac:dyDescent="0.3">
      <c r="A1852" s="7">
        <v>1848</v>
      </c>
      <c r="B1852" s="7">
        <v>-18.338647999999999</v>
      </c>
      <c r="C1852" s="7">
        <v>-0.73705799999999999</v>
      </c>
    </row>
    <row r="1853" spans="1:3" x14ac:dyDescent="0.3">
      <c r="A1853" s="7">
        <v>1849</v>
      </c>
      <c r="B1853" s="7">
        <v>-18.407671000000001</v>
      </c>
      <c r="C1853" s="7">
        <v>-0.73693399999999998</v>
      </c>
    </row>
    <row r="1854" spans="1:3" x14ac:dyDescent="0.3">
      <c r="A1854" s="7">
        <v>1850</v>
      </c>
      <c r="B1854" s="7">
        <v>-18.476889</v>
      </c>
      <c r="C1854" s="7">
        <v>-0.73674700000000004</v>
      </c>
    </row>
    <row r="1855" spans="1:3" x14ac:dyDescent="0.3">
      <c r="A1855" s="7">
        <v>1851</v>
      </c>
      <c r="B1855" s="7">
        <v>-18.556341</v>
      </c>
      <c r="C1855" s="7">
        <v>-0.73657700000000004</v>
      </c>
    </row>
    <row r="1856" spans="1:3" x14ac:dyDescent="0.3">
      <c r="A1856" s="7">
        <v>1852</v>
      </c>
      <c r="B1856" s="7">
        <v>-18.627445000000002</v>
      </c>
      <c r="C1856" s="7">
        <v>-0.73644799999999999</v>
      </c>
    </row>
    <row r="1857" spans="1:3" x14ac:dyDescent="0.3">
      <c r="A1857" s="7">
        <v>1853</v>
      </c>
      <c r="B1857" s="7">
        <v>-18.698354999999999</v>
      </c>
      <c r="C1857" s="7">
        <v>-0.73631500000000005</v>
      </c>
    </row>
    <row r="1858" spans="1:3" x14ac:dyDescent="0.3">
      <c r="A1858" s="7">
        <v>1854</v>
      </c>
      <c r="B1858" s="7">
        <v>-18.767775</v>
      </c>
      <c r="C1858" s="7">
        <v>-0.73629999999999995</v>
      </c>
    </row>
    <row r="1859" spans="1:3" x14ac:dyDescent="0.3">
      <c r="A1859" s="7">
        <v>1855</v>
      </c>
      <c r="B1859" s="7">
        <v>-18.847619999999999</v>
      </c>
      <c r="C1859" s="7">
        <v>-0.73627399999999998</v>
      </c>
    </row>
    <row r="1860" spans="1:3" x14ac:dyDescent="0.3">
      <c r="A1860" s="7">
        <v>1856</v>
      </c>
      <c r="B1860" s="7">
        <v>-18.918631000000001</v>
      </c>
      <c r="C1860" s="7">
        <v>-0.73631000000000002</v>
      </c>
    </row>
    <row r="1861" spans="1:3" x14ac:dyDescent="0.3">
      <c r="A1861" s="7">
        <v>1857</v>
      </c>
      <c r="B1861" s="7">
        <v>-18.986557000000001</v>
      </c>
      <c r="C1861" s="7">
        <v>-0.73628899999999997</v>
      </c>
    </row>
    <row r="1862" spans="1:3" x14ac:dyDescent="0.3">
      <c r="A1862" s="7">
        <v>1858</v>
      </c>
      <c r="B1862" s="7">
        <v>-19.063624999999998</v>
      </c>
      <c r="C1862" s="7">
        <v>-0.73624699999999998</v>
      </c>
    </row>
    <row r="1863" spans="1:3" x14ac:dyDescent="0.3">
      <c r="A1863" s="7">
        <v>1859</v>
      </c>
      <c r="B1863" s="7">
        <v>-19.140989000000001</v>
      </c>
      <c r="C1863" s="7">
        <v>-0.73616899999999996</v>
      </c>
    </row>
    <row r="1864" spans="1:3" x14ac:dyDescent="0.3">
      <c r="A1864" s="7">
        <v>1860</v>
      </c>
      <c r="B1864" s="7">
        <v>-19.200972</v>
      </c>
      <c r="C1864" s="7">
        <v>-0.73624299999999998</v>
      </c>
    </row>
    <row r="1865" spans="1:3" x14ac:dyDescent="0.3">
      <c r="A1865" s="7">
        <v>1861</v>
      </c>
      <c r="B1865" s="7">
        <v>-19.276449</v>
      </c>
      <c r="C1865" s="7">
        <v>-0.73610399999999998</v>
      </c>
    </row>
    <row r="1866" spans="1:3" x14ac:dyDescent="0.3">
      <c r="A1866" s="7">
        <v>1862</v>
      </c>
      <c r="B1866" s="7">
        <v>-19.349146000000001</v>
      </c>
      <c r="C1866" s="7">
        <v>-0.73592199999999997</v>
      </c>
    </row>
    <row r="1867" spans="1:3" x14ac:dyDescent="0.3">
      <c r="A1867" s="7">
        <v>1863</v>
      </c>
      <c r="B1867" s="7">
        <v>-19.416979000000001</v>
      </c>
      <c r="C1867" s="7">
        <v>-0.73579099999999997</v>
      </c>
    </row>
    <row r="1868" spans="1:3" x14ac:dyDescent="0.3">
      <c r="A1868" s="7">
        <v>1864</v>
      </c>
      <c r="B1868" s="7">
        <v>-19.485303999999999</v>
      </c>
      <c r="C1868" s="7">
        <v>-0.73567199999999999</v>
      </c>
    </row>
    <row r="1869" spans="1:3" x14ac:dyDescent="0.3">
      <c r="A1869" s="7">
        <v>1865</v>
      </c>
      <c r="B1869" s="7">
        <v>-19.558001000000001</v>
      </c>
      <c r="C1869" s="7">
        <v>-0.73544299999999996</v>
      </c>
    </row>
    <row r="1870" spans="1:3" x14ac:dyDescent="0.3">
      <c r="A1870" s="7">
        <v>1866</v>
      </c>
      <c r="B1870" s="7">
        <v>-19.627419</v>
      </c>
      <c r="C1870" s="7">
        <v>-0.73539399999999999</v>
      </c>
    </row>
    <row r="1871" spans="1:3" x14ac:dyDescent="0.3">
      <c r="A1871" s="7">
        <v>1867</v>
      </c>
      <c r="B1871" s="7">
        <v>-19.697732999999999</v>
      </c>
      <c r="C1871" s="7">
        <v>-0.735406</v>
      </c>
    </row>
    <row r="1872" spans="1:3" x14ac:dyDescent="0.3">
      <c r="A1872" s="7">
        <v>1868</v>
      </c>
      <c r="B1872" s="7">
        <v>-19.767944</v>
      </c>
      <c r="C1872" s="7">
        <v>-0.73533300000000001</v>
      </c>
    </row>
    <row r="1873" spans="1:3" x14ac:dyDescent="0.3">
      <c r="A1873" s="7">
        <v>1869</v>
      </c>
      <c r="B1873" s="7">
        <v>-19.838459</v>
      </c>
      <c r="C1873" s="7">
        <v>-0.73518499999999998</v>
      </c>
    </row>
    <row r="1874" spans="1:3" x14ac:dyDescent="0.3">
      <c r="A1874" s="7">
        <v>1870</v>
      </c>
      <c r="B1874" s="7">
        <v>-19.911252999999999</v>
      </c>
      <c r="C1874" s="7">
        <v>-0.73498799999999997</v>
      </c>
    </row>
    <row r="1875" spans="1:3" x14ac:dyDescent="0.3">
      <c r="A1875" s="7">
        <v>1871</v>
      </c>
      <c r="B1875" s="7">
        <v>-19.977195999999999</v>
      </c>
      <c r="C1875" s="7">
        <v>-0.73474899999999999</v>
      </c>
    </row>
    <row r="1876" spans="1:3" x14ac:dyDescent="0.3">
      <c r="A1876" s="7">
        <v>1872</v>
      </c>
      <c r="B1876" s="7">
        <v>-20.043039</v>
      </c>
      <c r="C1876" s="7">
        <v>-0.73461500000000002</v>
      </c>
    </row>
    <row r="1877" spans="1:3" x14ac:dyDescent="0.3">
      <c r="A1877" s="7">
        <v>1873</v>
      </c>
      <c r="B1877" s="7">
        <v>-20.117425999999998</v>
      </c>
      <c r="C1877" s="7">
        <v>-0.734626</v>
      </c>
    </row>
    <row r="1878" spans="1:3" x14ac:dyDescent="0.3">
      <c r="A1878" s="7">
        <v>1874</v>
      </c>
      <c r="B1878" s="7">
        <v>-20.186147999999999</v>
      </c>
      <c r="C1878" s="7">
        <v>-0.73437200000000002</v>
      </c>
    </row>
    <row r="1879" spans="1:3" x14ac:dyDescent="0.3">
      <c r="A1879" s="7">
        <v>1875</v>
      </c>
      <c r="B1879" s="7">
        <v>-20.256461999999999</v>
      </c>
      <c r="C1879" s="7">
        <v>-0.73419900000000005</v>
      </c>
    </row>
    <row r="1880" spans="1:3" x14ac:dyDescent="0.3">
      <c r="A1880" s="7">
        <v>1876</v>
      </c>
      <c r="B1880" s="7">
        <v>-20.322801999999999</v>
      </c>
      <c r="C1880" s="7">
        <v>-0.73422200000000004</v>
      </c>
    </row>
    <row r="1881" spans="1:3" x14ac:dyDescent="0.3">
      <c r="A1881" s="7">
        <v>1877</v>
      </c>
      <c r="B1881" s="7">
        <v>-20.395199000000002</v>
      </c>
      <c r="C1881" s="7">
        <v>-0.73407800000000001</v>
      </c>
    </row>
    <row r="1882" spans="1:3" x14ac:dyDescent="0.3">
      <c r="A1882" s="7">
        <v>1878</v>
      </c>
      <c r="B1882" s="7">
        <v>-20.458860000000001</v>
      </c>
      <c r="C1882" s="7">
        <v>-0.73376600000000003</v>
      </c>
    </row>
    <row r="1883" spans="1:3" x14ac:dyDescent="0.3">
      <c r="A1883" s="7">
        <v>1879</v>
      </c>
      <c r="B1883" s="7">
        <v>-20.527882000000002</v>
      </c>
      <c r="C1883" s="7">
        <v>-0.73386499999999999</v>
      </c>
    </row>
    <row r="1884" spans="1:3" x14ac:dyDescent="0.3">
      <c r="A1884" s="7">
        <v>1880</v>
      </c>
      <c r="B1884" s="7">
        <v>-20.593129999999999</v>
      </c>
      <c r="C1884" s="7">
        <v>-0.73396499999999998</v>
      </c>
    </row>
    <row r="1885" spans="1:3" x14ac:dyDescent="0.3">
      <c r="A1885" s="7">
        <v>1881</v>
      </c>
      <c r="B1885" s="7">
        <v>-20.670195</v>
      </c>
      <c r="C1885" s="7">
        <v>-0.73375599999999996</v>
      </c>
    </row>
    <row r="1886" spans="1:3" x14ac:dyDescent="0.3">
      <c r="A1886" s="7">
        <v>1882</v>
      </c>
      <c r="B1886" s="7">
        <v>-20.733654000000001</v>
      </c>
      <c r="C1886" s="7">
        <v>-0.73348400000000002</v>
      </c>
    </row>
    <row r="1887" spans="1:3" x14ac:dyDescent="0.3">
      <c r="A1887" s="7">
        <v>1883</v>
      </c>
      <c r="B1887" s="7">
        <v>-20.801383999999999</v>
      </c>
      <c r="C1887" s="7">
        <v>-0.73348500000000005</v>
      </c>
    </row>
    <row r="1888" spans="1:3" x14ac:dyDescent="0.3">
      <c r="A1888" s="7">
        <v>1884</v>
      </c>
      <c r="B1888" s="7">
        <v>-20.869812</v>
      </c>
      <c r="C1888" s="7">
        <v>-0.73330399999999996</v>
      </c>
    </row>
    <row r="1889" spans="1:3" x14ac:dyDescent="0.3">
      <c r="A1889" s="7">
        <v>1885</v>
      </c>
      <c r="B1889" s="7">
        <v>-20.933669999999999</v>
      </c>
      <c r="C1889" s="7">
        <v>-0.73307800000000001</v>
      </c>
    </row>
    <row r="1890" spans="1:3" x14ac:dyDescent="0.3">
      <c r="A1890" s="7">
        <v>1886</v>
      </c>
      <c r="B1890" s="7">
        <v>-20.996237000000001</v>
      </c>
      <c r="C1890" s="7">
        <v>-0.73294499999999996</v>
      </c>
    </row>
    <row r="1891" spans="1:3" x14ac:dyDescent="0.3">
      <c r="A1891" s="7">
        <v>1887</v>
      </c>
      <c r="B1891" s="7">
        <v>-21.065753999999998</v>
      </c>
      <c r="C1891" s="7">
        <v>-0.73290500000000003</v>
      </c>
    </row>
    <row r="1892" spans="1:3" x14ac:dyDescent="0.3">
      <c r="A1892" s="7">
        <v>1888</v>
      </c>
      <c r="B1892" s="7">
        <v>-21.131101999999998</v>
      </c>
      <c r="C1892" s="7">
        <v>-0.73266900000000001</v>
      </c>
    </row>
    <row r="1893" spans="1:3" x14ac:dyDescent="0.3">
      <c r="A1893" s="7">
        <v>1889</v>
      </c>
      <c r="B1893" s="7">
        <v>-21.199228000000002</v>
      </c>
      <c r="C1893" s="7">
        <v>-0.73255700000000001</v>
      </c>
    </row>
    <row r="1894" spans="1:3" x14ac:dyDescent="0.3">
      <c r="A1894" s="7">
        <v>1890</v>
      </c>
      <c r="B1894" s="7">
        <v>-21.261697999999999</v>
      </c>
      <c r="C1894" s="7">
        <v>-0.73232299999999995</v>
      </c>
    </row>
    <row r="1895" spans="1:3" x14ac:dyDescent="0.3">
      <c r="A1895" s="7">
        <v>1891</v>
      </c>
      <c r="B1895" s="7">
        <v>-21.332806000000001</v>
      </c>
      <c r="C1895" s="7">
        <v>-0.73211599999999999</v>
      </c>
    </row>
    <row r="1896" spans="1:3" x14ac:dyDescent="0.3">
      <c r="A1896" s="7">
        <v>1892</v>
      </c>
      <c r="B1896" s="7">
        <v>-21.397258999999998</v>
      </c>
      <c r="C1896" s="7">
        <v>-0.73195299999999996</v>
      </c>
    </row>
    <row r="1897" spans="1:3" x14ac:dyDescent="0.3">
      <c r="A1897" s="7">
        <v>1893</v>
      </c>
      <c r="B1897" s="7">
        <v>-21.460222000000002</v>
      </c>
      <c r="C1897" s="7">
        <v>-0.731881</v>
      </c>
    </row>
    <row r="1898" spans="1:3" x14ac:dyDescent="0.3">
      <c r="A1898" s="7">
        <v>1894</v>
      </c>
      <c r="B1898" s="7">
        <v>-21.521694</v>
      </c>
      <c r="C1898" s="7">
        <v>-0.73167000000000004</v>
      </c>
    </row>
    <row r="1899" spans="1:3" x14ac:dyDescent="0.3">
      <c r="A1899" s="7">
        <v>1895</v>
      </c>
      <c r="B1899" s="7">
        <v>-21.596975</v>
      </c>
      <c r="C1899" s="7">
        <v>-0.73157700000000003</v>
      </c>
    </row>
    <row r="1900" spans="1:3" x14ac:dyDescent="0.3">
      <c r="A1900" s="7">
        <v>1896</v>
      </c>
      <c r="B1900" s="7">
        <v>-21.64772</v>
      </c>
      <c r="C1900" s="7">
        <v>-0.73150800000000005</v>
      </c>
    </row>
    <row r="1901" spans="1:3" x14ac:dyDescent="0.3">
      <c r="A1901" s="7">
        <v>1897</v>
      </c>
      <c r="B1901" s="7">
        <v>-21.712177000000001</v>
      </c>
      <c r="C1901" s="7">
        <v>-0.73137399999999997</v>
      </c>
    </row>
    <row r="1902" spans="1:3" x14ac:dyDescent="0.3">
      <c r="A1902" s="7">
        <v>1898</v>
      </c>
      <c r="B1902" s="7">
        <v>-21.777028999999999</v>
      </c>
      <c r="C1902" s="7">
        <v>-0.73116099999999995</v>
      </c>
    </row>
    <row r="1903" spans="1:3" x14ac:dyDescent="0.3">
      <c r="A1903" s="7">
        <v>1899</v>
      </c>
      <c r="B1903" s="7">
        <v>-21.844163999999999</v>
      </c>
      <c r="C1903" s="7">
        <v>-0.73107</v>
      </c>
    </row>
    <row r="1904" spans="1:3" x14ac:dyDescent="0.3">
      <c r="A1904" s="7">
        <v>1900</v>
      </c>
      <c r="B1904" s="7">
        <v>-21.898883999999999</v>
      </c>
      <c r="C1904" s="7">
        <v>-0.73100500000000002</v>
      </c>
    </row>
    <row r="1905" spans="1:3" x14ac:dyDescent="0.3">
      <c r="A1905" s="7">
        <v>1901</v>
      </c>
      <c r="B1905" s="7">
        <v>-21.965622</v>
      </c>
      <c r="C1905" s="7">
        <v>-0.731074</v>
      </c>
    </row>
    <row r="1906" spans="1:3" x14ac:dyDescent="0.3">
      <c r="A1906" s="7">
        <v>1902</v>
      </c>
      <c r="B1906" s="7">
        <v>-22.036133</v>
      </c>
      <c r="C1906" s="7">
        <v>-0.73104999999999998</v>
      </c>
    </row>
    <row r="1907" spans="1:3" x14ac:dyDescent="0.3">
      <c r="A1907" s="7">
        <v>1903</v>
      </c>
      <c r="B1907" s="7">
        <v>-22.094429000000002</v>
      </c>
      <c r="C1907" s="7">
        <v>-0.73092800000000002</v>
      </c>
    </row>
    <row r="1908" spans="1:3" x14ac:dyDescent="0.3">
      <c r="A1908" s="7">
        <v>1904</v>
      </c>
      <c r="B1908" s="7">
        <v>-22.155010000000001</v>
      </c>
      <c r="C1908" s="7">
        <v>-0.730823</v>
      </c>
    </row>
    <row r="1909" spans="1:3" x14ac:dyDescent="0.3">
      <c r="A1909" s="7">
        <v>1905</v>
      </c>
      <c r="B1909" s="7">
        <v>-22.216187000000001</v>
      </c>
      <c r="C1909" s="7">
        <v>-0.73058699999999999</v>
      </c>
    </row>
    <row r="1910" spans="1:3" x14ac:dyDescent="0.3">
      <c r="A1910" s="7">
        <v>1906</v>
      </c>
      <c r="B1910" s="7">
        <v>-22.276964</v>
      </c>
      <c r="C1910" s="7">
        <v>-0.73022799999999999</v>
      </c>
    </row>
    <row r="1911" spans="1:3" x14ac:dyDescent="0.3">
      <c r="A1911" s="7">
        <v>1907</v>
      </c>
      <c r="B1911" s="7">
        <v>-22.338736000000001</v>
      </c>
      <c r="C1911" s="7">
        <v>-0.72997800000000002</v>
      </c>
    </row>
    <row r="1912" spans="1:3" x14ac:dyDescent="0.3">
      <c r="A1912" s="7">
        <v>1908</v>
      </c>
      <c r="B1912" s="7">
        <v>-22.404381000000001</v>
      </c>
      <c r="C1912" s="7">
        <v>-0.72977099999999995</v>
      </c>
    </row>
    <row r="1913" spans="1:3" x14ac:dyDescent="0.3">
      <c r="A1913" s="7">
        <v>1909</v>
      </c>
      <c r="B1913" s="7">
        <v>-22.461881999999999</v>
      </c>
      <c r="C1913" s="7">
        <v>-0.72958100000000004</v>
      </c>
    </row>
    <row r="1914" spans="1:3" x14ac:dyDescent="0.3">
      <c r="A1914" s="7">
        <v>1910</v>
      </c>
      <c r="B1914" s="7">
        <v>-22.52862</v>
      </c>
      <c r="C1914" s="7">
        <v>-0.72940000000000005</v>
      </c>
    </row>
    <row r="1915" spans="1:3" x14ac:dyDescent="0.3">
      <c r="A1915" s="7">
        <v>1911</v>
      </c>
      <c r="B1915" s="7">
        <v>-22.583044000000001</v>
      </c>
      <c r="C1915" s="7">
        <v>-0.72914599999999996</v>
      </c>
    </row>
    <row r="1916" spans="1:3" x14ac:dyDescent="0.3">
      <c r="A1916" s="7">
        <v>1912</v>
      </c>
      <c r="B1916" s="7">
        <v>-22.640944000000001</v>
      </c>
      <c r="C1916" s="7">
        <v>-0.72895299999999996</v>
      </c>
    </row>
    <row r="1917" spans="1:3" x14ac:dyDescent="0.3">
      <c r="A1917" s="7">
        <v>1913</v>
      </c>
      <c r="B1917" s="7">
        <v>-22.705196000000001</v>
      </c>
      <c r="C1917" s="7">
        <v>-0.72870000000000001</v>
      </c>
    </row>
    <row r="1918" spans="1:3" x14ac:dyDescent="0.3">
      <c r="A1918" s="7">
        <v>1914</v>
      </c>
      <c r="B1918" s="7">
        <v>-22.761703000000001</v>
      </c>
      <c r="C1918" s="7">
        <v>-0.72841400000000001</v>
      </c>
    </row>
    <row r="1919" spans="1:3" x14ac:dyDescent="0.3">
      <c r="A1919" s="7">
        <v>1915</v>
      </c>
      <c r="B1919" s="7">
        <v>-22.818811</v>
      </c>
      <c r="C1919" s="7">
        <v>-0.72824</v>
      </c>
    </row>
    <row r="1920" spans="1:3" x14ac:dyDescent="0.3">
      <c r="A1920" s="7">
        <v>1916</v>
      </c>
      <c r="B1920" s="7">
        <v>-22.880779</v>
      </c>
      <c r="C1920" s="7">
        <v>-0.72807299999999997</v>
      </c>
    </row>
    <row r="1921" spans="1:3" x14ac:dyDescent="0.3">
      <c r="A1921" s="7">
        <v>1917</v>
      </c>
      <c r="B1921" s="7">
        <v>-22.942651999999999</v>
      </c>
      <c r="C1921" s="7">
        <v>-0.72790999999999995</v>
      </c>
    </row>
    <row r="1922" spans="1:3" x14ac:dyDescent="0.3">
      <c r="A1922" s="7">
        <v>1918</v>
      </c>
      <c r="B1922" s="7">
        <v>-22.99926</v>
      </c>
      <c r="C1922" s="7">
        <v>-0.72795799999999999</v>
      </c>
    </row>
    <row r="1923" spans="1:3" x14ac:dyDescent="0.3">
      <c r="A1923" s="7">
        <v>1919</v>
      </c>
      <c r="B1923" s="7">
        <v>-23.05537</v>
      </c>
      <c r="C1923" s="7">
        <v>-0.72782800000000003</v>
      </c>
    </row>
    <row r="1924" spans="1:3" x14ac:dyDescent="0.3">
      <c r="A1924" s="7">
        <v>1920</v>
      </c>
      <c r="B1924" s="7">
        <v>-23.114657999999999</v>
      </c>
      <c r="C1924" s="7">
        <v>-0.72761600000000004</v>
      </c>
    </row>
    <row r="1925" spans="1:3" x14ac:dyDescent="0.3">
      <c r="A1925" s="7">
        <v>1921</v>
      </c>
      <c r="B1925" s="7">
        <v>-23.178915</v>
      </c>
      <c r="C1925" s="7">
        <v>-0.727352</v>
      </c>
    </row>
    <row r="1926" spans="1:3" x14ac:dyDescent="0.3">
      <c r="A1926" s="7">
        <v>1922</v>
      </c>
      <c r="B1926" s="7">
        <v>-23.230757000000001</v>
      </c>
      <c r="C1926" s="7">
        <v>-0.727074</v>
      </c>
    </row>
    <row r="1927" spans="1:3" x14ac:dyDescent="0.3">
      <c r="A1927" s="7">
        <v>1923</v>
      </c>
      <c r="B1927" s="7">
        <v>-23.288853</v>
      </c>
      <c r="C1927" s="7">
        <v>-0.72681799999999996</v>
      </c>
    </row>
    <row r="1928" spans="1:3" x14ac:dyDescent="0.3">
      <c r="A1928" s="7">
        <v>1924</v>
      </c>
      <c r="B1928" s="7">
        <v>-23.350725000000001</v>
      </c>
      <c r="C1928" s="7">
        <v>-0.72666500000000001</v>
      </c>
    </row>
    <row r="1929" spans="1:3" x14ac:dyDescent="0.3">
      <c r="A1929" s="7">
        <v>1925</v>
      </c>
      <c r="B1929" s="7">
        <v>-23.411106</v>
      </c>
      <c r="C1929" s="7">
        <v>-0.72644299999999995</v>
      </c>
    </row>
    <row r="1930" spans="1:3" x14ac:dyDescent="0.3">
      <c r="A1930" s="7">
        <v>1926</v>
      </c>
      <c r="B1930" s="7">
        <v>-23.462748999999999</v>
      </c>
      <c r="C1930" s="7">
        <v>-0.72647200000000001</v>
      </c>
    </row>
    <row r="1931" spans="1:3" x14ac:dyDescent="0.3">
      <c r="A1931" s="7">
        <v>1927</v>
      </c>
      <c r="B1931" s="7">
        <v>-23.523430000000001</v>
      </c>
      <c r="C1931" s="7">
        <v>-0.72634500000000002</v>
      </c>
    </row>
    <row r="1932" spans="1:3" x14ac:dyDescent="0.3">
      <c r="A1932" s="7">
        <v>1928</v>
      </c>
      <c r="B1932" s="7">
        <v>-23.583711999999998</v>
      </c>
      <c r="C1932" s="7">
        <v>-0.72594999999999998</v>
      </c>
    </row>
    <row r="1933" spans="1:3" x14ac:dyDescent="0.3">
      <c r="A1933" s="7">
        <v>1929</v>
      </c>
      <c r="B1933" s="7">
        <v>-23.638731</v>
      </c>
      <c r="C1933" s="7">
        <v>-0.72562099999999996</v>
      </c>
    </row>
    <row r="1934" spans="1:3" x14ac:dyDescent="0.3">
      <c r="A1934" s="7">
        <v>1930</v>
      </c>
      <c r="B1934" s="7">
        <v>-23.690370999999999</v>
      </c>
      <c r="C1934" s="7">
        <v>-0.72545800000000005</v>
      </c>
    </row>
    <row r="1935" spans="1:3" x14ac:dyDescent="0.3">
      <c r="A1935" s="7">
        <v>1931</v>
      </c>
      <c r="B1935" s="7">
        <v>-23.751349999999999</v>
      </c>
      <c r="C1935" s="7">
        <v>-0.72514199999999995</v>
      </c>
    </row>
    <row r="1936" spans="1:3" x14ac:dyDescent="0.3">
      <c r="A1936" s="7">
        <v>1932</v>
      </c>
      <c r="B1936" s="7">
        <v>-23.806664999999999</v>
      </c>
      <c r="C1936" s="7">
        <v>-0.72498300000000004</v>
      </c>
    </row>
    <row r="1937" spans="1:3" x14ac:dyDescent="0.3">
      <c r="A1937" s="7">
        <v>1933</v>
      </c>
      <c r="B1937" s="7">
        <v>-23.859601999999999</v>
      </c>
      <c r="C1937" s="7">
        <v>-0.72482000000000002</v>
      </c>
    </row>
    <row r="1938" spans="1:3" x14ac:dyDescent="0.3">
      <c r="A1938" s="7">
        <v>1934</v>
      </c>
      <c r="B1938" s="7">
        <v>-23.912234999999999</v>
      </c>
      <c r="C1938" s="7">
        <v>-0.72473200000000004</v>
      </c>
    </row>
    <row r="1939" spans="1:3" x14ac:dyDescent="0.3">
      <c r="A1939" s="7">
        <v>1935</v>
      </c>
      <c r="B1939" s="7">
        <v>-23.968546</v>
      </c>
      <c r="C1939" s="7">
        <v>-0.724665</v>
      </c>
    </row>
    <row r="1940" spans="1:3" x14ac:dyDescent="0.3">
      <c r="A1940" s="7">
        <v>1936</v>
      </c>
      <c r="B1940" s="7">
        <v>-24.028233</v>
      </c>
      <c r="C1940" s="7">
        <v>-0.72449300000000005</v>
      </c>
    </row>
    <row r="1941" spans="1:3" x14ac:dyDescent="0.3">
      <c r="A1941" s="7">
        <v>1937</v>
      </c>
      <c r="B1941" s="7">
        <v>-24.084938000000001</v>
      </c>
      <c r="C1941" s="7">
        <v>-0.72441599999999995</v>
      </c>
    </row>
    <row r="1942" spans="1:3" x14ac:dyDescent="0.3">
      <c r="A1942" s="7">
        <v>1938</v>
      </c>
      <c r="B1942" s="7">
        <v>-24.136381</v>
      </c>
      <c r="C1942" s="7">
        <v>-0.72437399999999996</v>
      </c>
    </row>
    <row r="1943" spans="1:3" x14ac:dyDescent="0.3">
      <c r="A1943" s="7">
        <v>1939</v>
      </c>
      <c r="B1943" s="7">
        <v>-24.194281</v>
      </c>
      <c r="C1943" s="7">
        <v>-0.72424200000000005</v>
      </c>
    </row>
    <row r="1944" spans="1:3" x14ac:dyDescent="0.3">
      <c r="A1944" s="7">
        <v>1940</v>
      </c>
      <c r="B1944" s="7">
        <v>-24.252276999999999</v>
      </c>
      <c r="C1944" s="7">
        <v>-0.72413400000000006</v>
      </c>
    </row>
    <row r="1945" spans="1:3" x14ac:dyDescent="0.3">
      <c r="A1945" s="7">
        <v>1941</v>
      </c>
      <c r="B1945" s="7">
        <v>-24.304022</v>
      </c>
      <c r="C1945" s="7">
        <v>-0.72403300000000004</v>
      </c>
    </row>
    <row r="1946" spans="1:3" x14ac:dyDescent="0.3">
      <c r="A1946" s="7">
        <v>1942</v>
      </c>
      <c r="B1946" s="7">
        <v>-24.354374</v>
      </c>
      <c r="C1946" s="7">
        <v>-0.72382199999999997</v>
      </c>
    </row>
    <row r="1947" spans="1:3" x14ac:dyDescent="0.3">
      <c r="A1947" s="7">
        <v>1943</v>
      </c>
      <c r="B1947" s="7">
        <v>-24.416243000000001</v>
      </c>
      <c r="C1947" s="7">
        <v>-0.72370199999999996</v>
      </c>
    </row>
    <row r="1948" spans="1:3" x14ac:dyDescent="0.3">
      <c r="A1948" s="7">
        <v>1944</v>
      </c>
      <c r="B1948" s="7">
        <v>-24.466992999999999</v>
      </c>
      <c r="C1948" s="7">
        <v>-0.72369600000000001</v>
      </c>
    </row>
    <row r="1949" spans="1:3" x14ac:dyDescent="0.3">
      <c r="A1949" s="7">
        <v>1945</v>
      </c>
      <c r="B1949" s="7">
        <v>-24.520519</v>
      </c>
      <c r="C1949" s="7">
        <v>-0.72346500000000002</v>
      </c>
    </row>
    <row r="1950" spans="1:3" x14ac:dyDescent="0.3">
      <c r="A1950" s="7">
        <v>1946</v>
      </c>
      <c r="B1950" s="7">
        <v>-24.574247</v>
      </c>
      <c r="C1950" s="7">
        <v>-0.72338400000000003</v>
      </c>
    </row>
    <row r="1951" spans="1:3" x14ac:dyDescent="0.3">
      <c r="A1951" s="7">
        <v>1947</v>
      </c>
      <c r="B1951" s="7">
        <v>-24.627379999999999</v>
      </c>
      <c r="C1951" s="7">
        <v>-0.723298</v>
      </c>
    </row>
    <row r="1952" spans="1:3" x14ac:dyDescent="0.3">
      <c r="A1952" s="7">
        <v>1948</v>
      </c>
      <c r="B1952" s="7">
        <v>-24.678626999999999</v>
      </c>
      <c r="C1952" s="7">
        <v>-0.723132</v>
      </c>
    </row>
    <row r="1953" spans="1:3" x14ac:dyDescent="0.3">
      <c r="A1953" s="7">
        <v>1949</v>
      </c>
      <c r="B1953" s="7">
        <v>-24.732354999999998</v>
      </c>
      <c r="C1953" s="7">
        <v>-0.72280199999999994</v>
      </c>
    </row>
    <row r="1954" spans="1:3" x14ac:dyDescent="0.3">
      <c r="A1954" s="7">
        <v>1950</v>
      </c>
      <c r="B1954" s="7">
        <v>-24.789656000000001</v>
      </c>
      <c r="C1954" s="7">
        <v>-0.72261799999999998</v>
      </c>
    </row>
    <row r="1955" spans="1:3" x14ac:dyDescent="0.3">
      <c r="A1955" s="7">
        <v>1951</v>
      </c>
      <c r="B1955" s="7">
        <v>-24.840405000000001</v>
      </c>
      <c r="C1955" s="7">
        <v>-0.722271</v>
      </c>
    </row>
    <row r="1956" spans="1:3" x14ac:dyDescent="0.3">
      <c r="A1956" s="7">
        <v>1952</v>
      </c>
      <c r="B1956" s="7">
        <v>-24.890260999999999</v>
      </c>
      <c r="C1956" s="7">
        <v>-0.72189000000000003</v>
      </c>
    </row>
    <row r="1957" spans="1:3" x14ac:dyDescent="0.3">
      <c r="A1957" s="7">
        <v>1953</v>
      </c>
      <c r="B1957" s="7">
        <v>-24.944185000000001</v>
      </c>
      <c r="C1957" s="7">
        <v>-0.72170800000000002</v>
      </c>
    </row>
    <row r="1958" spans="1:3" x14ac:dyDescent="0.3">
      <c r="A1958" s="7">
        <v>1954</v>
      </c>
      <c r="B1958" s="7">
        <v>-25.002779</v>
      </c>
      <c r="C1958" s="7">
        <v>-0.72160100000000005</v>
      </c>
    </row>
    <row r="1959" spans="1:3" x14ac:dyDescent="0.3">
      <c r="A1959" s="7">
        <v>1955</v>
      </c>
      <c r="B1959" s="7">
        <v>-25.047274000000002</v>
      </c>
      <c r="C1959" s="7">
        <v>-0.72140000000000004</v>
      </c>
    </row>
    <row r="1960" spans="1:3" x14ac:dyDescent="0.3">
      <c r="A1960" s="7">
        <v>1956</v>
      </c>
      <c r="B1960" s="7">
        <v>-25.095635999999999</v>
      </c>
      <c r="C1960" s="7">
        <v>-0.72137499999999999</v>
      </c>
    </row>
    <row r="1961" spans="1:3" x14ac:dyDescent="0.3">
      <c r="A1961" s="7">
        <v>1957</v>
      </c>
      <c r="B1961" s="7">
        <v>-25.149664000000001</v>
      </c>
      <c r="C1961" s="7">
        <v>-0.72143999999999997</v>
      </c>
    </row>
    <row r="1962" spans="1:3" x14ac:dyDescent="0.3">
      <c r="A1962" s="7">
        <v>1958</v>
      </c>
      <c r="B1962" s="7">
        <v>-25.205573999999999</v>
      </c>
      <c r="C1962" s="7">
        <v>-0.72121199999999996</v>
      </c>
    </row>
    <row r="1963" spans="1:3" x14ac:dyDescent="0.3">
      <c r="A1963" s="7">
        <v>1959</v>
      </c>
      <c r="B1963" s="7">
        <v>-25.250167999999999</v>
      </c>
      <c r="C1963" s="7">
        <v>-0.72091400000000005</v>
      </c>
    </row>
    <row r="1964" spans="1:3" x14ac:dyDescent="0.3">
      <c r="A1964" s="7">
        <v>1960</v>
      </c>
      <c r="B1964" s="7">
        <v>-25.304887999999998</v>
      </c>
      <c r="C1964" s="7">
        <v>-0.72080299999999997</v>
      </c>
    </row>
    <row r="1965" spans="1:3" x14ac:dyDescent="0.3">
      <c r="A1965" s="7">
        <v>1961</v>
      </c>
      <c r="B1965" s="7">
        <v>-25.361592999999999</v>
      </c>
      <c r="C1965" s="7">
        <v>-0.72060800000000003</v>
      </c>
    </row>
    <row r="1966" spans="1:3" x14ac:dyDescent="0.3">
      <c r="A1966" s="7">
        <v>1962</v>
      </c>
      <c r="B1966" s="7">
        <v>-25.404001000000001</v>
      </c>
      <c r="C1966" s="7">
        <v>-0.72030000000000005</v>
      </c>
    </row>
    <row r="1967" spans="1:3" x14ac:dyDescent="0.3">
      <c r="A1967" s="7">
        <v>1963</v>
      </c>
      <c r="B1967" s="7">
        <v>-25.454350000000002</v>
      </c>
      <c r="C1967" s="7">
        <v>-0.72010799999999997</v>
      </c>
    </row>
    <row r="1968" spans="1:3" x14ac:dyDescent="0.3">
      <c r="A1968" s="7">
        <v>1964</v>
      </c>
      <c r="B1968" s="7">
        <v>-25.501723999999999</v>
      </c>
      <c r="C1968" s="7">
        <v>-0.71998300000000004</v>
      </c>
    </row>
    <row r="1969" spans="1:3" x14ac:dyDescent="0.3">
      <c r="A1969" s="7">
        <v>1965</v>
      </c>
      <c r="B1969" s="7">
        <v>-25.558529</v>
      </c>
      <c r="C1969" s="7">
        <v>-0.71982100000000004</v>
      </c>
    </row>
    <row r="1970" spans="1:3" x14ac:dyDescent="0.3">
      <c r="A1970" s="7">
        <v>1966</v>
      </c>
      <c r="B1970" s="7">
        <v>-25.603914</v>
      </c>
      <c r="C1970" s="7">
        <v>-0.71962499999999996</v>
      </c>
    </row>
    <row r="1971" spans="1:3" x14ac:dyDescent="0.3">
      <c r="A1971" s="7">
        <v>1967</v>
      </c>
      <c r="B1971" s="7">
        <v>-25.656153</v>
      </c>
      <c r="C1971" s="7">
        <v>-0.71945999999999999</v>
      </c>
    </row>
    <row r="1972" spans="1:3" x14ac:dyDescent="0.3">
      <c r="A1972" s="7">
        <v>1968</v>
      </c>
      <c r="B1972" s="7">
        <v>-25.699850000000001</v>
      </c>
      <c r="C1972" s="7">
        <v>-0.719364</v>
      </c>
    </row>
    <row r="1973" spans="1:3" x14ac:dyDescent="0.3">
      <c r="A1973" s="7">
        <v>1969</v>
      </c>
      <c r="B1973" s="7">
        <v>-25.757453999999999</v>
      </c>
      <c r="C1973" s="7">
        <v>-0.71933100000000005</v>
      </c>
    </row>
    <row r="1974" spans="1:3" x14ac:dyDescent="0.3">
      <c r="A1974" s="7">
        <v>1970</v>
      </c>
      <c r="B1974" s="7">
        <v>-25.801148999999999</v>
      </c>
      <c r="C1974" s="7">
        <v>-0.71914800000000001</v>
      </c>
    </row>
    <row r="1975" spans="1:3" x14ac:dyDescent="0.3">
      <c r="A1975" s="7">
        <v>1971</v>
      </c>
      <c r="B1975" s="7">
        <v>-25.847925</v>
      </c>
      <c r="C1975" s="7">
        <v>-0.71891099999999997</v>
      </c>
    </row>
    <row r="1976" spans="1:3" x14ac:dyDescent="0.3">
      <c r="A1976" s="7">
        <v>1972</v>
      </c>
      <c r="B1976" s="7">
        <v>-25.903938</v>
      </c>
      <c r="C1976" s="7">
        <v>-0.71874400000000005</v>
      </c>
    </row>
    <row r="1977" spans="1:3" x14ac:dyDescent="0.3">
      <c r="A1977" s="7">
        <v>1973</v>
      </c>
      <c r="B1977" s="7">
        <v>-25.952005</v>
      </c>
      <c r="C1977" s="7">
        <v>-0.71857599999999999</v>
      </c>
    </row>
    <row r="1978" spans="1:3" x14ac:dyDescent="0.3">
      <c r="A1978" s="7">
        <v>1974</v>
      </c>
      <c r="B1978" s="7">
        <v>-25.997586999999999</v>
      </c>
      <c r="C1978" s="7">
        <v>-0.71828099999999995</v>
      </c>
    </row>
    <row r="1979" spans="1:3" x14ac:dyDescent="0.3">
      <c r="A1979" s="7">
        <v>1975</v>
      </c>
      <c r="B1979" s="7">
        <v>-26.045456000000001</v>
      </c>
      <c r="C1979" s="7">
        <v>-0.71797200000000005</v>
      </c>
    </row>
    <row r="1980" spans="1:3" x14ac:dyDescent="0.3">
      <c r="A1980" s="7">
        <v>1976</v>
      </c>
      <c r="B1980" s="7">
        <v>-26.097296</v>
      </c>
      <c r="C1980" s="7">
        <v>-0.71781300000000003</v>
      </c>
    </row>
    <row r="1981" spans="1:3" x14ac:dyDescent="0.3">
      <c r="A1981" s="7">
        <v>1977</v>
      </c>
      <c r="B1981" s="7">
        <v>-26.142185000000001</v>
      </c>
      <c r="C1981" s="7">
        <v>-0.71767000000000003</v>
      </c>
    </row>
    <row r="1982" spans="1:3" x14ac:dyDescent="0.3">
      <c r="A1982" s="7">
        <v>1978</v>
      </c>
      <c r="B1982" s="7">
        <v>-26.189855999999999</v>
      </c>
      <c r="C1982" s="7">
        <v>-0.71751299999999996</v>
      </c>
    </row>
    <row r="1983" spans="1:3" x14ac:dyDescent="0.3">
      <c r="A1983" s="7">
        <v>1979</v>
      </c>
      <c r="B1983" s="7">
        <v>-26.238517999999999</v>
      </c>
      <c r="C1983" s="7">
        <v>-0.71726299999999998</v>
      </c>
    </row>
    <row r="1984" spans="1:3" x14ac:dyDescent="0.3">
      <c r="A1984" s="7">
        <v>1980</v>
      </c>
      <c r="B1984" s="7">
        <v>-26.288277000000001</v>
      </c>
      <c r="C1984" s="7">
        <v>-0.71705799999999997</v>
      </c>
    </row>
    <row r="1985" spans="1:3" x14ac:dyDescent="0.3">
      <c r="A1985" s="7">
        <v>1981</v>
      </c>
      <c r="B1985" s="7">
        <v>-26.335647999999999</v>
      </c>
      <c r="C1985" s="7">
        <v>-0.71693099999999998</v>
      </c>
    </row>
    <row r="1986" spans="1:3" x14ac:dyDescent="0.3">
      <c r="A1986" s="7">
        <v>1982</v>
      </c>
      <c r="B1986" s="7">
        <v>-26.380137999999999</v>
      </c>
      <c r="C1986" s="7">
        <v>-0.71654499999999999</v>
      </c>
    </row>
    <row r="1987" spans="1:3" x14ac:dyDescent="0.3">
      <c r="A1987" s="7">
        <v>1983</v>
      </c>
      <c r="B1987" s="7">
        <v>-26.428305000000002</v>
      </c>
      <c r="C1987" s="7">
        <v>-0.71613700000000002</v>
      </c>
    </row>
    <row r="1988" spans="1:3" x14ac:dyDescent="0.3">
      <c r="A1988" s="7">
        <v>1984</v>
      </c>
      <c r="B1988" s="7">
        <v>-26.473193999999999</v>
      </c>
      <c r="C1988" s="7">
        <v>-0.71596300000000002</v>
      </c>
    </row>
    <row r="1989" spans="1:3" x14ac:dyDescent="0.3">
      <c r="A1989" s="7">
        <v>1985</v>
      </c>
      <c r="B1989" s="7">
        <v>-26.521061</v>
      </c>
      <c r="C1989" s="7">
        <v>-0.71590799999999999</v>
      </c>
    </row>
    <row r="1990" spans="1:3" x14ac:dyDescent="0.3">
      <c r="A1990" s="7">
        <v>1986</v>
      </c>
      <c r="B1990" s="7">
        <v>-26.560290999999999</v>
      </c>
      <c r="C1990" s="7">
        <v>-0.71565599999999996</v>
      </c>
    </row>
    <row r="1991" spans="1:3" x14ac:dyDescent="0.3">
      <c r="A1991" s="7">
        <v>1987</v>
      </c>
      <c r="B1991" s="7">
        <v>-26.611035999999999</v>
      </c>
      <c r="C1991" s="7">
        <v>-0.715507</v>
      </c>
    </row>
    <row r="1992" spans="1:3" x14ac:dyDescent="0.3">
      <c r="A1992" s="7">
        <v>1988</v>
      </c>
      <c r="B1992" s="7">
        <v>-26.654834999999999</v>
      </c>
      <c r="C1992" s="7">
        <v>-0.71535700000000002</v>
      </c>
    </row>
    <row r="1993" spans="1:3" x14ac:dyDescent="0.3">
      <c r="A1993" s="7">
        <v>1989</v>
      </c>
      <c r="B1993" s="7">
        <v>-26.703994999999999</v>
      </c>
      <c r="C1993" s="7">
        <v>-0.71517900000000001</v>
      </c>
    </row>
    <row r="1994" spans="1:3" x14ac:dyDescent="0.3">
      <c r="A1994" s="7">
        <v>1990</v>
      </c>
      <c r="B1994" s="7">
        <v>-26.741436</v>
      </c>
      <c r="C1994" s="7">
        <v>-0.71486899999999998</v>
      </c>
    </row>
    <row r="1995" spans="1:3" x14ac:dyDescent="0.3">
      <c r="A1995" s="7">
        <v>1991</v>
      </c>
      <c r="B1995" s="7">
        <v>-26.792083999999999</v>
      </c>
      <c r="C1995" s="7">
        <v>-0.71460699999999999</v>
      </c>
    </row>
    <row r="1996" spans="1:3" x14ac:dyDescent="0.3">
      <c r="A1996" s="7">
        <v>1992</v>
      </c>
      <c r="B1996" s="7">
        <v>-26.835978999999998</v>
      </c>
      <c r="C1996" s="7">
        <v>-0.71458900000000003</v>
      </c>
    </row>
    <row r="1997" spans="1:3" x14ac:dyDescent="0.3">
      <c r="A1997" s="7">
        <v>1993</v>
      </c>
      <c r="B1997" s="7">
        <v>-26.875209999999999</v>
      </c>
      <c r="C1997" s="7">
        <v>-0.71458999999999995</v>
      </c>
    </row>
    <row r="1998" spans="1:3" x14ac:dyDescent="0.3">
      <c r="A1998" s="7">
        <v>1994</v>
      </c>
      <c r="B1998" s="7">
        <v>-26.929334999999998</v>
      </c>
      <c r="C1998" s="7">
        <v>-0.71447899999999998</v>
      </c>
    </row>
    <row r="1999" spans="1:3" x14ac:dyDescent="0.3">
      <c r="A1999" s="7">
        <v>1995</v>
      </c>
      <c r="B1999" s="7">
        <v>-26.970942999999998</v>
      </c>
      <c r="C1999" s="7">
        <v>-0.71438999999999997</v>
      </c>
    </row>
    <row r="2000" spans="1:3" x14ac:dyDescent="0.3">
      <c r="A2000" s="7">
        <v>1996</v>
      </c>
      <c r="B2000" s="7">
        <v>-27.010570999999999</v>
      </c>
      <c r="C2000" s="7">
        <v>-0.71431999999999995</v>
      </c>
    </row>
    <row r="2001" spans="1:3" x14ac:dyDescent="0.3">
      <c r="A2001" s="7">
        <v>1997</v>
      </c>
      <c r="B2001" s="7">
        <v>-27.058737000000001</v>
      </c>
      <c r="C2001" s="7">
        <v>-0.71399599999999996</v>
      </c>
    </row>
    <row r="2002" spans="1:3" x14ac:dyDescent="0.3">
      <c r="A2002" s="7">
        <v>1998</v>
      </c>
      <c r="B2002" s="7">
        <v>-27.107697999999999</v>
      </c>
      <c r="C2002" s="7">
        <v>-0.71370100000000003</v>
      </c>
    </row>
    <row r="2003" spans="1:3" x14ac:dyDescent="0.3">
      <c r="A2003" s="7">
        <v>1999</v>
      </c>
      <c r="B2003" s="7">
        <v>-27.14941</v>
      </c>
      <c r="C2003" s="7">
        <v>-0.71353699999999998</v>
      </c>
    </row>
    <row r="2004" spans="1:3" x14ac:dyDescent="0.3">
      <c r="A2004" s="7">
        <v>2000</v>
      </c>
      <c r="B2004" s="7">
        <v>-27.183869999999999</v>
      </c>
      <c r="C2004" s="7">
        <v>-0.71331900000000004</v>
      </c>
    </row>
    <row r="2005" spans="1:3" x14ac:dyDescent="0.3">
      <c r="A2005" s="7">
        <v>2001</v>
      </c>
      <c r="B2005" s="7">
        <v>-27.237895999999999</v>
      </c>
      <c r="C2005" s="7">
        <v>-0.71297999999999995</v>
      </c>
    </row>
    <row r="2006" spans="1:3" x14ac:dyDescent="0.3">
      <c r="A2006" s="7">
        <v>2002</v>
      </c>
      <c r="B2006" s="7">
        <v>-27.285665999999999</v>
      </c>
      <c r="C2006" s="7">
        <v>-0.71284099999999995</v>
      </c>
    </row>
    <row r="2007" spans="1:3" x14ac:dyDescent="0.3">
      <c r="A2007" s="7">
        <v>2003</v>
      </c>
      <c r="B2007" s="7">
        <v>-27.321515999999999</v>
      </c>
      <c r="C2007" s="7">
        <v>-0.71259099999999997</v>
      </c>
    </row>
    <row r="2008" spans="1:3" x14ac:dyDescent="0.3">
      <c r="A2008" s="7">
        <v>2004</v>
      </c>
      <c r="B2008" s="7">
        <v>-27.368689</v>
      </c>
      <c r="C2008" s="7">
        <v>-0.71226999999999996</v>
      </c>
    </row>
    <row r="2009" spans="1:3" x14ac:dyDescent="0.3">
      <c r="A2009" s="7">
        <v>2005</v>
      </c>
      <c r="B2009" s="7">
        <v>-27.406428999999999</v>
      </c>
      <c r="C2009" s="7">
        <v>-0.71207399999999998</v>
      </c>
    </row>
    <row r="2010" spans="1:3" x14ac:dyDescent="0.3">
      <c r="A2010" s="7">
        <v>2006</v>
      </c>
      <c r="B2010" s="7">
        <v>-27.449532000000001</v>
      </c>
      <c r="C2010" s="7">
        <v>-0.71201400000000004</v>
      </c>
    </row>
    <row r="2011" spans="1:3" x14ac:dyDescent="0.3">
      <c r="A2011" s="7">
        <v>2007</v>
      </c>
      <c r="B2011" s="7">
        <v>-27.494617000000002</v>
      </c>
      <c r="C2011" s="7">
        <v>-0.71182599999999996</v>
      </c>
    </row>
    <row r="2012" spans="1:3" x14ac:dyDescent="0.3">
      <c r="A2012" s="7">
        <v>2008</v>
      </c>
      <c r="B2012" s="7">
        <v>-27.538416000000002</v>
      </c>
      <c r="C2012" s="7">
        <v>-0.71181099999999997</v>
      </c>
    </row>
    <row r="2013" spans="1:3" x14ac:dyDescent="0.3">
      <c r="A2013" s="7">
        <v>2009</v>
      </c>
      <c r="B2013" s="7">
        <v>-27.580324000000001</v>
      </c>
      <c r="C2013" s="7">
        <v>-0.71176200000000001</v>
      </c>
    </row>
    <row r="2014" spans="1:3" x14ac:dyDescent="0.3">
      <c r="A2014" s="7">
        <v>2010</v>
      </c>
      <c r="B2014" s="7">
        <v>-27.624914</v>
      </c>
      <c r="C2014" s="7">
        <v>-0.71155500000000005</v>
      </c>
    </row>
    <row r="2015" spans="1:3" x14ac:dyDescent="0.3">
      <c r="A2015" s="7">
        <v>2011</v>
      </c>
      <c r="B2015" s="7">
        <v>-27.665337000000001</v>
      </c>
      <c r="C2015" s="7">
        <v>-0.71137499999999998</v>
      </c>
    </row>
    <row r="2016" spans="1:3" x14ac:dyDescent="0.3">
      <c r="A2016" s="7">
        <v>2012</v>
      </c>
      <c r="B2016" s="7">
        <v>-27.707342000000001</v>
      </c>
      <c r="C2016" s="7">
        <v>-0.71113300000000002</v>
      </c>
    </row>
    <row r="2017" spans="1:3" x14ac:dyDescent="0.3">
      <c r="A2017" s="7">
        <v>2013</v>
      </c>
      <c r="B2017" s="7">
        <v>-27.755807999999998</v>
      </c>
      <c r="C2017" s="7">
        <v>-0.71079999999999999</v>
      </c>
    </row>
    <row r="2018" spans="1:3" x14ac:dyDescent="0.3">
      <c r="A2018" s="7">
        <v>2014</v>
      </c>
      <c r="B2018" s="7">
        <v>-27.796029999999998</v>
      </c>
      <c r="C2018" s="7">
        <v>-0.71050500000000005</v>
      </c>
    </row>
    <row r="2019" spans="1:3" x14ac:dyDescent="0.3">
      <c r="A2019" s="7">
        <v>2015</v>
      </c>
      <c r="B2019" s="7">
        <v>-27.837741999999999</v>
      </c>
      <c r="C2019" s="7">
        <v>-0.710399</v>
      </c>
    </row>
    <row r="2020" spans="1:3" x14ac:dyDescent="0.3">
      <c r="A2020" s="7">
        <v>2016</v>
      </c>
      <c r="B2020" s="7">
        <v>-27.877565000000001</v>
      </c>
      <c r="C2020" s="7">
        <v>-0.71008099999999996</v>
      </c>
    </row>
    <row r="2021" spans="1:3" x14ac:dyDescent="0.3">
      <c r="A2021" s="7">
        <v>2017</v>
      </c>
      <c r="B2021" s="7">
        <v>-27.917487999999999</v>
      </c>
      <c r="C2021" s="7">
        <v>-0.70984700000000001</v>
      </c>
    </row>
    <row r="2022" spans="1:3" x14ac:dyDescent="0.3">
      <c r="A2022" s="7">
        <v>2018</v>
      </c>
      <c r="B2022" s="7">
        <v>-27.962776000000002</v>
      </c>
      <c r="C2022" s="7">
        <v>-0.70969800000000005</v>
      </c>
    </row>
    <row r="2023" spans="1:3" x14ac:dyDescent="0.3">
      <c r="A2023" s="7">
        <v>2019</v>
      </c>
      <c r="B2023" s="7">
        <v>-28.002300000000002</v>
      </c>
      <c r="C2023" s="7">
        <v>-0.70955800000000002</v>
      </c>
    </row>
    <row r="2024" spans="1:3" x14ac:dyDescent="0.3">
      <c r="A2024" s="7">
        <v>2020</v>
      </c>
      <c r="B2024" s="7">
        <v>-28.040237000000001</v>
      </c>
      <c r="C2024" s="7">
        <v>-0.70933199999999996</v>
      </c>
    </row>
    <row r="2025" spans="1:3" x14ac:dyDescent="0.3">
      <c r="A2025" s="7">
        <v>2021</v>
      </c>
      <c r="B2025" s="7">
        <v>-28.076982000000001</v>
      </c>
      <c r="C2025" s="7">
        <v>-0.70938999999999997</v>
      </c>
    </row>
    <row r="2026" spans="1:3" x14ac:dyDescent="0.3">
      <c r="A2026" s="7">
        <v>2022</v>
      </c>
      <c r="B2026" s="7">
        <v>-28.121673999999999</v>
      </c>
      <c r="C2026" s="7">
        <v>-0.70933000000000002</v>
      </c>
    </row>
    <row r="2027" spans="1:3" x14ac:dyDescent="0.3">
      <c r="A2027" s="7">
        <v>2023</v>
      </c>
      <c r="B2027" s="7">
        <v>-28.165966000000001</v>
      </c>
      <c r="C2027" s="7">
        <v>-0.70913999999999999</v>
      </c>
    </row>
    <row r="2028" spans="1:3" x14ac:dyDescent="0.3">
      <c r="A2028" s="7">
        <v>2024</v>
      </c>
      <c r="B2028" s="7">
        <v>-28.210953</v>
      </c>
      <c r="C2028" s="7">
        <v>-0.70891300000000002</v>
      </c>
    </row>
    <row r="2029" spans="1:3" x14ac:dyDescent="0.3">
      <c r="A2029" s="7">
        <v>2025</v>
      </c>
      <c r="B2029" s="7">
        <v>-28.244425</v>
      </c>
      <c r="C2029" s="7">
        <v>-0.70866300000000004</v>
      </c>
    </row>
    <row r="2030" spans="1:3" x14ac:dyDescent="0.3">
      <c r="A2030" s="7">
        <v>2026</v>
      </c>
      <c r="B2030" s="7">
        <v>-28.280573</v>
      </c>
      <c r="C2030" s="7">
        <v>-0.70838800000000002</v>
      </c>
    </row>
    <row r="2031" spans="1:3" x14ac:dyDescent="0.3">
      <c r="A2031" s="7">
        <v>2027</v>
      </c>
      <c r="B2031" s="7">
        <v>-28.329929</v>
      </c>
      <c r="C2031" s="7">
        <v>-0.708175</v>
      </c>
    </row>
    <row r="2032" spans="1:3" x14ac:dyDescent="0.3">
      <c r="A2032" s="7">
        <v>2028</v>
      </c>
      <c r="B2032" s="7">
        <v>-28.367370999999999</v>
      </c>
      <c r="C2032" s="7">
        <v>-0.70794599999999996</v>
      </c>
    </row>
    <row r="2033" spans="1:3" x14ac:dyDescent="0.3">
      <c r="A2033" s="7">
        <v>2029</v>
      </c>
      <c r="B2033" s="7">
        <v>-28.40521</v>
      </c>
      <c r="C2033" s="7">
        <v>-0.70777800000000002</v>
      </c>
    </row>
    <row r="2034" spans="1:3" x14ac:dyDescent="0.3">
      <c r="A2034" s="7">
        <v>2030</v>
      </c>
      <c r="B2034" s="7">
        <v>-28.444735000000001</v>
      </c>
      <c r="C2034" s="7">
        <v>-0.70760900000000004</v>
      </c>
    </row>
    <row r="2035" spans="1:3" x14ac:dyDescent="0.3">
      <c r="A2035" s="7">
        <v>2031</v>
      </c>
      <c r="B2035" s="7">
        <v>-28.487241999999998</v>
      </c>
      <c r="C2035" s="7">
        <v>-0.70710300000000004</v>
      </c>
    </row>
    <row r="2036" spans="1:3" x14ac:dyDescent="0.3">
      <c r="A2036" s="7">
        <v>2032</v>
      </c>
      <c r="B2036" s="7">
        <v>-28.520212000000001</v>
      </c>
      <c r="C2036" s="7">
        <v>-0.706345</v>
      </c>
    </row>
    <row r="2037" spans="1:3" x14ac:dyDescent="0.3">
      <c r="A2037" s="7">
        <v>2033</v>
      </c>
      <c r="B2037" s="7">
        <v>-28.550899999999999</v>
      </c>
      <c r="C2037" s="7">
        <v>-0.705287</v>
      </c>
    </row>
    <row r="2038" spans="1:3" x14ac:dyDescent="0.3">
      <c r="A2038" s="7">
        <v>2034</v>
      </c>
      <c r="B2038" s="7">
        <v>-28.586255999999999</v>
      </c>
      <c r="C2038" s="7">
        <v>-0.70371600000000001</v>
      </c>
    </row>
    <row r="2039" spans="1:3" x14ac:dyDescent="0.3">
      <c r="A2039" s="7">
        <v>2035</v>
      </c>
      <c r="B2039" s="7">
        <v>-28.618334000000001</v>
      </c>
      <c r="C2039" s="7">
        <v>-0.70160999999999996</v>
      </c>
    </row>
    <row r="2040" spans="1:3" x14ac:dyDescent="0.3">
      <c r="A2040" s="7">
        <v>2036</v>
      </c>
      <c r="B2040" s="7">
        <v>-28.641670000000001</v>
      </c>
      <c r="C2040" s="7">
        <v>-0.69935599999999998</v>
      </c>
    </row>
    <row r="2041" spans="1:3" x14ac:dyDescent="0.3">
      <c r="A2041" s="7">
        <v>2037</v>
      </c>
      <c r="B2041" s="7">
        <v>-28.668783000000001</v>
      </c>
      <c r="C2041" s="7">
        <v>-0.69711500000000004</v>
      </c>
    </row>
    <row r="2042" spans="1:3" x14ac:dyDescent="0.3">
      <c r="A2042" s="7">
        <v>2038</v>
      </c>
      <c r="B2042" s="7">
        <v>-28.702746999999999</v>
      </c>
      <c r="C2042" s="7">
        <v>-0.69508999999999999</v>
      </c>
    </row>
    <row r="2043" spans="1:3" x14ac:dyDescent="0.3">
      <c r="A2043" s="7">
        <v>2039</v>
      </c>
      <c r="B2043" s="7">
        <v>-28.728269999999998</v>
      </c>
      <c r="C2043" s="7">
        <v>-0.69318500000000005</v>
      </c>
    </row>
    <row r="2044" spans="1:3" x14ac:dyDescent="0.3">
      <c r="A2044" s="7">
        <v>2040</v>
      </c>
      <c r="B2044" s="7">
        <v>-28.749126</v>
      </c>
      <c r="C2044" s="7">
        <v>-0.69168499999999999</v>
      </c>
    </row>
    <row r="2045" spans="1:3" x14ac:dyDescent="0.3">
      <c r="A2045" s="7">
        <v>2041</v>
      </c>
      <c r="B2045" s="7">
        <v>-28.765613999999999</v>
      </c>
      <c r="C2045" s="7">
        <v>-0.69038999999999995</v>
      </c>
    </row>
    <row r="2046" spans="1:3" x14ac:dyDescent="0.3">
      <c r="A2046" s="7">
        <v>2042</v>
      </c>
      <c r="B2046" s="7">
        <v>-28.786767999999999</v>
      </c>
      <c r="C2046" s="7">
        <v>-0.68923800000000002</v>
      </c>
    </row>
    <row r="2047" spans="1:3" x14ac:dyDescent="0.3">
      <c r="A2047" s="7">
        <v>2043</v>
      </c>
      <c r="B2047" s="7">
        <v>-28.798285</v>
      </c>
      <c r="C2047" s="7">
        <v>-0.68822799999999995</v>
      </c>
    </row>
    <row r="2048" spans="1:3" x14ac:dyDescent="0.3">
      <c r="A2048" s="7">
        <v>2044</v>
      </c>
      <c r="B2048" s="7">
        <v>-28.822120999999999</v>
      </c>
      <c r="C2048" s="7">
        <v>-0.68737099999999995</v>
      </c>
    </row>
    <row r="2049" spans="1:3" x14ac:dyDescent="0.3">
      <c r="A2049" s="7">
        <v>2045</v>
      </c>
      <c r="B2049" s="7">
        <v>-28.833739999999999</v>
      </c>
      <c r="C2049" s="7">
        <v>-0.68659899999999996</v>
      </c>
    </row>
    <row r="2050" spans="1:3" x14ac:dyDescent="0.3">
      <c r="A2050" s="7">
        <v>2046</v>
      </c>
      <c r="B2050" s="7">
        <v>-28.844166000000001</v>
      </c>
      <c r="C2050" s="7">
        <v>-0.68601199999999996</v>
      </c>
    </row>
    <row r="2051" spans="1:3" x14ac:dyDescent="0.3">
      <c r="A2051" s="7">
        <v>2047</v>
      </c>
      <c r="B2051" s="7">
        <v>-28.851019000000001</v>
      </c>
      <c r="C2051" s="7">
        <v>-0.68574900000000005</v>
      </c>
    </row>
    <row r="2052" spans="1:3" x14ac:dyDescent="0.3">
      <c r="A2052" s="7">
        <v>2048</v>
      </c>
      <c r="B2052" s="7">
        <v>-28.865818000000001</v>
      </c>
      <c r="C2052" s="7">
        <v>-0.68564099999999994</v>
      </c>
    </row>
    <row r="2053" spans="1:3" x14ac:dyDescent="0.3">
      <c r="A2053" s="7">
        <v>2049</v>
      </c>
      <c r="B2053" s="7">
        <v>-28.873761999999999</v>
      </c>
      <c r="C2053" s="7">
        <v>-0.68582200000000004</v>
      </c>
    </row>
    <row r="2054" spans="1:3" x14ac:dyDescent="0.3">
      <c r="A2054" s="7">
        <v>2050</v>
      </c>
      <c r="B2054" s="7">
        <v>-28.879324</v>
      </c>
      <c r="C2054" s="7">
        <v>-0.68613500000000005</v>
      </c>
    </row>
    <row r="2055" spans="1:3" x14ac:dyDescent="0.3">
      <c r="A2055" s="7">
        <v>2051</v>
      </c>
      <c r="B2055" s="7">
        <v>-28.875948000000001</v>
      </c>
      <c r="C2055" s="7">
        <v>-0.68676700000000002</v>
      </c>
    </row>
    <row r="2056" spans="1:3" x14ac:dyDescent="0.3">
      <c r="A2056" s="7">
        <v>2052</v>
      </c>
      <c r="B2056" s="7">
        <v>-28.881209999999999</v>
      </c>
      <c r="C2056" s="7">
        <v>-0.68715000000000004</v>
      </c>
    </row>
    <row r="2057" spans="1:3" x14ac:dyDescent="0.3">
      <c r="A2057" s="7">
        <v>2053</v>
      </c>
      <c r="B2057" s="7">
        <v>-28.890844000000001</v>
      </c>
      <c r="C2057" s="7">
        <v>-0.68760600000000005</v>
      </c>
    </row>
    <row r="2058" spans="1:3" x14ac:dyDescent="0.3">
      <c r="A2058" s="7">
        <v>2054</v>
      </c>
      <c r="B2058" s="7">
        <v>-28.878035000000001</v>
      </c>
      <c r="C2058" s="7">
        <v>-0.68815000000000004</v>
      </c>
    </row>
    <row r="2059" spans="1:3" x14ac:dyDescent="0.3">
      <c r="A2059" s="7">
        <v>2055</v>
      </c>
      <c r="B2059" s="7">
        <v>-28.875254000000002</v>
      </c>
      <c r="C2059" s="7">
        <v>-0.68876300000000001</v>
      </c>
    </row>
    <row r="2060" spans="1:3" x14ac:dyDescent="0.3">
      <c r="A2060" s="7">
        <v>2056</v>
      </c>
      <c r="B2060" s="7">
        <v>-28.870685999999999</v>
      </c>
      <c r="C2060" s="7">
        <v>-0.68934300000000004</v>
      </c>
    </row>
    <row r="2061" spans="1:3" x14ac:dyDescent="0.3">
      <c r="A2061" s="7">
        <v>2057</v>
      </c>
      <c r="B2061" s="7">
        <v>-28.875153000000001</v>
      </c>
      <c r="C2061" s="7">
        <v>-0.69018000000000002</v>
      </c>
    </row>
    <row r="2062" spans="1:3" x14ac:dyDescent="0.3">
      <c r="A2062" s="7">
        <v>2058</v>
      </c>
      <c r="B2062" s="7">
        <v>-28.863036999999998</v>
      </c>
      <c r="C2062" s="7">
        <v>-0.69112799999999996</v>
      </c>
    </row>
    <row r="2063" spans="1:3" x14ac:dyDescent="0.3">
      <c r="A2063" s="7">
        <v>2059</v>
      </c>
      <c r="B2063" s="7">
        <v>-28.854498</v>
      </c>
      <c r="C2063" s="7">
        <v>-0.69211400000000001</v>
      </c>
    </row>
    <row r="2064" spans="1:3" x14ac:dyDescent="0.3">
      <c r="A2064" s="7">
        <v>2060</v>
      </c>
      <c r="B2064" s="7">
        <v>-28.853403</v>
      </c>
      <c r="C2064" s="7">
        <v>-0.69317600000000001</v>
      </c>
    </row>
    <row r="2065" spans="1:3" x14ac:dyDescent="0.3">
      <c r="A2065" s="7">
        <v>2061</v>
      </c>
      <c r="B2065" s="7">
        <v>-28.837513000000001</v>
      </c>
      <c r="C2065" s="7">
        <v>-0.69413400000000003</v>
      </c>
    </row>
    <row r="2066" spans="1:3" x14ac:dyDescent="0.3">
      <c r="A2066" s="7">
        <v>2062</v>
      </c>
      <c r="B2066" s="7">
        <v>-28.819635000000002</v>
      </c>
      <c r="C2066" s="7">
        <v>-0.69515000000000005</v>
      </c>
    </row>
    <row r="2067" spans="1:3" x14ac:dyDescent="0.3">
      <c r="A2067" s="7">
        <v>2063</v>
      </c>
      <c r="B2067" s="7">
        <v>-28.811893000000001</v>
      </c>
      <c r="C2067" s="7">
        <v>-0.69599500000000003</v>
      </c>
    </row>
    <row r="2068" spans="1:3" x14ac:dyDescent="0.3">
      <c r="A2068" s="7">
        <v>2064</v>
      </c>
      <c r="B2068" s="7">
        <v>-28.803947000000001</v>
      </c>
      <c r="C2068" s="7">
        <v>-0.69681599999999999</v>
      </c>
    </row>
    <row r="2069" spans="1:3" x14ac:dyDescent="0.3">
      <c r="A2069" s="7">
        <v>2065</v>
      </c>
      <c r="B2069" s="7">
        <v>-28.78051</v>
      </c>
      <c r="C2069" s="7">
        <v>-0.69770399999999999</v>
      </c>
    </row>
    <row r="2070" spans="1:3" x14ac:dyDescent="0.3">
      <c r="A2070" s="7">
        <v>2066</v>
      </c>
      <c r="B2070" s="7">
        <v>-28.760743999999999</v>
      </c>
      <c r="C2070" s="7">
        <v>-0.69861099999999998</v>
      </c>
    </row>
    <row r="2071" spans="1:3" x14ac:dyDescent="0.3">
      <c r="A2071" s="7">
        <v>2067</v>
      </c>
      <c r="B2071" s="7">
        <v>-28.741083</v>
      </c>
      <c r="C2071" s="7">
        <v>-0.69956499999999999</v>
      </c>
    </row>
    <row r="2072" spans="1:3" x14ac:dyDescent="0.3">
      <c r="A2072" s="7">
        <v>2068</v>
      </c>
      <c r="B2072" s="7">
        <v>-28.729562999999999</v>
      </c>
      <c r="C2072" s="7">
        <v>-0.70060800000000001</v>
      </c>
    </row>
    <row r="2073" spans="1:3" x14ac:dyDescent="0.3">
      <c r="A2073" s="7">
        <v>2069</v>
      </c>
      <c r="B2073" s="7">
        <v>-28.698575999999999</v>
      </c>
      <c r="C2073" s="7">
        <v>-0.70166799999999996</v>
      </c>
    </row>
    <row r="2074" spans="1:3" x14ac:dyDescent="0.3">
      <c r="A2074" s="7">
        <v>2070</v>
      </c>
      <c r="B2074" s="7">
        <v>-28.682589</v>
      </c>
      <c r="C2074" s="7">
        <v>-0.702399</v>
      </c>
    </row>
    <row r="2075" spans="1:3" x14ac:dyDescent="0.3">
      <c r="A2075" s="7">
        <v>2071</v>
      </c>
      <c r="B2075" s="7">
        <v>-28.660442</v>
      </c>
      <c r="C2075" s="7">
        <v>-0.70312399999999997</v>
      </c>
    </row>
    <row r="2076" spans="1:3" x14ac:dyDescent="0.3">
      <c r="A2076" s="7">
        <v>2072</v>
      </c>
      <c r="B2076" s="7">
        <v>-28.633227999999999</v>
      </c>
      <c r="C2076" s="7">
        <v>-0.70376499999999997</v>
      </c>
    </row>
    <row r="2077" spans="1:3" x14ac:dyDescent="0.3">
      <c r="A2077" s="7">
        <v>2073</v>
      </c>
      <c r="B2077" s="7">
        <v>-28.600657000000002</v>
      </c>
      <c r="C2077" s="7">
        <v>-0.70430999999999999</v>
      </c>
    </row>
    <row r="2078" spans="1:3" x14ac:dyDescent="0.3">
      <c r="A2078" s="7">
        <v>2074</v>
      </c>
      <c r="B2078" s="7">
        <v>-28.578012000000001</v>
      </c>
      <c r="C2078" s="7">
        <v>-0.70488600000000001</v>
      </c>
    </row>
    <row r="2079" spans="1:3" x14ac:dyDescent="0.3">
      <c r="A2079" s="7">
        <v>2075</v>
      </c>
      <c r="B2079" s="7">
        <v>-28.554476000000001</v>
      </c>
      <c r="C2079" s="7">
        <v>-0.70575500000000002</v>
      </c>
    </row>
    <row r="2080" spans="1:3" x14ac:dyDescent="0.3">
      <c r="A2080" s="7">
        <v>2076</v>
      </c>
      <c r="B2080" s="7">
        <v>-28.51614</v>
      </c>
      <c r="C2080" s="7">
        <v>-0.70644300000000004</v>
      </c>
    </row>
    <row r="2081" spans="1:3" x14ac:dyDescent="0.3">
      <c r="A2081" s="7">
        <v>2077</v>
      </c>
      <c r="B2081" s="7">
        <v>-28.487338999999999</v>
      </c>
      <c r="C2081" s="7">
        <v>-0.70716599999999996</v>
      </c>
    </row>
    <row r="2082" spans="1:3" x14ac:dyDescent="0.3">
      <c r="A2082" s="7">
        <v>2078</v>
      </c>
      <c r="B2082" s="7">
        <v>-28.456059</v>
      </c>
      <c r="C2082" s="7">
        <v>-0.707843</v>
      </c>
    </row>
    <row r="2083" spans="1:3" x14ac:dyDescent="0.3">
      <c r="A2083" s="7">
        <v>2079</v>
      </c>
      <c r="B2083" s="7">
        <v>-28.421794999999999</v>
      </c>
      <c r="C2083" s="7">
        <v>-0.70833999999999997</v>
      </c>
    </row>
    <row r="2084" spans="1:3" x14ac:dyDescent="0.3">
      <c r="A2084" s="7">
        <v>2080</v>
      </c>
      <c r="B2084" s="7">
        <v>-28.384153000000001</v>
      </c>
      <c r="C2084" s="7">
        <v>-0.70878300000000005</v>
      </c>
    </row>
    <row r="2085" spans="1:3" x14ac:dyDescent="0.3">
      <c r="A2085" s="7">
        <v>2081</v>
      </c>
      <c r="B2085" s="7">
        <v>-28.351382999999998</v>
      </c>
      <c r="C2085" s="7">
        <v>-0.70936699999999997</v>
      </c>
    </row>
    <row r="2086" spans="1:3" x14ac:dyDescent="0.3">
      <c r="A2086" s="7">
        <v>2082</v>
      </c>
      <c r="B2086" s="7">
        <v>-28.315131999999998</v>
      </c>
      <c r="C2086" s="7">
        <v>-0.709731</v>
      </c>
    </row>
    <row r="2087" spans="1:3" x14ac:dyDescent="0.3">
      <c r="A2087" s="7">
        <v>2083</v>
      </c>
      <c r="B2087" s="7">
        <v>-28.266570999999999</v>
      </c>
      <c r="C2087" s="7">
        <v>-0.71026199999999995</v>
      </c>
    </row>
    <row r="2088" spans="1:3" x14ac:dyDescent="0.3">
      <c r="A2088" s="7">
        <v>2084</v>
      </c>
      <c r="B2088" s="7">
        <v>-28.228929999999998</v>
      </c>
      <c r="C2088" s="7">
        <v>-0.71086700000000003</v>
      </c>
    </row>
    <row r="2089" spans="1:3" x14ac:dyDescent="0.3">
      <c r="A2089" s="7">
        <v>2085</v>
      </c>
      <c r="B2089" s="7">
        <v>-28.186525</v>
      </c>
      <c r="C2089" s="7">
        <v>-0.71129600000000004</v>
      </c>
    </row>
    <row r="2090" spans="1:3" x14ac:dyDescent="0.3">
      <c r="A2090" s="7">
        <v>2086</v>
      </c>
      <c r="B2090" s="7">
        <v>-28.149978999999998</v>
      </c>
      <c r="C2090" s="7">
        <v>-0.71181700000000003</v>
      </c>
    </row>
    <row r="2091" spans="1:3" x14ac:dyDescent="0.3">
      <c r="A2091" s="7">
        <v>2087</v>
      </c>
      <c r="B2091" s="7">
        <v>-28.100918</v>
      </c>
      <c r="C2091" s="7">
        <v>-0.71236699999999997</v>
      </c>
    </row>
    <row r="2092" spans="1:3" x14ac:dyDescent="0.3">
      <c r="A2092" s="7">
        <v>2088</v>
      </c>
      <c r="B2092" s="7">
        <v>-28.061392000000001</v>
      </c>
      <c r="C2092" s="7">
        <v>-0.71274199999999999</v>
      </c>
    </row>
    <row r="2093" spans="1:3" x14ac:dyDescent="0.3">
      <c r="A2093" s="7">
        <v>2089</v>
      </c>
      <c r="B2093" s="7">
        <v>-28.018685999999999</v>
      </c>
      <c r="C2093" s="7">
        <v>-0.713113</v>
      </c>
    </row>
    <row r="2094" spans="1:3" x14ac:dyDescent="0.3">
      <c r="A2094" s="7">
        <v>2090</v>
      </c>
      <c r="B2094" s="7">
        <v>-27.975186999999998</v>
      </c>
      <c r="C2094" s="7">
        <v>-0.713619</v>
      </c>
    </row>
    <row r="2095" spans="1:3" x14ac:dyDescent="0.3">
      <c r="A2095" s="7">
        <v>2091</v>
      </c>
      <c r="B2095" s="7">
        <v>-27.926822999999999</v>
      </c>
      <c r="C2095" s="7">
        <v>-0.71407399999999999</v>
      </c>
    </row>
    <row r="2096" spans="1:3" x14ac:dyDescent="0.3">
      <c r="A2096" s="7">
        <v>2092</v>
      </c>
      <c r="B2096" s="7">
        <v>-27.870016</v>
      </c>
      <c r="C2096" s="7">
        <v>-0.71451399999999998</v>
      </c>
    </row>
    <row r="2097" spans="1:3" x14ac:dyDescent="0.3">
      <c r="A2097" s="7">
        <v>2093</v>
      </c>
      <c r="B2097" s="7">
        <v>-27.825823</v>
      </c>
      <c r="C2097" s="7">
        <v>-0.71494899999999995</v>
      </c>
    </row>
    <row r="2098" spans="1:3" x14ac:dyDescent="0.3">
      <c r="A2098" s="7">
        <v>2094</v>
      </c>
      <c r="B2098" s="7">
        <v>-27.780736999999998</v>
      </c>
      <c r="C2098" s="7">
        <v>-0.71537099999999998</v>
      </c>
    </row>
    <row r="2099" spans="1:3" x14ac:dyDescent="0.3">
      <c r="A2099" s="7">
        <v>2095</v>
      </c>
      <c r="B2099" s="7">
        <v>-27.727304</v>
      </c>
      <c r="C2099" s="7">
        <v>-0.71584700000000001</v>
      </c>
    </row>
    <row r="2100" spans="1:3" x14ac:dyDescent="0.3">
      <c r="A2100" s="7">
        <v>2096</v>
      </c>
      <c r="B2100" s="7">
        <v>-27.670995999999999</v>
      </c>
      <c r="C2100" s="7">
        <v>-0.71622399999999997</v>
      </c>
    </row>
    <row r="2101" spans="1:3" x14ac:dyDescent="0.3">
      <c r="A2101" s="7">
        <v>2097</v>
      </c>
      <c r="B2101" s="7">
        <v>-27.626604</v>
      </c>
      <c r="C2101" s="7">
        <v>-0.71665299999999998</v>
      </c>
    </row>
    <row r="2102" spans="1:3" x14ac:dyDescent="0.3">
      <c r="A2102" s="7">
        <v>2098</v>
      </c>
      <c r="B2102" s="7">
        <v>-27.567215000000001</v>
      </c>
      <c r="C2102" s="7">
        <v>-0.71702600000000005</v>
      </c>
    </row>
    <row r="2103" spans="1:3" x14ac:dyDescent="0.3">
      <c r="A2103" s="7">
        <v>2099</v>
      </c>
      <c r="B2103" s="7">
        <v>-27.507031999999999</v>
      </c>
      <c r="C2103" s="7">
        <v>-0.71727300000000005</v>
      </c>
    </row>
    <row r="2104" spans="1:3" x14ac:dyDescent="0.3">
      <c r="A2104" s="7">
        <v>2100</v>
      </c>
      <c r="B2104" s="7">
        <v>-27.461051999999999</v>
      </c>
      <c r="C2104" s="7">
        <v>-0.71747899999999998</v>
      </c>
    </row>
    <row r="2105" spans="1:3" x14ac:dyDescent="0.3">
      <c r="A2105" s="7">
        <v>2101</v>
      </c>
      <c r="B2105" s="7">
        <v>-27.406824</v>
      </c>
      <c r="C2105" s="7">
        <v>-0.71773299999999995</v>
      </c>
    </row>
    <row r="2106" spans="1:3" x14ac:dyDescent="0.3">
      <c r="A2106" s="7">
        <v>2102</v>
      </c>
      <c r="B2106" s="7">
        <v>-27.343266</v>
      </c>
      <c r="C2106" s="7">
        <v>-0.71802100000000002</v>
      </c>
    </row>
    <row r="2107" spans="1:3" x14ac:dyDescent="0.3">
      <c r="A2107" s="7">
        <v>2103</v>
      </c>
      <c r="B2107" s="7">
        <v>-27.283875999999999</v>
      </c>
      <c r="C2107" s="7">
        <v>-0.71832499999999999</v>
      </c>
    </row>
    <row r="2108" spans="1:3" x14ac:dyDescent="0.3">
      <c r="A2108" s="7">
        <v>2104</v>
      </c>
      <c r="B2108" s="7">
        <v>-27.232133999999999</v>
      </c>
      <c r="C2108" s="7">
        <v>-0.71871300000000005</v>
      </c>
    </row>
    <row r="2109" spans="1:3" x14ac:dyDescent="0.3">
      <c r="A2109" s="7">
        <v>2105</v>
      </c>
      <c r="B2109" s="7">
        <v>-27.17116</v>
      </c>
      <c r="C2109" s="7">
        <v>-0.71895399999999998</v>
      </c>
    </row>
    <row r="2110" spans="1:3" x14ac:dyDescent="0.3">
      <c r="A2110" s="7">
        <v>2106</v>
      </c>
      <c r="B2110" s="7">
        <v>-27.108988</v>
      </c>
      <c r="C2110" s="7">
        <v>-0.71927200000000002</v>
      </c>
    </row>
    <row r="2111" spans="1:3" x14ac:dyDescent="0.3">
      <c r="A2111" s="7">
        <v>2107</v>
      </c>
      <c r="B2111" s="7">
        <v>-27.052876000000001</v>
      </c>
      <c r="C2111" s="7">
        <v>-0.71957400000000005</v>
      </c>
    </row>
    <row r="2112" spans="1:3" x14ac:dyDescent="0.3">
      <c r="A2112" s="7">
        <v>2108</v>
      </c>
      <c r="B2112" s="7">
        <v>-26.989616000000002</v>
      </c>
      <c r="C2112" s="7">
        <v>-0.71973100000000001</v>
      </c>
    </row>
    <row r="2113" spans="1:3" x14ac:dyDescent="0.3">
      <c r="A2113" s="7">
        <v>2109</v>
      </c>
      <c r="B2113" s="7">
        <v>-26.918507000000002</v>
      </c>
      <c r="C2113" s="7">
        <v>-0.719947</v>
      </c>
    </row>
    <row r="2114" spans="1:3" x14ac:dyDescent="0.3">
      <c r="A2114" s="7">
        <v>2110</v>
      </c>
      <c r="B2114" s="7">
        <v>-26.855543000000001</v>
      </c>
      <c r="C2114" s="7">
        <v>-0.720248</v>
      </c>
    </row>
    <row r="2115" spans="1:3" x14ac:dyDescent="0.3">
      <c r="A2115" s="7">
        <v>2111</v>
      </c>
      <c r="B2115" s="7">
        <v>-26.794665999999999</v>
      </c>
      <c r="C2115" s="7">
        <v>-0.72040700000000002</v>
      </c>
    </row>
    <row r="2116" spans="1:3" x14ac:dyDescent="0.3">
      <c r="A2116" s="7">
        <v>2112</v>
      </c>
      <c r="B2116" s="7">
        <v>-26.735378000000001</v>
      </c>
      <c r="C2116" s="7">
        <v>-0.72049399999999997</v>
      </c>
    </row>
    <row r="2117" spans="1:3" x14ac:dyDescent="0.3">
      <c r="A2117" s="7">
        <v>2113</v>
      </c>
      <c r="B2117" s="7">
        <v>-26.658014000000001</v>
      </c>
      <c r="C2117" s="7">
        <v>-0.72076099999999999</v>
      </c>
    </row>
    <row r="2118" spans="1:3" x14ac:dyDescent="0.3">
      <c r="A2118" s="7">
        <v>2114</v>
      </c>
      <c r="B2118" s="7">
        <v>-26.591473000000001</v>
      </c>
      <c r="C2118" s="7">
        <v>-0.72097599999999995</v>
      </c>
    </row>
    <row r="2119" spans="1:3" x14ac:dyDescent="0.3">
      <c r="A2119" s="7">
        <v>2115</v>
      </c>
      <c r="B2119" s="7">
        <v>-26.537348000000001</v>
      </c>
      <c r="C2119" s="7">
        <v>-0.72110300000000005</v>
      </c>
    </row>
    <row r="2120" spans="1:3" x14ac:dyDescent="0.3">
      <c r="A2120" s="7">
        <v>2116</v>
      </c>
      <c r="B2120" s="7">
        <v>-26.462468999999999</v>
      </c>
      <c r="C2120" s="7">
        <v>-0.72126599999999996</v>
      </c>
    </row>
    <row r="2121" spans="1:3" x14ac:dyDescent="0.3">
      <c r="A2121" s="7">
        <v>2117</v>
      </c>
      <c r="B2121" s="7">
        <v>-26.389074000000001</v>
      </c>
      <c r="C2121" s="7">
        <v>-0.72148100000000004</v>
      </c>
    </row>
    <row r="2122" spans="1:3" x14ac:dyDescent="0.3">
      <c r="A2122" s="7">
        <v>2118</v>
      </c>
      <c r="B2122" s="7">
        <v>-26.320253000000001</v>
      </c>
      <c r="C2122" s="7">
        <v>-0.72158800000000001</v>
      </c>
    </row>
    <row r="2123" spans="1:3" x14ac:dyDescent="0.3">
      <c r="A2123" s="7">
        <v>2119</v>
      </c>
      <c r="B2123" s="7">
        <v>-26.248251</v>
      </c>
      <c r="C2123" s="7">
        <v>-0.72176499999999999</v>
      </c>
    </row>
    <row r="2124" spans="1:3" x14ac:dyDescent="0.3">
      <c r="A2124" s="7">
        <v>2120</v>
      </c>
      <c r="B2124" s="7">
        <v>-26.172772999999999</v>
      </c>
      <c r="C2124" s="7">
        <v>-0.72200500000000001</v>
      </c>
    </row>
    <row r="2125" spans="1:3" x14ac:dyDescent="0.3">
      <c r="A2125" s="7">
        <v>2121</v>
      </c>
      <c r="B2125" s="7">
        <v>-26.101766999999999</v>
      </c>
      <c r="C2125" s="7">
        <v>-0.72213499999999997</v>
      </c>
    </row>
    <row r="2126" spans="1:3" x14ac:dyDescent="0.3">
      <c r="A2126" s="7">
        <v>2122</v>
      </c>
      <c r="B2126" s="7">
        <v>-26.030560000000001</v>
      </c>
      <c r="C2126" s="7">
        <v>-0.72219</v>
      </c>
    </row>
    <row r="2127" spans="1:3" x14ac:dyDescent="0.3">
      <c r="A2127" s="7">
        <v>2123</v>
      </c>
      <c r="B2127" s="7">
        <v>-25.963920999999999</v>
      </c>
      <c r="C2127" s="7">
        <v>-0.72231599999999996</v>
      </c>
    </row>
    <row r="2128" spans="1:3" x14ac:dyDescent="0.3">
      <c r="A2128" s="7">
        <v>2124</v>
      </c>
      <c r="B2128" s="7">
        <v>-25.883776000000001</v>
      </c>
      <c r="C2128" s="7">
        <v>-0.72248900000000005</v>
      </c>
    </row>
    <row r="2129" spans="1:3" x14ac:dyDescent="0.3">
      <c r="A2129" s="7">
        <v>2125</v>
      </c>
      <c r="B2129" s="7">
        <v>-25.807107999999999</v>
      </c>
      <c r="C2129" s="7">
        <v>-0.72252400000000006</v>
      </c>
    </row>
    <row r="2130" spans="1:3" x14ac:dyDescent="0.3">
      <c r="A2130" s="7">
        <v>2126</v>
      </c>
      <c r="B2130" s="7">
        <v>-25.736597</v>
      </c>
      <c r="C2130" s="7">
        <v>-0.72273799999999999</v>
      </c>
    </row>
    <row r="2131" spans="1:3" x14ac:dyDescent="0.3">
      <c r="A2131" s="7">
        <v>2127</v>
      </c>
      <c r="B2131" s="7">
        <v>-25.660522</v>
      </c>
      <c r="C2131" s="7">
        <v>-0.72301700000000002</v>
      </c>
    </row>
    <row r="2132" spans="1:3" x14ac:dyDescent="0.3">
      <c r="A2132" s="7">
        <v>2128</v>
      </c>
      <c r="B2132" s="7">
        <v>-25.581472000000002</v>
      </c>
      <c r="C2132" s="7">
        <v>-0.72332700000000005</v>
      </c>
    </row>
    <row r="2133" spans="1:3" x14ac:dyDescent="0.3">
      <c r="A2133" s="7">
        <v>2129</v>
      </c>
      <c r="B2133" s="7">
        <v>-25.499338000000002</v>
      </c>
      <c r="C2133" s="7">
        <v>-0.72331400000000001</v>
      </c>
    </row>
    <row r="2134" spans="1:3" x14ac:dyDescent="0.3">
      <c r="A2134" s="7">
        <v>2130</v>
      </c>
      <c r="B2134" s="7">
        <v>-25.432306000000001</v>
      </c>
      <c r="C2134" s="7">
        <v>-0.72354700000000005</v>
      </c>
    </row>
    <row r="2135" spans="1:3" x14ac:dyDescent="0.3">
      <c r="A2135" s="7">
        <v>2131</v>
      </c>
      <c r="B2135" s="7">
        <v>-25.347194999999999</v>
      </c>
      <c r="C2135" s="7">
        <v>-0.72368600000000005</v>
      </c>
    </row>
    <row r="2136" spans="1:3" x14ac:dyDescent="0.3">
      <c r="A2136" s="7">
        <v>2132</v>
      </c>
      <c r="B2136" s="7">
        <v>-25.270921999999999</v>
      </c>
      <c r="C2136" s="7">
        <v>-0.72382400000000002</v>
      </c>
    </row>
    <row r="2137" spans="1:3" x14ac:dyDescent="0.3">
      <c r="A2137" s="7">
        <v>2133</v>
      </c>
      <c r="B2137" s="7">
        <v>-25.186109999999999</v>
      </c>
      <c r="C2137" s="7">
        <v>-0.72392199999999995</v>
      </c>
    </row>
    <row r="2138" spans="1:3" x14ac:dyDescent="0.3">
      <c r="A2138" s="7">
        <v>2134</v>
      </c>
      <c r="B2138" s="7">
        <v>-25.116295000000001</v>
      </c>
      <c r="C2138" s="7">
        <v>-0.72417299999999996</v>
      </c>
    </row>
    <row r="2139" spans="1:3" x14ac:dyDescent="0.3">
      <c r="A2139" s="7">
        <v>2135</v>
      </c>
      <c r="B2139" s="7">
        <v>-25.027906000000002</v>
      </c>
      <c r="C2139" s="7">
        <v>-0.72429699999999997</v>
      </c>
    </row>
    <row r="2140" spans="1:3" x14ac:dyDescent="0.3">
      <c r="A2140" s="7">
        <v>2136</v>
      </c>
      <c r="B2140" s="7">
        <v>-24.941704000000001</v>
      </c>
      <c r="C2140" s="7">
        <v>-0.72436199999999995</v>
      </c>
    </row>
    <row r="2141" spans="1:3" x14ac:dyDescent="0.3">
      <c r="A2141" s="7">
        <v>2137</v>
      </c>
      <c r="B2141" s="7">
        <v>-24.863844</v>
      </c>
      <c r="C2141" s="7">
        <v>-0.72459399999999996</v>
      </c>
    </row>
    <row r="2142" spans="1:3" x14ac:dyDescent="0.3">
      <c r="A2142" s="7">
        <v>2138</v>
      </c>
      <c r="B2142" s="7">
        <v>-24.777142000000001</v>
      </c>
      <c r="C2142" s="7">
        <v>-0.72482199999999997</v>
      </c>
    </row>
    <row r="2143" spans="1:3" x14ac:dyDescent="0.3">
      <c r="A2143" s="7">
        <v>2139</v>
      </c>
      <c r="B2143" s="7">
        <v>-24.691139</v>
      </c>
      <c r="C2143" s="7">
        <v>-0.72513300000000003</v>
      </c>
    </row>
    <row r="2144" spans="1:3" x14ac:dyDescent="0.3">
      <c r="A2144" s="7">
        <v>2140</v>
      </c>
      <c r="B2144" s="7">
        <v>-24.603548</v>
      </c>
      <c r="C2144" s="7">
        <v>-0.72525600000000001</v>
      </c>
    </row>
    <row r="2145" spans="1:3" x14ac:dyDescent="0.3">
      <c r="A2145" s="7">
        <v>2141</v>
      </c>
      <c r="B2145" s="7">
        <v>-24.521414</v>
      </c>
      <c r="C2145" s="7">
        <v>-0.72538899999999995</v>
      </c>
    </row>
    <row r="2146" spans="1:3" x14ac:dyDescent="0.3">
      <c r="A2146" s="7">
        <v>2142</v>
      </c>
      <c r="B2146" s="7">
        <v>-24.431737999999999</v>
      </c>
      <c r="C2146" s="7">
        <v>-0.72539200000000004</v>
      </c>
    </row>
    <row r="2147" spans="1:3" x14ac:dyDescent="0.3">
      <c r="A2147" s="7">
        <v>2143</v>
      </c>
      <c r="B2147" s="7">
        <v>-24.343845000000002</v>
      </c>
      <c r="C2147" s="7">
        <v>-0.725464</v>
      </c>
    </row>
    <row r="2148" spans="1:3" x14ac:dyDescent="0.3">
      <c r="A2148" s="7">
        <v>2144</v>
      </c>
      <c r="B2148" s="7">
        <v>-24.254366000000001</v>
      </c>
      <c r="C2148" s="7">
        <v>-0.72561699999999996</v>
      </c>
    </row>
    <row r="2149" spans="1:3" x14ac:dyDescent="0.3">
      <c r="A2149" s="7">
        <v>2145</v>
      </c>
      <c r="B2149" s="7">
        <v>-24.175906999999999</v>
      </c>
      <c r="C2149" s="7">
        <v>-0.72596000000000005</v>
      </c>
    </row>
    <row r="2150" spans="1:3" x14ac:dyDescent="0.3">
      <c r="A2150" s="7">
        <v>2146</v>
      </c>
      <c r="B2150" s="7">
        <v>-24.085733000000001</v>
      </c>
      <c r="C2150" s="7">
        <v>-0.72636199999999995</v>
      </c>
    </row>
    <row r="2151" spans="1:3" x14ac:dyDescent="0.3">
      <c r="A2151" s="7">
        <v>2147</v>
      </c>
      <c r="B2151" s="7">
        <v>-24.00102</v>
      </c>
      <c r="C2151" s="7">
        <v>-0.726769</v>
      </c>
    </row>
    <row r="2152" spans="1:3" x14ac:dyDescent="0.3">
      <c r="A2152" s="7">
        <v>2148</v>
      </c>
      <c r="B2152" s="7">
        <v>-23.909158999999999</v>
      </c>
      <c r="C2152" s="7">
        <v>-0.72705200000000003</v>
      </c>
    </row>
    <row r="2153" spans="1:3" x14ac:dyDescent="0.3">
      <c r="A2153" s="7">
        <v>2149</v>
      </c>
      <c r="B2153" s="7">
        <v>-23.818884000000001</v>
      </c>
      <c r="C2153" s="7">
        <v>-0.72722299999999995</v>
      </c>
    </row>
    <row r="2154" spans="1:3" x14ac:dyDescent="0.3">
      <c r="A2154" s="7">
        <v>2150</v>
      </c>
      <c r="B2154" s="7">
        <v>-23.728607</v>
      </c>
      <c r="C2154" s="7">
        <v>-0.72736000000000001</v>
      </c>
    </row>
    <row r="2155" spans="1:3" x14ac:dyDescent="0.3">
      <c r="A2155" s="7">
        <v>2151</v>
      </c>
      <c r="B2155" s="7">
        <v>-23.644390000000001</v>
      </c>
      <c r="C2155" s="7">
        <v>-0.72755899999999996</v>
      </c>
    </row>
    <row r="2156" spans="1:3" x14ac:dyDescent="0.3">
      <c r="A2156" s="7">
        <v>2152</v>
      </c>
      <c r="B2156" s="7">
        <v>-23.551732999999999</v>
      </c>
      <c r="C2156" s="7">
        <v>-0.72763299999999997</v>
      </c>
    </row>
    <row r="2157" spans="1:3" x14ac:dyDescent="0.3">
      <c r="A2157" s="7">
        <v>2153</v>
      </c>
      <c r="B2157" s="7">
        <v>-23.451627999999999</v>
      </c>
      <c r="C2157" s="7">
        <v>-0.72785999999999995</v>
      </c>
    </row>
    <row r="2158" spans="1:3" x14ac:dyDescent="0.3">
      <c r="A2158" s="7">
        <v>2154</v>
      </c>
      <c r="B2158" s="7">
        <v>-23.357676999999999</v>
      </c>
      <c r="C2158" s="7">
        <v>-0.728213</v>
      </c>
    </row>
    <row r="2159" spans="1:3" x14ac:dyDescent="0.3">
      <c r="A2159" s="7">
        <v>2155</v>
      </c>
      <c r="B2159" s="7">
        <v>-23.267899</v>
      </c>
      <c r="C2159" s="7">
        <v>-0.728491</v>
      </c>
    </row>
    <row r="2160" spans="1:3" x14ac:dyDescent="0.3">
      <c r="A2160" s="7">
        <v>2156</v>
      </c>
      <c r="B2160" s="7">
        <v>-23.179214000000002</v>
      </c>
      <c r="C2160" s="7">
        <v>-0.72868599999999994</v>
      </c>
    </row>
    <row r="2161" spans="1:3" x14ac:dyDescent="0.3">
      <c r="A2161" s="7">
        <v>2157</v>
      </c>
      <c r="B2161" s="7">
        <v>-23.082283</v>
      </c>
      <c r="C2161" s="7">
        <v>-0.72894700000000001</v>
      </c>
    </row>
    <row r="2162" spans="1:3" x14ac:dyDescent="0.3">
      <c r="A2162" s="7">
        <v>2158</v>
      </c>
      <c r="B2162" s="7">
        <v>-22.986052999999998</v>
      </c>
      <c r="C2162" s="7">
        <v>-0.72923700000000002</v>
      </c>
    </row>
    <row r="2163" spans="1:3" x14ac:dyDescent="0.3">
      <c r="A2163" s="7">
        <v>2159</v>
      </c>
      <c r="B2163" s="7">
        <v>-22.894981000000001</v>
      </c>
      <c r="C2163" s="7">
        <v>-0.72930499999999998</v>
      </c>
    </row>
    <row r="2164" spans="1:3" x14ac:dyDescent="0.3">
      <c r="A2164" s="7">
        <v>2160</v>
      </c>
      <c r="B2164" s="7">
        <v>-22.797460999999998</v>
      </c>
      <c r="C2164" s="7">
        <v>-0.72963100000000003</v>
      </c>
    </row>
    <row r="2165" spans="1:3" x14ac:dyDescent="0.3">
      <c r="A2165" s="7">
        <v>2161</v>
      </c>
      <c r="B2165" s="7">
        <v>-22.698640999999999</v>
      </c>
      <c r="C2165" s="7">
        <v>-0.72995600000000005</v>
      </c>
    </row>
    <row r="2166" spans="1:3" x14ac:dyDescent="0.3">
      <c r="A2166" s="7">
        <v>2162</v>
      </c>
      <c r="B2166" s="7">
        <v>-22.606680000000001</v>
      </c>
      <c r="C2166" s="7">
        <v>-0.73025399999999996</v>
      </c>
    </row>
    <row r="2167" spans="1:3" x14ac:dyDescent="0.3">
      <c r="A2167" s="7">
        <v>2163</v>
      </c>
      <c r="B2167" s="7">
        <v>-22.510546000000001</v>
      </c>
      <c r="C2167" s="7">
        <v>-0.73059700000000005</v>
      </c>
    </row>
    <row r="2168" spans="1:3" x14ac:dyDescent="0.3">
      <c r="A2168" s="7">
        <v>2164</v>
      </c>
      <c r="B2168" s="7">
        <v>-22.414708999999998</v>
      </c>
      <c r="C2168" s="7">
        <v>-0.73097299999999998</v>
      </c>
    </row>
    <row r="2169" spans="1:3" x14ac:dyDescent="0.3">
      <c r="A2169" s="7">
        <v>2165</v>
      </c>
      <c r="B2169" s="7">
        <v>-22.314105999999999</v>
      </c>
      <c r="C2169" s="7">
        <v>-0.731186</v>
      </c>
    </row>
    <row r="2170" spans="1:3" x14ac:dyDescent="0.3">
      <c r="A2170" s="7">
        <v>2166</v>
      </c>
      <c r="B2170" s="7">
        <v>-22.214397000000002</v>
      </c>
      <c r="C2170" s="7">
        <v>-0.731348</v>
      </c>
    </row>
    <row r="2171" spans="1:3" x14ac:dyDescent="0.3">
      <c r="A2171" s="7">
        <v>2167</v>
      </c>
      <c r="B2171" s="7">
        <v>-22.121441000000001</v>
      </c>
      <c r="C2171" s="7">
        <v>-0.73181600000000002</v>
      </c>
    </row>
    <row r="2172" spans="1:3" x14ac:dyDescent="0.3">
      <c r="A2172" s="7">
        <v>2168</v>
      </c>
      <c r="B2172" s="7">
        <v>-22.016369000000001</v>
      </c>
      <c r="C2172" s="7">
        <v>-0.73201400000000005</v>
      </c>
    </row>
    <row r="2173" spans="1:3" x14ac:dyDescent="0.3">
      <c r="A2173" s="7">
        <v>2169</v>
      </c>
      <c r="B2173" s="7">
        <v>-21.913681</v>
      </c>
      <c r="C2173" s="7">
        <v>-0.73234999999999995</v>
      </c>
    </row>
    <row r="2174" spans="1:3" x14ac:dyDescent="0.3">
      <c r="A2174" s="7">
        <v>2170</v>
      </c>
      <c r="B2174" s="7">
        <v>-21.822115</v>
      </c>
      <c r="C2174" s="7">
        <v>-0.73279300000000003</v>
      </c>
    </row>
    <row r="2175" spans="1:3" x14ac:dyDescent="0.3">
      <c r="A2175" s="7">
        <v>2171</v>
      </c>
      <c r="B2175" s="7">
        <v>-21.720417000000001</v>
      </c>
      <c r="C2175" s="7">
        <v>-0.73330399999999996</v>
      </c>
    </row>
    <row r="2176" spans="1:3" x14ac:dyDescent="0.3">
      <c r="A2176" s="7">
        <v>2172</v>
      </c>
      <c r="B2176" s="7">
        <v>-21.610181999999998</v>
      </c>
      <c r="C2176" s="7">
        <v>-0.73357600000000001</v>
      </c>
    </row>
    <row r="2177" spans="1:3" x14ac:dyDescent="0.3">
      <c r="A2177" s="7">
        <v>2173</v>
      </c>
      <c r="B2177" s="7">
        <v>-21.510871999999999</v>
      </c>
      <c r="C2177" s="7">
        <v>-0.73411599999999999</v>
      </c>
    </row>
    <row r="2178" spans="1:3" x14ac:dyDescent="0.3">
      <c r="A2178" s="7">
        <v>2174</v>
      </c>
      <c r="B2178" s="7">
        <v>-21.417418000000001</v>
      </c>
      <c r="C2178" s="7">
        <v>-0.734433</v>
      </c>
    </row>
    <row r="2179" spans="1:3" x14ac:dyDescent="0.3">
      <c r="A2179" s="7">
        <v>2175</v>
      </c>
      <c r="B2179" s="7">
        <v>-21.311848000000001</v>
      </c>
      <c r="C2179" s="7">
        <v>-0.73487199999999997</v>
      </c>
    </row>
    <row r="2180" spans="1:3" x14ac:dyDescent="0.3">
      <c r="A2180" s="7">
        <v>2176</v>
      </c>
      <c r="B2180" s="7">
        <v>-21.207474000000001</v>
      </c>
      <c r="C2180" s="7">
        <v>-0.73534999999999995</v>
      </c>
    </row>
    <row r="2181" spans="1:3" x14ac:dyDescent="0.3">
      <c r="A2181" s="7">
        <v>2177</v>
      </c>
      <c r="B2181" s="7">
        <v>-21.107665999999998</v>
      </c>
      <c r="C2181" s="7">
        <v>-0.735792</v>
      </c>
    </row>
    <row r="2182" spans="1:3" x14ac:dyDescent="0.3">
      <c r="A2182" s="7">
        <v>2178</v>
      </c>
      <c r="B2182" s="7">
        <v>-21.000108999999998</v>
      </c>
      <c r="C2182" s="7">
        <v>-0.73603499999999999</v>
      </c>
    </row>
    <row r="2183" spans="1:3" x14ac:dyDescent="0.3">
      <c r="A2183" s="7">
        <v>2179</v>
      </c>
      <c r="B2183" s="7">
        <v>-20.899505999999999</v>
      </c>
      <c r="C2183" s="7">
        <v>-0.73641000000000001</v>
      </c>
    </row>
    <row r="2184" spans="1:3" x14ac:dyDescent="0.3">
      <c r="A2184" s="7">
        <v>2180</v>
      </c>
      <c r="B2184" s="7">
        <v>-20.789667000000001</v>
      </c>
      <c r="C2184" s="7">
        <v>-0.73672499999999996</v>
      </c>
    </row>
    <row r="2185" spans="1:3" x14ac:dyDescent="0.3">
      <c r="A2185" s="7">
        <v>2181</v>
      </c>
      <c r="B2185" s="7">
        <v>-20.692243999999999</v>
      </c>
      <c r="C2185" s="7">
        <v>-0.73702400000000001</v>
      </c>
    </row>
    <row r="2186" spans="1:3" x14ac:dyDescent="0.3">
      <c r="A2186" s="7">
        <v>2182</v>
      </c>
      <c r="B2186" s="7">
        <v>-20.585681999999998</v>
      </c>
      <c r="C2186" s="7">
        <v>-0.73734900000000003</v>
      </c>
    </row>
    <row r="2187" spans="1:3" x14ac:dyDescent="0.3">
      <c r="A2187" s="7">
        <v>2183</v>
      </c>
      <c r="B2187" s="7">
        <v>-20.470777999999999</v>
      </c>
      <c r="C2187" s="7">
        <v>-0.73768400000000001</v>
      </c>
    </row>
    <row r="2188" spans="1:3" x14ac:dyDescent="0.3">
      <c r="A2188" s="7">
        <v>2184</v>
      </c>
      <c r="B2188" s="7">
        <v>-20.375340000000001</v>
      </c>
      <c r="C2188" s="7">
        <v>-0.738201</v>
      </c>
    </row>
    <row r="2189" spans="1:3" x14ac:dyDescent="0.3">
      <c r="A2189" s="7">
        <v>2185</v>
      </c>
      <c r="B2189" s="7">
        <v>-20.271456000000001</v>
      </c>
      <c r="C2189" s="7">
        <v>-0.73850099999999996</v>
      </c>
    </row>
    <row r="2190" spans="1:3" x14ac:dyDescent="0.3">
      <c r="A2190" s="7">
        <v>2186</v>
      </c>
      <c r="B2190" s="7">
        <v>-20.162610999999998</v>
      </c>
      <c r="C2190" s="7">
        <v>-0.73869099999999999</v>
      </c>
    </row>
    <row r="2191" spans="1:3" x14ac:dyDescent="0.3">
      <c r="A2191" s="7">
        <v>2187</v>
      </c>
      <c r="B2191" s="7">
        <v>-20.056249999999999</v>
      </c>
      <c r="C2191" s="7">
        <v>-0.73893200000000003</v>
      </c>
    </row>
    <row r="2192" spans="1:3" x14ac:dyDescent="0.3">
      <c r="A2192" s="7">
        <v>2188</v>
      </c>
      <c r="B2192" s="7">
        <v>-19.947997999999998</v>
      </c>
      <c r="C2192" s="7">
        <v>-0.73926700000000001</v>
      </c>
    </row>
    <row r="2193" spans="1:3" x14ac:dyDescent="0.3">
      <c r="A2193" s="7">
        <v>2189</v>
      </c>
      <c r="B2193" s="7">
        <v>-19.838159999999998</v>
      </c>
      <c r="C2193" s="7">
        <v>-0.73946900000000004</v>
      </c>
    </row>
    <row r="2194" spans="1:3" x14ac:dyDescent="0.3">
      <c r="A2194" s="7">
        <v>2190</v>
      </c>
      <c r="B2194" s="7">
        <v>-19.729611999999999</v>
      </c>
      <c r="C2194" s="7">
        <v>-0.73981799999999998</v>
      </c>
    </row>
    <row r="2195" spans="1:3" x14ac:dyDescent="0.3">
      <c r="A2195" s="7">
        <v>2191</v>
      </c>
      <c r="B2195" s="7">
        <v>-19.627217999999999</v>
      </c>
      <c r="C2195" s="7">
        <v>-0.74030899999999999</v>
      </c>
    </row>
    <row r="2196" spans="1:3" x14ac:dyDescent="0.3">
      <c r="A2196" s="7">
        <v>2192</v>
      </c>
      <c r="B2196" s="7">
        <v>-19.524232999999999</v>
      </c>
      <c r="C2196" s="7">
        <v>-0.74070400000000003</v>
      </c>
    </row>
    <row r="2197" spans="1:3" x14ac:dyDescent="0.3">
      <c r="A2197" s="7">
        <v>2193</v>
      </c>
      <c r="B2197" s="7">
        <v>-19.41489</v>
      </c>
      <c r="C2197" s="7">
        <v>-0.74109100000000006</v>
      </c>
    </row>
    <row r="2198" spans="1:3" x14ac:dyDescent="0.3">
      <c r="A2198" s="7">
        <v>2194</v>
      </c>
      <c r="B2198" s="7">
        <v>-19.308132000000001</v>
      </c>
      <c r="C2198" s="7">
        <v>-0.74144500000000002</v>
      </c>
    </row>
    <row r="2199" spans="1:3" x14ac:dyDescent="0.3">
      <c r="A2199" s="7">
        <v>2195</v>
      </c>
      <c r="B2199" s="7">
        <v>-19.201965000000001</v>
      </c>
      <c r="C2199" s="7">
        <v>-0.741811</v>
      </c>
    </row>
    <row r="2200" spans="1:3" x14ac:dyDescent="0.3">
      <c r="A2200" s="7">
        <v>2196</v>
      </c>
      <c r="B2200" s="7">
        <v>-19.094709000000002</v>
      </c>
      <c r="C2200" s="7">
        <v>-0.74210100000000001</v>
      </c>
    </row>
    <row r="2201" spans="1:3" x14ac:dyDescent="0.3">
      <c r="A2201" s="7">
        <v>2197</v>
      </c>
      <c r="B2201" s="7">
        <v>-18.987155999999999</v>
      </c>
      <c r="C2201" s="7">
        <v>-0.74251599999999995</v>
      </c>
    </row>
    <row r="2202" spans="1:3" x14ac:dyDescent="0.3">
      <c r="A2202" s="7">
        <v>2198</v>
      </c>
      <c r="B2202" s="7">
        <v>-18.877018</v>
      </c>
      <c r="C2202" s="7">
        <v>-0.74290800000000001</v>
      </c>
    </row>
    <row r="2203" spans="1:3" x14ac:dyDescent="0.3">
      <c r="A2203" s="7">
        <v>2199</v>
      </c>
      <c r="B2203" s="7">
        <v>-18.770855000000001</v>
      </c>
      <c r="C2203" s="7">
        <v>-0.74331100000000006</v>
      </c>
    </row>
    <row r="2204" spans="1:3" x14ac:dyDescent="0.3">
      <c r="A2204" s="7">
        <v>2200</v>
      </c>
      <c r="B2204" s="7">
        <v>-18.667171</v>
      </c>
      <c r="C2204" s="7">
        <v>-0.74382899999999996</v>
      </c>
    </row>
    <row r="2205" spans="1:3" x14ac:dyDescent="0.3">
      <c r="A2205" s="7">
        <v>2201</v>
      </c>
      <c r="B2205" s="7">
        <v>-18.554155000000002</v>
      </c>
      <c r="C2205" s="7">
        <v>-0.74432799999999999</v>
      </c>
    </row>
    <row r="2206" spans="1:3" x14ac:dyDescent="0.3">
      <c r="A2206" s="7">
        <v>2202</v>
      </c>
      <c r="B2206" s="7">
        <v>-18.440441</v>
      </c>
      <c r="C2206" s="7">
        <v>-0.74468100000000004</v>
      </c>
    </row>
    <row r="2207" spans="1:3" x14ac:dyDescent="0.3">
      <c r="A2207" s="7">
        <v>2203</v>
      </c>
      <c r="B2207" s="7">
        <v>-18.333485</v>
      </c>
      <c r="C2207" s="7">
        <v>-0.74510200000000004</v>
      </c>
    </row>
    <row r="2208" spans="1:3" x14ac:dyDescent="0.3">
      <c r="A2208" s="7">
        <v>2204</v>
      </c>
      <c r="B2208" s="7">
        <v>-18.222550999999999</v>
      </c>
      <c r="C2208" s="7">
        <v>-0.74550799999999995</v>
      </c>
    </row>
    <row r="2209" spans="1:3" x14ac:dyDescent="0.3">
      <c r="A2209" s="7">
        <v>2205</v>
      </c>
      <c r="B2209" s="7">
        <v>-18.113606999999998</v>
      </c>
      <c r="C2209" s="7">
        <v>-0.74576500000000001</v>
      </c>
    </row>
    <row r="2210" spans="1:3" x14ac:dyDescent="0.3">
      <c r="A2210" s="7">
        <v>2206</v>
      </c>
      <c r="B2210" s="7">
        <v>-17.998899000000002</v>
      </c>
      <c r="C2210" s="7">
        <v>-0.74616400000000005</v>
      </c>
    </row>
    <row r="2211" spans="1:3" x14ac:dyDescent="0.3">
      <c r="A2211" s="7">
        <v>2207</v>
      </c>
      <c r="B2211" s="7">
        <v>-17.897005</v>
      </c>
      <c r="C2211" s="7">
        <v>-0.746637</v>
      </c>
    </row>
    <row r="2212" spans="1:3" x14ac:dyDescent="0.3">
      <c r="A2212" s="7">
        <v>2208</v>
      </c>
      <c r="B2212" s="7">
        <v>-17.779522</v>
      </c>
      <c r="C2212" s="7">
        <v>-0.74704599999999999</v>
      </c>
    </row>
    <row r="2213" spans="1:3" x14ac:dyDescent="0.3">
      <c r="A2213" s="7">
        <v>2209</v>
      </c>
      <c r="B2213" s="7">
        <v>-17.663822</v>
      </c>
      <c r="C2213" s="7">
        <v>-0.74745399999999995</v>
      </c>
    </row>
    <row r="2214" spans="1:3" x14ac:dyDescent="0.3">
      <c r="A2214" s="7">
        <v>2210</v>
      </c>
      <c r="B2214" s="7">
        <v>-17.555669999999999</v>
      </c>
      <c r="C2214" s="7">
        <v>-0.74792999999999998</v>
      </c>
    </row>
    <row r="2215" spans="1:3" x14ac:dyDescent="0.3">
      <c r="A2215" s="7">
        <v>2211</v>
      </c>
      <c r="B2215" s="7">
        <v>-17.445435</v>
      </c>
      <c r="C2215" s="7">
        <v>-0.74835200000000002</v>
      </c>
    </row>
    <row r="2216" spans="1:3" x14ac:dyDescent="0.3">
      <c r="A2216" s="7">
        <v>2212</v>
      </c>
      <c r="B2216" s="7">
        <v>-17.329239000000001</v>
      </c>
      <c r="C2216" s="7">
        <v>-0.74878100000000003</v>
      </c>
    </row>
    <row r="2217" spans="1:3" x14ac:dyDescent="0.3">
      <c r="A2217" s="7">
        <v>2213</v>
      </c>
      <c r="B2217" s="7">
        <v>-17.214137999999998</v>
      </c>
      <c r="C2217" s="7">
        <v>-0.74926400000000004</v>
      </c>
    </row>
    <row r="2218" spans="1:3" x14ac:dyDescent="0.3">
      <c r="A2218" s="7">
        <v>2214</v>
      </c>
      <c r="B2218" s="7">
        <v>-17.109762</v>
      </c>
      <c r="C2218" s="7">
        <v>-0.74981500000000001</v>
      </c>
    </row>
    <row r="2219" spans="1:3" x14ac:dyDescent="0.3">
      <c r="A2219" s="7">
        <v>2215</v>
      </c>
      <c r="B2219" s="7">
        <v>-16.993466999999999</v>
      </c>
      <c r="C2219" s="7">
        <v>-0.75034699999999999</v>
      </c>
    </row>
    <row r="2220" spans="1:3" x14ac:dyDescent="0.3">
      <c r="A2220" s="7">
        <v>2216</v>
      </c>
      <c r="B2220" s="7">
        <v>-16.875086</v>
      </c>
      <c r="C2220" s="7">
        <v>-0.75088200000000005</v>
      </c>
    </row>
    <row r="2221" spans="1:3" x14ac:dyDescent="0.3">
      <c r="A2221" s="7">
        <v>2217</v>
      </c>
      <c r="B2221" s="7">
        <v>-16.760280999999999</v>
      </c>
      <c r="C2221" s="7">
        <v>-0.75138700000000003</v>
      </c>
    </row>
    <row r="2222" spans="1:3" x14ac:dyDescent="0.3">
      <c r="A2222" s="7">
        <v>2218</v>
      </c>
      <c r="B2222" s="7">
        <v>-16.652726999999999</v>
      </c>
      <c r="C2222" s="7">
        <v>-0.75186900000000001</v>
      </c>
    </row>
    <row r="2223" spans="1:3" x14ac:dyDescent="0.3">
      <c r="A2223" s="7">
        <v>2219</v>
      </c>
      <c r="B2223" s="7">
        <v>-16.528684999999999</v>
      </c>
      <c r="C2223" s="7">
        <v>-0.75235099999999999</v>
      </c>
    </row>
    <row r="2224" spans="1:3" x14ac:dyDescent="0.3">
      <c r="A2224" s="7">
        <v>2220</v>
      </c>
      <c r="B2224" s="7">
        <v>-16.412887999999999</v>
      </c>
      <c r="C2224" s="7">
        <v>-0.75268100000000004</v>
      </c>
    </row>
    <row r="2225" spans="1:3" x14ac:dyDescent="0.3">
      <c r="A2225" s="7">
        <v>2221</v>
      </c>
      <c r="B2225" s="7">
        <v>-16.302354999999999</v>
      </c>
      <c r="C2225" s="7">
        <v>-0.75304400000000005</v>
      </c>
    </row>
    <row r="2226" spans="1:3" x14ac:dyDescent="0.3">
      <c r="A2226" s="7">
        <v>2222</v>
      </c>
      <c r="B2226" s="7">
        <v>-16.184967</v>
      </c>
      <c r="C2226" s="7">
        <v>-0.75354399999999999</v>
      </c>
    </row>
    <row r="2227" spans="1:3" x14ac:dyDescent="0.3">
      <c r="A2227" s="7">
        <v>2223</v>
      </c>
      <c r="B2227" s="7">
        <v>-16.067979999999999</v>
      </c>
      <c r="C2227" s="7">
        <v>-0.75398799999999999</v>
      </c>
    </row>
    <row r="2228" spans="1:3" x14ac:dyDescent="0.3">
      <c r="A2228" s="7">
        <v>2224</v>
      </c>
      <c r="B2228" s="7">
        <v>-15.951684999999999</v>
      </c>
      <c r="C2228" s="7">
        <v>-0.75448099999999996</v>
      </c>
    </row>
    <row r="2229" spans="1:3" x14ac:dyDescent="0.3">
      <c r="A2229" s="7">
        <v>2225</v>
      </c>
      <c r="B2229" s="7">
        <v>-15.834198000000001</v>
      </c>
      <c r="C2229" s="7">
        <v>-0.755158</v>
      </c>
    </row>
    <row r="2230" spans="1:3" x14ac:dyDescent="0.3">
      <c r="A2230" s="7">
        <v>2226</v>
      </c>
      <c r="B2230" s="7">
        <v>-15.714823000000001</v>
      </c>
      <c r="C2230" s="7">
        <v>-0.75575899999999996</v>
      </c>
    </row>
    <row r="2231" spans="1:3" x14ac:dyDescent="0.3">
      <c r="A2231" s="7">
        <v>2227</v>
      </c>
      <c r="B2231" s="7">
        <v>-15.602601999999999</v>
      </c>
      <c r="C2231" s="7">
        <v>-0.756297</v>
      </c>
    </row>
    <row r="2232" spans="1:3" x14ac:dyDescent="0.3">
      <c r="A2232" s="7">
        <v>2228</v>
      </c>
      <c r="B2232" s="7">
        <v>-15.484916999999999</v>
      </c>
      <c r="C2232" s="7">
        <v>-0.756911</v>
      </c>
    </row>
    <row r="2233" spans="1:3" x14ac:dyDescent="0.3">
      <c r="A2233" s="7">
        <v>2229</v>
      </c>
      <c r="B2233" s="7">
        <v>-15.370609</v>
      </c>
      <c r="C2233" s="7">
        <v>-0.75760400000000006</v>
      </c>
    </row>
    <row r="2234" spans="1:3" x14ac:dyDescent="0.3">
      <c r="A2234" s="7">
        <v>2230</v>
      </c>
      <c r="B2234" s="7">
        <v>-15.251932</v>
      </c>
      <c r="C2234" s="7">
        <v>-0.75814999999999999</v>
      </c>
    </row>
    <row r="2235" spans="1:3" x14ac:dyDescent="0.3">
      <c r="A2235" s="7">
        <v>2231</v>
      </c>
      <c r="B2235" s="7">
        <v>-15.129479999999999</v>
      </c>
      <c r="C2235" s="7">
        <v>-0.75860000000000005</v>
      </c>
    </row>
    <row r="2236" spans="1:3" x14ac:dyDescent="0.3">
      <c r="A2236" s="7">
        <v>2232</v>
      </c>
      <c r="B2236" s="7">
        <v>-15.013579999999999</v>
      </c>
      <c r="C2236" s="7">
        <v>-0.75914000000000004</v>
      </c>
    </row>
    <row r="2237" spans="1:3" x14ac:dyDescent="0.3">
      <c r="A2237" s="7">
        <v>2233</v>
      </c>
      <c r="B2237" s="7">
        <v>-14.897088999999999</v>
      </c>
      <c r="C2237" s="7">
        <v>-0.75975999999999999</v>
      </c>
    </row>
    <row r="2238" spans="1:3" x14ac:dyDescent="0.3">
      <c r="A2238" s="7">
        <v>2234</v>
      </c>
      <c r="B2238" s="7">
        <v>-14.775430999999999</v>
      </c>
      <c r="C2238" s="7">
        <v>-0.76033899999999999</v>
      </c>
    </row>
    <row r="2239" spans="1:3" x14ac:dyDescent="0.3">
      <c r="A2239" s="7">
        <v>2235</v>
      </c>
      <c r="B2239" s="7">
        <v>-14.658543</v>
      </c>
      <c r="C2239" s="7">
        <v>-0.76092199999999999</v>
      </c>
    </row>
    <row r="2240" spans="1:3" x14ac:dyDescent="0.3">
      <c r="A2240" s="7">
        <v>2236</v>
      </c>
      <c r="B2240" s="7">
        <v>-14.545824</v>
      </c>
      <c r="C2240" s="7">
        <v>-0.76160399999999995</v>
      </c>
    </row>
    <row r="2241" spans="1:3" x14ac:dyDescent="0.3">
      <c r="A2241" s="7">
        <v>2237</v>
      </c>
      <c r="B2241" s="7">
        <v>-14.42198</v>
      </c>
      <c r="C2241" s="7">
        <v>-0.76219899999999996</v>
      </c>
    </row>
    <row r="2242" spans="1:3" x14ac:dyDescent="0.3">
      <c r="A2242" s="7">
        <v>2238</v>
      </c>
      <c r="B2242" s="7">
        <v>-14.301812999999999</v>
      </c>
      <c r="C2242" s="7">
        <v>-0.76277700000000004</v>
      </c>
    </row>
    <row r="2243" spans="1:3" x14ac:dyDescent="0.3">
      <c r="A2243" s="7">
        <v>2239</v>
      </c>
      <c r="B2243" s="7">
        <v>-14.184027</v>
      </c>
      <c r="C2243" s="7">
        <v>-0.76330299999999995</v>
      </c>
    </row>
    <row r="2244" spans="1:3" x14ac:dyDescent="0.3">
      <c r="A2244" s="7">
        <v>2240</v>
      </c>
      <c r="B2244" s="7">
        <v>-14.066444000000001</v>
      </c>
      <c r="C2244" s="7">
        <v>-0.76385599999999998</v>
      </c>
    </row>
    <row r="2245" spans="1:3" x14ac:dyDescent="0.3">
      <c r="A2245" s="7">
        <v>2241</v>
      </c>
      <c r="B2245" s="7">
        <v>-13.939524</v>
      </c>
      <c r="C2245" s="7">
        <v>-0.764436</v>
      </c>
    </row>
    <row r="2246" spans="1:3" x14ac:dyDescent="0.3">
      <c r="A2246" s="7">
        <v>2242</v>
      </c>
      <c r="B2246" s="7">
        <v>-13.817767999999999</v>
      </c>
      <c r="C2246" s="7">
        <v>-0.76502800000000004</v>
      </c>
    </row>
    <row r="2247" spans="1:3" x14ac:dyDescent="0.3">
      <c r="A2247" s="7">
        <v>2243</v>
      </c>
      <c r="B2247" s="7">
        <v>-13.702564000000001</v>
      </c>
      <c r="C2247" s="7">
        <v>-0.76554100000000003</v>
      </c>
    </row>
    <row r="2248" spans="1:3" x14ac:dyDescent="0.3">
      <c r="A2248" s="7">
        <v>2244</v>
      </c>
      <c r="B2248" s="7">
        <v>-13.584682000000001</v>
      </c>
      <c r="C2248" s="7">
        <v>-0.76604099999999997</v>
      </c>
    </row>
    <row r="2249" spans="1:3" x14ac:dyDescent="0.3">
      <c r="A2249" s="7">
        <v>2245</v>
      </c>
      <c r="B2249" s="7">
        <v>-13.462327999999999</v>
      </c>
      <c r="C2249" s="7">
        <v>-0.76663899999999996</v>
      </c>
    </row>
    <row r="2250" spans="1:3" x14ac:dyDescent="0.3">
      <c r="A2250" s="7">
        <v>2246</v>
      </c>
      <c r="B2250" s="7">
        <v>-13.338687999999999</v>
      </c>
      <c r="C2250" s="7">
        <v>-0.76718399999999998</v>
      </c>
    </row>
    <row r="2251" spans="1:3" x14ac:dyDescent="0.3">
      <c r="A2251" s="7">
        <v>2247</v>
      </c>
      <c r="B2251" s="7">
        <v>-13.226165999999999</v>
      </c>
      <c r="C2251" s="7">
        <v>-0.76773899999999995</v>
      </c>
    </row>
    <row r="2252" spans="1:3" x14ac:dyDescent="0.3">
      <c r="A2252" s="7">
        <v>2248</v>
      </c>
      <c r="B2252" s="7">
        <v>-13.099640000000001</v>
      </c>
      <c r="C2252" s="7">
        <v>-0.76831400000000005</v>
      </c>
    </row>
    <row r="2253" spans="1:3" x14ac:dyDescent="0.3">
      <c r="A2253" s="7">
        <v>2249</v>
      </c>
      <c r="B2253" s="7">
        <v>-12.977587</v>
      </c>
      <c r="C2253" s="7">
        <v>-0.76868499999999995</v>
      </c>
    </row>
    <row r="2254" spans="1:3" x14ac:dyDescent="0.3">
      <c r="A2254" s="7">
        <v>2250</v>
      </c>
      <c r="B2254" s="7">
        <v>-12.860894999999999</v>
      </c>
      <c r="C2254" s="7">
        <v>-0.76872799999999997</v>
      </c>
    </row>
    <row r="2255" spans="1:3" x14ac:dyDescent="0.3">
      <c r="A2255" s="7">
        <v>2251</v>
      </c>
      <c r="B2255" s="7">
        <v>-12.739236999999999</v>
      </c>
      <c r="C2255" s="7">
        <v>-0.76881100000000002</v>
      </c>
    </row>
    <row r="2256" spans="1:3" x14ac:dyDescent="0.3">
      <c r="A2256" s="7">
        <v>2252</v>
      </c>
      <c r="B2256" s="7">
        <v>-12.612712999999999</v>
      </c>
      <c r="C2256" s="7">
        <v>-0.76880300000000001</v>
      </c>
    </row>
    <row r="2257" spans="1:3" x14ac:dyDescent="0.3">
      <c r="A2257" s="7">
        <v>2253</v>
      </c>
      <c r="B2257" s="7">
        <v>-12.492149</v>
      </c>
      <c r="C2257" s="7">
        <v>-0.76878800000000003</v>
      </c>
    </row>
    <row r="2258" spans="1:3" x14ac:dyDescent="0.3">
      <c r="A2258" s="7">
        <v>2254</v>
      </c>
      <c r="B2258" s="7">
        <v>-12.37079</v>
      </c>
      <c r="C2258" s="7">
        <v>-0.76897300000000002</v>
      </c>
    </row>
    <row r="2259" spans="1:3" x14ac:dyDescent="0.3">
      <c r="A2259" s="7">
        <v>2255</v>
      </c>
      <c r="B2259" s="7">
        <v>-12.246651</v>
      </c>
      <c r="C2259" s="7">
        <v>-0.76944800000000002</v>
      </c>
    </row>
    <row r="2260" spans="1:3" x14ac:dyDescent="0.3">
      <c r="A2260" s="7">
        <v>2256</v>
      </c>
      <c r="B2260" s="7">
        <v>-12.116752999999999</v>
      </c>
      <c r="C2260" s="7">
        <v>-0.769876</v>
      </c>
    </row>
    <row r="2261" spans="1:3" x14ac:dyDescent="0.3">
      <c r="A2261" s="7">
        <v>2257</v>
      </c>
      <c r="B2261" s="7">
        <v>-11.999363000000001</v>
      </c>
      <c r="C2261" s="7">
        <v>-0.770428</v>
      </c>
    </row>
    <row r="2262" spans="1:3" x14ac:dyDescent="0.3">
      <c r="A2262" s="7">
        <v>2258</v>
      </c>
      <c r="B2262" s="7">
        <v>-11.878799000000001</v>
      </c>
      <c r="C2262" s="7">
        <v>-0.77103999999999995</v>
      </c>
    </row>
    <row r="2263" spans="1:3" x14ac:dyDescent="0.3">
      <c r="A2263" s="7">
        <v>2259</v>
      </c>
      <c r="B2263" s="7">
        <v>-11.74761</v>
      </c>
      <c r="C2263" s="7">
        <v>-0.77163300000000001</v>
      </c>
    </row>
    <row r="2264" spans="1:3" x14ac:dyDescent="0.3">
      <c r="A2264" s="7">
        <v>2260</v>
      </c>
      <c r="B2264" s="7">
        <v>-11.628235</v>
      </c>
      <c r="C2264" s="7">
        <v>-0.77220100000000003</v>
      </c>
    </row>
    <row r="2265" spans="1:3" x14ac:dyDescent="0.3">
      <c r="A2265" s="7">
        <v>2261</v>
      </c>
      <c r="B2265" s="7">
        <v>-11.500519000000001</v>
      </c>
      <c r="C2265" s="7">
        <v>-0.77298800000000001</v>
      </c>
    </row>
    <row r="2266" spans="1:3" x14ac:dyDescent="0.3">
      <c r="A2266" s="7">
        <v>2262</v>
      </c>
      <c r="B2266" s="7">
        <v>-11.385415999999999</v>
      </c>
      <c r="C2266" s="7">
        <v>-0.77372399999999997</v>
      </c>
    </row>
    <row r="2267" spans="1:3" x14ac:dyDescent="0.3">
      <c r="A2267" s="7">
        <v>2263</v>
      </c>
      <c r="B2267" s="7">
        <v>-11.248962000000001</v>
      </c>
      <c r="C2267" s="7">
        <v>-0.77449100000000004</v>
      </c>
    </row>
    <row r="2268" spans="1:3" x14ac:dyDescent="0.3">
      <c r="A2268" s="7">
        <v>2264</v>
      </c>
      <c r="B2268" s="7">
        <v>-11.129490000000001</v>
      </c>
      <c r="C2268" s="7">
        <v>-0.77504099999999998</v>
      </c>
    </row>
    <row r="2269" spans="1:3" x14ac:dyDescent="0.3">
      <c r="A2269" s="7">
        <v>2265</v>
      </c>
      <c r="B2269" s="7">
        <v>-11.005648000000001</v>
      </c>
      <c r="C2269" s="7">
        <v>-0.77573499999999995</v>
      </c>
    </row>
    <row r="2270" spans="1:3" x14ac:dyDescent="0.3">
      <c r="A2270" s="7">
        <v>2266</v>
      </c>
      <c r="B2270" s="7">
        <v>-10.881208000000001</v>
      </c>
      <c r="C2270" s="7">
        <v>-0.77633600000000003</v>
      </c>
    </row>
    <row r="2271" spans="1:3" x14ac:dyDescent="0.3">
      <c r="A2271" s="7">
        <v>2267</v>
      </c>
      <c r="B2271" s="7">
        <v>-10.755978000000001</v>
      </c>
      <c r="C2271" s="7">
        <v>-0.77698</v>
      </c>
    </row>
    <row r="2272" spans="1:3" x14ac:dyDescent="0.3">
      <c r="A2272" s="7">
        <v>2268</v>
      </c>
      <c r="B2272" s="7">
        <v>-10.623396</v>
      </c>
      <c r="C2272" s="7">
        <v>-0.77745799999999998</v>
      </c>
    </row>
    <row r="2273" spans="1:3" x14ac:dyDescent="0.3">
      <c r="A2273" s="7">
        <v>2269</v>
      </c>
      <c r="B2273" s="7">
        <v>-10.500745999999999</v>
      </c>
      <c r="C2273" s="7">
        <v>-0.77829800000000005</v>
      </c>
    </row>
    <row r="2274" spans="1:3" x14ac:dyDescent="0.3">
      <c r="A2274" s="7">
        <v>2270</v>
      </c>
      <c r="B2274" s="7">
        <v>-10.374025</v>
      </c>
      <c r="C2274" s="7">
        <v>-0.77894399999999997</v>
      </c>
    </row>
    <row r="2275" spans="1:3" x14ac:dyDescent="0.3">
      <c r="A2275" s="7">
        <v>2271</v>
      </c>
      <c r="B2275" s="7">
        <v>-10.243528</v>
      </c>
      <c r="C2275" s="7">
        <v>-0.77954100000000004</v>
      </c>
    </row>
    <row r="2276" spans="1:3" x14ac:dyDescent="0.3">
      <c r="A2276" s="7">
        <v>2272</v>
      </c>
      <c r="B2276" s="7">
        <v>-10.12068</v>
      </c>
      <c r="C2276" s="7">
        <v>-0.78008</v>
      </c>
    </row>
    <row r="2277" spans="1:3" x14ac:dyDescent="0.3">
      <c r="A2277" s="7">
        <v>2273</v>
      </c>
      <c r="B2277" s="7">
        <v>-10.00071</v>
      </c>
      <c r="C2277" s="7">
        <v>-0.780829</v>
      </c>
    </row>
    <row r="2278" spans="1:3" x14ac:dyDescent="0.3">
      <c r="A2278" s="7">
        <v>2274</v>
      </c>
      <c r="B2278" s="7">
        <v>-9.866638</v>
      </c>
      <c r="C2278" s="7">
        <v>-0.78136099999999997</v>
      </c>
    </row>
    <row r="2279" spans="1:3" x14ac:dyDescent="0.3">
      <c r="A2279" s="7">
        <v>2275</v>
      </c>
      <c r="B2279" s="7">
        <v>-9.741009</v>
      </c>
      <c r="C2279" s="7">
        <v>-0.78202400000000005</v>
      </c>
    </row>
    <row r="2280" spans="1:3" x14ac:dyDescent="0.3">
      <c r="A2280" s="7">
        <v>2276</v>
      </c>
      <c r="B2280" s="7">
        <v>-9.6181599999999996</v>
      </c>
      <c r="C2280" s="7">
        <v>-0.78268499999999996</v>
      </c>
    </row>
    <row r="2281" spans="1:3" x14ac:dyDescent="0.3">
      <c r="A2281" s="7">
        <v>2277</v>
      </c>
      <c r="B2281" s="7">
        <v>-9.4984889999999993</v>
      </c>
      <c r="C2281" s="7">
        <v>-0.78342900000000004</v>
      </c>
    </row>
    <row r="2282" spans="1:3" x14ac:dyDescent="0.3">
      <c r="A2282" s="7">
        <v>2278</v>
      </c>
      <c r="B2282" s="7">
        <v>-9.3675960000000007</v>
      </c>
      <c r="C2282" s="7">
        <v>-0.78416799999999998</v>
      </c>
    </row>
    <row r="2283" spans="1:3" x14ac:dyDescent="0.3">
      <c r="A2283" s="7">
        <v>2279</v>
      </c>
      <c r="B2283" s="7">
        <v>-9.2394829999999999</v>
      </c>
      <c r="C2283" s="7">
        <v>-0.78496100000000002</v>
      </c>
    </row>
    <row r="2284" spans="1:3" x14ac:dyDescent="0.3">
      <c r="A2284" s="7">
        <v>2280</v>
      </c>
      <c r="B2284" s="7">
        <v>-9.1205060000000007</v>
      </c>
      <c r="C2284" s="7">
        <v>-0.78567399999999998</v>
      </c>
    </row>
    <row r="2285" spans="1:3" x14ac:dyDescent="0.3">
      <c r="A2285" s="7">
        <v>2281</v>
      </c>
      <c r="B2285" s="7">
        <v>-8.9929919999999992</v>
      </c>
      <c r="C2285" s="7">
        <v>-0.78636499999999998</v>
      </c>
    </row>
    <row r="2286" spans="1:3" x14ac:dyDescent="0.3">
      <c r="A2286" s="7">
        <v>2282</v>
      </c>
      <c r="B2286" s="7">
        <v>-8.8617000000000008</v>
      </c>
      <c r="C2286" s="7">
        <v>-0.78707499999999997</v>
      </c>
    </row>
    <row r="2287" spans="1:3" x14ac:dyDescent="0.3">
      <c r="A2287" s="7">
        <v>2283</v>
      </c>
      <c r="B2287" s="7">
        <v>-8.7400420000000008</v>
      </c>
      <c r="C2287" s="7">
        <v>-0.78763499999999997</v>
      </c>
    </row>
    <row r="2288" spans="1:3" x14ac:dyDescent="0.3">
      <c r="A2288" s="7">
        <v>2284</v>
      </c>
      <c r="B2288" s="7">
        <v>-8.6134199999999996</v>
      </c>
      <c r="C2288" s="7">
        <v>-0.78836399999999995</v>
      </c>
    </row>
    <row r="2289" spans="1:3" x14ac:dyDescent="0.3">
      <c r="A2289" s="7">
        <v>2285</v>
      </c>
      <c r="B2289" s="7">
        <v>-8.4895779999999998</v>
      </c>
      <c r="C2289" s="7">
        <v>-0.789238</v>
      </c>
    </row>
    <row r="2290" spans="1:3" x14ac:dyDescent="0.3">
      <c r="A2290" s="7">
        <v>2286</v>
      </c>
      <c r="B2290" s="7">
        <v>-8.3620610000000006</v>
      </c>
      <c r="C2290" s="7">
        <v>-0.79001299999999997</v>
      </c>
    </row>
    <row r="2291" spans="1:3" x14ac:dyDescent="0.3">
      <c r="A2291" s="7">
        <v>2287</v>
      </c>
      <c r="B2291" s="7">
        <v>-8.2397100000000005</v>
      </c>
      <c r="C2291" s="7">
        <v>-0.79078999999999999</v>
      </c>
    </row>
    <row r="2292" spans="1:3" x14ac:dyDescent="0.3">
      <c r="A2292" s="7">
        <v>2288</v>
      </c>
      <c r="B2292" s="7">
        <v>-8.1130849999999999</v>
      </c>
      <c r="C2292" s="7">
        <v>-0.79154899999999995</v>
      </c>
    </row>
    <row r="2293" spans="1:3" x14ac:dyDescent="0.3">
      <c r="A2293" s="7">
        <v>2289</v>
      </c>
      <c r="B2293" s="7">
        <v>-7.9798109999999998</v>
      </c>
      <c r="C2293" s="7">
        <v>-0.792296</v>
      </c>
    </row>
    <row r="2294" spans="1:3" x14ac:dyDescent="0.3">
      <c r="A2294" s="7">
        <v>2290</v>
      </c>
      <c r="B2294" s="7">
        <v>-7.858549</v>
      </c>
      <c r="C2294" s="7">
        <v>-0.79296500000000003</v>
      </c>
    </row>
    <row r="2295" spans="1:3" x14ac:dyDescent="0.3">
      <c r="A2295" s="7">
        <v>2291</v>
      </c>
      <c r="B2295" s="7">
        <v>-7.7358000000000002</v>
      </c>
      <c r="C2295" s="7">
        <v>-0.79373300000000002</v>
      </c>
    </row>
    <row r="2296" spans="1:3" x14ac:dyDescent="0.3">
      <c r="A2296" s="7">
        <v>2292</v>
      </c>
      <c r="B2296" s="7">
        <v>-7.601629</v>
      </c>
      <c r="C2296" s="7">
        <v>-0.79447199999999996</v>
      </c>
    </row>
    <row r="2297" spans="1:3" x14ac:dyDescent="0.3">
      <c r="A2297" s="7">
        <v>2293</v>
      </c>
      <c r="B2297" s="7">
        <v>-7.4754050000000003</v>
      </c>
      <c r="C2297" s="7">
        <v>-0.79524300000000003</v>
      </c>
    </row>
    <row r="2298" spans="1:3" x14ac:dyDescent="0.3">
      <c r="A2298" s="7">
        <v>2294</v>
      </c>
      <c r="B2298" s="7">
        <v>-7.3516620000000001</v>
      </c>
      <c r="C2298" s="7">
        <v>-0.79578400000000005</v>
      </c>
    </row>
    <row r="2299" spans="1:3" x14ac:dyDescent="0.3">
      <c r="A2299" s="7">
        <v>2295</v>
      </c>
      <c r="B2299" s="7">
        <v>-7.2252369999999999</v>
      </c>
      <c r="C2299" s="7">
        <v>-0.79640900000000003</v>
      </c>
    </row>
    <row r="2300" spans="1:3" x14ac:dyDescent="0.3">
      <c r="A2300" s="7">
        <v>2296</v>
      </c>
      <c r="B2300" s="7">
        <v>-7.0986140000000004</v>
      </c>
      <c r="C2300" s="7">
        <v>-0.79717899999999997</v>
      </c>
    </row>
    <row r="2301" spans="1:3" x14ac:dyDescent="0.3">
      <c r="A2301" s="7">
        <v>2297</v>
      </c>
      <c r="B2301" s="7">
        <v>-6.9670259999999997</v>
      </c>
      <c r="C2301" s="7">
        <v>-0.79791699999999999</v>
      </c>
    </row>
    <row r="2302" spans="1:3" x14ac:dyDescent="0.3">
      <c r="A2302" s="7">
        <v>2298</v>
      </c>
      <c r="B2302" s="7">
        <v>-6.842886</v>
      </c>
      <c r="C2302" s="7">
        <v>-0.79857500000000003</v>
      </c>
    </row>
    <row r="2303" spans="1:3" x14ac:dyDescent="0.3">
      <c r="A2303" s="7">
        <v>2299</v>
      </c>
      <c r="B2303" s="7">
        <v>-6.7105050000000004</v>
      </c>
      <c r="C2303" s="7">
        <v>-0.79957800000000001</v>
      </c>
    </row>
    <row r="2304" spans="1:3" x14ac:dyDescent="0.3">
      <c r="A2304" s="7">
        <v>2300</v>
      </c>
      <c r="B2304" s="7">
        <v>-6.5850720000000003</v>
      </c>
      <c r="C2304" s="7">
        <v>-0.80042999999999997</v>
      </c>
    </row>
    <row r="2305" spans="1:3" x14ac:dyDescent="0.3">
      <c r="A2305" s="7">
        <v>2301</v>
      </c>
      <c r="B2305" s="7">
        <v>-6.4548740000000002</v>
      </c>
      <c r="C2305" s="7">
        <v>-0.80107600000000001</v>
      </c>
    </row>
    <row r="2306" spans="1:3" x14ac:dyDescent="0.3">
      <c r="A2306" s="7">
        <v>2302</v>
      </c>
      <c r="B2306" s="7">
        <v>-6.3321249999999996</v>
      </c>
      <c r="C2306" s="7">
        <v>-0.80181899999999995</v>
      </c>
    </row>
    <row r="2307" spans="1:3" x14ac:dyDescent="0.3">
      <c r="A2307" s="7">
        <v>2303</v>
      </c>
      <c r="B2307" s="7">
        <v>-6.2015289999999998</v>
      </c>
      <c r="C2307" s="7">
        <v>-0.80263600000000002</v>
      </c>
    </row>
    <row r="2308" spans="1:3" x14ac:dyDescent="0.3">
      <c r="A2308" s="7">
        <v>2304</v>
      </c>
      <c r="B2308" s="7">
        <v>-6.0721239999999996</v>
      </c>
      <c r="C2308" s="7">
        <v>-0.803203</v>
      </c>
    </row>
    <row r="2309" spans="1:3" x14ac:dyDescent="0.3">
      <c r="A2309" s="7">
        <v>2305</v>
      </c>
      <c r="B2309" s="7">
        <v>-5.9421270000000002</v>
      </c>
      <c r="C2309" s="7">
        <v>-0.80393400000000004</v>
      </c>
    </row>
    <row r="2310" spans="1:3" x14ac:dyDescent="0.3">
      <c r="A2310" s="7">
        <v>2306</v>
      </c>
      <c r="B2310" s="7">
        <v>-5.8157019999999999</v>
      </c>
      <c r="C2310" s="7">
        <v>-0.80475600000000003</v>
      </c>
    </row>
    <row r="2311" spans="1:3" x14ac:dyDescent="0.3">
      <c r="A2311" s="7">
        <v>2307</v>
      </c>
      <c r="B2311" s="7">
        <v>-5.6873909999999999</v>
      </c>
      <c r="C2311" s="7">
        <v>-0.80551700000000004</v>
      </c>
    </row>
    <row r="2312" spans="1:3" x14ac:dyDescent="0.3">
      <c r="A2312" s="7">
        <v>2308</v>
      </c>
      <c r="B2312" s="7">
        <v>-5.5588819999999997</v>
      </c>
      <c r="C2312" s="7">
        <v>-0.80636200000000002</v>
      </c>
    </row>
    <row r="2313" spans="1:3" x14ac:dyDescent="0.3">
      <c r="A2313" s="7">
        <v>2309</v>
      </c>
      <c r="B2313" s="7">
        <v>-5.4349400000000001</v>
      </c>
      <c r="C2313" s="7">
        <v>-0.80721299999999996</v>
      </c>
    </row>
    <row r="2314" spans="1:3" x14ac:dyDescent="0.3">
      <c r="A2314" s="7">
        <v>2310</v>
      </c>
      <c r="B2314" s="7">
        <v>-5.3048400000000004</v>
      </c>
      <c r="C2314" s="7">
        <v>-0.80796100000000004</v>
      </c>
    </row>
    <row r="2315" spans="1:3" x14ac:dyDescent="0.3">
      <c r="A2315" s="7">
        <v>2311</v>
      </c>
      <c r="B2315" s="7">
        <v>-5.1730539999999996</v>
      </c>
      <c r="C2315" s="7">
        <v>-0.80873600000000001</v>
      </c>
    </row>
    <row r="2316" spans="1:3" x14ac:dyDescent="0.3">
      <c r="A2316" s="7">
        <v>2312</v>
      </c>
      <c r="B2316" s="7">
        <v>-5.0382860000000003</v>
      </c>
      <c r="C2316" s="7">
        <v>-0.80949499999999996</v>
      </c>
    </row>
    <row r="2317" spans="1:3" x14ac:dyDescent="0.3">
      <c r="A2317" s="7">
        <v>2313</v>
      </c>
      <c r="B2317" s="7">
        <v>-4.9160349999999999</v>
      </c>
      <c r="C2317" s="7">
        <v>-0.81015700000000002</v>
      </c>
    </row>
    <row r="2318" spans="1:3" x14ac:dyDescent="0.3">
      <c r="A2318" s="7">
        <v>2314</v>
      </c>
      <c r="B2318" s="7">
        <v>-4.7829569999999997</v>
      </c>
      <c r="C2318" s="7">
        <v>-0.81083099999999997</v>
      </c>
    </row>
    <row r="2319" spans="1:3" x14ac:dyDescent="0.3">
      <c r="A2319" s="7">
        <v>2315</v>
      </c>
      <c r="B2319" s="7">
        <v>-4.653454</v>
      </c>
      <c r="C2319" s="7">
        <v>-0.81161499999999998</v>
      </c>
    </row>
    <row r="2320" spans="1:3" x14ac:dyDescent="0.3">
      <c r="A2320" s="7">
        <v>2316</v>
      </c>
      <c r="B2320" s="7">
        <v>-4.5269320000000004</v>
      </c>
      <c r="C2320" s="7">
        <v>-0.81240199999999996</v>
      </c>
    </row>
    <row r="2321" spans="1:3" x14ac:dyDescent="0.3">
      <c r="A2321" s="7">
        <v>2317</v>
      </c>
      <c r="B2321" s="7">
        <v>-4.3969310000000004</v>
      </c>
      <c r="C2321" s="7">
        <v>-0.81318699999999999</v>
      </c>
    </row>
    <row r="2322" spans="1:3" x14ac:dyDescent="0.3">
      <c r="A2322" s="7">
        <v>2318</v>
      </c>
      <c r="B2322" s="7">
        <v>-4.261171</v>
      </c>
      <c r="C2322" s="7">
        <v>-0.81404900000000002</v>
      </c>
    </row>
    <row r="2323" spans="1:3" x14ac:dyDescent="0.3">
      <c r="A2323" s="7">
        <v>2319</v>
      </c>
      <c r="B2323" s="7">
        <v>-4.1305750000000003</v>
      </c>
      <c r="C2323" s="7">
        <v>-0.81492699999999996</v>
      </c>
    </row>
    <row r="2324" spans="1:3" x14ac:dyDescent="0.3">
      <c r="A2324" s="7">
        <v>2320</v>
      </c>
      <c r="B2324" s="7">
        <v>-4.0049479999999997</v>
      </c>
      <c r="C2324" s="7">
        <v>-0.81562599999999996</v>
      </c>
    </row>
    <row r="2325" spans="1:3" x14ac:dyDescent="0.3">
      <c r="A2325" s="7">
        <v>2321</v>
      </c>
      <c r="B2325" s="7">
        <v>-3.8748469999999999</v>
      </c>
      <c r="C2325" s="7">
        <v>-0.81637899999999997</v>
      </c>
    </row>
    <row r="2326" spans="1:3" x14ac:dyDescent="0.3">
      <c r="A2326" s="7">
        <v>2322</v>
      </c>
      <c r="B2326" s="7">
        <v>-3.7410739999999998</v>
      </c>
      <c r="C2326" s="7">
        <v>-0.81715899999999997</v>
      </c>
    </row>
    <row r="2327" spans="1:3" x14ac:dyDescent="0.3">
      <c r="A2327" s="7">
        <v>2323</v>
      </c>
      <c r="B2327" s="7">
        <v>-3.6122670000000001</v>
      </c>
      <c r="C2327" s="7">
        <v>-0.81797500000000001</v>
      </c>
    </row>
    <row r="2328" spans="1:3" x14ac:dyDescent="0.3">
      <c r="A2328" s="7">
        <v>2324</v>
      </c>
      <c r="B2328" s="7">
        <v>-3.4883250000000001</v>
      </c>
      <c r="C2328" s="7">
        <v>-0.81882600000000005</v>
      </c>
    </row>
    <row r="2329" spans="1:3" x14ac:dyDescent="0.3">
      <c r="A2329" s="7">
        <v>2325</v>
      </c>
      <c r="B2329" s="7">
        <v>-3.3481960000000002</v>
      </c>
      <c r="C2329" s="7">
        <v>-0.81967699999999999</v>
      </c>
    </row>
    <row r="2330" spans="1:3" x14ac:dyDescent="0.3">
      <c r="A2330" s="7">
        <v>2326</v>
      </c>
      <c r="B2330" s="7">
        <v>-3.2207789999999998</v>
      </c>
      <c r="C2330" s="7">
        <v>-0.82046799999999998</v>
      </c>
    </row>
    <row r="2331" spans="1:3" x14ac:dyDescent="0.3">
      <c r="A2331" s="7">
        <v>2327</v>
      </c>
      <c r="B2331" s="7">
        <v>-3.0926670000000001</v>
      </c>
      <c r="C2331" s="7">
        <v>-0.82134499999999999</v>
      </c>
    </row>
    <row r="2332" spans="1:3" x14ac:dyDescent="0.3">
      <c r="A2332" s="7">
        <v>2328</v>
      </c>
      <c r="B2332" s="7">
        <v>-2.9622709999999999</v>
      </c>
      <c r="C2332" s="7">
        <v>-0.82209900000000002</v>
      </c>
    </row>
    <row r="2333" spans="1:3" x14ac:dyDescent="0.3">
      <c r="A2333" s="7">
        <v>2329</v>
      </c>
      <c r="B2333" s="7">
        <v>-2.8277019999999999</v>
      </c>
      <c r="C2333" s="7">
        <v>-0.82284999999999997</v>
      </c>
    </row>
    <row r="2334" spans="1:3" x14ac:dyDescent="0.3">
      <c r="A2334" s="7">
        <v>2330</v>
      </c>
      <c r="B2334" s="7">
        <v>-2.6974049999999998</v>
      </c>
      <c r="C2334" s="7">
        <v>-0.82375299999999996</v>
      </c>
    </row>
    <row r="2335" spans="1:3" x14ac:dyDescent="0.3">
      <c r="A2335" s="7">
        <v>2331</v>
      </c>
      <c r="B2335" s="7">
        <v>-2.5682999999999998</v>
      </c>
      <c r="C2335" s="7">
        <v>-0.82454300000000003</v>
      </c>
    </row>
    <row r="2336" spans="1:3" x14ac:dyDescent="0.3">
      <c r="A2336" s="7">
        <v>2332</v>
      </c>
      <c r="B2336" s="7">
        <v>-2.430256</v>
      </c>
      <c r="C2336" s="7">
        <v>-0.82529300000000005</v>
      </c>
    </row>
    <row r="2337" spans="1:3" x14ac:dyDescent="0.3">
      <c r="A2337" s="7">
        <v>2333</v>
      </c>
      <c r="B2337" s="7">
        <v>-2.2987669999999998</v>
      </c>
      <c r="C2337" s="7">
        <v>-0.82610099999999997</v>
      </c>
    </row>
    <row r="2338" spans="1:3" x14ac:dyDescent="0.3">
      <c r="A2338" s="7">
        <v>2334</v>
      </c>
      <c r="B2338" s="7">
        <v>-2.1654909999999998</v>
      </c>
      <c r="C2338" s="7">
        <v>-0.82694500000000004</v>
      </c>
    </row>
    <row r="2339" spans="1:3" x14ac:dyDescent="0.3">
      <c r="A2339" s="7">
        <v>2335</v>
      </c>
      <c r="B2339" s="7">
        <v>-2.038071</v>
      </c>
      <c r="C2339" s="7">
        <v>-0.82773399999999997</v>
      </c>
    </row>
    <row r="2340" spans="1:3" x14ac:dyDescent="0.3">
      <c r="A2340" s="7">
        <v>2336</v>
      </c>
      <c r="B2340" s="7">
        <v>-1.9040010000000001</v>
      </c>
      <c r="C2340" s="7">
        <v>-0.82858500000000002</v>
      </c>
    </row>
    <row r="2341" spans="1:3" x14ac:dyDescent="0.3">
      <c r="A2341" s="7">
        <v>2337</v>
      </c>
      <c r="B2341" s="7">
        <v>-1.766653</v>
      </c>
      <c r="C2341" s="7">
        <v>-0.82933999999999997</v>
      </c>
    </row>
    <row r="2342" spans="1:3" x14ac:dyDescent="0.3">
      <c r="A2342" s="7">
        <v>2338</v>
      </c>
      <c r="B2342" s="7">
        <v>-1.638144</v>
      </c>
      <c r="C2342" s="7">
        <v>-0.83018000000000003</v>
      </c>
    </row>
    <row r="2343" spans="1:3" x14ac:dyDescent="0.3">
      <c r="A2343" s="7">
        <v>2339</v>
      </c>
      <c r="B2343" s="7">
        <v>-1.5084420000000001</v>
      </c>
      <c r="C2343" s="7">
        <v>-0.83105799999999996</v>
      </c>
    </row>
    <row r="2344" spans="1:3" x14ac:dyDescent="0.3">
      <c r="A2344" s="7">
        <v>2340</v>
      </c>
      <c r="B2344" s="7">
        <v>-1.371094</v>
      </c>
      <c r="C2344" s="7">
        <v>-0.83209200000000005</v>
      </c>
    </row>
    <row r="2345" spans="1:3" x14ac:dyDescent="0.3">
      <c r="A2345" s="7">
        <v>2341</v>
      </c>
      <c r="B2345" s="7">
        <v>-1.2335469999999999</v>
      </c>
      <c r="C2345" s="7">
        <v>-0.83295699999999995</v>
      </c>
    </row>
    <row r="2346" spans="1:3" x14ac:dyDescent="0.3">
      <c r="A2346" s="7">
        <v>2342</v>
      </c>
      <c r="B2346" s="7">
        <v>-1.1093059999999999</v>
      </c>
      <c r="C2346" s="7">
        <v>-0.83380600000000005</v>
      </c>
    </row>
    <row r="2347" spans="1:3" x14ac:dyDescent="0.3">
      <c r="A2347" s="7">
        <v>2343</v>
      </c>
      <c r="B2347" s="7">
        <v>-0.97503899999999999</v>
      </c>
      <c r="C2347" s="7">
        <v>-0.834735</v>
      </c>
    </row>
    <row r="2348" spans="1:3" x14ac:dyDescent="0.3">
      <c r="A2348" s="7">
        <v>2344</v>
      </c>
      <c r="B2348" s="7">
        <v>-0.84325000000000006</v>
      </c>
      <c r="C2348" s="7">
        <v>-0.83548100000000003</v>
      </c>
    </row>
    <row r="2349" spans="1:3" x14ac:dyDescent="0.3">
      <c r="A2349" s="7">
        <v>2345</v>
      </c>
      <c r="B2349" s="7">
        <v>-0.704708</v>
      </c>
      <c r="C2349" s="7">
        <v>-0.83620300000000003</v>
      </c>
    </row>
    <row r="2350" spans="1:3" x14ac:dyDescent="0.3">
      <c r="A2350" s="7">
        <v>2346</v>
      </c>
      <c r="B2350" s="7">
        <v>-0.57510799999999995</v>
      </c>
      <c r="C2350" s="7">
        <v>-0.83712500000000001</v>
      </c>
    </row>
    <row r="2351" spans="1:3" x14ac:dyDescent="0.3">
      <c r="A2351" s="7">
        <v>2347</v>
      </c>
      <c r="B2351" s="7">
        <v>-0.43964599999999998</v>
      </c>
      <c r="C2351" s="7">
        <v>-0.83813700000000002</v>
      </c>
    </row>
    <row r="2352" spans="1:3" x14ac:dyDescent="0.3">
      <c r="A2352" s="7">
        <v>2348</v>
      </c>
      <c r="B2352" s="7">
        <v>-0.30527700000000002</v>
      </c>
      <c r="C2352" s="7">
        <v>-0.83910200000000001</v>
      </c>
    </row>
    <row r="2353" spans="1:3" x14ac:dyDescent="0.3">
      <c r="A2353" s="7">
        <v>2349</v>
      </c>
      <c r="B2353" s="7">
        <v>-0.17785999999999999</v>
      </c>
      <c r="C2353" s="7">
        <v>-0.84023899999999996</v>
      </c>
    </row>
    <row r="2354" spans="1:3" x14ac:dyDescent="0.3">
      <c r="A2354" s="7">
        <v>2350</v>
      </c>
      <c r="B2354" s="7">
        <v>-4.4384E-2</v>
      </c>
      <c r="C2354" s="7">
        <v>-0.84113800000000005</v>
      </c>
    </row>
    <row r="2355" spans="1:3" x14ac:dyDescent="0.3">
      <c r="A2355" s="7">
        <v>2351</v>
      </c>
      <c r="B2355" s="7">
        <v>9.1673000000000004E-2</v>
      </c>
      <c r="C2355" s="7">
        <v>-0.84218599999999999</v>
      </c>
    </row>
    <row r="2356" spans="1:3" x14ac:dyDescent="0.3">
      <c r="A2356" s="7">
        <v>2352</v>
      </c>
      <c r="B2356" s="7">
        <v>0.233294</v>
      </c>
      <c r="C2356" s="7">
        <v>-0.84314199999999995</v>
      </c>
    </row>
    <row r="2357" spans="1:3" x14ac:dyDescent="0.3">
      <c r="A2357" s="7">
        <v>2353</v>
      </c>
      <c r="B2357" s="7">
        <v>0.35713400000000001</v>
      </c>
      <c r="C2357" s="7">
        <v>-0.84403899999999998</v>
      </c>
    </row>
    <row r="2358" spans="1:3" x14ac:dyDescent="0.3">
      <c r="A2358" s="7">
        <v>2354</v>
      </c>
      <c r="B2358" s="7">
        <v>0.49180200000000002</v>
      </c>
      <c r="C2358" s="7">
        <v>-0.84495600000000004</v>
      </c>
    </row>
    <row r="2359" spans="1:3" x14ac:dyDescent="0.3">
      <c r="A2359" s="7">
        <v>2355</v>
      </c>
      <c r="B2359" s="7">
        <v>0.62855300000000003</v>
      </c>
      <c r="C2359" s="7">
        <v>-0.84596400000000005</v>
      </c>
    </row>
    <row r="2360" spans="1:3" x14ac:dyDescent="0.3">
      <c r="A2360" s="7">
        <v>2356</v>
      </c>
      <c r="B2360" s="7">
        <v>0.75746199999999997</v>
      </c>
      <c r="C2360" s="7">
        <v>-0.84680500000000003</v>
      </c>
    </row>
    <row r="2361" spans="1:3" x14ac:dyDescent="0.3">
      <c r="A2361" s="7">
        <v>2357</v>
      </c>
      <c r="B2361" s="7">
        <v>0.88070700000000002</v>
      </c>
      <c r="C2361" s="7">
        <v>-0.84771399999999997</v>
      </c>
    </row>
    <row r="2362" spans="1:3" x14ac:dyDescent="0.3">
      <c r="A2362" s="7">
        <v>2358</v>
      </c>
      <c r="B2362" s="7">
        <v>1.022524</v>
      </c>
      <c r="C2362" s="7">
        <v>-0.84857899999999997</v>
      </c>
    </row>
    <row r="2363" spans="1:3" x14ac:dyDescent="0.3">
      <c r="A2363" s="7">
        <v>2359</v>
      </c>
      <c r="B2363" s="7">
        <v>1.1487499999999999</v>
      </c>
      <c r="C2363" s="7">
        <v>-0.84935499999999997</v>
      </c>
    </row>
    <row r="2364" spans="1:3" x14ac:dyDescent="0.3">
      <c r="A2364" s="7">
        <v>2360</v>
      </c>
      <c r="B2364" s="7">
        <v>1.278948</v>
      </c>
      <c r="C2364" s="7">
        <v>-0.850271</v>
      </c>
    </row>
    <row r="2365" spans="1:3" x14ac:dyDescent="0.3">
      <c r="A2365" s="7">
        <v>2361</v>
      </c>
      <c r="B2365" s="7">
        <v>1.4124239999999999</v>
      </c>
      <c r="C2365" s="7">
        <v>-0.85132600000000003</v>
      </c>
    </row>
    <row r="2366" spans="1:3" x14ac:dyDescent="0.3">
      <c r="A2366" s="7">
        <v>2362</v>
      </c>
      <c r="B2366" s="7">
        <v>1.548977</v>
      </c>
      <c r="C2366" s="7">
        <v>-0.85219</v>
      </c>
    </row>
    <row r="2367" spans="1:3" x14ac:dyDescent="0.3">
      <c r="A2367" s="7">
        <v>2363</v>
      </c>
      <c r="B2367" s="7">
        <v>1.680267</v>
      </c>
      <c r="C2367" s="7">
        <v>-0.85330700000000004</v>
      </c>
    </row>
    <row r="2368" spans="1:3" x14ac:dyDescent="0.3">
      <c r="A2368" s="7">
        <v>2364</v>
      </c>
      <c r="B2368" s="7">
        <v>1.812155</v>
      </c>
      <c r="C2368" s="7">
        <v>-0.85445800000000005</v>
      </c>
    </row>
    <row r="2369" spans="1:3" x14ac:dyDescent="0.3">
      <c r="A2369" s="7">
        <v>2365</v>
      </c>
      <c r="B2369" s="7">
        <v>1.948313</v>
      </c>
      <c r="C2369" s="7">
        <v>-0.85543599999999997</v>
      </c>
    </row>
    <row r="2370" spans="1:3" x14ac:dyDescent="0.3">
      <c r="A2370" s="7">
        <v>2366</v>
      </c>
      <c r="B2370" s="7">
        <v>2.077318</v>
      </c>
      <c r="C2370" s="7">
        <v>-0.85628400000000005</v>
      </c>
    </row>
    <row r="2371" spans="1:3" x14ac:dyDescent="0.3">
      <c r="A2371" s="7">
        <v>2367</v>
      </c>
      <c r="B2371" s="7">
        <v>2.2098979999999999</v>
      </c>
      <c r="C2371" s="7">
        <v>-0.85733999999999999</v>
      </c>
    </row>
    <row r="2372" spans="1:3" x14ac:dyDescent="0.3">
      <c r="A2372" s="7">
        <v>2368</v>
      </c>
      <c r="B2372" s="7">
        <v>2.337812</v>
      </c>
      <c r="C2372" s="7">
        <v>-0.85828400000000005</v>
      </c>
    </row>
    <row r="2373" spans="1:3" x14ac:dyDescent="0.3">
      <c r="A2373" s="7">
        <v>2369</v>
      </c>
      <c r="B2373" s="7">
        <v>2.475657</v>
      </c>
      <c r="C2373" s="7">
        <v>-0.859209</v>
      </c>
    </row>
    <row r="2374" spans="1:3" x14ac:dyDescent="0.3">
      <c r="A2374" s="7">
        <v>2370</v>
      </c>
      <c r="B2374" s="7">
        <v>2.6075439999999999</v>
      </c>
      <c r="C2374" s="7">
        <v>-0.86018799999999995</v>
      </c>
    </row>
    <row r="2375" spans="1:3" x14ac:dyDescent="0.3">
      <c r="A2375" s="7">
        <v>2371</v>
      </c>
      <c r="B2375" s="7">
        <v>2.7414170000000002</v>
      </c>
      <c r="C2375" s="7">
        <v>-0.86113300000000004</v>
      </c>
    </row>
    <row r="2376" spans="1:3" x14ac:dyDescent="0.3">
      <c r="A2376" s="7">
        <v>2372</v>
      </c>
      <c r="B2376" s="7">
        <v>2.8709199999999999</v>
      </c>
      <c r="C2376" s="7">
        <v>-0.86211599999999999</v>
      </c>
    </row>
    <row r="2377" spans="1:3" x14ac:dyDescent="0.3">
      <c r="A2377" s="7">
        <v>2373</v>
      </c>
      <c r="B2377" s="7">
        <v>3.0093610000000002</v>
      </c>
      <c r="C2377" s="7">
        <v>-0.86313099999999998</v>
      </c>
    </row>
    <row r="2378" spans="1:3" x14ac:dyDescent="0.3">
      <c r="A2378" s="7">
        <v>2374</v>
      </c>
      <c r="B2378" s="7">
        <v>3.142836</v>
      </c>
      <c r="C2378" s="7">
        <v>-0.864124</v>
      </c>
    </row>
    <row r="2379" spans="1:3" x14ac:dyDescent="0.3">
      <c r="A2379" s="7">
        <v>2375</v>
      </c>
      <c r="B2379" s="7">
        <v>3.2737289999999999</v>
      </c>
      <c r="C2379" s="7">
        <v>-0.86513899999999999</v>
      </c>
    </row>
    <row r="2380" spans="1:3" x14ac:dyDescent="0.3">
      <c r="A2380" s="7">
        <v>2376</v>
      </c>
      <c r="B2380" s="7">
        <v>3.4092899999999999</v>
      </c>
      <c r="C2380" s="7">
        <v>-0.86635399999999996</v>
      </c>
    </row>
    <row r="2381" spans="1:3" x14ac:dyDescent="0.3">
      <c r="A2381" s="7">
        <v>2377</v>
      </c>
      <c r="B2381" s="7">
        <v>3.5454460000000001</v>
      </c>
      <c r="C2381" s="7">
        <v>-0.86759500000000001</v>
      </c>
    </row>
    <row r="2382" spans="1:3" x14ac:dyDescent="0.3">
      <c r="A2382" s="7">
        <v>2378</v>
      </c>
      <c r="B2382" s="7">
        <v>3.679319</v>
      </c>
      <c r="C2382" s="7">
        <v>-0.86864699999999995</v>
      </c>
    </row>
    <row r="2383" spans="1:3" x14ac:dyDescent="0.3">
      <c r="A2383" s="7">
        <v>2379</v>
      </c>
      <c r="B2383" s="7">
        <v>3.8084259999999999</v>
      </c>
      <c r="C2383" s="7">
        <v>-0.86975999999999998</v>
      </c>
    </row>
    <row r="2384" spans="1:3" x14ac:dyDescent="0.3">
      <c r="A2384" s="7">
        <v>2380</v>
      </c>
      <c r="B2384" s="7">
        <v>3.9468670000000001</v>
      </c>
      <c r="C2384" s="7">
        <v>-0.87083900000000003</v>
      </c>
    </row>
    <row r="2385" spans="1:3" x14ac:dyDescent="0.3">
      <c r="A2385" s="7">
        <v>2381</v>
      </c>
      <c r="B2385" s="7">
        <v>4.0814339999999998</v>
      </c>
      <c r="C2385" s="7">
        <v>-0.87173100000000003</v>
      </c>
    </row>
    <row r="2386" spans="1:3" x14ac:dyDescent="0.3">
      <c r="A2386" s="7">
        <v>2382</v>
      </c>
      <c r="B2386" s="7">
        <v>4.2153070000000001</v>
      </c>
      <c r="C2386" s="7">
        <v>-0.872614</v>
      </c>
    </row>
    <row r="2387" spans="1:3" x14ac:dyDescent="0.3">
      <c r="A2387" s="7">
        <v>2383</v>
      </c>
      <c r="B2387" s="7">
        <v>4.3437159999999997</v>
      </c>
      <c r="C2387" s="7">
        <v>-0.87355899999999997</v>
      </c>
    </row>
    <row r="2388" spans="1:3" x14ac:dyDescent="0.3">
      <c r="A2388" s="7">
        <v>2384</v>
      </c>
      <c r="B2388" s="7">
        <v>4.4763970000000004</v>
      </c>
      <c r="C2388" s="7">
        <v>-0.87456400000000001</v>
      </c>
    </row>
    <row r="2389" spans="1:3" x14ac:dyDescent="0.3">
      <c r="A2389" s="7">
        <v>2385</v>
      </c>
      <c r="B2389" s="7">
        <v>4.6136470000000003</v>
      </c>
      <c r="C2389" s="7">
        <v>-0.87563000000000002</v>
      </c>
    </row>
    <row r="2390" spans="1:3" x14ac:dyDescent="0.3">
      <c r="A2390" s="7">
        <v>2386</v>
      </c>
      <c r="B2390" s="7">
        <v>4.746327</v>
      </c>
      <c r="C2390" s="7">
        <v>-0.87676299999999996</v>
      </c>
    </row>
    <row r="2391" spans="1:3" x14ac:dyDescent="0.3">
      <c r="A2391" s="7">
        <v>2387</v>
      </c>
      <c r="B2391" s="7">
        <v>4.8846679999999996</v>
      </c>
      <c r="C2391" s="7">
        <v>-0.87778400000000001</v>
      </c>
    </row>
    <row r="2392" spans="1:3" x14ac:dyDescent="0.3">
      <c r="A2392" s="7">
        <v>2388</v>
      </c>
      <c r="B2392" s="7">
        <v>5.0185409999999999</v>
      </c>
      <c r="C2392" s="7">
        <v>-0.87882700000000002</v>
      </c>
    </row>
    <row r="2393" spans="1:3" x14ac:dyDescent="0.3">
      <c r="A2393" s="7">
        <v>2389</v>
      </c>
      <c r="B2393" s="7">
        <v>5.1519170000000001</v>
      </c>
      <c r="C2393" s="7">
        <v>-0.87974799999999997</v>
      </c>
    </row>
    <row r="2394" spans="1:3" x14ac:dyDescent="0.3">
      <c r="A2394" s="7">
        <v>2390</v>
      </c>
      <c r="B2394" s="7">
        <v>5.2857909999999997</v>
      </c>
      <c r="C2394" s="7">
        <v>-0.88081500000000001</v>
      </c>
    </row>
    <row r="2395" spans="1:3" x14ac:dyDescent="0.3">
      <c r="A2395" s="7">
        <v>2391</v>
      </c>
      <c r="B2395" s="7">
        <v>5.4211520000000002</v>
      </c>
      <c r="C2395" s="7">
        <v>-0.88186600000000004</v>
      </c>
    </row>
    <row r="2396" spans="1:3" x14ac:dyDescent="0.3">
      <c r="A2396" s="7">
        <v>2392</v>
      </c>
      <c r="B2396" s="7">
        <v>5.5590970000000004</v>
      </c>
      <c r="C2396" s="7">
        <v>-0.88297099999999995</v>
      </c>
    </row>
    <row r="2397" spans="1:3" x14ac:dyDescent="0.3">
      <c r="A2397" s="7">
        <v>2393</v>
      </c>
      <c r="B2397" s="7">
        <v>5.6890960000000002</v>
      </c>
      <c r="C2397" s="7">
        <v>-0.88416099999999997</v>
      </c>
    </row>
    <row r="2398" spans="1:3" x14ac:dyDescent="0.3">
      <c r="A2398" s="7">
        <v>2394</v>
      </c>
      <c r="B2398" s="7">
        <v>5.8257479999999999</v>
      </c>
      <c r="C2398" s="7">
        <v>-0.88546400000000003</v>
      </c>
    </row>
    <row r="2399" spans="1:3" x14ac:dyDescent="0.3">
      <c r="A2399" s="7">
        <v>2395</v>
      </c>
      <c r="B2399" s="7">
        <v>5.9663760000000003</v>
      </c>
      <c r="C2399" s="7">
        <v>-0.88665400000000005</v>
      </c>
    </row>
    <row r="2400" spans="1:3" x14ac:dyDescent="0.3">
      <c r="A2400" s="7">
        <v>2396</v>
      </c>
      <c r="B2400" s="7">
        <v>6.0973680000000003</v>
      </c>
      <c r="C2400" s="7">
        <v>-0.88775800000000005</v>
      </c>
    </row>
    <row r="2401" spans="1:3" x14ac:dyDescent="0.3">
      <c r="A2401" s="7">
        <v>2397</v>
      </c>
      <c r="B2401" s="7">
        <v>6.2307430000000004</v>
      </c>
      <c r="C2401" s="7">
        <v>-0.88882700000000003</v>
      </c>
    </row>
    <row r="2402" spans="1:3" x14ac:dyDescent="0.3">
      <c r="A2402" s="7">
        <v>2398</v>
      </c>
      <c r="B2402" s="7">
        <v>6.3703760000000003</v>
      </c>
      <c r="C2402" s="7">
        <v>-0.88991900000000002</v>
      </c>
    </row>
    <row r="2403" spans="1:3" x14ac:dyDescent="0.3">
      <c r="A2403" s="7">
        <v>2399</v>
      </c>
      <c r="B2403" s="7">
        <v>6.5031569999999999</v>
      </c>
      <c r="C2403" s="7">
        <v>-0.89097499999999996</v>
      </c>
    </row>
    <row r="2404" spans="1:3" x14ac:dyDescent="0.3">
      <c r="A2404" s="7">
        <v>2400</v>
      </c>
      <c r="B2404" s="7">
        <v>6.6381220000000001</v>
      </c>
      <c r="C2404" s="7">
        <v>-0.89201900000000001</v>
      </c>
    </row>
    <row r="2405" spans="1:3" x14ac:dyDescent="0.3">
      <c r="A2405" s="7">
        <v>2401</v>
      </c>
      <c r="B2405" s="7">
        <v>6.7713989999999997</v>
      </c>
      <c r="C2405" s="7">
        <v>-0.89319999999999999</v>
      </c>
    </row>
    <row r="2406" spans="1:3" x14ac:dyDescent="0.3">
      <c r="A2406" s="7">
        <v>2402</v>
      </c>
      <c r="B2406" s="7">
        <v>6.9104359999999998</v>
      </c>
      <c r="C2406" s="7">
        <v>-0.894482</v>
      </c>
    </row>
    <row r="2407" spans="1:3" x14ac:dyDescent="0.3">
      <c r="A2407" s="7">
        <v>2403</v>
      </c>
      <c r="B2407" s="7">
        <v>7.0468890000000002</v>
      </c>
      <c r="C2407" s="7">
        <v>-0.89563400000000004</v>
      </c>
    </row>
    <row r="2408" spans="1:3" x14ac:dyDescent="0.3">
      <c r="A2408" s="7">
        <v>2404</v>
      </c>
      <c r="B2408" s="7">
        <v>7.1750999999999996</v>
      </c>
      <c r="C2408" s="7">
        <v>-0.89680899999999997</v>
      </c>
    </row>
    <row r="2409" spans="1:3" x14ac:dyDescent="0.3">
      <c r="A2409" s="7">
        <v>2405</v>
      </c>
      <c r="B2409" s="7">
        <v>7.3128469999999997</v>
      </c>
      <c r="C2409" s="7">
        <v>-0.89793100000000003</v>
      </c>
    </row>
    <row r="2410" spans="1:3" x14ac:dyDescent="0.3">
      <c r="A2410" s="7">
        <v>2406</v>
      </c>
      <c r="B2410" s="7">
        <v>7.4497999999999998</v>
      </c>
      <c r="C2410" s="7">
        <v>-0.89907099999999995</v>
      </c>
    </row>
    <row r="2411" spans="1:3" x14ac:dyDescent="0.3">
      <c r="A2411" s="7">
        <v>2407</v>
      </c>
      <c r="B2411" s="7">
        <v>7.5889340000000001</v>
      </c>
      <c r="C2411" s="7">
        <v>-0.90018200000000004</v>
      </c>
    </row>
    <row r="2412" spans="1:3" x14ac:dyDescent="0.3">
      <c r="A2412" s="7">
        <v>2408</v>
      </c>
      <c r="B2412" s="7">
        <v>7.7166490000000003</v>
      </c>
      <c r="C2412" s="7">
        <v>-0.90129000000000004</v>
      </c>
    </row>
    <row r="2413" spans="1:3" x14ac:dyDescent="0.3">
      <c r="A2413" s="7">
        <v>2409</v>
      </c>
      <c r="B2413" s="7">
        <v>7.8585659999999997</v>
      </c>
      <c r="C2413" s="7">
        <v>-0.90231499999999998</v>
      </c>
    </row>
    <row r="2414" spans="1:3" x14ac:dyDescent="0.3">
      <c r="A2414" s="7">
        <v>2410</v>
      </c>
      <c r="B2414" s="7">
        <v>7.994923</v>
      </c>
      <c r="C2414" s="7">
        <v>-0.90342299999999998</v>
      </c>
    </row>
    <row r="2415" spans="1:3" x14ac:dyDescent="0.3">
      <c r="A2415" s="7">
        <v>2411</v>
      </c>
      <c r="B2415" s="7">
        <v>8.1347529999999999</v>
      </c>
      <c r="C2415" s="7">
        <v>-0.90469100000000002</v>
      </c>
    </row>
    <row r="2416" spans="1:3" x14ac:dyDescent="0.3">
      <c r="A2416" s="7">
        <v>2412</v>
      </c>
      <c r="B2416" s="7">
        <v>8.2664419999999996</v>
      </c>
      <c r="C2416" s="7">
        <v>-0.90593999999999997</v>
      </c>
    </row>
    <row r="2417" spans="1:3" x14ac:dyDescent="0.3">
      <c r="A2417" s="7">
        <v>2413</v>
      </c>
      <c r="B2417" s="7">
        <v>8.405875</v>
      </c>
      <c r="C2417" s="7">
        <v>-0.90717999999999999</v>
      </c>
    </row>
    <row r="2418" spans="1:3" x14ac:dyDescent="0.3">
      <c r="A2418" s="7">
        <v>2414</v>
      </c>
      <c r="B2418" s="7">
        <v>8.5398479999999992</v>
      </c>
      <c r="C2418" s="7">
        <v>-0.908524</v>
      </c>
    </row>
    <row r="2419" spans="1:3" x14ac:dyDescent="0.3">
      <c r="A2419" s="7">
        <v>2415</v>
      </c>
      <c r="B2419" s="7">
        <v>8.674811</v>
      </c>
      <c r="C2419" s="7">
        <v>-0.90984799999999999</v>
      </c>
    </row>
    <row r="2420" spans="1:3" x14ac:dyDescent="0.3">
      <c r="A2420" s="7">
        <v>2416</v>
      </c>
      <c r="B2420" s="7">
        <v>8.8136500000000009</v>
      </c>
      <c r="C2420" s="7">
        <v>-0.91100700000000001</v>
      </c>
    </row>
    <row r="2421" spans="1:3" x14ac:dyDescent="0.3">
      <c r="A2421" s="7">
        <v>2417</v>
      </c>
      <c r="B2421" s="7">
        <v>8.9523890000000002</v>
      </c>
      <c r="C2421" s="7">
        <v>-0.91219099999999997</v>
      </c>
    </row>
    <row r="2422" spans="1:3" x14ac:dyDescent="0.3">
      <c r="A2422" s="7">
        <v>2418</v>
      </c>
      <c r="B2422" s="7">
        <v>9.0890430000000002</v>
      </c>
      <c r="C2422" s="7">
        <v>-0.91330699999999998</v>
      </c>
    </row>
    <row r="2423" spans="1:3" x14ac:dyDescent="0.3">
      <c r="A2423" s="7">
        <v>2419</v>
      </c>
      <c r="B2423" s="7">
        <v>9.2178500000000003</v>
      </c>
      <c r="C2423" s="7">
        <v>-0.91434300000000002</v>
      </c>
    </row>
    <row r="2424" spans="1:3" x14ac:dyDescent="0.3">
      <c r="A2424" s="7">
        <v>2420</v>
      </c>
      <c r="B2424" s="7">
        <v>9.3583770000000008</v>
      </c>
      <c r="C2424" s="7">
        <v>-0.91556000000000004</v>
      </c>
    </row>
    <row r="2425" spans="1:3" x14ac:dyDescent="0.3">
      <c r="A2425" s="7">
        <v>2421</v>
      </c>
      <c r="B2425" s="7">
        <v>9.4971160000000001</v>
      </c>
      <c r="C2425" s="7">
        <v>-0.91682900000000001</v>
      </c>
    </row>
    <row r="2426" spans="1:3" x14ac:dyDescent="0.3">
      <c r="A2426" s="7">
        <v>2422</v>
      </c>
      <c r="B2426" s="7">
        <v>9.6292010000000001</v>
      </c>
      <c r="C2426" s="7">
        <v>-0.91797600000000001</v>
      </c>
    </row>
    <row r="2427" spans="1:3" x14ac:dyDescent="0.3">
      <c r="A2427" s="7">
        <v>2423</v>
      </c>
      <c r="B2427" s="7">
        <v>9.7685359999999992</v>
      </c>
      <c r="C2427" s="7">
        <v>-0.91933500000000001</v>
      </c>
    </row>
    <row r="2428" spans="1:3" x14ac:dyDescent="0.3">
      <c r="A2428" s="7">
        <v>2424</v>
      </c>
      <c r="B2428" s="7">
        <v>9.9065779999999997</v>
      </c>
      <c r="C2428" s="7">
        <v>-0.92069100000000004</v>
      </c>
    </row>
    <row r="2429" spans="1:3" x14ac:dyDescent="0.3">
      <c r="A2429" s="7">
        <v>2425</v>
      </c>
      <c r="B2429" s="7">
        <v>10.045019999999999</v>
      </c>
      <c r="C2429" s="7">
        <v>-0.92183400000000004</v>
      </c>
    </row>
    <row r="2430" spans="1:3" x14ac:dyDescent="0.3">
      <c r="A2430" s="7">
        <v>2426</v>
      </c>
      <c r="B2430" s="7">
        <v>10.177402000000001</v>
      </c>
      <c r="C2430" s="7">
        <v>-0.92298199999999997</v>
      </c>
    </row>
    <row r="2431" spans="1:3" x14ac:dyDescent="0.3">
      <c r="A2431" s="7">
        <v>2427</v>
      </c>
      <c r="B2431" s="7">
        <v>10.312567</v>
      </c>
      <c r="C2431" s="7">
        <v>-0.92426900000000001</v>
      </c>
    </row>
    <row r="2432" spans="1:3" x14ac:dyDescent="0.3">
      <c r="A2432" s="7">
        <v>2428</v>
      </c>
      <c r="B2432" s="7">
        <v>10.44773</v>
      </c>
      <c r="C2432" s="7">
        <v>-0.92561400000000005</v>
      </c>
    </row>
    <row r="2433" spans="1:3" x14ac:dyDescent="0.3">
      <c r="A2433" s="7">
        <v>2429</v>
      </c>
      <c r="B2433" s="7">
        <v>10.585872999999999</v>
      </c>
      <c r="C2433" s="7">
        <v>-0.92696500000000004</v>
      </c>
    </row>
    <row r="2434" spans="1:3" x14ac:dyDescent="0.3">
      <c r="A2434" s="7">
        <v>2430</v>
      </c>
      <c r="B2434" s="7">
        <v>10.715871999999999</v>
      </c>
      <c r="C2434" s="7">
        <v>-0.928261</v>
      </c>
    </row>
    <row r="2435" spans="1:3" x14ac:dyDescent="0.3">
      <c r="A2435" s="7">
        <v>2431</v>
      </c>
      <c r="B2435" s="7">
        <v>10.85322</v>
      </c>
      <c r="C2435" s="7">
        <v>-0.92949800000000005</v>
      </c>
    </row>
    <row r="2436" spans="1:3" x14ac:dyDescent="0.3">
      <c r="A2436" s="7">
        <v>2432</v>
      </c>
      <c r="B2436" s="7">
        <v>10.989874</v>
      </c>
      <c r="C2436" s="7">
        <v>-0.93076899999999996</v>
      </c>
    </row>
    <row r="2437" spans="1:3" x14ac:dyDescent="0.3">
      <c r="A2437" s="7">
        <v>2433</v>
      </c>
      <c r="B2437" s="7">
        <v>11.123449000000001</v>
      </c>
      <c r="C2437" s="7">
        <v>-0.93194999999999995</v>
      </c>
    </row>
    <row r="2438" spans="1:3" x14ac:dyDescent="0.3">
      <c r="A2438" s="7">
        <v>2434</v>
      </c>
      <c r="B2438" s="7">
        <v>11.256130000000001</v>
      </c>
      <c r="C2438" s="7">
        <v>-0.93306299999999998</v>
      </c>
    </row>
    <row r="2439" spans="1:3" x14ac:dyDescent="0.3">
      <c r="A2439" s="7">
        <v>2435</v>
      </c>
      <c r="B2439" s="7">
        <v>11.398046000000001</v>
      </c>
      <c r="C2439" s="7">
        <v>-0.93434200000000001</v>
      </c>
    </row>
    <row r="2440" spans="1:3" x14ac:dyDescent="0.3">
      <c r="A2440" s="7">
        <v>2436</v>
      </c>
      <c r="B2440" s="7">
        <v>11.537779</v>
      </c>
      <c r="C2440" s="7">
        <v>-0.93563200000000002</v>
      </c>
    </row>
    <row r="2441" spans="1:3" x14ac:dyDescent="0.3">
      <c r="A2441" s="7">
        <v>2437</v>
      </c>
      <c r="B2441" s="7">
        <v>11.664997</v>
      </c>
      <c r="C2441" s="7">
        <v>-0.93682600000000005</v>
      </c>
    </row>
    <row r="2442" spans="1:3" x14ac:dyDescent="0.3">
      <c r="A2442" s="7">
        <v>2438</v>
      </c>
      <c r="B2442" s="7">
        <v>11.803637</v>
      </c>
      <c r="C2442" s="7">
        <v>-0.93798199999999998</v>
      </c>
    </row>
    <row r="2443" spans="1:3" x14ac:dyDescent="0.3">
      <c r="A2443" s="7">
        <v>2439</v>
      </c>
      <c r="B2443" s="7">
        <v>11.939892</v>
      </c>
      <c r="C2443" s="7">
        <v>-0.93908899999999995</v>
      </c>
    </row>
    <row r="2444" spans="1:3" x14ac:dyDescent="0.3">
      <c r="A2444" s="7">
        <v>2440</v>
      </c>
      <c r="B2444" s="7">
        <v>12.071778</v>
      </c>
      <c r="C2444" s="7">
        <v>-0.94020099999999995</v>
      </c>
    </row>
    <row r="2445" spans="1:3" x14ac:dyDescent="0.3">
      <c r="A2445" s="7">
        <v>2441</v>
      </c>
      <c r="B2445" s="7">
        <v>12.209723</v>
      </c>
      <c r="C2445" s="7">
        <v>-0.94135000000000002</v>
      </c>
    </row>
    <row r="2446" spans="1:3" x14ac:dyDescent="0.3">
      <c r="A2446" s="7">
        <v>2442</v>
      </c>
      <c r="B2446" s="7">
        <v>12.347668000000001</v>
      </c>
      <c r="C2446" s="7">
        <v>-0.94257199999999997</v>
      </c>
    </row>
    <row r="2447" spans="1:3" x14ac:dyDescent="0.3">
      <c r="A2447" s="7">
        <v>2443</v>
      </c>
      <c r="B2447" s="7">
        <v>12.480548000000001</v>
      </c>
      <c r="C2447" s="7">
        <v>-0.94365500000000002</v>
      </c>
    </row>
    <row r="2448" spans="1:3" x14ac:dyDescent="0.3">
      <c r="A2448" s="7">
        <v>2444</v>
      </c>
      <c r="B2448" s="7">
        <v>12.617697</v>
      </c>
      <c r="C2448" s="7">
        <v>-0.94499</v>
      </c>
    </row>
    <row r="2449" spans="1:3" x14ac:dyDescent="0.3">
      <c r="A2449" s="7">
        <v>2445</v>
      </c>
      <c r="B2449" s="7">
        <v>12.746107</v>
      </c>
      <c r="C2449" s="7">
        <v>-0.94623599999999997</v>
      </c>
    </row>
    <row r="2450" spans="1:3" x14ac:dyDescent="0.3">
      <c r="A2450" s="7">
        <v>2446</v>
      </c>
      <c r="B2450" s="7">
        <v>12.886535</v>
      </c>
      <c r="C2450" s="7">
        <v>-0.94753799999999999</v>
      </c>
    </row>
    <row r="2451" spans="1:3" x14ac:dyDescent="0.3">
      <c r="A2451" s="7">
        <v>2447</v>
      </c>
      <c r="B2451" s="7">
        <v>13.023584</v>
      </c>
      <c r="C2451" s="7">
        <v>-0.94878200000000001</v>
      </c>
    </row>
    <row r="2452" spans="1:3" x14ac:dyDescent="0.3">
      <c r="A2452" s="7">
        <v>2448</v>
      </c>
      <c r="B2452" s="7">
        <v>13.154577</v>
      </c>
      <c r="C2452" s="7">
        <v>-0.95019299999999995</v>
      </c>
    </row>
    <row r="2453" spans="1:3" x14ac:dyDescent="0.3">
      <c r="A2453" s="7">
        <v>2449</v>
      </c>
      <c r="B2453" s="7">
        <v>13.290933000000001</v>
      </c>
      <c r="C2453" s="7">
        <v>-0.95136200000000004</v>
      </c>
    </row>
    <row r="2454" spans="1:3" x14ac:dyDescent="0.3">
      <c r="A2454" s="7">
        <v>2450</v>
      </c>
      <c r="B2454" s="7">
        <v>13.432055999999999</v>
      </c>
      <c r="C2454" s="7">
        <v>-0.95260299999999998</v>
      </c>
    </row>
    <row r="2455" spans="1:3" x14ac:dyDescent="0.3">
      <c r="A2455" s="7">
        <v>2451</v>
      </c>
      <c r="B2455" s="7">
        <v>13.567914</v>
      </c>
      <c r="C2455" s="7">
        <v>-0.95377199999999995</v>
      </c>
    </row>
    <row r="2456" spans="1:3" x14ac:dyDescent="0.3">
      <c r="A2456" s="7">
        <v>2452</v>
      </c>
      <c r="B2456" s="7">
        <v>13.700892</v>
      </c>
      <c r="C2456" s="7">
        <v>-0.95498799999999995</v>
      </c>
    </row>
    <row r="2457" spans="1:3" x14ac:dyDescent="0.3">
      <c r="A2457" s="7">
        <v>2453</v>
      </c>
      <c r="B2457" s="7">
        <v>13.841419</v>
      </c>
      <c r="C2457" s="7">
        <v>-0.95617399999999997</v>
      </c>
    </row>
    <row r="2458" spans="1:3" x14ac:dyDescent="0.3">
      <c r="A2458" s="7">
        <v>2454</v>
      </c>
      <c r="B2458" s="7">
        <v>13.974596</v>
      </c>
      <c r="C2458" s="7">
        <v>-0.95756300000000005</v>
      </c>
    </row>
    <row r="2459" spans="1:3" x14ac:dyDescent="0.3">
      <c r="A2459" s="7">
        <v>2455</v>
      </c>
      <c r="B2459" s="7">
        <v>14.113436</v>
      </c>
      <c r="C2459" s="7">
        <v>-0.95895600000000003</v>
      </c>
    </row>
    <row r="2460" spans="1:3" x14ac:dyDescent="0.3">
      <c r="A2460" s="7">
        <v>2456</v>
      </c>
      <c r="B2460" s="7">
        <v>14.242839</v>
      </c>
      <c r="C2460" s="7">
        <v>-0.96040599999999998</v>
      </c>
    </row>
    <row r="2461" spans="1:3" x14ac:dyDescent="0.3">
      <c r="A2461" s="7">
        <v>2457</v>
      </c>
      <c r="B2461" s="7">
        <v>14.383364</v>
      </c>
      <c r="C2461" s="7">
        <v>-0.96172800000000003</v>
      </c>
    </row>
    <row r="2462" spans="1:3" x14ac:dyDescent="0.3">
      <c r="A2462" s="7">
        <v>2458</v>
      </c>
      <c r="B2462" s="7">
        <v>14.521905</v>
      </c>
      <c r="C2462" s="7">
        <v>-0.96295900000000001</v>
      </c>
    </row>
    <row r="2463" spans="1:3" x14ac:dyDescent="0.3">
      <c r="A2463" s="7">
        <v>2459</v>
      </c>
      <c r="B2463" s="7">
        <v>14.655082</v>
      </c>
      <c r="C2463" s="7">
        <v>-0.96425300000000003</v>
      </c>
    </row>
    <row r="2464" spans="1:3" x14ac:dyDescent="0.3">
      <c r="A2464" s="7">
        <v>2460</v>
      </c>
      <c r="B2464" s="7">
        <v>14.789351999999999</v>
      </c>
      <c r="C2464" s="7">
        <v>-0.96557300000000001</v>
      </c>
    </row>
    <row r="2465" spans="1:3" x14ac:dyDescent="0.3">
      <c r="A2465" s="7">
        <v>2461</v>
      </c>
      <c r="B2465" s="7">
        <v>14.934646000000001</v>
      </c>
      <c r="C2465" s="7">
        <v>-0.96676300000000004</v>
      </c>
    </row>
    <row r="2466" spans="1:3" x14ac:dyDescent="0.3">
      <c r="A2466" s="7">
        <v>2462</v>
      </c>
      <c r="B2466" s="7">
        <v>15.066432000000001</v>
      </c>
      <c r="C2466" s="7">
        <v>-0.96805200000000002</v>
      </c>
    </row>
    <row r="2467" spans="1:3" x14ac:dyDescent="0.3">
      <c r="A2467" s="7">
        <v>2463</v>
      </c>
      <c r="B2467" s="7">
        <v>15.199909</v>
      </c>
      <c r="C2467" s="7">
        <v>-0.96943900000000005</v>
      </c>
    </row>
    <row r="2468" spans="1:3" x14ac:dyDescent="0.3">
      <c r="A2468" s="7">
        <v>2464</v>
      </c>
      <c r="B2468" s="7">
        <v>15.345003</v>
      </c>
      <c r="C2468" s="7">
        <v>-0.97086499999999998</v>
      </c>
    </row>
    <row r="2469" spans="1:3" x14ac:dyDescent="0.3">
      <c r="A2469" s="7">
        <v>2465</v>
      </c>
      <c r="B2469" s="7">
        <v>15.478281000000001</v>
      </c>
      <c r="C2469" s="7">
        <v>-0.972105</v>
      </c>
    </row>
    <row r="2470" spans="1:3" x14ac:dyDescent="0.3">
      <c r="A2470" s="7">
        <v>2466</v>
      </c>
      <c r="B2470" s="7">
        <v>15.611554999999999</v>
      </c>
      <c r="C2470" s="7">
        <v>-0.973333</v>
      </c>
    </row>
    <row r="2471" spans="1:3" x14ac:dyDescent="0.3">
      <c r="A2471" s="7">
        <v>2467</v>
      </c>
      <c r="B2471" s="7">
        <v>15.752183</v>
      </c>
      <c r="C2471" s="7">
        <v>-0.974603</v>
      </c>
    </row>
    <row r="2472" spans="1:3" x14ac:dyDescent="0.3">
      <c r="A2472" s="7">
        <v>2468</v>
      </c>
      <c r="B2472" s="7">
        <v>15.893502</v>
      </c>
      <c r="C2472" s="7">
        <v>-0.97599199999999997</v>
      </c>
    </row>
    <row r="2473" spans="1:3" x14ac:dyDescent="0.3">
      <c r="A2473" s="7">
        <v>2469</v>
      </c>
      <c r="B2473" s="7">
        <v>16.028271</v>
      </c>
      <c r="C2473" s="7">
        <v>-0.97718000000000005</v>
      </c>
    </row>
    <row r="2474" spans="1:3" x14ac:dyDescent="0.3">
      <c r="A2474" s="7">
        <v>2470</v>
      </c>
      <c r="B2474" s="7">
        <v>16.160354999999999</v>
      </c>
      <c r="C2474" s="7">
        <v>-0.97854200000000002</v>
      </c>
    </row>
    <row r="2475" spans="1:3" x14ac:dyDescent="0.3">
      <c r="A2475" s="7">
        <v>2471</v>
      </c>
      <c r="B2475" s="7">
        <v>16.300186</v>
      </c>
      <c r="C2475" s="7">
        <v>-0.98007</v>
      </c>
    </row>
    <row r="2476" spans="1:3" x14ac:dyDescent="0.3">
      <c r="A2476" s="7">
        <v>2472</v>
      </c>
      <c r="B2476" s="7">
        <v>16.438032</v>
      </c>
      <c r="C2476" s="7">
        <v>-0.981603</v>
      </c>
    </row>
    <row r="2477" spans="1:3" x14ac:dyDescent="0.3">
      <c r="A2477" s="7">
        <v>2473</v>
      </c>
      <c r="B2477" s="7">
        <v>16.569717000000001</v>
      </c>
      <c r="C2477" s="7">
        <v>-0.98296799999999995</v>
      </c>
    </row>
    <row r="2478" spans="1:3" x14ac:dyDescent="0.3">
      <c r="A2478" s="7">
        <v>2474</v>
      </c>
      <c r="B2478" s="7">
        <v>16.710443000000001</v>
      </c>
      <c r="C2478" s="7">
        <v>-0.98446199999999995</v>
      </c>
    </row>
    <row r="2479" spans="1:3" x14ac:dyDescent="0.3">
      <c r="A2479" s="7">
        <v>2475</v>
      </c>
      <c r="B2479" s="7">
        <v>16.849678000000001</v>
      </c>
      <c r="C2479" s="7">
        <v>-0.98583600000000005</v>
      </c>
    </row>
    <row r="2480" spans="1:3" x14ac:dyDescent="0.3">
      <c r="A2480" s="7">
        <v>2476</v>
      </c>
      <c r="B2480" s="7">
        <v>16.985537999999998</v>
      </c>
      <c r="C2480" s="7">
        <v>-0.98708399999999996</v>
      </c>
    </row>
    <row r="2481" spans="1:3" x14ac:dyDescent="0.3">
      <c r="A2481" s="7">
        <v>2477</v>
      </c>
      <c r="B2481" s="7">
        <v>17.127355999999999</v>
      </c>
      <c r="C2481" s="7">
        <v>-0.98836100000000005</v>
      </c>
    </row>
    <row r="2482" spans="1:3" x14ac:dyDescent="0.3">
      <c r="A2482" s="7">
        <v>2478</v>
      </c>
      <c r="B2482" s="7">
        <v>17.257750999999999</v>
      </c>
      <c r="C2482" s="7">
        <v>-0.98971100000000001</v>
      </c>
    </row>
    <row r="2483" spans="1:3" x14ac:dyDescent="0.3">
      <c r="A2483" s="7">
        <v>2479</v>
      </c>
      <c r="B2483" s="7">
        <v>17.402152999999998</v>
      </c>
      <c r="C2483" s="7">
        <v>-0.99100200000000005</v>
      </c>
    </row>
    <row r="2484" spans="1:3" x14ac:dyDescent="0.3">
      <c r="A2484" s="7">
        <v>2480</v>
      </c>
      <c r="B2484" s="7">
        <v>17.541388000000001</v>
      </c>
      <c r="C2484" s="7">
        <v>-0.99232200000000004</v>
      </c>
    </row>
    <row r="2485" spans="1:3" x14ac:dyDescent="0.3">
      <c r="A2485" s="7">
        <v>2481</v>
      </c>
      <c r="B2485" s="7">
        <v>17.674762999999999</v>
      </c>
      <c r="C2485" s="7">
        <v>-0.99373800000000001</v>
      </c>
    </row>
    <row r="2486" spans="1:3" x14ac:dyDescent="0.3">
      <c r="A2486" s="7">
        <v>2482</v>
      </c>
      <c r="B2486" s="7">
        <v>17.812708000000001</v>
      </c>
      <c r="C2486" s="7">
        <v>-0.99520299999999995</v>
      </c>
    </row>
    <row r="2487" spans="1:3" x14ac:dyDescent="0.3">
      <c r="A2487" s="7">
        <v>2483</v>
      </c>
      <c r="B2487" s="7">
        <v>17.951843</v>
      </c>
      <c r="C2487" s="7">
        <v>-0.996583</v>
      </c>
    </row>
    <row r="2488" spans="1:3" x14ac:dyDescent="0.3">
      <c r="A2488" s="7">
        <v>2484</v>
      </c>
      <c r="B2488" s="7">
        <v>18.087403999999999</v>
      </c>
      <c r="C2488" s="7">
        <v>-0.99795999999999996</v>
      </c>
    </row>
    <row r="2489" spans="1:3" x14ac:dyDescent="0.3">
      <c r="A2489" s="7">
        <v>2485</v>
      </c>
      <c r="B2489" s="7">
        <v>18.225349000000001</v>
      </c>
      <c r="C2489" s="7">
        <v>-0.99927100000000002</v>
      </c>
    </row>
    <row r="2490" spans="1:3" x14ac:dyDescent="0.3">
      <c r="A2490" s="7">
        <v>2486</v>
      </c>
      <c r="B2490" s="7">
        <v>18.364982999999999</v>
      </c>
      <c r="C2490" s="7">
        <v>-1.0006299999999999</v>
      </c>
    </row>
    <row r="2491" spans="1:3" x14ac:dyDescent="0.3">
      <c r="A2491" s="7">
        <v>2487</v>
      </c>
      <c r="B2491" s="7">
        <v>18.500343000000001</v>
      </c>
      <c r="C2491" s="7">
        <v>-1.001897</v>
      </c>
    </row>
    <row r="2492" spans="1:3" x14ac:dyDescent="0.3">
      <c r="A2492" s="7">
        <v>2488</v>
      </c>
      <c r="B2492" s="7">
        <v>18.642856999999999</v>
      </c>
      <c r="C2492" s="7">
        <v>-1.0031939999999999</v>
      </c>
    </row>
    <row r="2493" spans="1:3" x14ac:dyDescent="0.3">
      <c r="A2493" s="7">
        <v>2489</v>
      </c>
      <c r="B2493" s="7">
        <v>18.777723000000002</v>
      </c>
      <c r="C2493" s="7">
        <v>-1.0045539999999999</v>
      </c>
    </row>
    <row r="2494" spans="1:3" x14ac:dyDescent="0.3">
      <c r="A2494" s="7">
        <v>2490</v>
      </c>
      <c r="B2494" s="7">
        <v>18.920235000000002</v>
      </c>
      <c r="C2494" s="7">
        <v>-1.006121</v>
      </c>
    </row>
    <row r="2495" spans="1:3" x14ac:dyDescent="0.3">
      <c r="A2495" s="7">
        <v>2491</v>
      </c>
      <c r="B2495" s="7">
        <v>19.061855000000001</v>
      </c>
      <c r="C2495" s="7">
        <v>-1.0074780000000001</v>
      </c>
    </row>
    <row r="2496" spans="1:3" x14ac:dyDescent="0.3">
      <c r="A2496" s="7">
        <v>2492</v>
      </c>
      <c r="B2496" s="7">
        <v>19.194037999999999</v>
      </c>
      <c r="C2496" s="7">
        <v>-1.008839</v>
      </c>
    </row>
    <row r="2497" spans="1:3" x14ac:dyDescent="0.3">
      <c r="A2497" s="7">
        <v>2493</v>
      </c>
      <c r="B2497" s="7">
        <v>19.330492</v>
      </c>
      <c r="C2497" s="7">
        <v>-1.0103249999999999</v>
      </c>
    </row>
    <row r="2498" spans="1:3" x14ac:dyDescent="0.3">
      <c r="A2498" s="7">
        <v>2494</v>
      </c>
      <c r="B2498" s="7">
        <v>19.471814999999999</v>
      </c>
      <c r="C2498" s="7">
        <v>-1.0117309999999999</v>
      </c>
    </row>
    <row r="2499" spans="1:3" x14ac:dyDescent="0.3">
      <c r="A2499" s="7">
        <v>2495</v>
      </c>
      <c r="B2499" s="7">
        <v>19.608965000000001</v>
      </c>
      <c r="C2499" s="7">
        <v>-1.0128919999999999</v>
      </c>
    </row>
    <row r="2500" spans="1:3" x14ac:dyDescent="0.3">
      <c r="A2500" s="7">
        <v>2496</v>
      </c>
      <c r="B2500" s="7">
        <v>19.743431000000001</v>
      </c>
      <c r="C2500" s="7">
        <v>-1.0142389999999999</v>
      </c>
    </row>
    <row r="2501" spans="1:3" x14ac:dyDescent="0.3">
      <c r="A2501" s="7">
        <v>2497</v>
      </c>
      <c r="B2501" s="7">
        <v>19.886441999999999</v>
      </c>
      <c r="C2501" s="7">
        <v>-1.015671</v>
      </c>
    </row>
    <row r="2502" spans="1:3" x14ac:dyDescent="0.3">
      <c r="A2502" s="7">
        <v>2498</v>
      </c>
      <c r="B2502" s="7">
        <v>20.027266000000001</v>
      </c>
      <c r="C2502" s="7">
        <v>-1.0169280000000001</v>
      </c>
    </row>
    <row r="2503" spans="1:3" x14ac:dyDescent="0.3">
      <c r="A2503" s="7">
        <v>2499</v>
      </c>
      <c r="B2503" s="7">
        <v>20.160643</v>
      </c>
      <c r="C2503" s="7">
        <v>-1.0182640000000001</v>
      </c>
    </row>
    <row r="2504" spans="1:3" x14ac:dyDescent="0.3">
      <c r="A2504" s="7">
        <v>2500</v>
      </c>
      <c r="B2504" s="7">
        <v>20.302361000000001</v>
      </c>
      <c r="C2504" s="7">
        <v>-1.0196879999999999</v>
      </c>
    </row>
    <row r="2505" spans="1:3" x14ac:dyDescent="0.3">
      <c r="A2505" s="7">
        <v>2501</v>
      </c>
      <c r="B2505" s="7">
        <v>20.438019000000001</v>
      </c>
      <c r="C2505" s="7">
        <v>-1.0211969999999999</v>
      </c>
    </row>
    <row r="2506" spans="1:3" x14ac:dyDescent="0.3">
      <c r="A2506" s="7">
        <v>2502</v>
      </c>
      <c r="B2506" s="7">
        <v>20.571497000000001</v>
      </c>
      <c r="C2506" s="7">
        <v>-1.022421</v>
      </c>
    </row>
    <row r="2507" spans="1:3" x14ac:dyDescent="0.3">
      <c r="A2507" s="7">
        <v>2503</v>
      </c>
      <c r="B2507" s="7">
        <v>20.709340999999998</v>
      </c>
      <c r="C2507" s="7">
        <v>-1.023773</v>
      </c>
    </row>
    <row r="2508" spans="1:3" x14ac:dyDescent="0.3">
      <c r="A2508" s="7">
        <v>2504</v>
      </c>
      <c r="B2508" s="7">
        <v>20.851555000000001</v>
      </c>
      <c r="C2508" s="7">
        <v>-1.0251189999999999</v>
      </c>
    </row>
    <row r="2509" spans="1:3" x14ac:dyDescent="0.3">
      <c r="A2509" s="7">
        <v>2505</v>
      </c>
      <c r="B2509" s="7">
        <v>20.992380000000001</v>
      </c>
      <c r="C2509" s="7">
        <v>-1.026599</v>
      </c>
    </row>
    <row r="2510" spans="1:3" x14ac:dyDescent="0.3">
      <c r="A2510" s="7">
        <v>2506</v>
      </c>
      <c r="B2510" s="7">
        <v>21.123272</v>
      </c>
      <c r="C2510" s="7">
        <v>-1.027911</v>
      </c>
    </row>
    <row r="2511" spans="1:3" x14ac:dyDescent="0.3">
      <c r="A2511" s="7">
        <v>2507</v>
      </c>
      <c r="B2511" s="7">
        <v>21.254961000000002</v>
      </c>
      <c r="C2511" s="7">
        <v>-1.029504</v>
      </c>
    </row>
    <row r="2512" spans="1:3" x14ac:dyDescent="0.3">
      <c r="A2512" s="7">
        <v>2508</v>
      </c>
      <c r="B2512" s="7">
        <v>21.400352000000002</v>
      </c>
      <c r="C2512" s="7">
        <v>-1.0310060000000001</v>
      </c>
    </row>
    <row r="2513" spans="1:3" x14ac:dyDescent="0.3">
      <c r="A2513" s="7">
        <v>2509</v>
      </c>
      <c r="B2513" s="7">
        <v>21.538398999999998</v>
      </c>
      <c r="C2513" s="7">
        <v>-1.0325610000000001</v>
      </c>
    </row>
    <row r="2514" spans="1:3" x14ac:dyDescent="0.3">
      <c r="A2514" s="7">
        <v>2510</v>
      </c>
      <c r="B2514" s="7">
        <v>21.66621</v>
      </c>
      <c r="C2514" s="7">
        <v>-1.0339419999999999</v>
      </c>
    </row>
    <row r="2515" spans="1:3" x14ac:dyDescent="0.3">
      <c r="A2515" s="7">
        <v>2511</v>
      </c>
      <c r="B2515" s="7">
        <v>21.802864</v>
      </c>
      <c r="C2515" s="7">
        <v>-1.035506</v>
      </c>
    </row>
    <row r="2516" spans="1:3" x14ac:dyDescent="0.3">
      <c r="A2516" s="7">
        <v>2512</v>
      </c>
      <c r="B2516" s="7">
        <v>21.946867000000001</v>
      </c>
      <c r="C2516" s="7">
        <v>-1.0367649999999999</v>
      </c>
    </row>
    <row r="2517" spans="1:3" x14ac:dyDescent="0.3">
      <c r="A2517" s="7">
        <v>2513</v>
      </c>
      <c r="B2517" s="7">
        <v>22.086203000000001</v>
      </c>
      <c r="C2517" s="7">
        <v>-1.038225</v>
      </c>
    </row>
    <row r="2518" spans="1:3" x14ac:dyDescent="0.3">
      <c r="A2518" s="7">
        <v>2514</v>
      </c>
      <c r="B2518" s="7">
        <v>22.22504</v>
      </c>
      <c r="C2518" s="7">
        <v>-1.0394950000000001</v>
      </c>
    </row>
    <row r="2519" spans="1:3" x14ac:dyDescent="0.3">
      <c r="A2519" s="7">
        <v>2515</v>
      </c>
      <c r="B2519" s="7">
        <v>22.365863999999998</v>
      </c>
      <c r="C2519" s="7">
        <v>-1.0409170000000001</v>
      </c>
    </row>
    <row r="2520" spans="1:3" x14ac:dyDescent="0.3">
      <c r="A2520" s="7">
        <v>2516</v>
      </c>
      <c r="B2520" s="7">
        <v>22.504601999999998</v>
      </c>
      <c r="C2520" s="7">
        <v>-1.0422089999999999</v>
      </c>
    </row>
    <row r="2521" spans="1:3" x14ac:dyDescent="0.3">
      <c r="A2521" s="7">
        <v>2517</v>
      </c>
      <c r="B2521" s="7">
        <v>22.635099</v>
      </c>
      <c r="C2521" s="7">
        <v>-1.0437190000000001</v>
      </c>
    </row>
    <row r="2522" spans="1:3" x14ac:dyDescent="0.3">
      <c r="A2522" s="7">
        <v>2518</v>
      </c>
      <c r="B2522" s="7">
        <v>22.776222000000001</v>
      </c>
      <c r="C2522" s="7">
        <v>-1.045129</v>
      </c>
    </row>
    <row r="2523" spans="1:3" x14ac:dyDescent="0.3">
      <c r="A2523" s="7">
        <v>2519</v>
      </c>
      <c r="B2523" s="7">
        <v>22.905825</v>
      </c>
      <c r="C2523" s="7">
        <v>-1.0467649999999999</v>
      </c>
    </row>
    <row r="2524" spans="1:3" x14ac:dyDescent="0.3">
      <c r="A2524" s="7">
        <v>2520</v>
      </c>
      <c r="B2524" s="7">
        <v>23.053599999999999</v>
      </c>
      <c r="C2524" s="7">
        <v>-1.048327</v>
      </c>
    </row>
    <row r="2525" spans="1:3" x14ac:dyDescent="0.3">
      <c r="A2525" s="7">
        <v>2521</v>
      </c>
      <c r="B2525" s="7">
        <v>23.183997999999999</v>
      </c>
      <c r="C2525" s="7">
        <v>-1.0498130000000001</v>
      </c>
    </row>
    <row r="2526" spans="1:3" x14ac:dyDescent="0.3">
      <c r="A2526" s="7">
        <v>2522</v>
      </c>
      <c r="B2526" s="7">
        <v>23.321245000000001</v>
      </c>
      <c r="C2526" s="7">
        <v>-1.051523</v>
      </c>
    </row>
    <row r="2527" spans="1:3" x14ac:dyDescent="0.3">
      <c r="A2527" s="7">
        <v>2523</v>
      </c>
      <c r="B2527" s="7">
        <v>23.464354</v>
      </c>
      <c r="C2527" s="7">
        <v>-1.0530839999999999</v>
      </c>
    </row>
    <row r="2528" spans="1:3" x14ac:dyDescent="0.3">
      <c r="A2528" s="7">
        <v>2524</v>
      </c>
      <c r="B2528" s="7">
        <v>23.601006999999999</v>
      </c>
      <c r="C2528" s="7">
        <v>-1.0544579999999999</v>
      </c>
    </row>
    <row r="2529" spans="1:3" x14ac:dyDescent="0.3">
      <c r="A2529" s="7">
        <v>2525</v>
      </c>
      <c r="B2529" s="7">
        <v>23.737760999999999</v>
      </c>
      <c r="C2529" s="7">
        <v>-1.055863</v>
      </c>
    </row>
    <row r="2530" spans="1:3" x14ac:dyDescent="0.3">
      <c r="A2530" s="7">
        <v>2526</v>
      </c>
      <c r="B2530" s="7">
        <v>23.879480000000001</v>
      </c>
      <c r="C2530" s="7">
        <v>-1.0574440000000001</v>
      </c>
    </row>
    <row r="2531" spans="1:3" x14ac:dyDescent="0.3">
      <c r="A2531" s="7">
        <v>2527</v>
      </c>
      <c r="B2531" s="7">
        <v>24.014741999999998</v>
      </c>
      <c r="C2531" s="7">
        <v>-1.0587839999999999</v>
      </c>
    </row>
    <row r="2532" spans="1:3" x14ac:dyDescent="0.3">
      <c r="A2532" s="7">
        <v>2528</v>
      </c>
      <c r="B2532" s="7">
        <v>24.155567000000001</v>
      </c>
      <c r="C2532" s="7">
        <v>-1.060317</v>
      </c>
    </row>
    <row r="2533" spans="1:3" x14ac:dyDescent="0.3">
      <c r="A2533" s="7">
        <v>2529</v>
      </c>
      <c r="B2533" s="7">
        <v>24.289639000000001</v>
      </c>
      <c r="C2533" s="7">
        <v>-1.061847</v>
      </c>
    </row>
    <row r="2534" spans="1:3" x14ac:dyDescent="0.3">
      <c r="A2534" s="7">
        <v>2530</v>
      </c>
      <c r="B2534" s="7">
        <v>24.429369000000001</v>
      </c>
      <c r="C2534" s="7">
        <v>-1.0633790000000001</v>
      </c>
    </row>
    <row r="2535" spans="1:3" x14ac:dyDescent="0.3">
      <c r="A2535" s="7">
        <v>2531</v>
      </c>
      <c r="B2535" s="7">
        <v>24.570591</v>
      </c>
      <c r="C2535" s="7">
        <v>-1.064821</v>
      </c>
    </row>
    <row r="2536" spans="1:3" x14ac:dyDescent="0.3">
      <c r="A2536" s="7">
        <v>2532</v>
      </c>
      <c r="B2536" s="7">
        <v>24.702476999999998</v>
      </c>
      <c r="C2536" s="7">
        <v>-1.0662799999999999</v>
      </c>
    </row>
    <row r="2537" spans="1:3" x14ac:dyDescent="0.3">
      <c r="A2537" s="7">
        <v>2533</v>
      </c>
      <c r="B2537" s="7">
        <v>24.841415000000001</v>
      </c>
      <c r="C2537" s="7">
        <v>-1.067599</v>
      </c>
    </row>
    <row r="2538" spans="1:3" x14ac:dyDescent="0.3">
      <c r="A2538" s="7">
        <v>2534</v>
      </c>
      <c r="B2538" s="7">
        <v>24.982935000000001</v>
      </c>
      <c r="C2538" s="7">
        <v>-1.069091</v>
      </c>
    </row>
    <row r="2539" spans="1:3" x14ac:dyDescent="0.3">
      <c r="A2539" s="7">
        <v>2535</v>
      </c>
      <c r="B2539" s="7">
        <v>25.119291</v>
      </c>
      <c r="C2539" s="7">
        <v>-1.070451</v>
      </c>
    </row>
    <row r="2540" spans="1:3" x14ac:dyDescent="0.3">
      <c r="A2540" s="7">
        <v>2536</v>
      </c>
      <c r="B2540" s="7">
        <v>25.249886</v>
      </c>
      <c r="C2540" s="7">
        <v>-1.071796</v>
      </c>
    </row>
    <row r="2541" spans="1:3" x14ac:dyDescent="0.3">
      <c r="A2541" s="7">
        <v>2537</v>
      </c>
      <c r="B2541" s="7">
        <v>25.390609999999999</v>
      </c>
      <c r="C2541" s="7">
        <v>-1.0732520000000001</v>
      </c>
    </row>
    <row r="2542" spans="1:3" x14ac:dyDescent="0.3">
      <c r="A2542" s="7">
        <v>2538</v>
      </c>
      <c r="B2542" s="7">
        <v>25.538585999999999</v>
      </c>
      <c r="C2542" s="7">
        <v>-1.0748489999999999</v>
      </c>
    </row>
    <row r="2543" spans="1:3" x14ac:dyDescent="0.3">
      <c r="A2543" s="7">
        <v>2539</v>
      </c>
      <c r="B2543" s="7">
        <v>25.668087</v>
      </c>
      <c r="C2543" s="7">
        <v>-1.076282</v>
      </c>
    </row>
    <row r="2544" spans="1:3" x14ac:dyDescent="0.3">
      <c r="A2544" s="7">
        <v>2540</v>
      </c>
      <c r="B2544" s="7">
        <v>25.800968000000001</v>
      </c>
      <c r="C2544" s="7">
        <v>-1.0778049999999999</v>
      </c>
    </row>
    <row r="2545" spans="1:3" x14ac:dyDescent="0.3">
      <c r="A2545" s="7">
        <v>2541</v>
      </c>
      <c r="B2545" s="7">
        <v>25.948643000000001</v>
      </c>
      <c r="C2545" s="7">
        <v>-1.0792949999999999</v>
      </c>
    </row>
    <row r="2546" spans="1:3" x14ac:dyDescent="0.3">
      <c r="A2546" s="7">
        <v>2542</v>
      </c>
      <c r="B2546" s="7">
        <v>26.085495000000002</v>
      </c>
      <c r="C2546" s="7">
        <v>-1.080665</v>
      </c>
    </row>
    <row r="2547" spans="1:3" x14ac:dyDescent="0.3">
      <c r="A2547" s="7">
        <v>2543</v>
      </c>
      <c r="B2547" s="7">
        <v>26.220362000000002</v>
      </c>
      <c r="C2547" s="7">
        <v>-1.082074</v>
      </c>
    </row>
    <row r="2548" spans="1:3" x14ac:dyDescent="0.3">
      <c r="A2548" s="7">
        <v>2544</v>
      </c>
      <c r="B2548" s="7">
        <v>26.358505000000001</v>
      </c>
      <c r="C2548" s="7">
        <v>-1.0837479999999999</v>
      </c>
    </row>
    <row r="2549" spans="1:3" x14ac:dyDescent="0.3">
      <c r="A2549" s="7">
        <v>2545</v>
      </c>
      <c r="B2549" s="7">
        <v>26.499130000000001</v>
      </c>
      <c r="C2549" s="7">
        <v>-1.0852809999999999</v>
      </c>
    </row>
    <row r="2550" spans="1:3" x14ac:dyDescent="0.3">
      <c r="A2550" s="7">
        <v>2546</v>
      </c>
      <c r="B2550" s="7">
        <v>26.634592000000001</v>
      </c>
      <c r="C2550" s="7">
        <v>-1.0868910000000001</v>
      </c>
    </row>
    <row r="2551" spans="1:3" x14ac:dyDescent="0.3">
      <c r="A2551" s="7">
        <v>2547</v>
      </c>
      <c r="B2551" s="7">
        <v>26.773330999999999</v>
      </c>
      <c r="C2551" s="7">
        <v>-1.088519</v>
      </c>
    </row>
    <row r="2552" spans="1:3" x14ac:dyDescent="0.3">
      <c r="A2552" s="7">
        <v>2548</v>
      </c>
      <c r="B2552" s="7">
        <v>26.911673</v>
      </c>
      <c r="C2552" s="7">
        <v>-1.0900749999999999</v>
      </c>
    </row>
    <row r="2553" spans="1:3" x14ac:dyDescent="0.3">
      <c r="A2553" s="7">
        <v>2549</v>
      </c>
      <c r="B2553" s="7">
        <v>27.057661</v>
      </c>
      <c r="C2553" s="7">
        <v>-1.0914010000000001</v>
      </c>
    </row>
    <row r="2554" spans="1:3" x14ac:dyDescent="0.3">
      <c r="A2554" s="7">
        <v>2550</v>
      </c>
      <c r="B2554" s="7">
        <v>27.193123</v>
      </c>
      <c r="C2554" s="7">
        <v>-1.092835</v>
      </c>
    </row>
    <row r="2555" spans="1:3" x14ac:dyDescent="0.3">
      <c r="A2555" s="7">
        <v>2551</v>
      </c>
      <c r="B2555" s="7">
        <v>27.330272999999998</v>
      </c>
      <c r="C2555" s="7">
        <v>-1.094166</v>
      </c>
    </row>
    <row r="2556" spans="1:3" x14ac:dyDescent="0.3">
      <c r="A2556" s="7">
        <v>2552</v>
      </c>
      <c r="B2556" s="7">
        <v>27.472984</v>
      </c>
      <c r="C2556" s="7">
        <v>-1.095693</v>
      </c>
    </row>
    <row r="2557" spans="1:3" x14ac:dyDescent="0.3">
      <c r="A2557" s="7">
        <v>2553</v>
      </c>
      <c r="B2557" s="7">
        <v>27.608843</v>
      </c>
      <c r="C2557" s="7">
        <v>-1.0971040000000001</v>
      </c>
    </row>
    <row r="2558" spans="1:3" x14ac:dyDescent="0.3">
      <c r="A2558" s="7">
        <v>2554</v>
      </c>
      <c r="B2558" s="7">
        <v>27.742815</v>
      </c>
      <c r="C2558" s="7">
        <v>-1.0987229999999999</v>
      </c>
    </row>
    <row r="2559" spans="1:3" x14ac:dyDescent="0.3">
      <c r="A2559" s="7">
        <v>2555</v>
      </c>
      <c r="B2559" s="7">
        <v>27.885824</v>
      </c>
      <c r="C2559" s="7">
        <v>-1.100325</v>
      </c>
    </row>
    <row r="2560" spans="1:3" x14ac:dyDescent="0.3">
      <c r="A2560" s="7">
        <v>2556</v>
      </c>
      <c r="B2560" s="7">
        <v>28.026747</v>
      </c>
      <c r="C2560" s="7">
        <v>-1.1020239999999999</v>
      </c>
    </row>
    <row r="2561" spans="1:3" x14ac:dyDescent="0.3">
      <c r="A2561" s="7">
        <v>2557</v>
      </c>
      <c r="B2561" s="7">
        <v>28.163103</v>
      </c>
      <c r="C2561" s="7">
        <v>-1.1035779999999999</v>
      </c>
    </row>
    <row r="2562" spans="1:3" x14ac:dyDescent="0.3">
      <c r="A2562" s="7">
        <v>2558</v>
      </c>
      <c r="B2562" s="7">
        <v>28.297969999999999</v>
      </c>
      <c r="C2562" s="7">
        <v>-1.105218</v>
      </c>
    </row>
    <row r="2563" spans="1:3" x14ac:dyDescent="0.3">
      <c r="A2563" s="7">
        <v>2559</v>
      </c>
      <c r="B2563" s="7">
        <v>28.442565999999999</v>
      </c>
      <c r="C2563" s="7">
        <v>-1.106727</v>
      </c>
    </row>
    <row r="2564" spans="1:3" x14ac:dyDescent="0.3">
      <c r="A2564" s="7">
        <v>2560</v>
      </c>
      <c r="B2564" s="7">
        <v>28.581505</v>
      </c>
      <c r="C2564" s="7">
        <v>-1.1082620000000001</v>
      </c>
    </row>
    <row r="2565" spans="1:3" x14ac:dyDescent="0.3">
      <c r="A2565" s="7">
        <v>2561</v>
      </c>
      <c r="B2565" s="7">
        <v>28.722925</v>
      </c>
      <c r="C2565" s="7">
        <v>-1.1099019999999999</v>
      </c>
    </row>
    <row r="2566" spans="1:3" x14ac:dyDescent="0.3">
      <c r="A2566" s="7">
        <v>2562</v>
      </c>
      <c r="B2566" s="7">
        <v>28.860669999999999</v>
      </c>
      <c r="C2566" s="7">
        <v>-1.1115189999999999</v>
      </c>
    </row>
    <row r="2567" spans="1:3" x14ac:dyDescent="0.3">
      <c r="A2567" s="7">
        <v>2563</v>
      </c>
      <c r="B2567" s="7">
        <v>29.004871000000001</v>
      </c>
      <c r="C2567" s="7">
        <v>-1.1132759999999999</v>
      </c>
    </row>
    <row r="2568" spans="1:3" x14ac:dyDescent="0.3">
      <c r="A2568" s="7">
        <v>2564</v>
      </c>
      <c r="B2568" s="7">
        <v>29.144604000000001</v>
      </c>
      <c r="C2568" s="7">
        <v>-1.1150230000000001</v>
      </c>
    </row>
    <row r="2569" spans="1:3" x14ac:dyDescent="0.3">
      <c r="A2569" s="7">
        <v>2565</v>
      </c>
      <c r="B2569" s="7">
        <v>29.280363000000001</v>
      </c>
      <c r="C2569" s="7">
        <v>-1.1168089999999999</v>
      </c>
    </row>
    <row r="2570" spans="1:3" x14ac:dyDescent="0.3">
      <c r="A2570" s="7">
        <v>2566</v>
      </c>
      <c r="B2570" s="7">
        <v>29.418507000000002</v>
      </c>
      <c r="C2570" s="7">
        <v>-1.1185099999999999</v>
      </c>
    </row>
    <row r="2571" spans="1:3" x14ac:dyDescent="0.3">
      <c r="A2571" s="7">
        <v>2567</v>
      </c>
      <c r="B2571" s="7">
        <v>29.561813000000001</v>
      </c>
      <c r="C2571" s="7">
        <v>-1.1202110000000001</v>
      </c>
    </row>
    <row r="2572" spans="1:3" x14ac:dyDescent="0.3">
      <c r="A2572" s="7">
        <v>2568</v>
      </c>
      <c r="B2572" s="7">
        <v>29.705517</v>
      </c>
      <c r="C2572" s="7">
        <v>-1.1219619999999999</v>
      </c>
    </row>
    <row r="2573" spans="1:3" x14ac:dyDescent="0.3">
      <c r="A2573" s="7">
        <v>2569</v>
      </c>
      <c r="B2573" s="7">
        <v>29.837302999999999</v>
      </c>
      <c r="C2573" s="7">
        <v>-1.123748</v>
      </c>
    </row>
    <row r="2574" spans="1:3" x14ac:dyDescent="0.3">
      <c r="A2574" s="7">
        <v>2570</v>
      </c>
      <c r="B2574" s="7">
        <v>29.980017</v>
      </c>
      <c r="C2574" s="7">
        <v>-1.1254740000000001</v>
      </c>
    </row>
    <row r="2575" spans="1:3" x14ac:dyDescent="0.3">
      <c r="A2575" s="7">
        <v>2571</v>
      </c>
      <c r="B2575" s="7">
        <v>30.125111</v>
      </c>
      <c r="C2575" s="7">
        <v>-1.1272850000000001</v>
      </c>
    </row>
    <row r="2576" spans="1:3" x14ac:dyDescent="0.3">
      <c r="A2576" s="7">
        <v>2572</v>
      </c>
      <c r="B2576" s="7">
        <v>30.264544999999998</v>
      </c>
      <c r="C2576" s="7">
        <v>-1.129073</v>
      </c>
    </row>
    <row r="2577" spans="1:3" x14ac:dyDescent="0.3">
      <c r="A2577" s="7">
        <v>2573</v>
      </c>
      <c r="B2577" s="7">
        <v>30.397226</v>
      </c>
      <c r="C2577" s="7">
        <v>-1.1307069999999999</v>
      </c>
    </row>
    <row r="2578" spans="1:3" x14ac:dyDescent="0.3">
      <c r="A2578" s="7">
        <v>2574</v>
      </c>
      <c r="B2578" s="7">
        <v>30.542221000000001</v>
      </c>
      <c r="C2578" s="7">
        <v>-1.1325529999999999</v>
      </c>
    </row>
    <row r="2579" spans="1:3" x14ac:dyDescent="0.3">
      <c r="A2579" s="7">
        <v>2575</v>
      </c>
      <c r="B2579" s="7">
        <v>30.688509</v>
      </c>
      <c r="C2579" s="7">
        <v>-1.1345419999999999</v>
      </c>
    </row>
    <row r="2580" spans="1:3" x14ac:dyDescent="0.3">
      <c r="A2580" s="7">
        <v>2576</v>
      </c>
      <c r="B2580" s="7">
        <v>30.819102999999998</v>
      </c>
      <c r="C2580" s="7">
        <v>-1.1364749999999999</v>
      </c>
    </row>
    <row r="2581" spans="1:3" x14ac:dyDescent="0.3">
      <c r="A2581" s="7">
        <v>2577</v>
      </c>
      <c r="B2581" s="7">
        <v>30.957148</v>
      </c>
      <c r="C2581" s="7">
        <v>-1.1384350000000001</v>
      </c>
    </row>
    <row r="2582" spans="1:3" x14ac:dyDescent="0.3">
      <c r="A2582" s="7">
        <v>2578</v>
      </c>
      <c r="B2582" s="7">
        <v>31.095886</v>
      </c>
      <c r="C2582" s="7">
        <v>-1.1403570000000001</v>
      </c>
    </row>
    <row r="2583" spans="1:3" x14ac:dyDescent="0.3">
      <c r="A2583" s="7">
        <v>2579</v>
      </c>
      <c r="B2583" s="7">
        <v>31.233930999999998</v>
      </c>
      <c r="C2583" s="7">
        <v>-1.1420159999999999</v>
      </c>
    </row>
    <row r="2584" spans="1:3" x14ac:dyDescent="0.3">
      <c r="A2584" s="7">
        <v>2580</v>
      </c>
      <c r="B2584" s="7">
        <v>31.366709</v>
      </c>
      <c r="C2584" s="7">
        <v>-1.1437459999999999</v>
      </c>
    </row>
    <row r="2585" spans="1:3" x14ac:dyDescent="0.3">
      <c r="A2585" s="7">
        <v>2581</v>
      </c>
      <c r="B2585" s="7">
        <v>31.512501</v>
      </c>
      <c r="C2585" s="7">
        <v>-1.1455880000000001</v>
      </c>
    </row>
    <row r="2586" spans="1:3" x14ac:dyDescent="0.3">
      <c r="A2586" s="7">
        <v>2582</v>
      </c>
      <c r="B2586" s="7">
        <v>31.652529000000001</v>
      </c>
      <c r="C2586" s="7">
        <v>-1.1475949999999999</v>
      </c>
    </row>
    <row r="2587" spans="1:3" x14ac:dyDescent="0.3">
      <c r="A2587" s="7">
        <v>2583</v>
      </c>
      <c r="B2587" s="7">
        <v>31.790375000000001</v>
      </c>
      <c r="C2587" s="7">
        <v>-1.1494869999999999</v>
      </c>
    </row>
    <row r="2588" spans="1:3" x14ac:dyDescent="0.3">
      <c r="A2588" s="7">
        <v>2584</v>
      </c>
      <c r="B2588" s="7">
        <v>31.924842999999999</v>
      </c>
      <c r="C2588" s="7">
        <v>-1.151386</v>
      </c>
    </row>
    <row r="2589" spans="1:3" x14ac:dyDescent="0.3">
      <c r="A2589" s="7">
        <v>2585</v>
      </c>
      <c r="B2589" s="7">
        <v>32.068745</v>
      </c>
      <c r="C2589" s="7">
        <v>-1.153189</v>
      </c>
    </row>
    <row r="2590" spans="1:3" x14ac:dyDescent="0.3">
      <c r="A2590" s="7">
        <v>2586</v>
      </c>
      <c r="B2590" s="7">
        <v>32.202221000000002</v>
      </c>
      <c r="C2590" s="7">
        <v>-1.1549659999999999</v>
      </c>
    </row>
    <row r="2591" spans="1:3" x14ac:dyDescent="0.3">
      <c r="A2591" s="7">
        <v>2587</v>
      </c>
      <c r="B2591" s="7">
        <v>32.337783999999999</v>
      </c>
      <c r="C2591" s="7">
        <v>-1.156641</v>
      </c>
    </row>
    <row r="2592" spans="1:3" x14ac:dyDescent="0.3">
      <c r="A2592" s="7">
        <v>2588</v>
      </c>
      <c r="B2592" s="7">
        <v>32.479996</v>
      </c>
      <c r="C2592" s="7">
        <v>-1.1584380000000001</v>
      </c>
    </row>
    <row r="2593" spans="1:3" x14ac:dyDescent="0.3">
      <c r="A2593" s="7">
        <v>2589</v>
      </c>
      <c r="B2593" s="7">
        <v>32.617843999999998</v>
      </c>
      <c r="C2593" s="7">
        <v>-1.1603619999999999</v>
      </c>
    </row>
    <row r="2594" spans="1:3" x14ac:dyDescent="0.3">
      <c r="A2594" s="7">
        <v>2590</v>
      </c>
      <c r="B2594" s="7">
        <v>32.761645999999999</v>
      </c>
      <c r="C2594" s="7">
        <v>-1.1623650000000001</v>
      </c>
    </row>
    <row r="2595" spans="1:3" x14ac:dyDescent="0.3">
      <c r="A2595" s="7">
        <v>2591</v>
      </c>
      <c r="B2595" s="7">
        <v>32.897902999999999</v>
      </c>
      <c r="C2595" s="7">
        <v>-1.164245</v>
      </c>
    </row>
    <row r="2596" spans="1:3" x14ac:dyDescent="0.3">
      <c r="A2596" s="7">
        <v>2592</v>
      </c>
      <c r="B2596" s="7">
        <v>33.038727000000002</v>
      </c>
      <c r="C2596" s="7">
        <v>-1.166263</v>
      </c>
    </row>
    <row r="2597" spans="1:3" x14ac:dyDescent="0.3">
      <c r="A2597" s="7">
        <v>2593</v>
      </c>
      <c r="B2597" s="7">
        <v>33.177666000000002</v>
      </c>
      <c r="C2597" s="7">
        <v>-1.168396</v>
      </c>
    </row>
    <row r="2598" spans="1:3" x14ac:dyDescent="0.3">
      <c r="A2598" s="7">
        <v>2594</v>
      </c>
      <c r="B2598" s="7">
        <v>33.313423</v>
      </c>
      <c r="C2598" s="7">
        <v>-1.1704300000000001</v>
      </c>
    </row>
    <row r="2599" spans="1:3" x14ac:dyDescent="0.3">
      <c r="A2599" s="7">
        <v>2595</v>
      </c>
      <c r="B2599" s="7">
        <v>33.452956999999998</v>
      </c>
      <c r="C2599" s="7">
        <v>-1.1725939999999999</v>
      </c>
    </row>
    <row r="2600" spans="1:3" x14ac:dyDescent="0.3">
      <c r="A2600" s="7">
        <v>2596</v>
      </c>
      <c r="B2600" s="7">
        <v>33.596764</v>
      </c>
      <c r="C2600" s="7">
        <v>-1.174925</v>
      </c>
    </row>
    <row r="2601" spans="1:3" x14ac:dyDescent="0.3">
      <c r="A2601" s="7">
        <v>2597</v>
      </c>
      <c r="B2601" s="7">
        <v>33.733809999999998</v>
      </c>
      <c r="C2601" s="7">
        <v>-1.1771259999999999</v>
      </c>
    </row>
    <row r="2602" spans="1:3" x14ac:dyDescent="0.3">
      <c r="A2602" s="7">
        <v>2598</v>
      </c>
      <c r="B2602" s="7">
        <v>33.874732999999999</v>
      </c>
      <c r="C2602" s="7">
        <v>-1.179268</v>
      </c>
    </row>
    <row r="2603" spans="1:3" x14ac:dyDescent="0.3">
      <c r="A2603" s="7">
        <v>2599</v>
      </c>
      <c r="B2603" s="7">
        <v>34.013077000000003</v>
      </c>
      <c r="C2603" s="7">
        <v>-1.1814309999999999</v>
      </c>
    </row>
    <row r="2604" spans="1:3" x14ac:dyDescent="0.3">
      <c r="A2604" s="7">
        <v>2600</v>
      </c>
      <c r="B2604" s="7">
        <v>34.155093999999998</v>
      </c>
      <c r="C2604" s="7">
        <v>-1.1835230000000001</v>
      </c>
    </row>
    <row r="2605" spans="1:3" x14ac:dyDescent="0.3">
      <c r="A2605" s="7">
        <v>2601</v>
      </c>
      <c r="B2605" s="7">
        <v>34.293137000000002</v>
      </c>
      <c r="C2605" s="7">
        <v>-1.1855009999999999</v>
      </c>
    </row>
    <row r="2606" spans="1:3" x14ac:dyDescent="0.3">
      <c r="A2606" s="7">
        <v>2602</v>
      </c>
      <c r="B2606" s="7">
        <v>34.425418999999998</v>
      </c>
      <c r="C2606" s="7">
        <v>-1.187581</v>
      </c>
    </row>
    <row r="2607" spans="1:3" x14ac:dyDescent="0.3">
      <c r="A2607" s="7">
        <v>2603</v>
      </c>
      <c r="B2607" s="7">
        <v>34.569519</v>
      </c>
      <c r="C2607" s="7">
        <v>-1.1898880000000001</v>
      </c>
    </row>
    <row r="2608" spans="1:3" x14ac:dyDescent="0.3">
      <c r="A2608" s="7">
        <v>2604</v>
      </c>
      <c r="B2608" s="7">
        <v>34.711936999999999</v>
      </c>
      <c r="C2608" s="7">
        <v>-1.19225</v>
      </c>
    </row>
    <row r="2609" spans="1:3" x14ac:dyDescent="0.3">
      <c r="A2609" s="7">
        <v>2605</v>
      </c>
      <c r="B2609" s="7">
        <v>34.849083</v>
      </c>
      <c r="C2609" s="7">
        <v>-1.1945950000000001</v>
      </c>
    </row>
    <row r="2610" spans="1:3" x14ac:dyDescent="0.3">
      <c r="A2610" s="7">
        <v>2606</v>
      </c>
      <c r="B2610" s="7">
        <v>34.987327999999998</v>
      </c>
      <c r="C2610" s="7">
        <v>-1.196971</v>
      </c>
    </row>
    <row r="2611" spans="1:3" x14ac:dyDescent="0.3">
      <c r="A2611" s="7">
        <v>2607</v>
      </c>
      <c r="B2611" s="7">
        <v>35.126067999999997</v>
      </c>
      <c r="C2611" s="7">
        <v>-1.1994229999999999</v>
      </c>
    </row>
    <row r="2612" spans="1:3" x14ac:dyDescent="0.3">
      <c r="A2612" s="7">
        <v>2608</v>
      </c>
      <c r="B2612" s="7">
        <v>35.267882999999998</v>
      </c>
      <c r="C2612" s="7">
        <v>-1.2018740000000001</v>
      </c>
    </row>
    <row r="2613" spans="1:3" x14ac:dyDescent="0.3">
      <c r="A2613" s="7">
        <v>2609</v>
      </c>
      <c r="B2613" s="7">
        <v>35.401657</v>
      </c>
      <c r="C2613" s="7">
        <v>-1.2043060000000001</v>
      </c>
    </row>
    <row r="2614" spans="1:3" x14ac:dyDescent="0.3">
      <c r="A2614" s="7">
        <v>2610</v>
      </c>
      <c r="B2614" s="7">
        <v>35.541488999999999</v>
      </c>
      <c r="C2614" s="7">
        <v>-1.206715</v>
      </c>
    </row>
    <row r="2615" spans="1:3" x14ac:dyDescent="0.3">
      <c r="A2615" s="7">
        <v>2611</v>
      </c>
      <c r="B2615" s="7">
        <v>35.687477000000001</v>
      </c>
      <c r="C2615" s="7">
        <v>-1.2092320000000001</v>
      </c>
    </row>
    <row r="2616" spans="1:3" x14ac:dyDescent="0.3">
      <c r="A2616" s="7">
        <v>2612</v>
      </c>
      <c r="B2616" s="7">
        <v>35.820456999999998</v>
      </c>
      <c r="C2616" s="7">
        <v>-1.211598</v>
      </c>
    </row>
    <row r="2617" spans="1:3" x14ac:dyDescent="0.3">
      <c r="A2617" s="7">
        <v>2613</v>
      </c>
      <c r="B2617" s="7">
        <v>35.956710999999999</v>
      </c>
      <c r="C2617" s="7">
        <v>-1.214005</v>
      </c>
    </row>
    <row r="2618" spans="1:3" x14ac:dyDescent="0.3">
      <c r="A2618" s="7">
        <v>2614</v>
      </c>
      <c r="B2618" s="7">
        <v>36.102401999999998</v>
      </c>
      <c r="C2618" s="7">
        <v>-1.2165220000000001</v>
      </c>
    </row>
    <row r="2619" spans="1:3" x14ac:dyDescent="0.3">
      <c r="A2619" s="7">
        <v>2615</v>
      </c>
      <c r="B2619" s="7">
        <v>36.240943999999999</v>
      </c>
      <c r="C2619" s="7">
        <v>-1.2188479999999999</v>
      </c>
    </row>
    <row r="2620" spans="1:3" x14ac:dyDescent="0.3">
      <c r="A2620" s="7">
        <v>2616</v>
      </c>
      <c r="B2620" s="7">
        <v>36.377197000000002</v>
      </c>
      <c r="C2620" s="7">
        <v>-1.2214240000000001</v>
      </c>
    </row>
    <row r="2621" spans="1:3" x14ac:dyDescent="0.3">
      <c r="A2621" s="7">
        <v>2617</v>
      </c>
      <c r="B2621" s="7">
        <v>36.518813999999999</v>
      </c>
      <c r="C2621" s="7">
        <v>-1.2239990000000001</v>
      </c>
    </row>
    <row r="2622" spans="1:3" x14ac:dyDescent="0.3">
      <c r="A2622" s="7">
        <v>2618</v>
      </c>
      <c r="B2622" s="7">
        <v>36.663314999999997</v>
      </c>
      <c r="C2622" s="7">
        <v>-1.2264729999999999</v>
      </c>
    </row>
    <row r="2623" spans="1:3" x14ac:dyDescent="0.3">
      <c r="A2623" s="7">
        <v>2619</v>
      </c>
      <c r="B2623" s="7">
        <v>36.807220000000001</v>
      </c>
      <c r="C2623" s="7">
        <v>-1.2291289999999999</v>
      </c>
    </row>
    <row r="2624" spans="1:3" x14ac:dyDescent="0.3">
      <c r="A2624" s="7">
        <v>2620</v>
      </c>
      <c r="B2624" s="7">
        <v>36.938609999999997</v>
      </c>
      <c r="C2624" s="7">
        <v>-1.23204</v>
      </c>
    </row>
    <row r="2625" spans="1:3" x14ac:dyDescent="0.3">
      <c r="A2625" s="7">
        <v>2621</v>
      </c>
      <c r="B2625" s="7">
        <v>37.082413000000003</v>
      </c>
      <c r="C2625" s="7">
        <v>-1.234755</v>
      </c>
    </row>
    <row r="2626" spans="1:3" x14ac:dyDescent="0.3">
      <c r="A2626" s="7">
        <v>2622</v>
      </c>
      <c r="B2626" s="7">
        <v>37.225422000000002</v>
      </c>
      <c r="C2626" s="7">
        <v>-1.237638</v>
      </c>
    </row>
    <row r="2627" spans="1:3" x14ac:dyDescent="0.3">
      <c r="A2627" s="7">
        <v>2623</v>
      </c>
      <c r="B2627" s="7">
        <v>37.362869000000003</v>
      </c>
      <c r="C2627" s="7">
        <v>-1.2406360000000001</v>
      </c>
    </row>
    <row r="2628" spans="1:3" x14ac:dyDescent="0.3">
      <c r="A2628" s="7">
        <v>2624</v>
      </c>
      <c r="B2628" s="7">
        <v>37.498829000000001</v>
      </c>
      <c r="C2628" s="7">
        <v>-1.243582</v>
      </c>
    </row>
    <row r="2629" spans="1:3" x14ac:dyDescent="0.3">
      <c r="A2629" s="7">
        <v>2625</v>
      </c>
      <c r="B2629" s="7">
        <v>37.639256000000003</v>
      </c>
      <c r="C2629" s="7">
        <v>-1.2466649999999999</v>
      </c>
    </row>
    <row r="2630" spans="1:3" x14ac:dyDescent="0.3">
      <c r="A2630" s="7">
        <v>2626</v>
      </c>
      <c r="B2630" s="7">
        <v>37.778790000000001</v>
      </c>
      <c r="C2630" s="7">
        <v>-1.249857</v>
      </c>
    </row>
    <row r="2631" spans="1:3" x14ac:dyDescent="0.3">
      <c r="A2631" s="7">
        <v>2627</v>
      </c>
      <c r="B2631" s="7">
        <v>37.922790999999997</v>
      </c>
      <c r="C2631" s="7">
        <v>-1.252918</v>
      </c>
    </row>
    <row r="2632" spans="1:3" x14ac:dyDescent="0.3">
      <c r="A2632" s="7">
        <v>2628</v>
      </c>
      <c r="B2632" s="7">
        <v>38.061034999999997</v>
      </c>
      <c r="C2632" s="7">
        <v>-1.255906</v>
      </c>
    </row>
    <row r="2633" spans="1:3" x14ac:dyDescent="0.3">
      <c r="A2633" s="7">
        <v>2629</v>
      </c>
      <c r="B2633" s="7">
        <v>38.205933000000002</v>
      </c>
      <c r="C2633" s="7">
        <v>-1.258975</v>
      </c>
    </row>
    <row r="2634" spans="1:3" x14ac:dyDescent="0.3">
      <c r="A2634" s="7">
        <v>2630</v>
      </c>
      <c r="B2634" s="7">
        <v>38.342781000000002</v>
      </c>
      <c r="C2634" s="7">
        <v>-1.262165</v>
      </c>
    </row>
    <row r="2635" spans="1:3" x14ac:dyDescent="0.3">
      <c r="A2635" s="7">
        <v>2631</v>
      </c>
      <c r="B2635" s="7">
        <v>38.478938999999997</v>
      </c>
      <c r="C2635" s="7">
        <v>-1.265193</v>
      </c>
    </row>
    <row r="2636" spans="1:3" x14ac:dyDescent="0.3">
      <c r="A2636" s="7">
        <v>2632</v>
      </c>
      <c r="B2636" s="7">
        <v>38.620654999999999</v>
      </c>
      <c r="C2636" s="7">
        <v>-1.268637</v>
      </c>
    </row>
    <row r="2637" spans="1:3" x14ac:dyDescent="0.3">
      <c r="A2637" s="7">
        <v>2633</v>
      </c>
      <c r="B2637" s="7">
        <v>38.760986000000003</v>
      </c>
      <c r="C2637" s="7">
        <v>-1.2723420000000001</v>
      </c>
    </row>
    <row r="2638" spans="1:3" x14ac:dyDescent="0.3">
      <c r="A2638" s="7">
        <v>2634</v>
      </c>
      <c r="B2638" s="7">
        <v>38.903992000000002</v>
      </c>
      <c r="C2638" s="7">
        <v>-1.276073</v>
      </c>
    </row>
    <row r="2639" spans="1:3" x14ac:dyDescent="0.3">
      <c r="A2639" s="7">
        <v>2635</v>
      </c>
      <c r="B2639" s="7">
        <v>39.042931000000003</v>
      </c>
      <c r="C2639" s="7">
        <v>-1.2797050000000001</v>
      </c>
    </row>
    <row r="2640" spans="1:3" x14ac:dyDescent="0.3">
      <c r="A2640" s="7">
        <v>2636</v>
      </c>
      <c r="B2640" s="7">
        <v>39.183852999999999</v>
      </c>
      <c r="C2640" s="7">
        <v>-1.283353</v>
      </c>
    </row>
    <row r="2641" spans="1:3" x14ac:dyDescent="0.3">
      <c r="A2641" s="7">
        <v>2637</v>
      </c>
      <c r="B2641" s="7">
        <v>39.324081</v>
      </c>
      <c r="C2641" s="7">
        <v>-1.287032</v>
      </c>
    </row>
    <row r="2642" spans="1:3" x14ac:dyDescent="0.3">
      <c r="A2642" s="7">
        <v>2638</v>
      </c>
      <c r="B2642" s="7">
        <v>39.464210999999999</v>
      </c>
      <c r="C2642" s="7">
        <v>-1.2906340000000001</v>
      </c>
    </row>
    <row r="2643" spans="1:3" x14ac:dyDescent="0.3">
      <c r="A2643" s="7">
        <v>2639</v>
      </c>
      <c r="B2643" s="7">
        <v>39.598877000000002</v>
      </c>
      <c r="C2643" s="7">
        <v>-1.2943119999999999</v>
      </c>
    </row>
    <row r="2644" spans="1:3" x14ac:dyDescent="0.3">
      <c r="A2644" s="7">
        <v>2640</v>
      </c>
      <c r="B2644" s="7">
        <v>39.746558999999998</v>
      </c>
      <c r="C2644" s="7">
        <v>-1.2981419999999999</v>
      </c>
    </row>
    <row r="2645" spans="1:3" x14ac:dyDescent="0.3">
      <c r="A2645" s="7">
        <v>2641</v>
      </c>
      <c r="B2645" s="7">
        <v>39.886786999999998</v>
      </c>
      <c r="C2645" s="7">
        <v>-1.3024089999999999</v>
      </c>
    </row>
    <row r="2646" spans="1:3" x14ac:dyDescent="0.3">
      <c r="A2646" s="7">
        <v>2642</v>
      </c>
      <c r="B2646" s="7">
        <v>40.017181000000001</v>
      </c>
      <c r="C2646" s="7">
        <v>-1.3064819999999999</v>
      </c>
    </row>
    <row r="2647" spans="1:3" x14ac:dyDescent="0.3">
      <c r="A2647" s="7">
        <v>2643</v>
      </c>
      <c r="B2647" s="7">
        <v>40.164954999999999</v>
      </c>
      <c r="C2647" s="7">
        <v>-1.310697</v>
      </c>
    </row>
    <row r="2648" spans="1:3" x14ac:dyDescent="0.3">
      <c r="A2648" s="7">
        <v>2644</v>
      </c>
      <c r="B2648" s="7">
        <v>40.301811000000001</v>
      </c>
      <c r="C2648" s="7">
        <v>-1.3149500000000001</v>
      </c>
    </row>
    <row r="2649" spans="1:3" x14ac:dyDescent="0.3">
      <c r="A2649" s="7">
        <v>2645</v>
      </c>
      <c r="B2649" s="7">
        <v>40.440750000000001</v>
      </c>
      <c r="C2649" s="7">
        <v>-1.319231</v>
      </c>
    </row>
    <row r="2650" spans="1:3" x14ac:dyDescent="0.3">
      <c r="A2650" s="7">
        <v>2646</v>
      </c>
      <c r="B2650" s="7">
        <v>40.574722000000001</v>
      </c>
      <c r="C2650" s="7">
        <v>-1.3234079999999999</v>
      </c>
    </row>
    <row r="2651" spans="1:3" x14ac:dyDescent="0.3">
      <c r="A2651" s="7">
        <v>2647</v>
      </c>
      <c r="B2651" s="7">
        <v>40.717925999999999</v>
      </c>
      <c r="C2651" s="7">
        <v>-1.3278190000000001</v>
      </c>
    </row>
    <row r="2652" spans="1:3" x14ac:dyDescent="0.3">
      <c r="A2652" s="7">
        <v>2648</v>
      </c>
      <c r="B2652" s="7">
        <v>40.857757999999997</v>
      </c>
      <c r="C2652" s="7">
        <v>-1.3322879999999999</v>
      </c>
    </row>
    <row r="2653" spans="1:3" x14ac:dyDescent="0.3">
      <c r="A2653" s="7">
        <v>2649</v>
      </c>
      <c r="B2653" s="7">
        <v>40.997292000000002</v>
      </c>
      <c r="C2653" s="7">
        <v>-1.3367709999999999</v>
      </c>
    </row>
    <row r="2654" spans="1:3" x14ac:dyDescent="0.3">
      <c r="A2654" s="7">
        <v>2650</v>
      </c>
      <c r="B2654" s="7">
        <v>41.134743</v>
      </c>
      <c r="C2654" s="7">
        <v>-1.3415239999999999</v>
      </c>
    </row>
    <row r="2655" spans="1:3" x14ac:dyDescent="0.3">
      <c r="A2655" s="7">
        <v>2651</v>
      </c>
      <c r="B2655" s="7">
        <v>41.277748000000003</v>
      </c>
      <c r="C2655" s="7">
        <v>-1.3464389999999999</v>
      </c>
    </row>
    <row r="2656" spans="1:3" x14ac:dyDescent="0.3">
      <c r="A2656" s="7">
        <v>2652</v>
      </c>
      <c r="B2656" s="7">
        <v>41.416786000000002</v>
      </c>
      <c r="C2656" s="7">
        <v>-1.3514740000000001</v>
      </c>
    </row>
    <row r="2657" spans="1:3" x14ac:dyDescent="0.3">
      <c r="A2657" s="7">
        <v>2653</v>
      </c>
      <c r="B2657" s="7">
        <v>41.549568000000001</v>
      </c>
      <c r="C2657" s="7">
        <v>-1.356714</v>
      </c>
    </row>
    <row r="2658" spans="1:3" x14ac:dyDescent="0.3">
      <c r="A2658" s="7">
        <v>2654</v>
      </c>
      <c r="B2658" s="7">
        <v>41.694659999999999</v>
      </c>
      <c r="C2658" s="7">
        <v>-1.362028</v>
      </c>
    </row>
    <row r="2659" spans="1:3" x14ac:dyDescent="0.3">
      <c r="A2659" s="7">
        <v>2655</v>
      </c>
      <c r="B2659" s="7">
        <v>41.833599</v>
      </c>
      <c r="C2659" s="7">
        <v>-1.367437</v>
      </c>
    </row>
    <row r="2660" spans="1:3" x14ac:dyDescent="0.3">
      <c r="A2660" s="7">
        <v>2656</v>
      </c>
      <c r="B2660" s="7">
        <v>41.971443000000001</v>
      </c>
      <c r="C2660" s="7">
        <v>-1.3726739999999999</v>
      </c>
    </row>
    <row r="2661" spans="1:3" x14ac:dyDescent="0.3">
      <c r="A2661" s="7">
        <v>2657</v>
      </c>
      <c r="B2661" s="7">
        <v>42.106307999999999</v>
      </c>
      <c r="C2661" s="7">
        <v>-1.378045</v>
      </c>
    </row>
    <row r="2662" spans="1:3" x14ac:dyDescent="0.3">
      <c r="A2662" s="7">
        <v>2658</v>
      </c>
      <c r="B2662" s="7">
        <v>42.252197000000002</v>
      </c>
      <c r="C2662" s="7">
        <v>-1.383343</v>
      </c>
    </row>
    <row r="2663" spans="1:3" x14ac:dyDescent="0.3">
      <c r="A2663" s="7">
        <v>2659</v>
      </c>
      <c r="B2663" s="7">
        <v>42.391632000000001</v>
      </c>
      <c r="C2663" s="7">
        <v>-1.388957</v>
      </c>
    </row>
    <row r="2664" spans="1:3" x14ac:dyDescent="0.3">
      <c r="A2664" s="7">
        <v>2660</v>
      </c>
      <c r="B2664" s="7">
        <v>42.525207999999999</v>
      </c>
      <c r="C2664" s="7">
        <v>-1.3945959999999999</v>
      </c>
    </row>
    <row r="2665" spans="1:3" x14ac:dyDescent="0.3">
      <c r="A2665" s="7">
        <v>2661</v>
      </c>
      <c r="B2665" s="7">
        <v>42.667121999999999</v>
      </c>
      <c r="C2665" s="7">
        <v>-1.4005730000000001</v>
      </c>
    </row>
    <row r="2666" spans="1:3" x14ac:dyDescent="0.3">
      <c r="A2666" s="7">
        <v>2662</v>
      </c>
      <c r="B2666" s="7">
        <v>42.806953</v>
      </c>
      <c r="C2666" s="7">
        <v>-1.406604</v>
      </c>
    </row>
    <row r="2667" spans="1:3" x14ac:dyDescent="0.3">
      <c r="A2667" s="7">
        <v>2663</v>
      </c>
      <c r="B2667" s="7">
        <v>42.943309999999997</v>
      </c>
      <c r="C2667" s="7">
        <v>-1.4129069999999999</v>
      </c>
    </row>
    <row r="2668" spans="1:3" x14ac:dyDescent="0.3">
      <c r="A2668" s="7">
        <v>2664</v>
      </c>
      <c r="B2668" s="7">
        <v>43.076588000000001</v>
      </c>
      <c r="C2668" s="7">
        <v>-1.419152</v>
      </c>
    </row>
    <row r="2669" spans="1:3" x14ac:dyDescent="0.3">
      <c r="A2669" s="7">
        <v>2665</v>
      </c>
      <c r="B2669" s="7">
        <v>43.226348999999999</v>
      </c>
      <c r="C2669" s="7">
        <v>-1.4255450000000001</v>
      </c>
    </row>
    <row r="2670" spans="1:3" x14ac:dyDescent="0.3">
      <c r="A2670" s="7">
        <v>2666</v>
      </c>
      <c r="B2670" s="7">
        <v>43.366280000000003</v>
      </c>
      <c r="C2670" s="7">
        <v>-1.432043</v>
      </c>
    </row>
    <row r="2671" spans="1:3" x14ac:dyDescent="0.3">
      <c r="A2671" s="7">
        <v>2667</v>
      </c>
      <c r="B2671" s="7">
        <v>43.499557000000003</v>
      </c>
      <c r="C2671" s="7">
        <v>-1.4387110000000001</v>
      </c>
    </row>
    <row r="2672" spans="1:3" x14ac:dyDescent="0.3">
      <c r="A2672" s="7">
        <v>2668</v>
      </c>
      <c r="B2672" s="7">
        <v>43.63353</v>
      </c>
      <c r="C2672" s="7">
        <v>-1.4453879999999999</v>
      </c>
    </row>
    <row r="2673" spans="1:3" x14ac:dyDescent="0.3">
      <c r="A2673" s="7">
        <v>2669</v>
      </c>
      <c r="B2673" s="7">
        <v>43.779021999999998</v>
      </c>
      <c r="C2673" s="7">
        <v>-1.452286</v>
      </c>
    </row>
    <row r="2674" spans="1:3" x14ac:dyDescent="0.3">
      <c r="A2674" s="7">
        <v>2670</v>
      </c>
      <c r="B2674" s="7">
        <v>43.921630999999998</v>
      </c>
      <c r="C2674" s="7">
        <v>-1.459346</v>
      </c>
    </row>
    <row r="2675" spans="1:3" x14ac:dyDescent="0.3">
      <c r="A2675" s="7">
        <v>2671</v>
      </c>
      <c r="B2675" s="7">
        <v>44.057892000000002</v>
      </c>
      <c r="C2675" s="7">
        <v>-1.4667809999999999</v>
      </c>
    </row>
    <row r="2676" spans="1:3" x14ac:dyDescent="0.3">
      <c r="A2676" s="7">
        <v>2672</v>
      </c>
      <c r="B2676" s="7">
        <v>44.19603</v>
      </c>
      <c r="C2676" s="7">
        <v>-1.4742759999999999</v>
      </c>
    </row>
    <row r="2677" spans="1:3" x14ac:dyDescent="0.3">
      <c r="A2677" s="7">
        <v>2673</v>
      </c>
      <c r="B2677" s="7">
        <v>44.334372999999999</v>
      </c>
      <c r="C2677" s="7">
        <v>-1.48197</v>
      </c>
    </row>
    <row r="2678" spans="1:3" x14ac:dyDescent="0.3">
      <c r="A2678" s="7">
        <v>2674</v>
      </c>
      <c r="B2678" s="7">
        <v>44.471127000000003</v>
      </c>
      <c r="C2678" s="7">
        <v>-1.489727</v>
      </c>
    </row>
    <row r="2679" spans="1:3" x14ac:dyDescent="0.3">
      <c r="A2679" s="7">
        <v>2675</v>
      </c>
      <c r="B2679" s="7">
        <v>44.612549000000001</v>
      </c>
      <c r="C2679" s="7">
        <v>-1.4976240000000001</v>
      </c>
    </row>
    <row r="2680" spans="1:3" x14ac:dyDescent="0.3">
      <c r="A2680" s="7">
        <v>2676</v>
      </c>
      <c r="B2680" s="7">
        <v>44.748404999999998</v>
      </c>
      <c r="C2680" s="7">
        <v>-1.50566</v>
      </c>
    </row>
    <row r="2681" spans="1:3" x14ac:dyDescent="0.3">
      <c r="A2681" s="7">
        <v>2677</v>
      </c>
      <c r="B2681" s="7">
        <v>44.890022000000002</v>
      </c>
      <c r="C2681" s="7">
        <v>-1.5139670000000001</v>
      </c>
    </row>
    <row r="2682" spans="1:3" x14ac:dyDescent="0.3">
      <c r="A2682" s="7">
        <v>2678</v>
      </c>
      <c r="B2682" s="7">
        <v>45.025683999999998</v>
      </c>
      <c r="C2682" s="7">
        <v>-1.522546</v>
      </c>
    </row>
    <row r="2683" spans="1:3" x14ac:dyDescent="0.3">
      <c r="A2683" s="7">
        <v>2679</v>
      </c>
      <c r="B2683" s="7">
        <v>45.163628000000003</v>
      </c>
      <c r="C2683" s="7">
        <v>-1.531423</v>
      </c>
    </row>
    <row r="2684" spans="1:3" x14ac:dyDescent="0.3">
      <c r="A2684" s="7">
        <v>2680</v>
      </c>
      <c r="B2684" s="7">
        <v>45.308922000000003</v>
      </c>
      <c r="C2684" s="7">
        <v>-1.540384</v>
      </c>
    </row>
    <row r="2685" spans="1:3" x14ac:dyDescent="0.3">
      <c r="A2685" s="7">
        <v>2681</v>
      </c>
      <c r="B2685" s="7">
        <v>45.450142</v>
      </c>
      <c r="C2685" s="7">
        <v>-1.5495399999999999</v>
      </c>
    </row>
    <row r="2686" spans="1:3" x14ac:dyDescent="0.3">
      <c r="A2686" s="7">
        <v>2682</v>
      </c>
      <c r="B2686" s="7">
        <v>45.580837000000002</v>
      </c>
      <c r="C2686" s="7">
        <v>-1.5588820000000001</v>
      </c>
    </row>
    <row r="2687" spans="1:3" x14ac:dyDescent="0.3">
      <c r="A2687" s="7">
        <v>2683</v>
      </c>
      <c r="B2687" s="7">
        <v>45.729309000000001</v>
      </c>
      <c r="C2687" s="7">
        <v>-1.5683260000000001</v>
      </c>
    </row>
    <row r="2688" spans="1:3" x14ac:dyDescent="0.3">
      <c r="A2688" s="7">
        <v>2684</v>
      </c>
      <c r="B2688" s="7">
        <v>45.862090999999999</v>
      </c>
      <c r="C2688" s="7">
        <v>-1.578146</v>
      </c>
    </row>
    <row r="2689" spans="1:3" x14ac:dyDescent="0.3">
      <c r="A2689" s="7">
        <v>2685</v>
      </c>
      <c r="B2689" s="7">
        <v>46.003509999999999</v>
      </c>
      <c r="C2689" s="7">
        <v>-1.5883799999999999</v>
      </c>
    </row>
    <row r="2690" spans="1:3" x14ac:dyDescent="0.3">
      <c r="A2690" s="7">
        <v>2686</v>
      </c>
      <c r="B2690" s="7">
        <v>46.137383</v>
      </c>
      <c r="C2690" s="7">
        <v>-1.598776</v>
      </c>
    </row>
    <row r="2691" spans="1:3" x14ac:dyDescent="0.3">
      <c r="A2691" s="7">
        <v>2687</v>
      </c>
      <c r="B2691" s="7">
        <v>46.283371000000002</v>
      </c>
      <c r="C2691" s="7">
        <v>-1.6093470000000001</v>
      </c>
    </row>
    <row r="2692" spans="1:3" x14ac:dyDescent="0.3">
      <c r="A2692" s="7">
        <v>2688</v>
      </c>
      <c r="B2692" s="7">
        <v>46.428863999999997</v>
      </c>
      <c r="C2692" s="7">
        <v>-1.6202289999999999</v>
      </c>
    </row>
    <row r="2693" spans="1:3" x14ac:dyDescent="0.3">
      <c r="A2693" s="7">
        <v>2689</v>
      </c>
      <c r="B2693" s="7">
        <v>46.560654</v>
      </c>
      <c r="C2693" s="7">
        <v>-1.6313470000000001</v>
      </c>
    </row>
    <row r="2694" spans="1:3" x14ac:dyDescent="0.3">
      <c r="A2694" s="7">
        <v>2690</v>
      </c>
      <c r="B2694" s="7">
        <v>46.698394999999998</v>
      </c>
      <c r="C2694" s="7">
        <v>-1.6428339999999999</v>
      </c>
    </row>
    <row r="2695" spans="1:3" x14ac:dyDescent="0.3">
      <c r="A2695" s="7">
        <v>2691</v>
      </c>
      <c r="B2695" s="7">
        <v>46.840412000000001</v>
      </c>
      <c r="C2695" s="7">
        <v>-1.6545510000000001</v>
      </c>
    </row>
    <row r="2696" spans="1:3" x14ac:dyDescent="0.3">
      <c r="A2696" s="7">
        <v>2692</v>
      </c>
      <c r="B2696" s="7">
        <v>46.978653000000001</v>
      </c>
      <c r="C2696" s="7">
        <v>-1.6667110000000001</v>
      </c>
    </row>
    <row r="2697" spans="1:3" x14ac:dyDescent="0.3">
      <c r="A2697" s="7">
        <v>2693</v>
      </c>
      <c r="B2697" s="7">
        <v>47.112526000000003</v>
      </c>
      <c r="C2697" s="7">
        <v>-1.679211</v>
      </c>
    </row>
    <row r="2698" spans="1:3" x14ac:dyDescent="0.3">
      <c r="A2698" s="7">
        <v>2694</v>
      </c>
      <c r="B2698" s="7">
        <v>47.258217000000002</v>
      </c>
      <c r="C2698" s="7">
        <v>-1.6919519999999999</v>
      </c>
    </row>
    <row r="2699" spans="1:3" x14ac:dyDescent="0.3">
      <c r="A2699" s="7">
        <v>2695</v>
      </c>
      <c r="B2699" s="7">
        <v>47.399441000000003</v>
      </c>
      <c r="C2699" s="7">
        <v>-1.7049639999999999</v>
      </c>
    </row>
    <row r="2700" spans="1:3" x14ac:dyDescent="0.3">
      <c r="A2700" s="7">
        <v>2696</v>
      </c>
      <c r="B2700" s="7">
        <v>47.536591000000001</v>
      </c>
      <c r="C2700" s="7">
        <v>-1.718215</v>
      </c>
    </row>
    <row r="2701" spans="1:3" x14ac:dyDescent="0.3">
      <c r="A2701" s="7">
        <v>2697</v>
      </c>
      <c r="B2701" s="7">
        <v>47.674236000000001</v>
      </c>
      <c r="C2701" s="7">
        <v>-1.7317910000000001</v>
      </c>
    </row>
    <row r="2702" spans="1:3" x14ac:dyDescent="0.3">
      <c r="A2702" s="7">
        <v>2698</v>
      </c>
      <c r="B2702" s="7">
        <v>47.815261999999997</v>
      </c>
      <c r="C2702" s="7">
        <v>-1.7459249999999999</v>
      </c>
    </row>
    <row r="2703" spans="1:3" x14ac:dyDescent="0.3">
      <c r="A2703" s="7">
        <v>2699</v>
      </c>
      <c r="B2703" s="7">
        <v>47.959758999999998</v>
      </c>
      <c r="C2703" s="7">
        <v>-1.7604500000000001</v>
      </c>
    </row>
    <row r="2704" spans="1:3" x14ac:dyDescent="0.3">
      <c r="A2704" s="7">
        <v>2700</v>
      </c>
      <c r="B2704" s="7">
        <v>48.098098999999998</v>
      </c>
      <c r="C2704" s="7">
        <v>-1.775333</v>
      </c>
    </row>
    <row r="2705" spans="1:3" x14ac:dyDescent="0.3">
      <c r="A2705" s="7">
        <v>2701</v>
      </c>
      <c r="B2705" s="7">
        <v>48.235847</v>
      </c>
      <c r="C2705" s="7">
        <v>-1.7907420000000001</v>
      </c>
    </row>
    <row r="2706" spans="1:3" x14ac:dyDescent="0.3">
      <c r="A2706" s="7">
        <v>2702</v>
      </c>
      <c r="B2706" s="7">
        <v>48.377464000000003</v>
      </c>
      <c r="C2706" s="7">
        <v>-1.806597</v>
      </c>
    </row>
    <row r="2707" spans="1:3" x14ac:dyDescent="0.3">
      <c r="A2707" s="7">
        <v>2703</v>
      </c>
      <c r="B2707" s="7">
        <v>48.521469000000003</v>
      </c>
      <c r="C2707" s="7">
        <v>-1.8226770000000001</v>
      </c>
    </row>
    <row r="2708" spans="1:3" x14ac:dyDescent="0.3">
      <c r="A2708" s="7">
        <v>2704</v>
      </c>
      <c r="B2708" s="7">
        <v>48.656036</v>
      </c>
      <c r="C2708" s="7">
        <v>-1.839369</v>
      </c>
    </row>
    <row r="2709" spans="1:3" x14ac:dyDescent="0.3">
      <c r="A2709" s="7">
        <v>2705</v>
      </c>
      <c r="B2709" s="7">
        <v>48.797255999999997</v>
      </c>
      <c r="C2709" s="7">
        <v>-1.856479</v>
      </c>
    </row>
    <row r="2710" spans="1:3" x14ac:dyDescent="0.3">
      <c r="A2710" s="7">
        <v>2706</v>
      </c>
      <c r="B2710" s="7">
        <v>48.938377000000003</v>
      </c>
      <c r="C2710" s="7">
        <v>-1.8741429999999999</v>
      </c>
    </row>
    <row r="2711" spans="1:3" x14ac:dyDescent="0.3">
      <c r="A2711" s="7">
        <v>2707</v>
      </c>
      <c r="B2711" s="7">
        <v>49.076126000000002</v>
      </c>
      <c r="C2711" s="7">
        <v>-1.8923190000000001</v>
      </c>
    </row>
    <row r="2712" spans="1:3" x14ac:dyDescent="0.3">
      <c r="A2712" s="7">
        <v>2708</v>
      </c>
      <c r="B2712" s="7">
        <v>49.214565</v>
      </c>
      <c r="C2712" s="7">
        <v>-1.911262</v>
      </c>
    </row>
    <row r="2713" spans="1:3" x14ac:dyDescent="0.3">
      <c r="A2713" s="7">
        <v>2709</v>
      </c>
      <c r="B2713" s="7">
        <v>49.353802000000002</v>
      </c>
      <c r="C2713" s="7">
        <v>-1.9305030000000001</v>
      </c>
    </row>
    <row r="2714" spans="1:3" x14ac:dyDescent="0.3">
      <c r="A2714" s="7">
        <v>2710</v>
      </c>
      <c r="B2714" s="7">
        <v>49.49691</v>
      </c>
      <c r="C2714" s="7">
        <v>-1.9504239999999999</v>
      </c>
    </row>
    <row r="2715" spans="1:3" x14ac:dyDescent="0.3">
      <c r="A2715" s="7">
        <v>2711</v>
      </c>
      <c r="B2715" s="7">
        <v>49.633063999999997</v>
      </c>
      <c r="C2715" s="7">
        <v>-1.971109</v>
      </c>
    </row>
    <row r="2716" spans="1:3" x14ac:dyDescent="0.3">
      <c r="A2716" s="7">
        <v>2712</v>
      </c>
      <c r="B2716" s="7">
        <v>49.768726000000001</v>
      </c>
      <c r="C2716" s="7">
        <v>-1.992497</v>
      </c>
    </row>
    <row r="2717" spans="1:3" x14ac:dyDescent="0.3">
      <c r="A2717" s="7">
        <v>2713</v>
      </c>
      <c r="B2717" s="7">
        <v>49.912230999999998</v>
      </c>
      <c r="C2717" s="7">
        <v>-2.0145520000000001</v>
      </c>
    </row>
    <row r="2718" spans="1:3" x14ac:dyDescent="0.3">
      <c r="A2718" s="7">
        <v>2714</v>
      </c>
      <c r="B2718" s="7">
        <v>50.054046999999997</v>
      </c>
      <c r="C2718" s="7">
        <v>-2.0376880000000002</v>
      </c>
    </row>
    <row r="2719" spans="1:3" x14ac:dyDescent="0.3">
      <c r="A2719" s="7">
        <v>2715</v>
      </c>
      <c r="B2719" s="7">
        <v>50.185836999999999</v>
      </c>
      <c r="C2719" s="7">
        <v>-2.0616029999999999</v>
      </c>
    </row>
    <row r="2720" spans="1:3" x14ac:dyDescent="0.3">
      <c r="A2720" s="7">
        <v>2716</v>
      </c>
      <c r="B2720" s="7">
        <v>50.32835</v>
      </c>
      <c r="C2720" s="7">
        <v>-2.0862799999999999</v>
      </c>
    </row>
    <row r="2721" spans="1:3" x14ac:dyDescent="0.3">
      <c r="A2721" s="7">
        <v>2717</v>
      </c>
      <c r="B2721" s="7">
        <v>50.469673</v>
      </c>
      <c r="C2721" s="7">
        <v>-2.1117560000000002</v>
      </c>
    </row>
    <row r="2722" spans="1:3" x14ac:dyDescent="0.3">
      <c r="A2722" s="7">
        <v>2718</v>
      </c>
      <c r="B2722" s="7">
        <v>50.605431000000003</v>
      </c>
      <c r="C2722" s="7">
        <v>-2.1379589999999999</v>
      </c>
    </row>
    <row r="2723" spans="1:3" x14ac:dyDescent="0.3">
      <c r="A2723" s="7">
        <v>2719</v>
      </c>
      <c r="B2723" s="7">
        <v>50.735030999999999</v>
      </c>
      <c r="C2723" s="7">
        <v>-2.16479</v>
      </c>
    </row>
    <row r="2724" spans="1:3" x14ac:dyDescent="0.3">
      <c r="A2724" s="7">
        <v>2720</v>
      </c>
      <c r="B2724" s="7">
        <v>50.878242</v>
      </c>
      <c r="C2724" s="7">
        <v>-2.192339</v>
      </c>
    </row>
    <row r="2725" spans="1:3" x14ac:dyDescent="0.3">
      <c r="A2725" s="7">
        <v>2721</v>
      </c>
      <c r="B2725" s="7">
        <v>51.018073999999999</v>
      </c>
      <c r="C2725" s="7">
        <v>-2.2204199999999998</v>
      </c>
    </row>
    <row r="2726" spans="1:3" x14ac:dyDescent="0.3">
      <c r="A2726" s="7">
        <v>2722</v>
      </c>
      <c r="B2726" s="7">
        <v>51.149856999999997</v>
      </c>
      <c r="C2726" s="7">
        <v>-2.249015</v>
      </c>
    </row>
    <row r="2727" spans="1:3" x14ac:dyDescent="0.3">
      <c r="A2727" s="7">
        <v>2723</v>
      </c>
      <c r="B2727" s="7">
        <v>51.292171000000003</v>
      </c>
      <c r="C2727" s="7">
        <v>-2.277882</v>
      </c>
    </row>
    <row r="2728" spans="1:3" x14ac:dyDescent="0.3">
      <c r="A2728" s="7">
        <v>2724</v>
      </c>
      <c r="B2728" s="7">
        <v>51.429718000000001</v>
      </c>
      <c r="C2728" s="7">
        <v>-2.3065190000000002</v>
      </c>
    </row>
    <row r="2729" spans="1:3" x14ac:dyDescent="0.3">
      <c r="A2729" s="7">
        <v>2725</v>
      </c>
      <c r="B2729" s="7">
        <v>51.565083000000001</v>
      </c>
      <c r="C2729" s="7">
        <v>-2.3347660000000001</v>
      </c>
    </row>
    <row r="2730" spans="1:3" x14ac:dyDescent="0.3">
      <c r="A2730" s="7">
        <v>2726</v>
      </c>
      <c r="B2730" s="7">
        <v>51.699947000000002</v>
      </c>
      <c r="C2730" s="7">
        <v>-2.3625539999999998</v>
      </c>
    </row>
    <row r="2731" spans="1:3" x14ac:dyDescent="0.3">
      <c r="A2731" s="7">
        <v>2727</v>
      </c>
      <c r="B2731" s="7">
        <v>51.84375</v>
      </c>
      <c r="C2731" s="7">
        <v>-2.3896480000000002</v>
      </c>
    </row>
    <row r="2732" spans="1:3" x14ac:dyDescent="0.3">
      <c r="A2732" s="7">
        <v>2728</v>
      </c>
      <c r="B2732" s="7">
        <v>51.985767000000003</v>
      </c>
      <c r="C2732" s="7">
        <v>-2.415705</v>
      </c>
    </row>
    <row r="2733" spans="1:3" x14ac:dyDescent="0.3">
      <c r="A2733" s="7">
        <v>2729</v>
      </c>
      <c r="B2733" s="7">
        <v>52.121226999999998</v>
      </c>
      <c r="C2733" s="7">
        <v>-2.44069</v>
      </c>
    </row>
    <row r="2734" spans="1:3" x14ac:dyDescent="0.3">
      <c r="A2734" s="7">
        <v>2730</v>
      </c>
      <c r="B2734" s="7">
        <v>52.259372999999997</v>
      </c>
      <c r="C2734" s="7">
        <v>-2.4642909999999998</v>
      </c>
    </row>
    <row r="2735" spans="1:3" x14ac:dyDescent="0.3">
      <c r="A2735" s="7">
        <v>2731</v>
      </c>
      <c r="B2735" s="7">
        <v>52.399597</v>
      </c>
      <c r="C2735" s="7">
        <v>-2.4863379999999999</v>
      </c>
    </row>
    <row r="2736" spans="1:3" x14ac:dyDescent="0.3">
      <c r="A2736" s="7">
        <v>2732</v>
      </c>
      <c r="B2736" s="7">
        <v>52.536057</v>
      </c>
      <c r="C2736" s="7">
        <v>-2.506418</v>
      </c>
    </row>
    <row r="2737" spans="1:3" x14ac:dyDescent="0.3">
      <c r="A2737" s="7">
        <v>2733</v>
      </c>
      <c r="B2737" s="7">
        <v>52.676085999999998</v>
      </c>
      <c r="C2737" s="7">
        <v>-2.5247489999999999</v>
      </c>
    </row>
    <row r="2738" spans="1:3" x14ac:dyDescent="0.3">
      <c r="A2738" s="7">
        <v>2734</v>
      </c>
      <c r="B2738" s="7">
        <v>52.817504999999997</v>
      </c>
      <c r="C2738" s="7">
        <v>-2.5408719999999998</v>
      </c>
    </row>
    <row r="2739" spans="1:3" x14ac:dyDescent="0.3">
      <c r="A2739" s="7">
        <v>2735</v>
      </c>
      <c r="B2739" s="7">
        <v>52.957236999999999</v>
      </c>
      <c r="C2739" s="7">
        <v>-2.554729</v>
      </c>
    </row>
    <row r="2740" spans="1:3" x14ac:dyDescent="0.3">
      <c r="A2740" s="7">
        <v>2736</v>
      </c>
      <c r="B2740" s="7">
        <v>53.094588999999999</v>
      </c>
      <c r="C2740" s="7">
        <v>-2.5660349999999998</v>
      </c>
    </row>
    <row r="2741" spans="1:3" x14ac:dyDescent="0.3">
      <c r="A2741" s="7">
        <v>2737</v>
      </c>
      <c r="B2741" s="7">
        <v>53.235512</v>
      </c>
      <c r="C2741" s="7">
        <v>-2.5747960000000001</v>
      </c>
    </row>
    <row r="2742" spans="1:3" x14ac:dyDescent="0.3">
      <c r="A2742" s="7">
        <v>2738</v>
      </c>
      <c r="B2742" s="7">
        <v>53.373649999999998</v>
      </c>
      <c r="C2742" s="7">
        <v>-2.5806420000000001</v>
      </c>
    </row>
    <row r="2743" spans="1:3" x14ac:dyDescent="0.3">
      <c r="A2743" s="7">
        <v>2739</v>
      </c>
      <c r="B2743" s="7">
        <v>53.516167000000003</v>
      </c>
      <c r="C2743" s="7">
        <v>-2.583615</v>
      </c>
    </row>
    <row r="2744" spans="1:3" x14ac:dyDescent="0.3">
      <c r="A2744" s="7">
        <v>2740</v>
      </c>
      <c r="B2744" s="7">
        <v>53.659869999999998</v>
      </c>
      <c r="C2744" s="7">
        <v>-2.5835710000000001</v>
      </c>
    </row>
    <row r="2745" spans="1:3" x14ac:dyDescent="0.3">
      <c r="A2745" s="7">
        <v>2741</v>
      </c>
      <c r="B2745" s="7">
        <v>53.796821999999999</v>
      </c>
      <c r="C2745" s="7">
        <v>-2.580241</v>
      </c>
    </row>
    <row r="2746" spans="1:3" x14ac:dyDescent="0.3">
      <c r="A2746" s="7">
        <v>2742</v>
      </c>
      <c r="B2746" s="7">
        <v>53.940719999999999</v>
      </c>
      <c r="C2746" s="7">
        <v>-2.5734940000000002</v>
      </c>
    </row>
    <row r="2747" spans="1:3" x14ac:dyDescent="0.3">
      <c r="A2747" s="7">
        <v>2743</v>
      </c>
      <c r="B2747" s="7">
        <v>54.089095999999998</v>
      </c>
      <c r="C2747" s="7">
        <v>-2.5632830000000002</v>
      </c>
    </row>
    <row r="2748" spans="1:3" x14ac:dyDescent="0.3">
      <c r="A2748" s="7">
        <v>2744</v>
      </c>
      <c r="B2748" s="7">
        <v>54.229621999999999</v>
      </c>
      <c r="C2748" s="7">
        <v>-2.549544</v>
      </c>
    </row>
    <row r="2749" spans="1:3" x14ac:dyDescent="0.3">
      <c r="A2749" s="7">
        <v>2745</v>
      </c>
      <c r="B2749" s="7">
        <v>54.374222000000003</v>
      </c>
      <c r="C2749" s="7">
        <v>-2.5322429999999998</v>
      </c>
    </row>
    <row r="2750" spans="1:3" x14ac:dyDescent="0.3">
      <c r="A2750" s="7">
        <v>2746</v>
      </c>
      <c r="B2750" s="7">
        <v>54.514648000000001</v>
      </c>
      <c r="C2750" s="7">
        <v>-2.5113780000000001</v>
      </c>
    </row>
    <row r="2751" spans="1:3" x14ac:dyDescent="0.3">
      <c r="A2751" s="7">
        <v>2747</v>
      </c>
      <c r="B2751" s="7">
        <v>54.656661999999997</v>
      </c>
      <c r="C2751" s="7">
        <v>-2.4869439999999998</v>
      </c>
    </row>
    <row r="2752" spans="1:3" x14ac:dyDescent="0.3">
      <c r="A2752" s="7">
        <v>2748</v>
      </c>
      <c r="B2752" s="7">
        <v>54.797291000000001</v>
      </c>
      <c r="C2752" s="7">
        <v>-2.458723</v>
      </c>
    </row>
    <row r="2753" spans="1:3" x14ac:dyDescent="0.3">
      <c r="A2753" s="7">
        <v>2749</v>
      </c>
      <c r="B2753" s="7">
        <v>54.953308</v>
      </c>
      <c r="C2753" s="7">
        <v>-2.42693</v>
      </c>
    </row>
    <row r="2754" spans="1:3" x14ac:dyDescent="0.3">
      <c r="A2754" s="7">
        <v>2750</v>
      </c>
      <c r="B2754" s="7">
        <v>55.098007000000003</v>
      </c>
      <c r="C2754" s="7">
        <v>-2.3918849999999998</v>
      </c>
    </row>
    <row r="2755" spans="1:3" x14ac:dyDescent="0.3">
      <c r="A2755" s="7">
        <v>2751</v>
      </c>
      <c r="B2755" s="7">
        <v>55.240516999999997</v>
      </c>
      <c r="C2755" s="7">
        <v>-2.353586</v>
      </c>
    </row>
    <row r="2756" spans="1:3" x14ac:dyDescent="0.3">
      <c r="A2756" s="7">
        <v>2752</v>
      </c>
      <c r="B2756" s="7">
        <v>55.377968000000003</v>
      </c>
      <c r="C2756" s="7">
        <v>-2.3124280000000002</v>
      </c>
    </row>
    <row r="2757" spans="1:3" x14ac:dyDescent="0.3">
      <c r="A2757" s="7">
        <v>2753</v>
      </c>
      <c r="B2757" s="7">
        <v>55.52684</v>
      </c>
      <c r="C2757" s="7">
        <v>-2.2688350000000002</v>
      </c>
    </row>
    <row r="2758" spans="1:3" x14ac:dyDescent="0.3">
      <c r="A2758" s="7">
        <v>2754</v>
      </c>
      <c r="B2758" s="7">
        <v>55.672027999999997</v>
      </c>
      <c r="C2758" s="7">
        <v>-2.2232129999999999</v>
      </c>
    </row>
    <row r="2759" spans="1:3" x14ac:dyDescent="0.3">
      <c r="A2759" s="7">
        <v>2755</v>
      </c>
      <c r="B2759" s="7">
        <v>55.817619000000001</v>
      </c>
      <c r="C2759" s="7">
        <v>-2.1756920000000002</v>
      </c>
    </row>
    <row r="2760" spans="1:3" x14ac:dyDescent="0.3">
      <c r="A2760" s="7">
        <v>2756</v>
      </c>
      <c r="B2760" s="7">
        <v>55.963214999999998</v>
      </c>
      <c r="C2760" s="7">
        <v>-2.1269149999999999</v>
      </c>
    </row>
    <row r="2761" spans="1:3" x14ac:dyDescent="0.3">
      <c r="A2761" s="7">
        <v>2757</v>
      </c>
      <c r="B2761" s="7">
        <v>56.113571</v>
      </c>
      <c r="C2761" s="7">
        <v>-2.0773320000000002</v>
      </c>
    </row>
    <row r="2762" spans="1:3" x14ac:dyDescent="0.3">
      <c r="A2762" s="7">
        <v>2758</v>
      </c>
      <c r="B2762" s="7">
        <v>56.252014000000003</v>
      </c>
      <c r="C2762" s="7">
        <v>-2.0273859999999999</v>
      </c>
    </row>
    <row r="2763" spans="1:3" x14ac:dyDescent="0.3">
      <c r="A2763" s="7">
        <v>2759</v>
      </c>
      <c r="B2763" s="7">
        <v>56.401176</v>
      </c>
      <c r="C2763" s="7">
        <v>-1.9774419999999999</v>
      </c>
    </row>
    <row r="2764" spans="1:3" x14ac:dyDescent="0.3">
      <c r="A2764" s="7">
        <v>2760</v>
      </c>
      <c r="B2764" s="7">
        <v>56.549156000000004</v>
      </c>
      <c r="C2764" s="7">
        <v>-1.927813</v>
      </c>
    </row>
    <row r="2765" spans="1:3" x14ac:dyDescent="0.3">
      <c r="A2765" s="7">
        <v>2761</v>
      </c>
      <c r="B2765" s="7">
        <v>56.692162000000003</v>
      </c>
      <c r="C2765" s="7">
        <v>-1.878997</v>
      </c>
    </row>
    <row r="2766" spans="1:3" x14ac:dyDescent="0.3">
      <c r="A2766" s="7">
        <v>2762</v>
      </c>
      <c r="B2766" s="7">
        <v>56.835472000000003</v>
      </c>
      <c r="C2766" s="7">
        <v>-1.8310379999999999</v>
      </c>
    </row>
    <row r="2767" spans="1:3" x14ac:dyDescent="0.3">
      <c r="A2767" s="7">
        <v>2763</v>
      </c>
      <c r="B2767" s="7">
        <v>56.983443999999999</v>
      </c>
      <c r="C2767" s="7">
        <v>-1.784324</v>
      </c>
    </row>
    <row r="2768" spans="1:3" x14ac:dyDescent="0.3">
      <c r="A2768" s="7">
        <v>2764</v>
      </c>
      <c r="B2768" s="7">
        <v>57.133606</v>
      </c>
      <c r="C2768" s="7">
        <v>-1.7391019999999999</v>
      </c>
    </row>
    <row r="2769" spans="1:3" x14ac:dyDescent="0.3">
      <c r="A2769" s="7">
        <v>2765</v>
      </c>
      <c r="B2769" s="7">
        <v>57.274925000000003</v>
      </c>
      <c r="C2769" s="7">
        <v>-1.6957599999999999</v>
      </c>
    </row>
    <row r="2770" spans="1:3" x14ac:dyDescent="0.3">
      <c r="A2770" s="7">
        <v>2766</v>
      </c>
      <c r="B2770" s="7">
        <v>57.416248000000003</v>
      </c>
      <c r="C2770" s="7">
        <v>-1.654029</v>
      </c>
    </row>
    <row r="2771" spans="1:3" x14ac:dyDescent="0.3">
      <c r="A2771" s="7">
        <v>2767</v>
      </c>
      <c r="B2771" s="7">
        <v>57.558166999999997</v>
      </c>
      <c r="C2771" s="7">
        <v>-1.61433</v>
      </c>
    </row>
    <row r="2772" spans="1:3" x14ac:dyDescent="0.3">
      <c r="A2772" s="7">
        <v>2768</v>
      </c>
      <c r="B2772" s="7">
        <v>57.706435999999997</v>
      </c>
      <c r="C2772" s="7">
        <v>-1.576694</v>
      </c>
    </row>
    <row r="2773" spans="1:3" x14ac:dyDescent="0.3">
      <c r="A2773" s="7">
        <v>2769</v>
      </c>
      <c r="B2773" s="7">
        <v>57.849148</v>
      </c>
      <c r="C2773" s="7">
        <v>-1.5409870000000001</v>
      </c>
    </row>
    <row r="2774" spans="1:3" x14ac:dyDescent="0.3">
      <c r="A2774" s="7">
        <v>2770</v>
      </c>
      <c r="B2774" s="7">
        <v>57.989876000000002</v>
      </c>
      <c r="C2774" s="7">
        <v>-1.5070650000000001</v>
      </c>
    </row>
    <row r="2775" spans="1:3" x14ac:dyDescent="0.3">
      <c r="A2775" s="7">
        <v>2771</v>
      </c>
      <c r="B2775" s="7">
        <v>58.141326999999997</v>
      </c>
      <c r="C2775" s="7">
        <v>-1.475074</v>
      </c>
    </row>
    <row r="2776" spans="1:3" x14ac:dyDescent="0.3">
      <c r="A2776" s="7">
        <v>2772</v>
      </c>
      <c r="B2776" s="7">
        <v>58.283042999999999</v>
      </c>
      <c r="C2776" s="7">
        <v>-1.445049</v>
      </c>
    </row>
    <row r="2777" spans="1:3" x14ac:dyDescent="0.3">
      <c r="A2777" s="7">
        <v>2773</v>
      </c>
      <c r="B2777" s="7">
        <v>58.430419999999998</v>
      </c>
      <c r="C2777" s="7">
        <v>-1.4166970000000001</v>
      </c>
    </row>
    <row r="2778" spans="1:3" x14ac:dyDescent="0.3">
      <c r="A2778" s="7">
        <v>2774</v>
      </c>
      <c r="B2778" s="7">
        <v>58.567870999999997</v>
      </c>
      <c r="C2778" s="7">
        <v>-1.390083</v>
      </c>
    </row>
    <row r="2779" spans="1:3" x14ac:dyDescent="0.3">
      <c r="A2779" s="7">
        <v>2775</v>
      </c>
      <c r="B2779" s="7">
        <v>58.713859999999997</v>
      </c>
      <c r="C2779" s="7">
        <v>-1.365286</v>
      </c>
    </row>
    <row r="2780" spans="1:3" x14ac:dyDescent="0.3">
      <c r="A2780" s="7">
        <v>2776</v>
      </c>
      <c r="B2780" s="7">
        <v>58.863323000000001</v>
      </c>
      <c r="C2780" s="7">
        <v>-1.3423119999999999</v>
      </c>
    </row>
    <row r="2781" spans="1:3" x14ac:dyDescent="0.3">
      <c r="A2781" s="7">
        <v>2777</v>
      </c>
      <c r="B2781" s="7">
        <v>59.001862000000003</v>
      </c>
      <c r="C2781" s="7">
        <v>-1.3207009999999999</v>
      </c>
    </row>
    <row r="2782" spans="1:3" x14ac:dyDescent="0.3">
      <c r="A2782" s="7">
        <v>2778</v>
      </c>
      <c r="B2782" s="7">
        <v>59.144973999999998</v>
      </c>
      <c r="C2782" s="7">
        <v>-1.3006979999999999</v>
      </c>
    </row>
    <row r="2783" spans="1:3" x14ac:dyDescent="0.3">
      <c r="A2783" s="7">
        <v>2779</v>
      </c>
      <c r="B2783" s="7">
        <v>59.285499999999999</v>
      </c>
      <c r="C2783" s="7">
        <v>-1.2821149999999999</v>
      </c>
    </row>
    <row r="2784" spans="1:3" x14ac:dyDescent="0.3">
      <c r="A2784" s="7">
        <v>2780</v>
      </c>
      <c r="B2784" s="7">
        <v>59.42662</v>
      </c>
      <c r="C2784" s="7">
        <v>-1.2649619999999999</v>
      </c>
    </row>
    <row r="2785" spans="1:3" x14ac:dyDescent="0.3">
      <c r="A2785" s="7">
        <v>2781</v>
      </c>
      <c r="B2785" s="7">
        <v>59.566448000000001</v>
      </c>
      <c r="C2785" s="7">
        <v>-1.249139</v>
      </c>
    </row>
    <row r="2786" spans="1:3" x14ac:dyDescent="0.3">
      <c r="A2786" s="7">
        <v>2782</v>
      </c>
      <c r="B2786" s="7">
        <v>59.716411999999998</v>
      </c>
      <c r="C2786" s="7">
        <v>-1.234599</v>
      </c>
    </row>
    <row r="2787" spans="1:3" x14ac:dyDescent="0.3">
      <c r="A2787" s="7">
        <v>2783</v>
      </c>
      <c r="B2787" s="7">
        <v>59.857833999999997</v>
      </c>
      <c r="C2787" s="7">
        <v>-1.2212160000000001</v>
      </c>
    </row>
    <row r="2788" spans="1:3" x14ac:dyDescent="0.3">
      <c r="A2788" s="7">
        <v>2784</v>
      </c>
      <c r="B2788" s="7">
        <v>59.999451000000001</v>
      </c>
      <c r="C2788" s="7">
        <v>-1.208866</v>
      </c>
    </row>
    <row r="2789" spans="1:3" x14ac:dyDescent="0.3">
      <c r="A2789" s="7">
        <v>2785</v>
      </c>
      <c r="B2789" s="7">
        <v>60.136803</v>
      </c>
      <c r="C2789" s="7">
        <v>-1.1975279999999999</v>
      </c>
    </row>
    <row r="2790" spans="1:3" x14ac:dyDescent="0.3">
      <c r="A2790" s="7">
        <v>2786</v>
      </c>
      <c r="B2790" s="7">
        <v>60.278122000000003</v>
      </c>
      <c r="C2790" s="7">
        <v>-1.187179</v>
      </c>
    </row>
    <row r="2791" spans="1:3" x14ac:dyDescent="0.3">
      <c r="A2791" s="7">
        <v>2787</v>
      </c>
      <c r="B2791" s="7">
        <v>60.425201000000001</v>
      </c>
      <c r="C2791" s="7">
        <v>-1.177708</v>
      </c>
    </row>
    <row r="2792" spans="1:3" x14ac:dyDescent="0.3">
      <c r="A2792" s="7">
        <v>2788</v>
      </c>
      <c r="B2792" s="7">
        <v>60.555098999999998</v>
      </c>
      <c r="C2792" s="7">
        <v>-1.168976</v>
      </c>
    </row>
    <row r="2793" spans="1:3" x14ac:dyDescent="0.3">
      <c r="A2793" s="7">
        <v>2789</v>
      </c>
      <c r="B2793" s="7">
        <v>60.705261</v>
      </c>
      <c r="C2793" s="7">
        <v>-1.1611959999999999</v>
      </c>
    </row>
    <row r="2794" spans="1:3" x14ac:dyDescent="0.3">
      <c r="A2794" s="7">
        <v>2790</v>
      </c>
      <c r="B2794" s="7">
        <v>60.842010000000002</v>
      </c>
      <c r="C2794" s="7">
        <v>-1.153994</v>
      </c>
    </row>
    <row r="2795" spans="1:3" x14ac:dyDescent="0.3">
      <c r="A2795" s="7">
        <v>2791</v>
      </c>
      <c r="B2795" s="7">
        <v>60.984130999999998</v>
      </c>
      <c r="C2795" s="7">
        <v>-1.147241</v>
      </c>
    </row>
    <row r="2796" spans="1:3" x14ac:dyDescent="0.3">
      <c r="A2796" s="7">
        <v>2792</v>
      </c>
      <c r="B2796" s="7">
        <v>61.125450000000001</v>
      </c>
      <c r="C2796" s="7">
        <v>-1.14117</v>
      </c>
    </row>
    <row r="2797" spans="1:3" x14ac:dyDescent="0.3">
      <c r="A2797" s="7">
        <v>2793</v>
      </c>
      <c r="B2797" s="7">
        <v>61.268658000000002</v>
      </c>
      <c r="C2797" s="7">
        <v>-1.135591</v>
      </c>
    </row>
    <row r="2798" spans="1:3" x14ac:dyDescent="0.3">
      <c r="A2798" s="7">
        <v>2794</v>
      </c>
      <c r="B2798" s="7">
        <v>61.410873000000002</v>
      </c>
      <c r="C2798" s="7">
        <v>-1.1305069999999999</v>
      </c>
    </row>
    <row r="2799" spans="1:3" x14ac:dyDescent="0.3">
      <c r="A2799" s="7">
        <v>2795</v>
      </c>
      <c r="B2799" s="7">
        <v>61.550407</v>
      </c>
      <c r="C2799" s="7">
        <v>-1.12582</v>
      </c>
    </row>
    <row r="2800" spans="1:3" x14ac:dyDescent="0.3">
      <c r="A2800" s="7">
        <v>2796</v>
      </c>
      <c r="B2800" s="7">
        <v>61.687159999999999</v>
      </c>
      <c r="C2800" s="7">
        <v>-1.121632</v>
      </c>
    </row>
    <row r="2801" spans="1:3" x14ac:dyDescent="0.3">
      <c r="A2801" s="7">
        <v>2797</v>
      </c>
      <c r="B2801" s="7">
        <v>61.832152999999998</v>
      </c>
      <c r="C2801" s="7">
        <v>-1.117821</v>
      </c>
    </row>
    <row r="2802" spans="1:3" x14ac:dyDescent="0.3">
      <c r="A2802" s="7">
        <v>2798</v>
      </c>
      <c r="B2802" s="7">
        <v>61.975861000000002</v>
      </c>
      <c r="C2802" s="7">
        <v>-1.1143700000000001</v>
      </c>
    </row>
    <row r="2803" spans="1:3" x14ac:dyDescent="0.3">
      <c r="A2803" s="7">
        <v>2799</v>
      </c>
      <c r="B2803" s="7">
        <v>62.111420000000003</v>
      </c>
      <c r="C2803" s="7">
        <v>-1.1113690000000001</v>
      </c>
    </row>
    <row r="2804" spans="1:3" x14ac:dyDescent="0.3">
      <c r="A2804" s="7">
        <v>2800</v>
      </c>
      <c r="B2804" s="7">
        <v>62.252937000000003</v>
      </c>
      <c r="C2804" s="7">
        <v>-1.1086229999999999</v>
      </c>
    </row>
    <row r="2805" spans="1:3" x14ac:dyDescent="0.3">
      <c r="A2805" s="7">
        <v>2801</v>
      </c>
      <c r="B2805" s="7">
        <v>62.394558000000004</v>
      </c>
      <c r="C2805" s="7">
        <v>-1.10612</v>
      </c>
    </row>
    <row r="2806" spans="1:3" x14ac:dyDescent="0.3">
      <c r="A2806" s="7">
        <v>2802</v>
      </c>
      <c r="B2806" s="7">
        <v>62.535384999999998</v>
      </c>
      <c r="C2806" s="7">
        <v>-1.1038939999999999</v>
      </c>
    </row>
    <row r="2807" spans="1:3" x14ac:dyDescent="0.3">
      <c r="A2807" s="7">
        <v>2803</v>
      </c>
      <c r="B2807" s="7">
        <v>62.679881999999999</v>
      </c>
      <c r="C2807" s="7">
        <v>-1.101974</v>
      </c>
    </row>
    <row r="2808" spans="1:3" x14ac:dyDescent="0.3">
      <c r="A2808" s="7">
        <v>2804</v>
      </c>
      <c r="B2808" s="7">
        <v>62.816237999999998</v>
      </c>
      <c r="C2808" s="7">
        <v>-1.0999840000000001</v>
      </c>
    </row>
    <row r="2809" spans="1:3" x14ac:dyDescent="0.3">
      <c r="A2809" s="7">
        <v>2805</v>
      </c>
      <c r="B2809" s="7">
        <v>62.957954000000001</v>
      </c>
      <c r="C2809" s="7">
        <v>-1.0982989999999999</v>
      </c>
    </row>
    <row r="2810" spans="1:3" x14ac:dyDescent="0.3">
      <c r="A2810" s="7">
        <v>2806</v>
      </c>
      <c r="B2810" s="7">
        <v>63.099769999999999</v>
      </c>
      <c r="C2810" s="7">
        <v>-1.096935</v>
      </c>
    </row>
    <row r="2811" spans="1:3" x14ac:dyDescent="0.3">
      <c r="A2811" s="7">
        <v>2807</v>
      </c>
      <c r="B2811" s="7">
        <v>63.240893999999997</v>
      </c>
      <c r="C2811" s="7">
        <v>-1.095655</v>
      </c>
    </row>
    <row r="2812" spans="1:3" x14ac:dyDescent="0.3">
      <c r="A2812" s="7">
        <v>2808</v>
      </c>
      <c r="B2812" s="7">
        <v>63.383606</v>
      </c>
      <c r="C2812" s="7">
        <v>-1.094563</v>
      </c>
    </row>
    <row r="2813" spans="1:3" x14ac:dyDescent="0.3">
      <c r="A2813" s="7">
        <v>2809</v>
      </c>
      <c r="B2813" s="7">
        <v>63.527411999999998</v>
      </c>
      <c r="C2813" s="7">
        <v>-1.093677</v>
      </c>
    </row>
    <row r="2814" spans="1:3" x14ac:dyDescent="0.3">
      <c r="A2814" s="7">
        <v>2810</v>
      </c>
      <c r="B2814" s="7">
        <v>63.659897000000001</v>
      </c>
      <c r="C2814" s="7">
        <v>-1.0929329999999999</v>
      </c>
    </row>
    <row r="2815" spans="1:3" x14ac:dyDescent="0.3">
      <c r="A2815" s="7">
        <v>2811</v>
      </c>
      <c r="B2815" s="7">
        <v>63.807471999999997</v>
      </c>
      <c r="C2815" s="7">
        <v>-1.0921689999999999</v>
      </c>
    </row>
    <row r="2816" spans="1:3" x14ac:dyDescent="0.3">
      <c r="A2816" s="7">
        <v>2812</v>
      </c>
      <c r="B2816" s="7">
        <v>63.948593000000002</v>
      </c>
      <c r="C2816" s="7">
        <v>-1.0915330000000001</v>
      </c>
    </row>
    <row r="2817" spans="1:3" x14ac:dyDescent="0.3">
      <c r="A2817" s="7">
        <v>2813</v>
      </c>
      <c r="B2817" s="7">
        <v>64.091308999999995</v>
      </c>
      <c r="C2817" s="7">
        <v>-1.091021</v>
      </c>
    </row>
    <row r="2818" spans="1:3" x14ac:dyDescent="0.3">
      <c r="A2818" s="7">
        <v>2814</v>
      </c>
      <c r="B2818" s="7">
        <v>64.229149000000007</v>
      </c>
      <c r="C2818" s="7">
        <v>-1.0905130000000001</v>
      </c>
    </row>
    <row r="2819" spans="1:3" x14ac:dyDescent="0.3">
      <c r="A2819" s="7">
        <v>2815</v>
      </c>
      <c r="B2819" s="7">
        <v>64.370864999999995</v>
      </c>
      <c r="C2819" s="7">
        <v>-1.090079</v>
      </c>
    </row>
    <row r="2820" spans="1:3" x14ac:dyDescent="0.3">
      <c r="A2820" s="7">
        <v>2816</v>
      </c>
      <c r="B2820" s="7">
        <v>64.516555999999994</v>
      </c>
      <c r="C2820" s="7">
        <v>-1.08968</v>
      </c>
    </row>
    <row r="2821" spans="1:3" x14ac:dyDescent="0.3">
      <c r="A2821" s="7">
        <v>2817</v>
      </c>
      <c r="B2821" s="7">
        <v>64.648940999999994</v>
      </c>
      <c r="C2821" s="7">
        <v>-1.0892500000000001</v>
      </c>
    </row>
    <row r="2822" spans="1:3" x14ac:dyDescent="0.3">
      <c r="A2822" s="7">
        <v>2818</v>
      </c>
      <c r="B2822" s="7">
        <v>64.793541000000005</v>
      </c>
      <c r="C2822" s="7">
        <v>-1.0888329999999999</v>
      </c>
    </row>
    <row r="2823" spans="1:3" x14ac:dyDescent="0.3">
      <c r="A2823" s="7">
        <v>2819</v>
      </c>
      <c r="B2823" s="7">
        <v>64.939430000000002</v>
      </c>
      <c r="C2823" s="7">
        <v>-1.0886260000000001</v>
      </c>
    </row>
    <row r="2824" spans="1:3" x14ac:dyDescent="0.3">
      <c r="A2824" s="7">
        <v>2820</v>
      </c>
      <c r="B2824" s="7">
        <v>65.079955999999996</v>
      </c>
      <c r="C2824" s="7">
        <v>-1.088408</v>
      </c>
    </row>
    <row r="2825" spans="1:3" x14ac:dyDescent="0.3">
      <c r="A2825" s="7">
        <v>2821</v>
      </c>
      <c r="B2825" s="7">
        <v>65.214127000000005</v>
      </c>
      <c r="C2825" s="7">
        <v>-1.088295</v>
      </c>
    </row>
    <row r="2826" spans="1:3" x14ac:dyDescent="0.3">
      <c r="A2826" s="7">
        <v>2822</v>
      </c>
      <c r="B2826" s="7">
        <v>65.361403999999993</v>
      </c>
      <c r="C2826" s="7">
        <v>-1.088206</v>
      </c>
    </row>
    <row r="2827" spans="1:3" x14ac:dyDescent="0.3">
      <c r="A2827" s="7">
        <v>2823</v>
      </c>
      <c r="B2827" s="7">
        <v>65.502921999999998</v>
      </c>
      <c r="C2827" s="7">
        <v>-1.0881810000000001</v>
      </c>
    </row>
    <row r="2828" spans="1:3" x14ac:dyDescent="0.3">
      <c r="A2828" s="7">
        <v>2824</v>
      </c>
      <c r="B2828" s="7">
        <v>65.646034</v>
      </c>
      <c r="C2828" s="7">
        <v>-1.0881339999999999</v>
      </c>
    </row>
    <row r="2829" spans="1:3" x14ac:dyDescent="0.3">
      <c r="A2829" s="7">
        <v>2825</v>
      </c>
      <c r="B2829" s="7">
        <v>65.780602000000002</v>
      </c>
      <c r="C2829" s="7">
        <v>-1.0881350000000001</v>
      </c>
    </row>
    <row r="2830" spans="1:3" x14ac:dyDescent="0.3">
      <c r="A2830" s="7">
        <v>2826</v>
      </c>
      <c r="B2830" s="7">
        <v>65.927681000000007</v>
      </c>
      <c r="C2830" s="7">
        <v>-1.0882959999999999</v>
      </c>
    </row>
    <row r="2831" spans="1:3" x14ac:dyDescent="0.3">
      <c r="A2831" s="7">
        <v>2827</v>
      </c>
      <c r="B2831" s="7">
        <v>66.066719000000006</v>
      </c>
      <c r="C2831" s="7">
        <v>-1.088376</v>
      </c>
    </row>
    <row r="2832" spans="1:3" x14ac:dyDescent="0.3">
      <c r="A2832" s="7">
        <v>2828</v>
      </c>
      <c r="B2832" s="7">
        <v>66.209327999999999</v>
      </c>
      <c r="C2832" s="7">
        <v>-1.0886400000000001</v>
      </c>
    </row>
    <row r="2833" spans="1:3" x14ac:dyDescent="0.3">
      <c r="A2833" s="7">
        <v>2829</v>
      </c>
      <c r="B2833" s="7">
        <v>66.349266</v>
      </c>
      <c r="C2833" s="7">
        <v>-1.088848</v>
      </c>
    </row>
    <row r="2834" spans="1:3" x14ac:dyDescent="0.3">
      <c r="A2834" s="7">
        <v>2830</v>
      </c>
      <c r="B2834" s="7">
        <v>66.493065000000001</v>
      </c>
      <c r="C2834" s="7">
        <v>-1.089008</v>
      </c>
    </row>
    <row r="2835" spans="1:3" x14ac:dyDescent="0.3">
      <c r="A2835" s="7">
        <v>2831</v>
      </c>
      <c r="B2835" s="7">
        <v>66.635375999999994</v>
      </c>
      <c r="C2835" s="7">
        <v>-1.0890820000000001</v>
      </c>
    </row>
    <row r="2836" spans="1:3" x14ac:dyDescent="0.3">
      <c r="A2836" s="7">
        <v>2832</v>
      </c>
      <c r="B2836" s="7">
        <v>66.771834999999996</v>
      </c>
      <c r="C2836" s="7">
        <v>-1.089418</v>
      </c>
    </row>
    <row r="2837" spans="1:3" x14ac:dyDescent="0.3">
      <c r="A2837" s="7">
        <v>2833</v>
      </c>
      <c r="B2837" s="7">
        <v>66.913651000000002</v>
      </c>
      <c r="C2837" s="7">
        <v>-1.0894820000000001</v>
      </c>
    </row>
    <row r="2838" spans="1:3" x14ac:dyDescent="0.3">
      <c r="A2838" s="7">
        <v>2834</v>
      </c>
      <c r="B2838" s="7">
        <v>67.055167999999995</v>
      </c>
      <c r="C2838" s="7">
        <v>-1.0897110000000001</v>
      </c>
    </row>
    <row r="2839" spans="1:3" x14ac:dyDescent="0.3">
      <c r="A2839" s="7">
        <v>2835</v>
      </c>
      <c r="B2839" s="7">
        <v>67.199271999999993</v>
      </c>
      <c r="C2839" s="7">
        <v>-1.0899700000000001</v>
      </c>
    </row>
    <row r="2840" spans="1:3" x14ac:dyDescent="0.3">
      <c r="A2840" s="7">
        <v>2836</v>
      </c>
      <c r="B2840" s="7">
        <v>67.337219000000005</v>
      </c>
      <c r="C2840" s="7">
        <v>-1.090217</v>
      </c>
    </row>
    <row r="2841" spans="1:3" x14ac:dyDescent="0.3">
      <c r="A2841" s="7">
        <v>2837</v>
      </c>
      <c r="B2841" s="7">
        <v>67.477645999999993</v>
      </c>
      <c r="C2841" s="7">
        <v>-1.0902959999999999</v>
      </c>
    </row>
    <row r="2842" spans="1:3" x14ac:dyDescent="0.3">
      <c r="A2842" s="7">
        <v>2838</v>
      </c>
      <c r="B2842" s="7">
        <v>67.619857999999994</v>
      </c>
      <c r="C2842" s="7">
        <v>-1.090495</v>
      </c>
    </row>
    <row r="2843" spans="1:3" x14ac:dyDescent="0.3">
      <c r="A2843" s="7">
        <v>2839</v>
      </c>
      <c r="B2843" s="7">
        <v>67.762375000000006</v>
      </c>
      <c r="C2843" s="7">
        <v>-1.0906100000000001</v>
      </c>
    </row>
    <row r="2844" spans="1:3" x14ac:dyDescent="0.3">
      <c r="A2844" s="7">
        <v>2840</v>
      </c>
      <c r="B2844" s="7">
        <v>67.902007999999995</v>
      </c>
      <c r="C2844" s="7">
        <v>-1.090765</v>
      </c>
    </row>
    <row r="2845" spans="1:3" x14ac:dyDescent="0.3">
      <c r="A2845" s="7">
        <v>2841</v>
      </c>
      <c r="B2845" s="7">
        <v>68.043823000000003</v>
      </c>
      <c r="C2845" s="7">
        <v>-1.0909120000000001</v>
      </c>
    </row>
    <row r="2846" spans="1:3" x14ac:dyDescent="0.3">
      <c r="A2846" s="7">
        <v>2842</v>
      </c>
      <c r="B2846" s="7">
        <v>68.183655000000002</v>
      </c>
      <c r="C2846" s="7">
        <v>-1.0912459999999999</v>
      </c>
    </row>
    <row r="2847" spans="1:3" x14ac:dyDescent="0.3">
      <c r="A2847" s="7">
        <v>2843</v>
      </c>
      <c r="B2847" s="7">
        <v>68.327056999999996</v>
      </c>
      <c r="C2847" s="7">
        <v>-1.091448</v>
      </c>
    </row>
    <row r="2848" spans="1:3" x14ac:dyDescent="0.3">
      <c r="A2848" s="7">
        <v>2844</v>
      </c>
      <c r="B2848" s="7">
        <v>68.472449999999995</v>
      </c>
      <c r="C2848" s="7">
        <v>-1.0917300000000001</v>
      </c>
    </row>
    <row r="2849" spans="1:3" x14ac:dyDescent="0.3">
      <c r="A2849" s="7">
        <v>2845</v>
      </c>
      <c r="B2849" s="7">
        <v>68.610397000000006</v>
      </c>
      <c r="C2849" s="7">
        <v>-1.091982</v>
      </c>
    </row>
    <row r="2850" spans="1:3" x14ac:dyDescent="0.3">
      <c r="A2850" s="7">
        <v>2846</v>
      </c>
      <c r="B2850" s="7">
        <v>68.751616999999996</v>
      </c>
      <c r="C2850" s="7">
        <v>-1.0921320000000001</v>
      </c>
    </row>
    <row r="2851" spans="1:3" x14ac:dyDescent="0.3">
      <c r="A2851" s="7">
        <v>2847</v>
      </c>
      <c r="B2851" s="7">
        <v>68.891448999999994</v>
      </c>
      <c r="C2851" s="7">
        <v>-1.0921650000000001</v>
      </c>
    </row>
    <row r="2852" spans="1:3" x14ac:dyDescent="0.3">
      <c r="A2852" s="7">
        <v>2848</v>
      </c>
      <c r="B2852" s="7">
        <v>69.036049000000006</v>
      </c>
      <c r="C2852" s="7">
        <v>-1.0924020000000001</v>
      </c>
    </row>
    <row r="2853" spans="1:3" x14ac:dyDescent="0.3">
      <c r="A2853" s="7">
        <v>2849</v>
      </c>
      <c r="B2853" s="7">
        <v>69.178955000000002</v>
      </c>
      <c r="C2853" s="7">
        <v>-1.0926389999999999</v>
      </c>
    </row>
    <row r="2854" spans="1:3" x14ac:dyDescent="0.3">
      <c r="A2854" s="7">
        <v>2850</v>
      </c>
      <c r="B2854" s="7">
        <v>69.320380999999998</v>
      </c>
      <c r="C2854" s="7">
        <v>-1.0929310000000001</v>
      </c>
    </row>
    <row r="2855" spans="1:3" x14ac:dyDescent="0.3">
      <c r="A2855" s="7">
        <v>2851</v>
      </c>
      <c r="B2855" s="7">
        <v>69.459518000000003</v>
      </c>
      <c r="C2855" s="7">
        <v>-1.0933299999999999</v>
      </c>
    </row>
    <row r="2856" spans="1:3" x14ac:dyDescent="0.3">
      <c r="A2856" s="7">
        <v>2852</v>
      </c>
      <c r="B2856" s="7">
        <v>69.599541000000002</v>
      </c>
      <c r="C2856" s="7">
        <v>-1.093737</v>
      </c>
    </row>
    <row r="2857" spans="1:3" x14ac:dyDescent="0.3">
      <c r="A2857" s="7">
        <v>2853</v>
      </c>
      <c r="B2857" s="7">
        <v>69.739868000000001</v>
      </c>
      <c r="C2857" s="7">
        <v>-1.094184</v>
      </c>
    </row>
    <row r="2858" spans="1:3" x14ac:dyDescent="0.3">
      <c r="A2858" s="7">
        <v>2854</v>
      </c>
      <c r="B2858" s="7">
        <v>69.879608000000005</v>
      </c>
      <c r="C2858" s="7">
        <v>-1.094597</v>
      </c>
    </row>
    <row r="2859" spans="1:3" x14ac:dyDescent="0.3">
      <c r="A2859" s="7">
        <v>2855</v>
      </c>
      <c r="B2859" s="7">
        <v>70.027679000000006</v>
      </c>
      <c r="C2859" s="7">
        <v>-1.0949469999999999</v>
      </c>
    </row>
    <row r="2860" spans="1:3" x14ac:dyDescent="0.3">
      <c r="A2860" s="7">
        <v>2856</v>
      </c>
      <c r="B2860" s="7">
        <v>70.165924000000004</v>
      </c>
      <c r="C2860" s="7">
        <v>-1.0952679999999999</v>
      </c>
    </row>
    <row r="2861" spans="1:3" x14ac:dyDescent="0.3">
      <c r="A2861" s="7">
        <v>2857</v>
      </c>
      <c r="B2861" s="7">
        <v>70.308136000000005</v>
      </c>
      <c r="C2861" s="7">
        <v>-1.09575</v>
      </c>
    </row>
    <row r="2862" spans="1:3" x14ac:dyDescent="0.3">
      <c r="A2862" s="7">
        <v>2858</v>
      </c>
      <c r="B2862" s="7">
        <v>70.441909999999993</v>
      </c>
      <c r="C2862" s="7">
        <v>-1.0959479999999999</v>
      </c>
    </row>
    <row r="2863" spans="1:3" x14ac:dyDescent="0.3">
      <c r="A2863" s="7">
        <v>2859</v>
      </c>
      <c r="B2863" s="7">
        <v>70.590378000000001</v>
      </c>
      <c r="C2863" s="7">
        <v>-1.0961780000000001</v>
      </c>
    </row>
    <row r="2864" spans="1:3" x14ac:dyDescent="0.3">
      <c r="A2864" s="7">
        <v>2860</v>
      </c>
      <c r="B2864" s="7">
        <v>70.730804000000006</v>
      </c>
      <c r="C2864" s="7">
        <v>-1.096393</v>
      </c>
    </row>
    <row r="2865" spans="1:3" x14ac:dyDescent="0.3">
      <c r="A2865" s="7">
        <v>2861</v>
      </c>
      <c r="B2865" s="7">
        <v>70.866767999999993</v>
      </c>
      <c r="C2865" s="7">
        <v>-1.096643</v>
      </c>
    </row>
    <row r="2866" spans="1:3" x14ac:dyDescent="0.3">
      <c r="A2866" s="7">
        <v>2862</v>
      </c>
      <c r="B2866" s="7">
        <v>71.006598999999994</v>
      </c>
      <c r="C2866" s="7">
        <v>-1.0969310000000001</v>
      </c>
    </row>
    <row r="2867" spans="1:3" x14ac:dyDescent="0.3">
      <c r="A2867" s="7">
        <v>2863</v>
      </c>
      <c r="B2867" s="7">
        <v>71.153084000000007</v>
      </c>
      <c r="C2867" s="7">
        <v>-1.0973980000000001</v>
      </c>
    </row>
    <row r="2868" spans="1:3" x14ac:dyDescent="0.3">
      <c r="A2868" s="7">
        <v>2864</v>
      </c>
      <c r="B2868" s="7">
        <v>71.289535999999998</v>
      </c>
      <c r="C2868" s="7">
        <v>-1.0976790000000001</v>
      </c>
    </row>
    <row r="2869" spans="1:3" x14ac:dyDescent="0.3">
      <c r="A2869" s="7">
        <v>2865</v>
      </c>
      <c r="B2869" s="7">
        <v>71.424599000000001</v>
      </c>
      <c r="C2869" s="7">
        <v>-1.098147</v>
      </c>
    </row>
    <row r="2870" spans="1:3" x14ac:dyDescent="0.3">
      <c r="A2870" s="7">
        <v>2866</v>
      </c>
      <c r="B2870" s="7">
        <v>71.570487999999997</v>
      </c>
      <c r="C2870" s="7">
        <v>-1.09849</v>
      </c>
    </row>
    <row r="2871" spans="1:3" x14ac:dyDescent="0.3">
      <c r="A2871" s="7">
        <v>2867</v>
      </c>
      <c r="B2871" s="7">
        <v>71.715384999999998</v>
      </c>
      <c r="C2871" s="7">
        <v>-1.0987629999999999</v>
      </c>
    </row>
    <row r="2872" spans="1:3" x14ac:dyDescent="0.3">
      <c r="A2872" s="7">
        <v>2868</v>
      </c>
      <c r="B2872" s="7">
        <v>71.856414999999998</v>
      </c>
      <c r="C2872" s="7">
        <v>-1.0990660000000001</v>
      </c>
    </row>
    <row r="2873" spans="1:3" x14ac:dyDescent="0.3">
      <c r="A2873" s="7">
        <v>2869</v>
      </c>
      <c r="B2873" s="7">
        <v>71.992064999999997</v>
      </c>
      <c r="C2873" s="7">
        <v>-1.0994390000000001</v>
      </c>
    </row>
    <row r="2874" spans="1:3" x14ac:dyDescent="0.3">
      <c r="A2874" s="7">
        <v>2870</v>
      </c>
      <c r="B2874" s="7">
        <v>72.136466999999996</v>
      </c>
      <c r="C2874" s="7">
        <v>-1.0996999999999999</v>
      </c>
    </row>
    <row r="2875" spans="1:3" x14ac:dyDescent="0.3">
      <c r="A2875" s="7">
        <v>2871</v>
      </c>
      <c r="B2875" s="7">
        <v>72.274413999999993</v>
      </c>
      <c r="C2875" s="7">
        <v>-1.1000799999999999</v>
      </c>
    </row>
    <row r="2876" spans="1:3" x14ac:dyDescent="0.3">
      <c r="A2876" s="7">
        <v>2872</v>
      </c>
      <c r="B2876" s="7">
        <v>72.408980999999997</v>
      </c>
      <c r="C2876" s="7">
        <v>-1.1004799999999999</v>
      </c>
    </row>
    <row r="2877" spans="1:3" x14ac:dyDescent="0.3">
      <c r="A2877" s="7">
        <v>2873</v>
      </c>
      <c r="B2877" s="7">
        <v>72.554276000000002</v>
      </c>
      <c r="C2877" s="7">
        <v>-1.100644</v>
      </c>
    </row>
    <row r="2878" spans="1:3" x14ac:dyDescent="0.3">
      <c r="A2878" s="7">
        <v>2874</v>
      </c>
      <c r="B2878" s="7">
        <v>72.697388000000004</v>
      </c>
      <c r="C2878" s="7">
        <v>-1.100929</v>
      </c>
    </row>
    <row r="2879" spans="1:3" x14ac:dyDescent="0.3">
      <c r="A2879" s="7">
        <v>2875</v>
      </c>
      <c r="B2879" s="7">
        <v>72.836715999999996</v>
      </c>
      <c r="C2879" s="7">
        <v>-1.1013679999999999</v>
      </c>
    </row>
    <row r="2880" spans="1:3" x14ac:dyDescent="0.3">
      <c r="A2880" s="7">
        <v>2876</v>
      </c>
      <c r="B2880" s="7">
        <v>72.965332000000004</v>
      </c>
      <c r="C2880" s="7">
        <v>-1.1021829999999999</v>
      </c>
    </row>
    <row r="2881" spans="1:3" x14ac:dyDescent="0.3">
      <c r="A2881" s="7">
        <v>2877</v>
      </c>
      <c r="B2881" s="7">
        <v>73.113701000000006</v>
      </c>
      <c r="C2881" s="7">
        <v>-1.1034759999999999</v>
      </c>
    </row>
    <row r="2882" spans="1:3" x14ac:dyDescent="0.3">
      <c r="A2882" s="7">
        <v>2878</v>
      </c>
      <c r="B2882" s="7">
        <v>73.247375000000005</v>
      </c>
      <c r="C2882" s="7">
        <v>-1.105302</v>
      </c>
    </row>
    <row r="2883" spans="1:3" x14ac:dyDescent="0.3">
      <c r="A2883" s="7">
        <v>2879</v>
      </c>
      <c r="B2883" s="7">
        <v>73.375388999999998</v>
      </c>
      <c r="C2883" s="7">
        <v>-1.107548</v>
      </c>
    </row>
    <row r="2884" spans="1:3" x14ac:dyDescent="0.3">
      <c r="A2884" s="7">
        <v>2880</v>
      </c>
      <c r="B2884" s="7">
        <v>73.512932000000006</v>
      </c>
      <c r="C2884" s="7">
        <v>-1.110182</v>
      </c>
    </row>
    <row r="2885" spans="1:3" x14ac:dyDescent="0.3">
      <c r="A2885" s="7">
        <v>2881</v>
      </c>
      <c r="B2885" s="7">
        <v>73.643531999999993</v>
      </c>
      <c r="C2885" s="7">
        <v>-1.1128990000000001</v>
      </c>
    </row>
    <row r="2886" spans="1:3" x14ac:dyDescent="0.3">
      <c r="A2886" s="7">
        <v>2882</v>
      </c>
      <c r="B2886" s="7">
        <v>73.771941999999996</v>
      </c>
      <c r="C2886" s="7">
        <v>-1.1152359999999999</v>
      </c>
    </row>
    <row r="2887" spans="1:3" x14ac:dyDescent="0.3">
      <c r="A2887" s="7">
        <v>2883</v>
      </c>
      <c r="B2887" s="7">
        <v>73.900054999999995</v>
      </c>
      <c r="C2887" s="7">
        <v>-1.1177049999999999</v>
      </c>
    </row>
    <row r="2888" spans="1:3" x14ac:dyDescent="0.3">
      <c r="A2888" s="7">
        <v>2884</v>
      </c>
      <c r="B2888" s="7">
        <v>74.030051999999998</v>
      </c>
      <c r="C2888" s="7">
        <v>-1.119885</v>
      </c>
    </row>
    <row r="2889" spans="1:3" x14ac:dyDescent="0.3">
      <c r="A2889" s="7">
        <v>2885</v>
      </c>
      <c r="B2889" s="7">
        <v>74.153296999999995</v>
      </c>
      <c r="C2889" s="7">
        <v>-1.1214569999999999</v>
      </c>
    </row>
    <row r="2890" spans="1:3" x14ac:dyDescent="0.3">
      <c r="A2890" s="7">
        <v>2886</v>
      </c>
      <c r="B2890" s="7">
        <v>74.282500999999996</v>
      </c>
      <c r="C2890" s="7">
        <v>-1.122601</v>
      </c>
    </row>
    <row r="2891" spans="1:3" x14ac:dyDescent="0.3">
      <c r="A2891" s="7">
        <v>2887</v>
      </c>
      <c r="B2891" s="7">
        <v>74.400986000000003</v>
      </c>
      <c r="C2891" s="7">
        <v>-1.1236219999999999</v>
      </c>
    </row>
    <row r="2892" spans="1:3" x14ac:dyDescent="0.3">
      <c r="A2892" s="7">
        <v>2888</v>
      </c>
      <c r="B2892" s="7">
        <v>74.519858999999997</v>
      </c>
      <c r="C2892" s="7">
        <v>-1.1241239999999999</v>
      </c>
    </row>
    <row r="2893" spans="1:3" x14ac:dyDescent="0.3">
      <c r="A2893" s="7">
        <v>2889</v>
      </c>
      <c r="B2893" s="7">
        <v>74.644096000000005</v>
      </c>
      <c r="C2893" s="7">
        <v>-1.124349</v>
      </c>
    </row>
    <row r="2894" spans="1:3" x14ac:dyDescent="0.3">
      <c r="A2894" s="7">
        <v>2890</v>
      </c>
      <c r="B2894" s="7">
        <v>74.756714000000002</v>
      </c>
      <c r="C2894" s="7">
        <v>-1.1243590000000001</v>
      </c>
    </row>
    <row r="2895" spans="1:3" x14ac:dyDescent="0.3">
      <c r="A2895" s="7">
        <v>2891</v>
      </c>
      <c r="B2895" s="7">
        <v>74.869338999999997</v>
      </c>
      <c r="C2895" s="7">
        <v>-1.1240920000000001</v>
      </c>
    </row>
    <row r="2896" spans="1:3" x14ac:dyDescent="0.3">
      <c r="A2896" s="7">
        <v>2892</v>
      </c>
      <c r="B2896" s="7">
        <v>74.988112999999998</v>
      </c>
      <c r="C2896" s="7">
        <v>-1.1234660000000001</v>
      </c>
    </row>
    <row r="2897" spans="1:3" x14ac:dyDescent="0.3">
      <c r="A2897" s="7">
        <v>2893</v>
      </c>
      <c r="B2897" s="7">
        <v>75.098549000000006</v>
      </c>
      <c r="C2897" s="7">
        <v>-1.122646</v>
      </c>
    </row>
    <row r="2898" spans="1:3" x14ac:dyDescent="0.3">
      <c r="A2898" s="7">
        <v>2894</v>
      </c>
      <c r="B2898" s="7">
        <v>75.207892999999999</v>
      </c>
      <c r="C2898" s="7">
        <v>-1.1215459999999999</v>
      </c>
    </row>
    <row r="2899" spans="1:3" x14ac:dyDescent="0.3">
      <c r="A2899" s="7">
        <v>2895</v>
      </c>
      <c r="B2899" s="7">
        <v>75.320808</v>
      </c>
      <c r="C2899" s="7">
        <v>-1.1204350000000001</v>
      </c>
    </row>
    <row r="2900" spans="1:3" x14ac:dyDescent="0.3">
      <c r="A2900" s="7">
        <v>2896</v>
      </c>
      <c r="B2900" s="7">
        <v>75.428664999999995</v>
      </c>
      <c r="C2900" s="7">
        <v>-1.119189</v>
      </c>
    </row>
    <row r="2901" spans="1:3" x14ac:dyDescent="0.3">
      <c r="A2901" s="7">
        <v>2897</v>
      </c>
      <c r="B2901" s="7">
        <v>75.535919000000007</v>
      </c>
      <c r="C2901" s="7">
        <v>-1.117788</v>
      </c>
    </row>
    <row r="2902" spans="1:3" x14ac:dyDescent="0.3">
      <c r="A2902" s="7">
        <v>2898</v>
      </c>
      <c r="B2902" s="7">
        <v>75.633049</v>
      </c>
      <c r="C2902" s="7">
        <v>-1.1163099999999999</v>
      </c>
    </row>
    <row r="2903" spans="1:3" x14ac:dyDescent="0.3">
      <c r="A2903" s="7">
        <v>2899</v>
      </c>
      <c r="B2903" s="7">
        <v>75.742683</v>
      </c>
      <c r="C2903" s="7">
        <v>-1.114776</v>
      </c>
    </row>
    <row r="2904" spans="1:3" x14ac:dyDescent="0.3">
      <c r="A2904" s="7">
        <v>2900</v>
      </c>
      <c r="B2904" s="7">
        <v>75.845177000000007</v>
      </c>
      <c r="C2904" s="7">
        <v>-1.1131089999999999</v>
      </c>
    </row>
    <row r="2905" spans="1:3" x14ac:dyDescent="0.3">
      <c r="A2905" s="7">
        <v>2901</v>
      </c>
      <c r="B2905" s="7">
        <v>75.946670999999995</v>
      </c>
      <c r="C2905" s="7">
        <v>-1.1113379999999999</v>
      </c>
    </row>
    <row r="2906" spans="1:3" x14ac:dyDescent="0.3">
      <c r="A2906" s="7">
        <v>2902</v>
      </c>
      <c r="B2906" s="7">
        <v>76.039428999999998</v>
      </c>
      <c r="C2906" s="7">
        <v>-1.109626</v>
      </c>
    </row>
    <row r="2907" spans="1:3" x14ac:dyDescent="0.3">
      <c r="A2907" s="7">
        <v>2903</v>
      </c>
      <c r="B2907" s="7">
        <v>76.143210999999994</v>
      </c>
      <c r="C2907" s="7">
        <v>-1.1079129999999999</v>
      </c>
    </row>
    <row r="2908" spans="1:3" x14ac:dyDescent="0.3">
      <c r="A2908" s="7">
        <v>2904</v>
      </c>
      <c r="B2908" s="7">
        <v>76.235671999999994</v>
      </c>
      <c r="C2908" s="7">
        <v>-1.106196</v>
      </c>
    </row>
    <row r="2909" spans="1:3" x14ac:dyDescent="0.3">
      <c r="A2909" s="7">
        <v>2905</v>
      </c>
      <c r="B2909" s="7">
        <v>76.330016999999998</v>
      </c>
      <c r="C2909" s="7">
        <v>-1.1044940000000001</v>
      </c>
    </row>
    <row r="2910" spans="1:3" x14ac:dyDescent="0.3">
      <c r="A2910" s="7">
        <v>2906</v>
      </c>
      <c r="B2910" s="7">
        <v>76.430817000000005</v>
      </c>
      <c r="C2910" s="7">
        <v>-1.102873</v>
      </c>
    </row>
    <row r="2911" spans="1:3" x14ac:dyDescent="0.3">
      <c r="A2911" s="7">
        <v>2907</v>
      </c>
      <c r="B2911" s="7">
        <v>76.520698999999993</v>
      </c>
      <c r="C2911" s="7">
        <v>-1.101221</v>
      </c>
    </row>
    <row r="2912" spans="1:3" x14ac:dyDescent="0.3">
      <c r="A2912" s="7">
        <v>2908</v>
      </c>
      <c r="B2912" s="7">
        <v>76.604911999999999</v>
      </c>
      <c r="C2912" s="7">
        <v>-1.0994759999999999</v>
      </c>
    </row>
    <row r="2913" spans="1:3" x14ac:dyDescent="0.3">
      <c r="A2913" s="7">
        <v>2909</v>
      </c>
      <c r="B2913" s="7">
        <v>76.692406000000005</v>
      </c>
      <c r="C2913" s="7">
        <v>-1.0977939999999999</v>
      </c>
    </row>
    <row r="2914" spans="1:3" x14ac:dyDescent="0.3">
      <c r="A2914" s="7">
        <v>2910</v>
      </c>
      <c r="B2914" s="7">
        <v>76.787047999999999</v>
      </c>
      <c r="C2914" s="7">
        <v>-1.096158</v>
      </c>
    </row>
    <row r="2915" spans="1:3" x14ac:dyDescent="0.3">
      <c r="A2915" s="7">
        <v>2911</v>
      </c>
      <c r="B2915" s="7">
        <v>76.871467999999993</v>
      </c>
      <c r="C2915" s="7">
        <v>-1.0944419999999999</v>
      </c>
    </row>
    <row r="2916" spans="1:3" x14ac:dyDescent="0.3">
      <c r="A2916" s="7">
        <v>2912</v>
      </c>
      <c r="B2916" s="7">
        <v>76.957274999999996</v>
      </c>
      <c r="C2916" s="7">
        <v>-1.0928230000000001</v>
      </c>
    </row>
    <row r="2917" spans="1:3" x14ac:dyDescent="0.3">
      <c r="A2917" s="7">
        <v>2913</v>
      </c>
      <c r="B2917" s="7">
        <v>77.040694999999999</v>
      </c>
      <c r="C2917" s="7">
        <v>-1.0911770000000001</v>
      </c>
    </row>
    <row r="2918" spans="1:3" x14ac:dyDescent="0.3">
      <c r="A2918" s="7">
        <v>2914</v>
      </c>
      <c r="B2918" s="7">
        <v>77.126007000000001</v>
      </c>
      <c r="C2918" s="7">
        <v>-1.0896809999999999</v>
      </c>
    </row>
    <row r="2919" spans="1:3" x14ac:dyDescent="0.3">
      <c r="A2919" s="7">
        <v>2915</v>
      </c>
      <c r="B2919" s="7">
        <v>77.206542999999996</v>
      </c>
      <c r="C2919" s="7">
        <v>-1.088247</v>
      </c>
    </row>
    <row r="2920" spans="1:3" x14ac:dyDescent="0.3">
      <c r="A2920" s="7">
        <v>2916</v>
      </c>
      <c r="B2920" s="7">
        <v>77.284103000000002</v>
      </c>
      <c r="C2920" s="7">
        <v>-1.0868439999999999</v>
      </c>
    </row>
    <row r="2921" spans="1:3" x14ac:dyDescent="0.3">
      <c r="A2921" s="7">
        <v>2917</v>
      </c>
      <c r="B2921" s="7">
        <v>77.373092999999997</v>
      </c>
      <c r="C2921" s="7">
        <v>-1.0854109999999999</v>
      </c>
    </row>
    <row r="2922" spans="1:3" x14ac:dyDescent="0.3">
      <c r="A2922" s="7">
        <v>2918</v>
      </c>
      <c r="B2922" s="7">
        <v>77.452941999999993</v>
      </c>
      <c r="C2922" s="7">
        <v>-1.0841160000000001</v>
      </c>
    </row>
    <row r="2923" spans="1:3" x14ac:dyDescent="0.3">
      <c r="A2923" s="7">
        <v>2919</v>
      </c>
      <c r="B2923" s="7">
        <v>77.528808999999995</v>
      </c>
      <c r="C2923" s="7">
        <v>-1.0827629999999999</v>
      </c>
    </row>
    <row r="2924" spans="1:3" x14ac:dyDescent="0.3">
      <c r="A2924" s="7">
        <v>2920</v>
      </c>
      <c r="B2924" s="7">
        <v>77.604393000000002</v>
      </c>
      <c r="C2924" s="7">
        <v>-1.0814999999999999</v>
      </c>
    </row>
    <row r="2925" spans="1:3" x14ac:dyDescent="0.3">
      <c r="A2925" s="7">
        <v>2921</v>
      </c>
      <c r="B2925" s="7">
        <v>77.684334000000007</v>
      </c>
      <c r="C2925" s="7">
        <v>-1.0803039999999999</v>
      </c>
    </row>
    <row r="2926" spans="1:3" x14ac:dyDescent="0.3">
      <c r="A2926" s="7">
        <v>2922</v>
      </c>
      <c r="B2926" s="7">
        <v>77.761505</v>
      </c>
      <c r="C2926" s="7">
        <v>-1.078948</v>
      </c>
    </row>
    <row r="2927" spans="1:3" x14ac:dyDescent="0.3">
      <c r="A2927" s="7">
        <v>2923</v>
      </c>
      <c r="B2927" s="7">
        <v>77.829329999999999</v>
      </c>
      <c r="C2927" s="7">
        <v>-1.0778080000000001</v>
      </c>
    </row>
    <row r="2928" spans="1:3" x14ac:dyDescent="0.3">
      <c r="A2928" s="7">
        <v>2924</v>
      </c>
      <c r="B2928" s="7">
        <v>77.903319999999994</v>
      </c>
      <c r="C2928" s="7">
        <v>-1.0765960000000001</v>
      </c>
    </row>
    <row r="2929" spans="1:3" x14ac:dyDescent="0.3">
      <c r="A2929" s="7">
        <v>2925</v>
      </c>
      <c r="B2929" s="7">
        <v>77.975020999999998</v>
      </c>
      <c r="C2929" s="7">
        <v>-1.0753870000000001</v>
      </c>
    </row>
    <row r="2930" spans="1:3" x14ac:dyDescent="0.3">
      <c r="A2930" s="7">
        <v>2926</v>
      </c>
      <c r="B2930" s="7">
        <v>78.045333999999997</v>
      </c>
      <c r="C2930" s="7">
        <v>-1.0741670000000001</v>
      </c>
    </row>
    <row r="2931" spans="1:3" x14ac:dyDescent="0.3">
      <c r="A2931" s="7">
        <v>2927</v>
      </c>
      <c r="B2931" s="7">
        <v>78.115752999999998</v>
      </c>
      <c r="C2931" s="7">
        <v>-1.0730949999999999</v>
      </c>
    </row>
    <row r="2932" spans="1:3" x14ac:dyDescent="0.3">
      <c r="A2932" s="7">
        <v>2928</v>
      </c>
      <c r="B2932" s="7">
        <v>78.184173999999999</v>
      </c>
      <c r="C2932" s="7">
        <v>-1.072098</v>
      </c>
    </row>
    <row r="2933" spans="1:3" x14ac:dyDescent="0.3">
      <c r="A2933" s="7">
        <v>2929</v>
      </c>
      <c r="B2933" s="7">
        <v>78.255675999999994</v>
      </c>
      <c r="C2933" s="7">
        <v>-1.071299</v>
      </c>
    </row>
    <row r="2934" spans="1:3" x14ac:dyDescent="0.3">
      <c r="A2934" s="7">
        <v>2930</v>
      </c>
      <c r="B2934" s="7">
        <v>78.317352</v>
      </c>
      <c r="C2934" s="7">
        <v>-1.07053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D895-118E-454D-8106-17B763D2E6DD}">
  <dimension ref="B2:C25"/>
  <sheetViews>
    <sheetView workbookViewId="0">
      <selection activeCell="F5" sqref="F5"/>
    </sheetView>
  </sheetViews>
  <sheetFormatPr defaultRowHeight="14" x14ac:dyDescent="0.3"/>
  <sheetData>
    <row r="2" spans="2:3" x14ac:dyDescent="0.3">
      <c r="B2" t="s">
        <v>1</v>
      </c>
      <c r="C2" t="s">
        <v>2</v>
      </c>
    </row>
    <row r="3" spans="2:3" x14ac:dyDescent="0.3">
      <c r="B3">
        <v>0.13594000000000001</v>
      </c>
      <c r="C3">
        <v>21.848859999999998</v>
      </c>
    </row>
    <row r="4" spans="2:3" x14ac:dyDescent="0.3">
      <c r="B4">
        <v>1.7623500000000001</v>
      </c>
      <c r="C4">
        <v>32.520020000000002</v>
      </c>
    </row>
    <row r="5" spans="2:3" x14ac:dyDescent="0.3">
      <c r="B5">
        <v>5.0442200000000001</v>
      </c>
      <c r="C5">
        <v>38.952979999999997</v>
      </c>
    </row>
    <row r="6" spans="2:3" x14ac:dyDescent="0.3">
      <c r="B6">
        <v>8.9069500000000001</v>
      </c>
      <c r="C6">
        <v>42.888449999999999</v>
      </c>
    </row>
    <row r="7" spans="2:3" x14ac:dyDescent="0.3">
      <c r="B7">
        <v>12.43568</v>
      </c>
      <c r="C7">
        <v>47.959139999999998</v>
      </c>
    </row>
    <row r="8" spans="2:3" x14ac:dyDescent="0.3">
      <c r="B8">
        <v>17.198740000000001</v>
      </c>
      <c r="C8">
        <v>50.967500000000001</v>
      </c>
    </row>
    <row r="9" spans="2:3" x14ac:dyDescent="0.3">
      <c r="B9">
        <v>19.231760000000001</v>
      </c>
      <c r="C9">
        <v>50.380969999999998</v>
      </c>
    </row>
    <row r="10" spans="2:3" x14ac:dyDescent="0.3">
      <c r="B10">
        <v>22.658840000000001</v>
      </c>
      <c r="C10">
        <v>51.440510000000003</v>
      </c>
    </row>
    <row r="11" spans="2:3" x14ac:dyDescent="0.3">
      <c r="B11">
        <v>26.44896</v>
      </c>
      <c r="C11">
        <v>53.029829999999997</v>
      </c>
    </row>
    <row r="12" spans="2:3" x14ac:dyDescent="0.3">
      <c r="B12">
        <v>30.340730000000001</v>
      </c>
      <c r="C12">
        <v>56.37876</v>
      </c>
    </row>
    <row r="13" spans="2:3" x14ac:dyDescent="0.3">
      <c r="B13">
        <v>33.085299999999997</v>
      </c>
      <c r="C13">
        <v>52.935229999999997</v>
      </c>
    </row>
    <row r="14" spans="2:3" x14ac:dyDescent="0.3">
      <c r="B14">
        <v>37.00611</v>
      </c>
      <c r="C14">
        <v>52.991990000000001</v>
      </c>
    </row>
    <row r="15" spans="2:3" x14ac:dyDescent="0.3">
      <c r="B15">
        <v>41.304479999999998</v>
      </c>
      <c r="C15">
        <v>56.113880000000002</v>
      </c>
    </row>
    <row r="16" spans="2:3" x14ac:dyDescent="0.3">
      <c r="B16">
        <v>43.46819</v>
      </c>
      <c r="C16">
        <v>51.440510000000003</v>
      </c>
    </row>
    <row r="17" spans="2:3" x14ac:dyDescent="0.3">
      <c r="B17">
        <v>47.301879999999997</v>
      </c>
      <c r="C17">
        <v>49.453859999999999</v>
      </c>
    </row>
    <row r="18" spans="2:3" x14ac:dyDescent="0.3">
      <c r="B18">
        <v>50.569220000000001</v>
      </c>
      <c r="C18">
        <v>48.961930000000002</v>
      </c>
    </row>
    <row r="19" spans="2:3" x14ac:dyDescent="0.3">
      <c r="B19">
        <v>54.504559999999998</v>
      </c>
      <c r="C19">
        <v>47.902380000000001</v>
      </c>
    </row>
    <row r="20" spans="2:3" x14ac:dyDescent="0.3">
      <c r="B20">
        <v>57.713810000000002</v>
      </c>
      <c r="C20">
        <v>43.89123</v>
      </c>
    </row>
    <row r="21" spans="2:3" x14ac:dyDescent="0.3">
      <c r="B21">
        <v>61.097329999999999</v>
      </c>
      <c r="C21">
        <v>43.361460000000001</v>
      </c>
    </row>
    <row r="22" spans="2:3" x14ac:dyDescent="0.3">
      <c r="B22">
        <v>64.422759999999997</v>
      </c>
      <c r="C22">
        <v>41.904580000000003</v>
      </c>
    </row>
    <row r="23" spans="2:3" x14ac:dyDescent="0.3">
      <c r="B23">
        <v>68.183840000000004</v>
      </c>
      <c r="C23">
        <v>38.915140000000001</v>
      </c>
    </row>
    <row r="24" spans="2:3" x14ac:dyDescent="0.3">
      <c r="B24">
        <v>71.465699999999998</v>
      </c>
      <c r="C24">
        <v>39.880090000000003</v>
      </c>
    </row>
    <row r="25" spans="2:3" x14ac:dyDescent="0.3">
      <c r="B25">
        <v>74.776610000000005</v>
      </c>
      <c r="C25">
        <v>37.855600000000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34FBC-8F41-4875-BDB7-D5A3194D5627}">
  <dimension ref="B3:M743"/>
  <sheetViews>
    <sheetView topLeftCell="C1" workbookViewId="0">
      <selection activeCell="I11" sqref="I11:O11"/>
    </sheetView>
  </sheetViews>
  <sheetFormatPr defaultRowHeight="14" x14ac:dyDescent="0.3"/>
  <cols>
    <col min="2" max="2" width="13.25" customWidth="1"/>
    <col min="3" max="3" width="22.75" customWidth="1"/>
    <col min="4" max="4" width="21" customWidth="1"/>
    <col min="5" max="5" width="19.75" customWidth="1"/>
    <col min="6" max="6" width="27.83203125" customWidth="1"/>
  </cols>
  <sheetData>
    <row r="3" spans="2:13" x14ac:dyDescent="0.3">
      <c r="C3" s="8" t="s">
        <v>41</v>
      </c>
      <c r="D3" s="8"/>
      <c r="E3" s="8"/>
      <c r="F3" s="8"/>
    </row>
    <row r="4" spans="2:13" x14ac:dyDescent="0.25">
      <c r="B4" t="s">
        <v>40</v>
      </c>
      <c r="C4" s="13" t="s">
        <v>11</v>
      </c>
      <c r="D4" s="15" t="s">
        <v>10</v>
      </c>
      <c r="E4" s="15" t="s">
        <v>8</v>
      </c>
      <c r="F4" s="15" t="s">
        <v>9</v>
      </c>
    </row>
    <row r="5" spans="2:13" x14ac:dyDescent="0.3">
      <c r="B5">
        <v>0.35</v>
      </c>
      <c r="C5">
        <v>7.6999999999999999E-2</v>
      </c>
      <c r="D5">
        <v>4.7E-2</v>
      </c>
      <c r="E5">
        <v>3.6999999999999998E-2</v>
      </c>
      <c r="F5">
        <v>3.7999999999999999E-2</v>
      </c>
    </row>
    <row r="6" spans="2:13" x14ac:dyDescent="0.3">
      <c r="B6">
        <v>0.375</v>
      </c>
      <c r="C6">
        <v>6.8000000000000005E-2</v>
      </c>
      <c r="D6">
        <v>1.2999999999999999E-2</v>
      </c>
      <c r="E6">
        <v>4.7E-2</v>
      </c>
      <c r="F6">
        <v>2.1000000000000001E-2</v>
      </c>
    </row>
    <row r="7" spans="2:13" x14ac:dyDescent="0.3">
      <c r="B7">
        <v>0.4</v>
      </c>
      <c r="C7">
        <v>0.126</v>
      </c>
      <c r="D7">
        <v>6.5000000000000002E-2</v>
      </c>
      <c r="E7">
        <v>8.9999999999999993E-3</v>
      </c>
      <c r="F7">
        <v>3.5999999999999997E-2</v>
      </c>
    </row>
    <row r="8" spans="2:13" x14ac:dyDescent="0.3">
      <c r="B8">
        <v>0.42499999999999999</v>
      </c>
      <c r="C8">
        <v>0.156</v>
      </c>
      <c r="D8">
        <v>6.2E-2</v>
      </c>
      <c r="E8">
        <v>1.2E-2</v>
      </c>
      <c r="F8">
        <v>4.5999999999999999E-2</v>
      </c>
    </row>
    <row r="9" spans="2:13" x14ac:dyDescent="0.3">
      <c r="B9">
        <v>0.45</v>
      </c>
      <c r="C9">
        <v>0.2</v>
      </c>
      <c r="D9">
        <v>6.7000000000000004E-2</v>
      </c>
      <c r="E9">
        <v>0.01</v>
      </c>
      <c r="F9">
        <v>5.8999999999999997E-2</v>
      </c>
    </row>
    <row r="10" spans="2:13" x14ac:dyDescent="0.3">
      <c r="B10">
        <v>0.47499999999999998</v>
      </c>
      <c r="C10">
        <v>0.253</v>
      </c>
      <c r="D10">
        <v>7.6999999999999999E-2</v>
      </c>
      <c r="E10">
        <v>8.9999999999999993E-3</v>
      </c>
      <c r="F10">
        <v>7.4999999999999997E-2</v>
      </c>
    </row>
    <row r="11" spans="2:13" x14ac:dyDescent="0.25">
      <c r="B11">
        <v>0.5</v>
      </c>
      <c r="C11">
        <v>0.29899999999999999</v>
      </c>
      <c r="D11">
        <v>0.107</v>
      </c>
      <c r="E11">
        <v>0.01</v>
      </c>
      <c r="F11">
        <v>8.6999999999999994E-2</v>
      </c>
      <c r="J11" s="15"/>
      <c r="K11" s="15"/>
      <c r="L11" s="15"/>
      <c r="M11" s="15"/>
    </row>
    <row r="12" spans="2:13" x14ac:dyDescent="0.3">
      <c r="B12">
        <v>0.52500000000000002</v>
      </c>
      <c r="C12">
        <v>0.28499999999999998</v>
      </c>
      <c r="D12">
        <v>0.14199999999999999</v>
      </c>
      <c r="E12">
        <v>6.0000000000000001E-3</v>
      </c>
      <c r="F12">
        <v>0.11</v>
      </c>
    </row>
    <row r="13" spans="2:13" x14ac:dyDescent="0.3">
      <c r="B13">
        <v>0.55000000000000004</v>
      </c>
      <c r="C13">
        <v>0.33100000000000002</v>
      </c>
      <c r="D13">
        <v>0.17499999999999999</v>
      </c>
      <c r="E13">
        <v>1.7999999999999999E-2</v>
      </c>
      <c r="F13">
        <v>0.127</v>
      </c>
    </row>
    <row r="14" spans="2:13" x14ac:dyDescent="0.3">
      <c r="B14">
        <v>0.57499999999999996</v>
      </c>
      <c r="C14">
        <v>0.36799999999999999</v>
      </c>
      <c r="D14">
        <v>0.21099999999999999</v>
      </c>
      <c r="E14">
        <v>1.4E-2</v>
      </c>
      <c r="F14">
        <v>0.13600000000000001</v>
      </c>
    </row>
    <row r="15" spans="2:13" x14ac:dyDescent="0.3">
      <c r="B15">
        <v>0.6</v>
      </c>
      <c r="C15">
        <v>0.38500000000000001</v>
      </c>
      <c r="D15">
        <v>0.25800000000000001</v>
      </c>
      <c r="E15">
        <v>2.1999999999999999E-2</v>
      </c>
      <c r="F15">
        <v>0.16200000000000001</v>
      </c>
    </row>
    <row r="16" spans="2:13" x14ac:dyDescent="0.3">
      <c r="B16">
        <v>0.625</v>
      </c>
      <c r="C16">
        <v>0.40500000000000003</v>
      </c>
      <c r="D16">
        <v>0.29299999999999998</v>
      </c>
      <c r="E16">
        <v>2.5000000000000001E-2</v>
      </c>
      <c r="F16">
        <v>0.18</v>
      </c>
    </row>
    <row r="17" spans="2:6" x14ac:dyDescent="0.3">
      <c r="B17">
        <v>0.65</v>
      </c>
      <c r="C17">
        <v>0.42499999999999999</v>
      </c>
      <c r="D17">
        <v>0.34300000000000003</v>
      </c>
      <c r="E17">
        <v>2.5000000000000001E-2</v>
      </c>
      <c r="F17">
        <v>0.193</v>
      </c>
    </row>
    <row r="18" spans="2:6" x14ac:dyDescent="0.3">
      <c r="B18">
        <v>0.67500000000000004</v>
      </c>
      <c r="C18">
        <v>0.44700000000000001</v>
      </c>
      <c r="D18">
        <v>0.38800000000000001</v>
      </c>
      <c r="E18">
        <v>2.7E-2</v>
      </c>
      <c r="F18">
        <v>0.218</v>
      </c>
    </row>
    <row r="19" spans="2:6" x14ac:dyDescent="0.3">
      <c r="B19">
        <v>0.7</v>
      </c>
      <c r="C19">
        <v>0.47899999999999998</v>
      </c>
      <c r="D19">
        <v>0.42099999999999999</v>
      </c>
      <c r="E19">
        <v>3.2000000000000001E-2</v>
      </c>
      <c r="F19">
        <v>0.23</v>
      </c>
    </row>
    <row r="20" spans="2:6" x14ac:dyDescent="0.3">
      <c r="B20">
        <v>0.72499999999999998</v>
      </c>
      <c r="C20">
        <v>0.495</v>
      </c>
      <c r="D20">
        <v>0.46600000000000003</v>
      </c>
      <c r="E20">
        <v>3.4000000000000002E-2</v>
      </c>
      <c r="F20">
        <v>0.26200000000000001</v>
      </c>
    </row>
    <row r="21" spans="2:6" x14ac:dyDescent="0.3">
      <c r="B21">
        <v>0.75</v>
      </c>
      <c r="C21">
        <v>0.505</v>
      </c>
      <c r="D21">
        <v>0.495</v>
      </c>
      <c r="E21">
        <v>4.9000000000000002E-2</v>
      </c>
      <c r="F21">
        <v>0.28399999999999997</v>
      </c>
    </row>
    <row r="22" spans="2:6" x14ac:dyDescent="0.3">
      <c r="B22">
        <v>0.77500000000000002</v>
      </c>
      <c r="C22">
        <v>0.53600000000000003</v>
      </c>
      <c r="D22">
        <v>0.52</v>
      </c>
      <c r="E22">
        <v>4.2999999999999997E-2</v>
      </c>
      <c r="F22">
        <v>0.29799999999999999</v>
      </c>
    </row>
    <row r="23" spans="2:6" x14ac:dyDescent="0.3">
      <c r="B23">
        <v>0.8</v>
      </c>
      <c r="C23">
        <v>0.55800000000000005</v>
      </c>
      <c r="D23">
        <v>0.53800000000000003</v>
      </c>
      <c r="E23">
        <v>0.06</v>
      </c>
      <c r="F23">
        <v>0.32600000000000001</v>
      </c>
    </row>
    <row r="24" spans="2:6" x14ac:dyDescent="0.3">
      <c r="B24">
        <v>0.82499999999999996</v>
      </c>
      <c r="C24">
        <v>0.58199999999999996</v>
      </c>
      <c r="D24">
        <v>0.54200000000000004</v>
      </c>
      <c r="E24">
        <v>6.2E-2</v>
      </c>
      <c r="F24">
        <v>0.35099999999999998</v>
      </c>
    </row>
    <row r="25" spans="2:6" x14ac:dyDescent="0.3">
      <c r="B25">
        <v>0.85</v>
      </c>
      <c r="C25">
        <v>0.60399999999999998</v>
      </c>
      <c r="D25">
        <v>0.55000000000000004</v>
      </c>
      <c r="E25">
        <v>7.9000000000000001E-2</v>
      </c>
      <c r="F25">
        <v>0.35799999999999998</v>
      </c>
    </row>
    <row r="26" spans="2:6" x14ac:dyDescent="0.3">
      <c r="B26">
        <v>0.875</v>
      </c>
      <c r="C26">
        <v>0.622</v>
      </c>
      <c r="D26">
        <v>0.54100000000000004</v>
      </c>
      <c r="E26">
        <v>8.4000000000000005E-2</v>
      </c>
      <c r="F26">
        <v>0.39300000000000002</v>
      </c>
    </row>
    <row r="27" spans="2:6" x14ac:dyDescent="0.3">
      <c r="B27">
        <v>0.9</v>
      </c>
      <c r="C27">
        <v>0.64400000000000002</v>
      </c>
      <c r="D27">
        <v>0.54600000000000004</v>
      </c>
      <c r="E27">
        <v>9.4E-2</v>
      </c>
      <c r="F27">
        <v>0.40400000000000003</v>
      </c>
    </row>
    <row r="28" spans="2:6" x14ac:dyDescent="0.3">
      <c r="B28">
        <v>0.92500000000000004</v>
      </c>
      <c r="C28">
        <v>0.66</v>
      </c>
      <c r="D28">
        <v>0.55600000000000005</v>
      </c>
      <c r="E28">
        <v>9.4E-2</v>
      </c>
      <c r="F28">
        <v>0.434</v>
      </c>
    </row>
    <row r="29" spans="2:6" x14ac:dyDescent="0.3">
      <c r="B29">
        <v>0.95</v>
      </c>
      <c r="C29">
        <v>0.68799999999999994</v>
      </c>
      <c r="D29">
        <v>0.55900000000000005</v>
      </c>
      <c r="E29">
        <v>0.11</v>
      </c>
      <c r="F29">
        <v>0.44600000000000001</v>
      </c>
    </row>
    <row r="30" spans="2:6" x14ac:dyDescent="0.3">
      <c r="B30">
        <v>0.97499999999999998</v>
      </c>
      <c r="C30">
        <v>0.70099999999999996</v>
      </c>
      <c r="D30">
        <v>0.57899999999999996</v>
      </c>
      <c r="E30">
        <v>0.124</v>
      </c>
      <c r="F30">
        <v>0.47299999999999998</v>
      </c>
    </row>
    <row r="31" spans="2:6" x14ac:dyDescent="0.3">
      <c r="B31">
        <v>1</v>
      </c>
      <c r="C31">
        <v>0.71799999999999997</v>
      </c>
      <c r="D31">
        <v>0.59199999999999997</v>
      </c>
      <c r="E31">
        <v>0.14299999999999999</v>
      </c>
      <c r="F31">
        <v>0.48499999999999999</v>
      </c>
    </row>
    <row r="32" spans="2:6" x14ac:dyDescent="0.3">
      <c r="B32">
        <v>1.0249999999999999</v>
      </c>
      <c r="C32">
        <v>0.74099999999999999</v>
      </c>
      <c r="D32">
        <v>0.60599999999999998</v>
      </c>
      <c r="E32">
        <v>0.14299999999999999</v>
      </c>
      <c r="F32">
        <v>0.504</v>
      </c>
    </row>
    <row r="33" spans="2:6" x14ac:dyDescent="0.3">
      <c r="B33">
        <v>1.05</v>
      </c>
      <c r="C33">
        <v>0.76</v>
      </c>
      <c r="D33">
        <v>0.60399999999999998</v>
      </c>
      <c r="E33">
        <v>0.16</v>
      </c>
      <c r="F33">
        <v>0.53400000000000003</v>
      </c>
    </row>
    <row r="34" spans="2:6" x14ac:dyDescent="0.3">
      <c r="B34">
        <v>1.075</v>
      </c>
      <c r="C34">
        <v>0.78100000000000003</v>
      </c>
      <c r="D34">
        <v>0.61399999999999999</v>
      </c>
      <c r="E34">
        <v>0.16400000000000001</v>
      </c>
      <c r="F34">
        <v>0.55600000000000005</v>
      </c>
    </row>
    <row r="35" spans="2:6" x14ac:dyDescent="0.3">
      <c r="B35">
        <v>1.1000000000000001</v>
      </c>
      <c r="C35">
        <v>0.79200000000000004</v>
      </c>
      <c r="D35">
        <v>0.63400000000000001</v>
      </c>
      <c r="E35">
        <v>0.185</v>
      </c>
      <c r="F35">
        <v>0.58499999999999996</v>
      </c>
    </row>
    <row r="36" spans="2:6" x14ac:dyDescent="0.3">
      <c r="B36">
        <v>1.125</v>
      </c>
      <c r="C36">
        <v>0.80800000000000005</v>
      </c>
      <c r="D36">
        <v>0.63900000000000001</v>
      </c>
      <c r="E36">
        <v>0.20100000000000001</v>
      </c>
      <c r="F36">
        <v>0.61199999999999999</v>
      </c>
    </row>
    <row r="37" spans="2:6" x14ac:dyDescent="0.3">
      <c r="B37">
        <v>1.1499999999999999</v>
      </c>
      <c r="C37">
        <v>0.83399999999999996</v>
      </c>
      <c r="D37">
        <v>0.65900000000000003</v>
      </c>
      <c r="E37">
        <v>0.216</v>
      </c>
      <c r="F37">
        <v>0.628</v>
      </c>
    </row>
    <row r="38" spans="2:6" x14ac:dyDescent="0.3">
      <c r="B38">
        <v>1.175</v>
      </c>
      <c r="C38">
        <v>0.83899999999999997</v>
      </c>
      <c r="D38">
        <v>0.66700000000000004</v>
      </c>
      <c r="E38">
        <v>0.246</v>
      </c>
      <c r="F38">
        <v>0.65700000000000003</v>
      </c>
    </row>
    <row r="39" spans="2:6" x14ac:dyDescent="0.3">
      <c r="B39">
        <v>1.2</v>
      </c>
      <c r="C39">
        <v>0.86799999999999999</v>
      </c>
      <c r="D39">
        <v>0.69199999999999995</v>
      </c>
      <c r="E39">
        <v>0.254</v>
      </c>
      <c r="F39">
        <v>0.67800000000000005</v>
      </c>
    </row>
    <row r="40" spans="2:6" x14ac:dyDescent="0.3">
      <c r="B40">
        <v>1.2250000000000001</v>
      </c>
      <c r="C40">
        <v>0.876</v>
      </c>
      <c r="D40">
        <v>0.70099999999999996</v>
      </c>
      <c r="E40">
        <v>0.26800000000000002</v>
      </c>
      <c r="F40">
        <v>0.69699999999999995</v>
      </c>
    </row>
    <row r="41" spans="2:6" x14ac:dyDescent="0.3">
      <c r="B41">
        <v>1.25</v>
      </c>
      <c r="C41">
        <v>0.89600000000000002</v>
      </c>
      <c r="D41">
        <v>0.70399999999999996</v>
      </c>
      <c r="E41">
        <v>0.28599999999999998</v>
      </c>
      <c r="F41">
        <v>0.72599999999999998</v>
      </c>
    </row>
    <row r="42" spans="2:6" x14ac:dyDescent="0.3">
      <c r="B42">
        <v>1.2749999999999999</v>
      </c>
      <c r="C42">
        <v>0.91</v>
      </c>
      <c r="D42">
        <v>0.72699999999999998</v>
      </c>
      <c r="E42">
        <v>0.30399999999999999</v>
      </c>
      <c r="F42">
        <v>0.74299999999999999</v>
      </c>
    </row>
    <row r="43" spans="2:6" x14ac:dyDescent="0.3">
      <c r="B43">
        <v>1.3</v>
      </c>
      <c r="C43">
        <v>0.91700000000000004</v>
      </c>
      <c r="D43">
        <v>0.752</v>
      </c>
      <c r="E43">
        <v>0.32300000000000001</v>
      </c>
      <c r="F43">
        <v>0.78200000000000003</v>
      </c>
    </row>
    <row r="44" spans="2:6" x14ac:dyDescent="0.3">
      <c r="B44">
        <v>1.325</v>
      </c>
      <c r="C44">
        <v>0.93</v>
      </c>
      <c r="D44">
        <v>0.76800000000000002</v>
      </c>
      <c r="E44">
        <v>0.33100000000000002</v>
      </c>
      <c r="F44">
        <v>0.80700000000000005</v>
      </c>
    </row>
    <row r="45" spans="2:6" x14ac:dyDescent="0.3">
      <c r="B45">
        <v>1.35</v>
      </c>
      <c r="C45">
        <v>0.92400000000000004</v>
      </c>
      <c r="D45">
        <v>0.79300000000000004</v>
      </c>
      <c r="E45">
        <v>0.36099999999999999</v>
      </c>
      <c r="F45">
        <v>0.83499999999999996</v>
      </c>
    </row>
    <row r="46" spans="2:6" x14ac:dyDescent="0.3">
      <c r="B46">
        <v>1.375</v>
      </c>
      <c r="C46">
        <v>0.93500000000000005</v>
      </c>
      <c r="D46">
        <v>0.79700000000000004</v>
      </c>
      <c r="E46">
        <v>0.377</v>
      </c>
      <c r="F46">
        <v>0.86399999999999999</v>
      </c>
    </row>
    <row r="47" spans="2:6" x14ac:dyDescent="0.3">
      <c r="B47">
        <v>1.4</v>
      </c>
      <c r="C47">
        <v>0.94099999999999995</v>
      </c>
      <c r="D47">
        <v>0.82899999999999996</v>
      </c>
      <c r="E47">
        <v>0.38100000000000001</v>
      </c>
      <c r="F47">
        <v>0.88800000000000001</v>
      </c>
    </row>
    <row r="48" spans="2:6" x14ac:dyDescent="0.3">
      <c r="B48">
        <v>1.425</v>
      </c>
      <c r="C48">
        <v>0.93400000000000005</v>
      </c>
      <c r="D48">
        <v>0.83499999999999996</v>
      </c>
      <c r="E48">
        <v>0.40400000000000003</v>
      </c>
      <c r="F48">
        <v>0.91300000000000003</v>
      </c>
    </row>
    <row r="49" spans="2:6" x14ac:dyDescent="0.3">
      <c r="B49">
        <v>1.45</v>
      </c>
      <c r="C49">
        <v>0.93899999999999995</v>
      </c>
      <c r="D49">
        <v>0.85399999999999998</v>
      </c>
      <c r="E49">
        <v>0.42099999999999999</v>
      </c>
      <c r="F49">
        <v>0.92700000000000005</v>
      </c>
    </row>
    <row r="50" spans="2:6" x14ac:dyDescent="0.3">
      <c r="B50">
        <v>1.4750000000000001</v>
      </c>
      <c r="C50">
        <v>0.94199999999999995</v>
      </c>
      <c r="D50">
        <v>0.86599999999999999</v>
      </c>
      <c r="E50">
        <v>0.441</v>
      </c>
      <c r="F50">
        <v>0.96599999999999997</v>
      </c>
    </row>
    <row r="51" spans="2:6" x14ac:dyDescent="0.3">
      <c r="B51">
        <v>1.5</v>
      </c>
      <c r="C51">
        <v>0.95199999999999996</v>
      </c>
      <c r="D51">
        <v>0.876</v>
      </c>
      <c r="E51">
        <v>0.45800000000000002</v>
      </c>
      <c r="F51">
        <v>0.98399999999999999</v>
      </c>
    </row>
    <row r="52" spans="2:6" x14ac:dyDescent="0.3">
      <c r="B52">
        <v>1.5249999999999999</v>
      </c>
      <c r="C52">
        <v>0.96399999999999997</v>
      </c>
      <c r="D52">
        <v>0.877</v>
      </c>
      <c r="E52">
        <v>0.47199999999999998</v>
      </c>
      <c r="F52">
        <v>1.0249999999999999</v>
      </c>
    </row>
    <row r="53" spans="2:6" x14ac:dyDescent="0.3">
      <c r="B53">
        <v>1.55</v>
      </c>
      <c r="C53">
        <v>0.96</v>
      </c>
      <c r="D53">
        <v>0.85599999999999998</v>
      </c>
      <c r="E53">
        <v>0.495</v>
      </c>
      <c r="F53">
        <v>1.0620000000000001</v>
      </c>
    </row>
    <row r="54" spans="2:6" x14ac:dyDescent="0.3">
      <c r="B54">
        <v>1.575</v>
      </c>
      <c r="C54">
        <v>0.97099999999999997</v>
      </c>
      <c r="D54">
        <v>0.84699999999999998</v>
      </c>
      <c r="E54">
        <v>0.504</v>
      </c>
      <c r="F54">
        <v>1.093</v>
      </c>
    </row>
    <row r="55" spans="2:6" x14ac:dyDescent="0.3">
      <c r="B55">
        <v>1.6</v>
      </c>
      <c r="C55">
        <v>0.97399999999999998</v>
      </c>
      <c r="D55">
        <v>0.84299999999999997</v>
      </c>
      <c r="E55">
        <v>0.52900000000000003</v>
      </c>
      <c r="F55">
        <v>1.1459999999999999</v>
      </c>
    </row>
    <row r="56" spans="2:6" x14ac:dyDescent="0.3">
      <c r="B56">
        <v>1.625</v>
      </c>
      <c r="C56">
        <v>0.97899999999999998</v>
      </c>
      <c r="D56">
        <v>0.83899999999999997</v>
      </c>
      <c r="E56">
        <v>0.54100000000000004</v>
      </c>
      <c r="F56">
        <v>1.1639999999999999</v>
      </c>
    </row>
    <row r="57" spans="2:6" x14ac:dyDescent="0.3">
      <c r="B57">
        <v>1.65</v>
      </c>
      <c r="C57">
        <v>0.97899999999999998</v>
      </c>
      <c r="D57">
        <v>0.85499999999999998</v>
      </c>
      <c r="E57">
        <v>0.55300000000000005</v>
      </c>
      <c r="F57">
        <v>1.2070000000000001</v>
      </c>
    </row>
    <row r="58" spans="2:6" x14ac:dyDescent="0.3">
      <c r="B58">
        <v>1.675</v>
      </c>
      <c r="C58">
        <v>0.98099999999999998</v>
      </c>
      <c r="D58">
        <v>0.85099999999999998</v>
      </c>
      <c r="E58">
        <v>0.57499999999999996</v>
      </c>
      <c r="F58">
        <v>1.252</v>
      </c>
    </row>
    <row r="59" spans="2:6" x14ac:dyDescent="0.3">
      <c r="B59">
        <v>1.7</v>
      </c>
      <c r="C59">
        <v>0.98399999999999999</v>
      </c>
      <c r="D59">
        <v>0.84899999999999998</v>
      </c>
      <c r="E59">
        <v>0.59099999999999997</v>
      </c>
      <c r="F59">
        <v>1.2769999999999999</v>
      </c>
    </row>
    <row r="60" spans="2:6" x14ac:dyDescent="0.3">
      <c r="B60">
        <v>1.7250000000000001</v>
      </c>
      <c r="C60">
        <v>0.98099999999999998</v>
      </c>
      <c r="D60">
        <v>0.83</v>
      </c>
      <c r="E60">
        <v>0.60399999999999998</v>
      </c>
      <c r="F60">
        <v>1.3080000000000001</v>
      </c>
    </row>
    <row r="61" spans="2:6" x14ac:dyDescent="0.3">
      <c r="B61">
        <v>1.75</v>
      </c>
      <c r="C61">
        <v>0.99</v>
      </c>
      <c r="D61">
        <v>0.82399999999999995</v>
      </c>
      <c r="E61">
        <v>0.61499999999999999</v>
      </c>
      <c r="F61">
        <v>1.337</v>
      </c>
    </row>
    <row r="62" spans="2:6" x14ac:dyDescent="0.3">
      <c r="B62">
        <v>1.7749999999999999</v>
      </c>
      <c r="C62">
        <v>0.99099999999999999</v>
      </c>
      <c r="D62">
        <v>0.81499999999999995</v>
      </c>
      <c r="E62">
        <v>0.63100000000000001</v>
      </c>
      <c r="F62">
        <v>1.3560000000000001</v>
      </c>
    </row>
    <row r="63" spans="2:6" x14ac:dyDescent="0.3">
      <c r="B63">
        <v>1.8</v>
      </c>
      <c r="C63">
        <v>0.97599999999999998</v>
      </c>
      <c r="D63">
        <v>0.80600000000000005</v>
      </c>
      <c r="E63">
        <v>0.64100000000000001</v>
      </c>
      <c r="F63">
        <v>1.377</v>
      </c>
    </row>
    <row r="64" spans="2:6" x14ac:dyDescent="0.3">
      <c r="B64">
        <v>1.825</v>
      </c>
      <c r="C64">
        <v>0.98399999999999999</v>
      </c>
      <c r="D64">
        <v>0.80700000000000005</v>
      </c>
      <c r="E64">
        <v>0.65500000000000003</v>
      </c>
      <c r="F64">
        <v>1.395</v>
      </c>
    </row>
    <row r="65" spans="2:6" x14ac:dyDescent="0.3">
      <c r="B65">
        <v>1.85</v>
      </c>
      <c r="C65">
        <v>0.96599999999999997</v>
      </c>
      <c r="D65">
        <v>0.81299999999999994</v>
      </c>
      <c r="E65">
        <v>0.66700000000000004</v>
      </c>
      <c r="F65">
        <v>1.401</v>
      </c>
    </row>
    <row r="66" spans="2:6" x14ac:dyDescent="0.3">
      <c r="B66">
        <v>1.875</v>
      </c>
      <c r="C66">
        <v>0.96399999999999997</v>
      </c>
      <c r="D66">
        <v>0.78900000000000003</v>
      </c>
      <c r="E66">
        <v>0.67200000000000004</v>
      </c>
      <c r="F66">
        <v>1.413</v>
      </c>
    </row>
    <row r="67" spans="2:6" x14ac:dyDescent="0.3">
      <c r="B67">
        <v>1.9</v>
      </c>
      <c r="C67">
        <v>0.94399999999999995</v>
      </c>
      <c r="D67">
        <v>0.8</v>
      </c>
      <c r="E67">
        <v>0.69399999999999995</v>
      </c>
      <c r="F67">
        <v>1.431</v>
      </c>
    </row>
    <row r="68" spans="2:6" x14ac:dyDescent="0.3">
      <c r="B68">
        <v>1.925</v>
      </c>
      <c r="C68">
        <v>0.93300000000000005</v>
      </c>
      <c r="D68">
        <v>0.78100000000000003</v>
      </c>
      <c r="E68">
        <v>0.69899999999999995</v>
      </c>
      <c r="F68">
        <v>1.4279999999999999</v>
      </c>
    </row>
    <row r="69" spans="2:6" x14ac:dyDescent="0.3">
      <c r="B69">
        <v>1.95</v>
      </c>
      <c r="C69">
        <v>0.92400000000000004</v>
      </c>
      <c r="D69">
        <v>0.78400000000000003</v>
      </c>
      <c r="E69">
        <v>0.71399999999999997</v>
      </c>
      <c r="F69">
        <v>1.4339999999999999</v>
      </c>
    </row>
    <row r="70" spans="2:6" x14ac:dyDescent="0.3">
      <c r="B70">
        <v>1.9750000000000001</v>
      </c>
      <c r="C70">
        <v>0.92</v>
      </c>
      <c r="D70">
        <v>0.77700000000000002</v>
      </c>
      <c r="E70">
        <v>0.74</v>
      </c>
      <c r="F70">
        <v>1.4410000000000001</v>
      </c>
    </row>
    <row r="71" spans="2:6" x14ac:dyDescent="0.3">
      <c r="B71">
        <v>2</v>
      </c>
      <c r="C71">
        <v>0.89800000000000002</v>
      </c>
      <c r="D71">
        <v>0.77500000000000002</v>
      </c>
      <c r="E71">
        <v>0.74099999999999999</v>
      </c>
      <c r="F71">
        <v>1.4450000000000001</v>
      </c>
    </row>
    <row r="72" spans="2:6" x14ac:dyDescent="0.3">
      <c r="B72">
        <v>2.0249999999999999</v>
      </c>
      <c r="C72">
        <v>0.89100000000000001</v>
      </c>
      <c r="D72">
        <v>0.76800000000000002</v>
      </c>
      <c r="E72">
        <v>0.76500000000000001</v>
      </c>
      <c r="F72">
        <v>1.4430000000000001</v>
      </c>
    </row>
    <row r="73" spans="2:6" x14ac:dyDescent="0.3">
      <c r="B73">
        <v>2.0499999999999998</v>
      </c>
      <c r="C73">
        <v>0.88800000000000001</v>
      </c>
      <c r="D73">
        <v>0.76200000000000001</v>
      </c>
      <c r="E73">
        <v>0.77700000000000002</v>
      </c>
      <c r="F73">
        <v>1.44</v>
      </c>
    </row>
    <row r="74" spans="2:6" x14ac:dyDescent="0.3">
      <c r="B74">
        <v>2.0750000000000002</v>
      </c>
      <c r="C74">
        <v>0.88500000000000001</v>
      </c>
      <c r="D74">
        <v>0.76600000000000001</v>
      </c>
      <c r="E74">
        <v>0.78</v>
      </c>
      <c r="F74">
        <v>1.444</v>
      </c>
    </row>
    <row r="75" spans="2:6" x14ac:dyDescent="0.3">
      <c r="B75">
        <v>2.1</v>
      </c>
      <c r="C75">
        <v>0.88600000000000001</v>
      </c>
      <c r="D75">
        <v>0.76600000000000001</v>
      </c>
      <c r="E75">
        <v>0.80600000000000005</v>
      </c>
      <c r="F75">
        <v>1.4550000000000001</v>
      </c>
    </row>
    <row r="76" spans="2:6" x14ac:dyDescent="0.3">
      <c r="B76">
        <v>2.125</v>
      </c>
      <c r="C76">
        <v>0.88400000000000001</v>
      </c>
      <c r="D76">
        <v>0.76600000000000001</v>
      </c>
      <c r="E76">
        <v>0.81899999999999995</v>
      </c>
      <c r="F76">
        <v>1.446</v>
      </c>
    </row>
    <row r="77" spans="2:6" x14ac:dyDescent="0.3">
      <c r="B77">
        <v>2.15</v>
      </c>
      <c r="C77">
        <v>0.874</v>
      </c>
      <c r="D77">
        <v>0.77200000000000002</v>
      </c>
      <c r="E77">
        <v>0.82799999999999996</v>
      </c>
      <c r="F77">
        <v>1.4610000000000001</v>
      </c>
    </row>
    <row r="78" spans="2:6" x14ac:dyDescent="0.3">
      <c r="B78">
        <v>2.1749999999999998</v>
      </c>
      <c r="C78">
        <v>0.872</v>
      </c>
      <c r="D78">
        <v>0.76500000000000001</v>
      </c>
      <c r="E78">
        <v>0.82799999999999996</v>
      </c>
      <c r="F78">
        <v>1.4530000000000001</v>
      </c>
    </row>
    <row r="79" spans="2:6" x14ac:dyDescent="0.3">
      <c r="B79">
        <v>2.2000000000000002</v>
      </c>
      <c r="C79">
        <v>0.86699999999999999</v>
      </c>
      <c r="D79">
        <v>0.76700000000000002</v>
      </c>
      <c r="E79">
        <v>0.83399999999999996</v>
      </c>
      <c r="F79">
        <v>1.464</v>
      </c>
    </row>
    <row r="80" spans="2:6" x14ac:dyDescent="0.3">
      <c r="B80">
        <v>2.2250000000000001</v>
      </c>
      <c r="C80">
        <v>0.86599999999999999</v>
      </c>
      <c r="D80">
        <v>0.76300000000000001</v>
      </c>
      <c r="E80">
        <v>0.85199999999999998</v>
      </c>
      <c r="F80">
        <v>1.464</v>
      </c>
    </row>
    <row r="81" spans="2:6" x14ac:dyDescent="0.3">
      <c r="B81">
        <v>2.25</v>
      </c>
      <c r="C81">
        <v>0.85899999999999999</v>
      </c>
      <c r="D81">
        <v>0.76900000000000002</v>
      </c>
      <c r="E81">
        <v>0.85499999999999998</v>
      </c>
      <c r="F81">
        <v>1.4650000000000001</v>
      </c>
    </row>
    <row r="82" spans="2:6" x14ac:dyDescent="0.3">
      <c r="B82">
        <v>2.2749999999999999</v>
      </c>
      <c r="C82">
        <v>0.85</v>
      </c>
      <c r="D82">
        <v>0.76100000000000001</v>
      </c>
      <c r="E82">
        <v>0.873</v>
      </c>
      <c r="F82">
        <v>1.464</v>
      </c>
    </row>
    <row r="83" spans="2:6" x14ac:dyDescent="0.3">
      <c r="B83">
        <v>2.2999999999999998</v>
      </c>
      <c r="C83">
        <v>0.84</v>
      </c>
      <c r="D83">
        <v>0.76100000000000001</v>
      </c>
      <c r="E83">
        <v>0.874</v>
      </c>
      <c r="F83">
        <v>1.4610000000000001</v>
      </c>
    </row>
    <row r="84" spans="2:6" x14ac:dyDescent="0.3">
      <c r="B84">
        <v>2.3250000000000002</v>
      </c>
      <c r="C84">
        <v>0.82799999999999996</v>
      </c>
      <c r="D84">
        <v>0.77900000000000003</v>
      </c>
      <c r="E84">
        <v>0.89</v>
      </c>
      <c r="F84">
        <v>1.4630000000000001</v>
      </c>
    </row>
    <row r="85" spans="2:6" x14ac:dyDescent="0.3">
      <c r="B85">
        <v>2.35</v>
      </c>
      <c r="C85">
        <v>0.81</v>
      </c>
      <c r="D85">
        <v>0.77700000000000002</v>
      </c>
      <c r="E85">
        <v>0.90800000000000003</v>
      </c>
      <c r="F85">
        <v>1.462</v>
      </c>
    </row>
    <row r="86" spans="2:6" x14ac:dyDescent="0.3">
      <c r="B86">
        <v>2.375</v>
      </c>
      <c r="C86">
        <v>0.81100000000000005</v>
      </c>
      <c r="D86">
        <v>0.76900000000000002</v>
      </c>
      <c r="E86">
        <v>0.90800000000000003</v>
      </c>
      <c r="F86">
        <v>1.4490000000000001</v>
      </c>
    </row>
    <row r="87" spans="2:6" x14ac:dyDescent="0.3">
      <c r="B87">
        <v>2.4</v>
      </c>
      <c r="C87">
        <v>0.81</v>
      </c>
      <c r="D87">
        <v>0.77400000000000002</v>
      </c>
      <c r="E87">
        <v>0.92800000000000005</v>
      </c>
      <c r="F87">
        <v>1.4570000000000001</v>
      </c>
    </row>
    <row r="88" spans="2:6" x14ac:dyDescent="0.3">
      <c r="B88">
        <v>2.4249999999999998</v>
      </c>
      <c r="C88">
        <v>0.82799999999999996</v>
      </c>
      <c r="D88">
        <v>0.78100000000000003</v>
      </c>
      <c r="E88">
        <v>0.93200000000000005</v>
      </c>
      <c r="F88">
        <v>1.458</v>
      </c>
    </row>
    <row r="89" spans="2:6" x14ac:dyDescent="0.3">
      <c r="B89">
        <v>2.4500000000000002</v>
      </c>
      <c r="C89">
        <v>0.80400000000000005</v>
      </c>
      <c r="D89">
        <v>0.79</v>
      </c>
      <c r="E89">
        <v>0.94599999999999995</v>
      </c>
      <c r="F89">
        <v>1.4570000000000001</v>
      </c>
    </row>
    <row r="90" spans="2:6" x14ac:dyDescent="0.3">
      <c r="B90">
        <v>2.4750000000000001</v>
      </c>
      <c r="C90">
        <v>0.81100000000000005</v>
      </c>
      <c r="D90">
        <v>0.8</v>
      </c>
      <c r="E90">
        <v>0.96299999999999997</v>
      </c>
      <c r="F90">
        <v>1.46</v>
      </c>
    </row>
    <row r="91" spans="2:6" x14ac:dyDescent="0.3">
      <c r="B91">
        <v>2.5</v>
      </c>
      <c r="C91">
        <v>0.81299999999999994</v>
      </c>
      <c r="D91">
        <v>0.82599999999999996</v>
      </c>
      <c r="E91">
        <v>0.97499999999999998</v>
      </c>
      <c r="F91">
        <v>1.4590000000000001</v>
      </c>
    </row>
    <row r="92" spans="2:6" x14ac:dyDescent="0.3">
      <c r="B92">
        <v>2.5249999999999999</v>
      </c>
      <c r="C92">
        <v>0.79900000000000004</v>
      </c>
      <c r="D92">
        <v>0.86099999999999999</v>
      </c>
      <c r="E92">
        <v>1.004</v>
      </c>
      <c r="F92">
        <v>1.4590000000000001</v>
      </c>
    </row>
    <row r="93" spans="2:6" x14ac:dyDescent="0.3">
      <c r="B93">
        <v>2.5499999999999998</v>
      </c>
      <c r="C93">
        <v>0.80700000000000005</v>
      </c>
      <c r="D93">
        <v>0.872</v>
      </c>
      <c r="E93">
        <v>1.004</v>
      </c>
      <c r="F93">
        <v>1.46</v>
      </c>
    </row>
    <row r="94" spans="2:6" x14ac:dyDescent="0.3">
      <c r="B94">
        <v>2.5750000000000002</v>
      </c>
      <c r="C94">
        <v>0.80700000000000005</v>
      </c>
      <c r="D94">
        <v>0.89700000000000002</v>
      </c>
      <c r="E94">
        <v>1.0289999999999999</v>
      </c>
      <c r="F94">
        <v>1.4670000000000001</v>
      </c>
    </row>
    <row r="95" spans="2:6" x14ac:dyDescent="0.3">
      <c r="B95">
        <v>2.6</v>
      </c>
      <c r="C95">
        <v>0.80600000000000005</v>
      </c>
      <c r="D95">
        <v>0.89600000000000002</v>
      </c>
      <c r="E95">
        <v>1.036</v>
      </c>
      <c r="F95">
        <v>1.4610000000000001</v>
      </c>
    </row>
    <row r="96" spans="2:6" x14ac:dyDescent="0.3">
      <c r="B96">
        <v>2.625</v>
      </c>
      <c r="C96">
        <v>0.80200000000000005</v>
      </c>
      <c r="D96">
        <v>0.86699999999999999</v>
      </c>
      <c r="E96">
        <v>1.04</v>
      </c>
      <c r="F96">
        <v>1.4530000000000001</v>
      </c>
    </row>
    <row r="97" spans="2:6" x14ac:dyDescent="0.3">
      <c r="B97">
        <v>2.65</v>
      </c>
      <c r="C97">
        <v>0.79600000000000004</v>
      </c>
      <c r="D97">
        <v>0.85699999999999998</v>
      </c>
      <c r="E97">
        <v>1.0580000000000001</v>
      </c>
      <c r="F97">
        <v>1.4570000000000001</v>
      </c>
    </row>
    <row r="98" spans="2:6" x14ac:dyDescent="0.3">
      <c r="B98">
        <v>2.6749999999999998</v>
      </c>
      <c r="C98">
        <v>0.79500000000000004</v>
      </c>
      <c r="D98">
        <v>0.876</v>
      </c>
      <c r="E98">
        <v>1.0740000000000001</v>
      </c>
      <c r="F98">
        <v>1.4550000000000001</v>
      </c>
    </row>
    <row r="99" spans="2:6" x14ac:dyDescent="0.3">
      <c r="B99">
        <v>2.7</v>
      </c>
      <c r="C99">
        <v>0.8</v>
      </c>
      <c r="D99">
        <v>0.88900000000000001</v>
      </c>
      <c r="E99">
        <v>1.091</v>
      </c>
      <c r="F99">
        <v>1.448</v>
      </c>
    </row>
    <row r="100" spans="2:6" x14ac:dyDescent="0.3">
      <c r="B100">
        <v>2.7250000000000001</v>
      </c>
      <c r="C100">
        <v>0.79100000000000004</v>
      </c>
      <c r="D100">
        <v>0.90600000000000003</v>
      </c>
      <c r="E100">
        <v>1.107</v>
      </c>
      <c r="F100">
        <v>1.4530000000000001</v>
      </c>
    </row>
    <row r="101" spans="2:6" x14ac:dyDescent="0.3">
      <c r="B101">
        <v>2.75</v>
      </c>
      <c r="C101">
        <v>0.78800000000000003</v>
      </c>
      <c r="D101">
        <v>0.92900000000000005</v>
      </c>
      <c r="E101">
        <v>1.1180000000000001</v>
      </c>
      <c r="F101">
        <v>1.4470000000000001</v>
      </c>
    </row>
    <row r="102" spans="2:6" x14ac:dyDescent="0.3">
      <c r="B102">
        <v>2.7749999999999999</v>
      </c>
      <c r="C102">
        <v>0.77700000000000002</v>
      </c>
      <c r="D102">
        <v>0.94499999999999995</v>
      </c>
      <c r="E102">
        <v>1.133</v>
      </c>
      <c r="F102">
        <v>1.446</v>
      </c>
    </row>
    <row r="103" spans="2:6" x14ac:dyDescent="0.3">
      <c r="B103">
        <v>2.8</v>
      </c>
      <c r="C103">
        <v>0.77600000000000002</v>
      </c>
      <c r="D103">
        <v>0.95499999999999996</v>
      </c>
      <c r="E103">
        <v>1.1479999999999999</v>
      </c>
      <c r="F103">
        <v>1.446</v>
      </c>
    </row>
    <row r="104" spans="2:6" x14ac:dyDescent="0.3">
      <c r="B104">
        <v>2.8250000000000002</v>
      </c>
      <c r="C104">
        <v>0.76500000000000001</v>
      </c>
      <c r="D104">
        <v>0.95499999999999996</v>
      </c>
      <c r="E104">
        <v>1.167</v>
      </c>
      <c r="F104">
        <v>1.462</v>
      </c>
    </row>
    <row r="105" spans="2:6" x14ac:dyDescent="0.3">
      <c r="B105">
        <v>2.85</v>
      </c>
      <c r="C105">
        <v>0.76600000000000001</v>
      </c>
      <c r="D105">
        <v>0.875</v>
      </c>
      <c r="E105">
        <v>1.181</v>
      </c>
      <c r="F105">
        <v>1.4430000000000001</v>
      </c>
    </row>
    <row r="106" spans="2:6" x14ac:dyDescent="0.3">
      <c r="B106">
        <v>2.875</v>
      </c>
      <c r="C106">
        <v>0.77200000000000002</v>
      </c>
      <c r="D106">
        <v>0.879</v>
      </c>
      <c r="E106">
        <v>1.196</v>
      </c>
      <c r="F106">
        <v>1.4470000000000001</v>
      </c>
    </row>
    <row r="107" spans="2:6" x14ac:dyDescent="0.3">
      <c r="B107">
        <v>2.9</v>
      </c>
      <c r="C107">
        <v>0.75600000000000001</v>
      </c>
      <c r="D107">
        <v>0.86699999999999999</v>
      </c>
      <c r="E107">
        <v>1.2010000000000001</v>
      </c>
      <c r="F107">
        <v>1.44</v>
      </c>
    </row>
    <row r="108" spans="2:6" x14ac:dyDescent="0.3">
      <c r="B108">
        <v>2.9249999999999998</v>
      </c>
      <c r="C108">
        <v>0.76300000000000001</v>
      </c>
      <c r="D108">
        <v>0.86199999999999999</v>
      </c>
      <c r="E108">
        <v>1.2290000000000001</v>
      </c>
      <c r="F108">
        <v>1.4350000000000001</v>
      </c>
    </row>
    <row r="109" spans="2:6" x14ac:dyDescent="0.3">
      <c r="B109">
        <v>2.95</v>
      </c>
      <c r="C109">
        <v>0.75800000000000001</v>
      </c>
      <c r="D109">
        <v>0.86099999999999999</v>
      </c>
      <c r="E109">
        <v>1.2410000000000001</v>
      </c>
      <c r="F109">
        <v>1.4330000000000001</v>
      </c>
    </row>
    <row r="110" spans="2:6" x14ac:dyDescent="0.3">
      <c r="B110">
        <v>2.9750000000000001</v>
      </c>
      <c r="C110">
        <v>0.754</v>
      </c>
      <c r="D110">
        <v>0.86</v>
      </c>
      <c r="E110">
        <v>1.254</v>
      </c>
      <c r="F110">
        <v>1.4430000000000001</v>
      </c>
    </row>
    <row r="111" spans="2:6" x14ac:dyDescent="0.3">
      <c r="B111">
        <v>3</v>
      </c>
      <c r="C111">
        <v>0.755</v>
      </c>
      <c r="D111">
        <v>0.83499999999999996</v>
      </c>
      <c r="E111">
        <v>1.274</v>
      </c>
      <c r="F111">
        <v>1.44</v>
      </c>
    </row>
    <row r="112" spans="2:6" x14ac:dyDescent="0.3">
      <c r="B112">
        <v>3.0249999999999999</v>
      </c>
      <c r="C112">
        <v>0.748</v>
      </c>
      <c r="D112">
        <v>0.83799999999999997</v>
      </c>
      <c r="E112">
        <v>1.292</v>
      </c>
      <c r="F112">
        <v>1.4279999999999999</v>
      </c>
    </row>
    <row r="113" spans="2:6" x14ac:dyDescent="0.3">
      <c r="B113">
        <v>3.05</v>
      </c>
      <c r="C113">
        <v>0.753</v>
      </c>
      <c r="D113">
        <v>0.84399999999999997</v>
      </c>
      <c r="E113">
        <v>1.3089999999999999</v>
      </c>
      <c r="F113">
        <v>1.429</v>
      </c>
    </row>
    <row r="114" spans="2:6" x14ac:dyDescent="0.3">
      <c r="B114">
        <v>3.0750000000000002</v>
      </c>
      <c r="C114">
        <v>0.746</v>
      </c>
      <c r="D114">
        <v>0.85599999999999998</v>
      </c>
      <c r="E114">
        <v>1.331</v>
      </c>
      <c r="F114">
        <v>1.4370000000000001</v>
      </c>
    </row>
    <row r="115" spans="2:6" x14ac:dyDescent="0.3">
      <c r="B115">
        <v>3.1</v>
      </c>
      <c r="C115">
        <v>0.753</v>
      </c>
      <c r="D115">
        <v>0.85399999999999998</v>
      </c>
      <c r="E115">
        <v>1.3460000000000001</v>
      </c>
      <c r="F115">
        <v>1.4279999999999999</v>
      </c>
    </row>
    <row r="116" spans="2:6" x14ac:dyDescent="0.3">
      <c r="B116">
        <v>3.125</v>
      </c>
      <c r="C116">
        <v>0.75700000000000001</v>
      </c>
      <c r="D116">
        <v>0.88700000000000001</v>
      </c>
      <c r="E116">
        <v>1.369</v>
      </c>
      <c r="F116">
        <v>1.4370000000000001</v>
      </c>
    </row>
    <row r="117" spans="2:6" x14ac:dyDescent="0.3">
      <c r="B117">
        <v>3.15</v>
      </c>
      <c r="C117">
        <v>0.749</v>
      </c>
      <c r="D117">
        <v>0.92200000000000004</v>
      </c>
      <c r="E117">
        <v>1.395</v>
      </c>
      <c r="F117">
        <v>1.429</v>
      </c>
    </row>
    <row r="118" spans="2:6" x14ac:dyDescent="0.3">
      <c r="B118">
        <v>3.1749999999999998</v>
      </c>
      <c r="C118">
        <v>0.75900000000000001</v>
      </c>
      <c r="D118">
        <v>0.96499999999999997</v>
      </c>
      <c r="E118">
        <v>1.409</v>
      </c>
      <c r="F118">
        <v>1.429</v>
      </c>
    </row>
    <row r="119" spans="2:6" x14ac:dyDescent="0.3">
      <c r="B119">
        <v>3.2</v>
      </c>
      <c r="C119">
        <v>0.75700000000000001</v>
      </c>
      <c r="D119">
        <v>0.98</v>
      </c>
      <c r="E119">
        <v>1.4430000000000001</v>
      </c>
      <c r="F119">
        <v>1.4319999999999999</v>
      </c>
    </row>
    <row r="120" spans="2:6" x14ac:dyDescent="0.3">
      <c r="B120">
        <v>3.2250000000000001</v>
      </c>
      <c r="C120">
        <v>0.75</v>
      </c>
      <c r="D120">
        <v>0.98499999999999999</v>
      </c>
      <c r="E120">
        <v>1.454</v>
      </c>
      <c r="F120">
        <v>1.427</v>
      </c>
    </row>
    <row r="121" spans="2:6" x14ac:dyDescent="0.3">
      <c r="B121">
        <v>3.25</v>
      </c>
      <c r="C121">
        <v>0.75900000000000001</v>
      </c>
      <c r="D121">
        <v>0.89700000000000002</v>
      </c>
      <c r="E121">
        <v>1.482</v>
      </c>
      <c r="F121">
        <v>1.431</v>
      </c>
    </row>
    <row r="122" spans="2:6" x14ac:dyDescent="0.3">
      <c r="B122">
        <v>3.2749999999999999</v>
      </c>
      <c r="C122">
        <v>0.75800000000000001</v>
      </c>
      <c r="D122">
        <v>0.93100000000000005</v>
      </c>
      <c r="E122">
        <v>1.512</v>
      </c>
      <c r="F122">
        <v>1.4330000000000001</v>
      </c>
    </row>
    <row r="123" spans="2:6" x14ac:dyDescent="0.3">
      <c r="B123">
        <v>3.3</v>
      </c>
      <c r="C123">
        <v>0.76400000000000001</v>
      </c>
      <c r="D123">
        <v>0.96599999999999997</v>
      </c>
      <c r="E123">
        <v>1.5589999999999999</v>
      </c>
      <c r="F123">
        <v>1.43</v>
      </c>
    </row>
    <row r="124" spans="2:6" x14ac:dyDescent="0.3">
      <c r="B124">
        <v>3.3250000000000002</v>
      </c>
      <c r="C124">
        <v>0.74399999999999999</v>
      </c>
      <c r="D124">
        <v>0.98899999999999999</v>
      </c>
      <c r="E124">
        <v>1.571</v>
      </c>
      <c r="F124">
        <v>1.4330000000000001</v>
      </c>
    </row>
    <row r="125" spans="2:6" x14ac:dyDescent="0.3">
      <c r="B125">
        <v>3.35</v>
      </c>
      <c r="C125">
        <v>0.749</v>
      </c>
      <c r="D125">
        <v>1.0129999999999999</v>
      </c>
      <c r="E125">
        <v>1.605</v>
      </c>
      <c r="F125">
        <v>1.4219999999999999</v>
      </c>
    </row>
    <row r="126" spans="2:6" x14ac:dyDescent="0.3">
      <c r="B126">
        <v>3.375</v>
      </c>
      <c r="C126">
        <v>0.74199999999999999</v>
      </c>
      <c r="D126">
        <v>1.0549999999999999</v>
      </c>
      <c r="E126">
        <v>1.6319999999999999</v>
      </c>
      <c r="F126">
        <v>1.427</v>
      </c>
    </row>
    <row r="127" spans="2:6" x14ac:dyDescent="0.3">
      <c r="B127">
        <v>3.4</v>
      </c>
      <c r="C127">
        <v>0.73399999999999999</v>
      </c>
      <c r="D127">
        <v>1.0820000000000001</v>
      </c>
      <c r="E127">
        <v>1.659</v>
      </c>
      <c r="F127">
        <v>1.43</v>
      </c>
    </row>
    <row r="128" spans="2:6" x14ac:dyDescent="0.3">
      <c r="B128">
        <v>3.4249999999999998</v>
      </c>
      <c r="C128">
        <v>0.72799999999999998</v>
      </c>
      <c r="D128">
        <v>1.1020000000000001</v>
      </c>
      <c r="E128">
        <v>1.69</v>
      </c>
      <c r="F128">
        <v>1.42</v>
      </c>
    </row>
    <row r="129" spans="2:6" x14ac:dyDescent="0.3">
      <c r="B129">
        <v>3.45</v>
      </c>
      <c r="C129">
        <v>0.72399999999999998</v>
      </c>
      <c r="D129">
        <v>1.1399999999999999</v>
      </c>
      <c r="E129">
        <v>1.7250000000000001</v>
      </c>
      <c r="F129">
        <v>1.4259999999999999</v>
      </c>
    </row>
    <row r="130" spans="2:6" x14ac:dyDescent="0.3">
      <c r="B130">
        <v>3.4750000000000001</v>
      </c>
      <c r="C130">
        <v>0.72099999999999997</v>
      </c>
      <c r="D130">
        <v>1.1519999999999999</v>
      </c>
      <c r="E130">
        <v>1.7549999999999999</v>
      </c>
      <c r="F130">
        <v>1.421</v>
      </c>
    </row>
    <row r="131" spans="2:6" x14ac:dyDescent="0.3">
      <c r="B131">
        <v>3.5</v>
      </c>
      <c r="C131">
        <v>0.71499999999999997</v>
      </c>
      <c r="D131">
        <v>1.131</v>
      </c>
      <c r="E131">
        <v>1.79</v>
      </c>
      <c r="F131">
        <v>1.4259999999999999</v>
      </c>
    </row>
    <row r="132" spans="2:6" x14ac:dyDescent="0.3">
      <c r="B132">
        <v>3.5249999999999999</v>
      </c>
      <c r="C132">
        <v>0.70599999999999996</v>
      </c>
      <c r="D132">
        <v>1.1259999999999999</v>
      </c>
      <c r="E132">
        <v>1.825</v>
      </c>
      <c r="F132">
        <v>1.421</v>
      </c>
    </row>
    <row r="133" spans="2:6" x14ac:dyDescent="0.3">
      <c r="B133">
        <v>3.55</v>
      </c>
      <c r="C133">
        <v>0.71499999999999997</v>
      </c>
      <c r="D133">
        <v>1.1279999999999999</v>
      </c>
      <c r="E133">
        <v>1.859</v>
      </c>
      <c r="F133">
        <v>1.4259999999999999</v>
      </c>
    </row>
    <row r="134" spans="2:6" x14ac:dyDescent="0.3">
      <c r="B134">
        <v>3.5750000000000002</v>
      </c>
      <c r="C134">
        <v>0.70499999999999996</v>
      </c>
      <c r="D134">
        <v>1.133</v>
      </c>
      <c r="E134">
        <v>1.88</v>
      </c>
      <c r="F134">
        <v>1.4219999999999999</v>
      </c>
    </row>
    <row r="135" spans="2:6" x14ac:dyDescent="0.3">
      <c r="B135">
        <v>3.6</v>
      </c>
      <c r="C135">
        <v>0.70699999999999996</v>
      </c>
      <c r="D135">
        <v>1.1180000000000001</v>
      </c>
      <c r="E135">
        <v>1.913</v>
      </c>
      <c r="F135">
        <v>1.411</v>
      </c>
    </row>
    <row r="136" spans="2:6" x14ac:dyDescent="0.3">
      <c r="B136">
        <v>3.625</v>
      </c>
      <c r="C136">
        <v>0.70199999999999996</v>
      </c>
      <c r="D136">
        <v>1.137</v>
      </c>
      <c r="E136">
        <v>1.9410000000000001</v>
      </c>
      <c r="F136">
        <v>1.4179999999999999</v>
      </c>
    </row>
    <row r="137" spans="2:6" x14ac:dyDescent="0.3">
      <c r="B137">
        <v>3.65</v>
      </c>
      <c r="C137">
        <v>0.69699999999999995</v>
      </c>
      <c r="D137">
        <v>1.133</v>
      </c>
      <c r="E137">
        <v>1.972</v>
      </c>
      <c r="F137">
        <v>1.4219999999999999</v>
      </c>
    </row>
    <row r="138" spans="2:6" x14ac:dyDescent="0.3">
      <c r="B138">
        <v>3.6749999999999998</v>
      </c>
      <c r="C138">
        <v>0.69499999999999995</v>
      </c>
      <c r="D138">
        <v>1.1220000000000001</v>
      </c>
      <c r="E138">
        <v>1.9810000000000001</v>
      </c>
      <c r="F138">
        <v>1.405</v>
      </c>
    </row>
    <row r="139" spans="2:6" x14ac:dyDescent="0.3">
      <c r="B139">
        <v>3.7</v>
      </c>
      <c r="C139">
        <v>0.69699999999999995</v>
      </c>
      <c r="D139">
        <v>1.0740000000000001</v>
      </c>
      <c r="E139">
        <v>2.0139999999999998</v>
      </c>
      <c r="F139">
        <v>1.4039999999999999</v>
      </c>
    </row>
    <row r="140" spans="2:6" x14ac:dyDescent="0.3">
      <c r="B140">
        <v>3.7250000000000001</v>
      </c>
      <c r="C140">
        <v>0.69</v>
      </c>
      <c r="D140">
        <v>1.07</v>
      </c>
      <c r="E140">
        <v>2.028</v>
      </c>
      <c r="F140">
        <v>1.4059999999999999</v>
      </c>
    </row>
    <row r="141" spans="2:6" x14ac:dyDescent="0.3">
      <c r="B141">
        <v>3.75</v>
      </c>
      <c r="C141">
        <v>0.68200000000000005</v>
      </c>
      <c r="D141">
        <v>1.0660000000000001</v>
      </c>
      <c r="E141">
        <v>2.0430000000000001</v>
      </c>
      <c r="F141">
        <v>1.3939999999999999</v>
      </c>
    </row>
    <row r="142" spans="2:6" x14ac:dyDescent="0.3">
      <c r="B142">
        <v>3.7749999999999999</v>
      </c>
      <c r="C142">
        <v>0.68400000000000005</v>
      </c>
      <c r="D142">
        <v>1.06</v>
      </c>
      <c r="E142">
        <v>2.073</v>
      </c>
      <c r="F142">
        <v>1.3879999999999999</v>
      </c>
    </row>
    <row r="143" spans="2:6" x14ac:dyDescent="0.3">
      <c r="B143">
        <v>3.8</v>
      </c>
      <c r="C143">
        <v>0.68200000000000005</v>
      </c>
      <c r="D143">
        <v>1.0669999999999999</v>
      </c>
      <c r="E143">
        <v>2.0609999999999999</v>
      </c>
      <c r="F143">
        <v>1.38</v>
      </c>
    </row>
    <row r="144" spans="2:6" x14ac:dyDescent="0.3">
      <c r="B144">
        <v>3.8250000000000002</v>
      </c>
      <c r="C144">
        <v>0.68200000000000005</v>
      </c>
      <c r="D144">
        <v>1.0449999999999999</v>
      </c>
      <c r="E144">
        <v>2.0990000000000002</v>
      </c>
      <c r="F144">
        <v>1.375</v>
      </c>
    </row>
    <row r="145" spans="2:6" x14ac:dyDescent="0.3">
      <c r="B145">
        <v>3.85</v>
      </c>
      <c r="C145">
        <v>0.67800000000000005</v>
      </c>
      <c r="D145">
        <v>1.05</v>
      </c>
      <c r="E145">
        <v>2.117</v>
      </c>
      <c r="F145">
        <v>1.3740000000000001</v>
      </c>
    </row>
    <row r="146" spans="2:6" x14ac:dyDescent="0.3">
      <c r="B146">
        <v>3.875</v>
      </c>
      <c r="C146">
        <v>0.66300000000000003</v>
      </c>
      <c r="D146">
        <v>1.0609999999999999</v>
      </c>
      <c r="E146">
        <v>2.1269999999999998</v>
      </c>
      <c r="F146">
        <v>1.359</v>
      </c>
    </row>
    <row r="147" spans="2:6" x14ac:dyDescent="0.3">
      <c r="B147">
        <v>3.9</v>
      </c>
      <c r="C147">
        <v>0.67</v>
      </c>
      <c r="D147">
        <v>1.0449999999999999</v>
      </c>
      <c r="E147">
        <v>2.137</v>
      </c>
      <c r="F147">
        <v>1.353</v>
      </c>
    </row>
    <row r="148" spans="2:6" x14ac:dyDescent="0.3">
      <c r="B148">
        <v>3.9249999999999998</v>
      </c>
      <c r="C148">
        <v>0.66700000000000004</v>
      </c>
      <c r="D148">
        <v>1.0309999999999999</v>
      </c>
      <c r="E148">
        <v>2.1459999999999999</v>
      </c>
      <c r="F148">
        <v>1.345</v>
      </c>
    </row>
    <row r="149" spans="2:6" x14ac:dyDescent="0.3">
      <c r="B149">
        <v>3.95</v>
      </c>
      <c r="C149">
        <v>0.66700000000000004</v>
      </c>
      <c r="D149">
        <v>1.0309999999999999</v>
      </c>
      <c r="E149">
        <v>2.1549999999999998</v>
      </c>
      <c r="F149">
        <v>1.345</v>
      </c>
    </row>
    <row r="150" spans="2:6" x14ac:dyDescent="0.3">
      <c r="B150">
        <v>3.9750000000000001</v>
      </c>
      <c r="C150">
        <v>0.66100000000000003</v>
      </c>
      <c r="D150">
        <v>1.0449999999999999</v>
      </c>
      <c r="E150">
        <v>2.16</v>
      </c>
      <c r="F150">
        <v>1.339</v>
      </c>
    </row>
    <row r="151" spans="2:6" x14ac:dyDescent="0.3">
      <c r="B151">
        <v>4</v>
      </c>
      <c r="C151">
        <v>0.64400000000000002</v>
      </c>
      <c r="D151">
        <v>1.069</v>
      </c>
      <c r="E151">
        <v>2.1779999999999999</v>
      </c>
      <c r="F151">
        <v>1.345</v>
      </c>
    </row>
    <row r="152" spans="2:6" x14ac:dyDescent="0.3">
      <c r="B152">
        <v>4.0250000000000004</v>
      </c>
      <c r="C152">
        <v>0.63200000000000001</v>
      </c>
      <c r="D152">
        <v>1.095</v>
      </c>
      <c r="E152">
        <v>2.1869999999999998</v>
      </c>
      <c r="F152">
        <v>1.319</v>
      </c>
    </row>
    <row r="153" spans="2:6" x14ac:dyDescent="0.3">
      <c r="B153">
        <v>4.05</v>
      </c>
      <c r="C153">
        <v>0.627</v>
      </c>
      <c r="D153">
        <v>1.1419999999999999</v>
      </c>
      <c r="E153">
        <v>2.2029999999999998</v>
      </c>
      <c r="F153">
        <v>1.33</v>
      </c>
    </row>
    <row r="154" spans="2:6" x14ac:dyDescent="0.3">
      <c r="B154">
        <v>4.0750000000000002</v>
      </c>
      <c r="C154">
        <v>0.61799999999999999</v>
      </c>
      <c r="D154">
        <v>1.1919999999999999</v>
      </c>
      <c r="E154">
        <v>2.218</v>
      </c>
      <c r="F154">
        <v>1.3160000000000001</v>
      </c>
    </row>
    <row r="155" spans="2:6" x14ac:dyDescent="0.3">
      <c r="B155">
        <v>4.0999999999999996</v>
      </c>
      <c r="C155">
        <v>0.62</v>
      </c>
      <c r="D155">
        <v>1.2350000000000001</v>
      </c>
      <c r="E155">
        <v>2.226</v>
      </c>
      <c r="F155">
        <v>1.3169999999999999</v>
      </c>
    </row>
    <row r="156" spans="2:6" x14ac:dyDescent="0.3">
      <c r="B156">
        <v>4.125</v>
      </c>
      <c r="C156">
        <v>0.60799999999999998</v>
      </c>
      <c r="D156">
        <v>1.2969999999999999</v>
      </c>
      <c r="E156">
        <v>2.2389999999999999</v>
      </c>
      <c r="F156">
        <v>1.31</v>
      </c>
    </row>
    <row r="157" spans="2:6" x14ac:dyDescent="0.3">
      <c r="B157">
        <v>4.1500000000000004</v>
      </c>
      <c r="C157">
        <v>0.60599999999999998</v>
      </c>
      <c r="D157">
        <v>1.345</v>
      </c>
      <c r="E157">
        <v>2.242</v>
      </c>
      <c r="F157">
        <v>1.298</v>
      </c>
    </row>
    <row r="158" spans="2:6" x14ac:dyDescent="0.3">
      <c r="B158">
        <v>4.1749999999999998</v>
      </c>
      <c r="C158">
        <v>0.59899999999999998</v>
      </c>
      <c r="D158">
        <v>1.4139999999999999</v>
      </c>
      <c r="E158">
        <v>2.254</v>
      </c>
      <c r="F158">
        <v>1.2949999999999999</v>
      </c>
    </row>
    <row r="159" spans="2:6" x14ac:dyDescent="0.3">
      <c r="B159">
        <v>4.2</v>
      </c>
      <c r="C159">
        <v>0.59099999999999997</v>
      </c>
      <c r="D159">
        <v>1.476</v>
      </c>
      <c r="E159">
        <v>2.2639999999999998</v>
      </c>
      <c r="F159">
        <v>1.2849999999999999</v>
      </c>
    </row>
    <row r="160" spans="2:6" x14ac:dyDescent="0.3">
      <c r="B160">
        <v>4.2249999999999996</v>
      </c>
      <c r="C160">
        <v>0.59799999999999998</v>
      </c>
      <c r="D160">
        <v>1.542</v>
      </c>
      <c r="E160">
        <v>2.2589999999999999</v>
      </c>
      <c r="F160">
        <v>1.2689999999999999</v>
      </c>
    </row>
    <row r="161" spans="2:6" x14ac:dyDescent="0.3">
      <c r="B161">
        <v>4.25</v>
      </c>
      <c r="C161">
        <v>0.59</v>
      </c>
      <c r="D161">
        <v>1.6080000000000001</v>
      </c>
      <c r="E161">
        <v>2.2650000000000001</v>
      </c>
      <c r="F161">
        <v>1.2689999999999999</v>
      </c>
    </row>
    <row r="162" spans="2:6" x14ac:dyDescent="0.3">
      <c r="B162">
        <v>4.2750000000000004</v>
      </c>
      <c r="C162">
        <v>0.59099999999999997</v>
      </c>
      <c r="D162">
        <v>1.67</v>
      </c>
      <c r="E162">
        <v>2.2759999999999998</v>
      </c>
      <c r="F162">
        <v>1.2549999999999999</v>
      </c>
    </row>
    <row r="163" spans="2:6" x14ac:dyDescent="0.3">
      <c r="B163">
        <v>4.3</v>
      </c>
      <c r="C163">
        <v>0.59499999999999997</v>
      </c>
      <c r="D163">
        <v>1.75</v>
      </c>
      <c r="E163">
        <v>2.29</v>
      </c>
      <c r="F163">
        <v>1.252</v>
      </c>
    </row>
    <row r="164" spans="2:6" x14ac:dyDescent="0.3">
      <c r="B164">
        <v>4.3250000000000002</v>
      </c>
      <c r="C164">
        <v>0.58799999999999997</v>
      </c>
      <c r="D164">
        <v>1.8180000000000001</v>
      </c>
      <c r="E164">
        <v>2.298</v>
      </c>
      <c r="F164">
        <v>1.2470000000000001</v>
      </c>
    </row>
    <row r="165" spans="2:6" x14ac:dyDescent="0.3">
      <c r="B165">
        <v>4.3499999999999996</v>
      </c>
      <c r="C165">
        <v>0.58899999999999997</v>
      </c>
      <c r="D165">
        <v>1.891</v>
      </c>
      <c r="E165">
        <v>2.3010000000000002</v>
      </c>
      <c r="F165">
        <v>1.2330000000000001</v>
      </c>
    </row>
    <row r="166" spans="2:6" x14ac:dyDescent="0.3">
      <c r="B166">
        <v>4.375</v>
      </c>
      <c r="C166">
        <v>0.57699999999999996</v>
      </c>
      <c r="D166">
        <v>1.9590000000000001</v>
      </c>
      <c r="E166">
        <v>2.319</v>
      </c>
      <c r="F166">
        <v>1.228</v>
      </c>
    </row>
    <row r="167" spans="2:6" x14ac:dyDescent="0.3">
      <c r="B167">
        <v>4.4000000000000004</v>
      </c>
      <c r="C167">
        <v>0.58499999999999996</v>
      </c>
      <c r="D167">
        <v>2.0110000000000001</v>
      </c>
      <c r="E167">
        <v>2.3109999999999999</v>
      </c>
      <c r="F167">
        <v>1.214</v>
      </c>
    </row>
    <row r="168" spans="2:6" x14ac:dyDescent="0.3">
      <c r="B168">
        <v>4.4249999999999998</v>
      </c>
      <c r="C168">
        <v>0.57299999999999995</v>
      </c>
      <c r="D168">
        <v>2.0009999999999999</v>
      </c>
      <c r="E168">
        <v>2.3159999999999998</v>
      </c>
      <c r="F168">
        <v>1.2090000000000001</v>
      </c>
    </row>
    <row r="169" spans="2:6" x14ac:dyDescent="0.3">
      <c r="B169">
        <v>4.45</v>
      </c>
      <c r="C169">
        <v>0.56999999999999995</v>
      </c>
      <c r="D169">
        <v>1.889</v>
      </c>
      <c r="E169">
        <v>2.3290000000000002</v>
      </c>
      <c r="F169">
        <v>1.2070000000000001</v>
      </c>
    </row>
    <row r="170" spans="2:6" x14ac:dyDescent="0.3">
      <c r="B170">
        <v>4.4749999999999996</v>
      </c>
      <c r="C170">
        <v>0.57599999999999996</v>
      </c>
      <c r="D170">
        <v>1.915</v>
      </c>
      <c r="E170">
        <v>2.3239999999999998</v>
      </c>
      <c r="F170">
        <v>1.196</v>
      </c>
    </row>
    <row r="171" spans="2:6" x14ac:dyDescent="0.3">
      <c r="B171">
        <v>4.5</v>
      </c>
      <c r="C171">
        <v>0.56799999999999995</v>
      </c>
      <c r="D171">
        <v>1.944</v>
      </c>
      <c r="E171">
        <v>2.3370000000000002</v>
      </c>
      <c r="F171">
        <v>1.1850000000000001</v>
      </c>
    </row>
    <row r="172" spans="2:6" x14ac:dyDescent="0.3">
      <c r="B172">
        <v>4.5250000000000004</v>
      </c>
      <c r="C172">
        <v>0.57399999999999995</v>
      </c>
      <c r="D172">
        <v>1.9570000000000001</v>
      </c>
      <c r="E172">
        <v>2.34</v>
      </c>
      <c r="F172">
        <v>1.1819999999999999</v>
      </c>
    </row>
    <row r="173" spans="2:6" x14ac:dyDescent="0.3">
      <c r="B173">
        <v>4.55</v>
      </c>
      <c r="C173">
        <v>0.56399999999999995</v>
      </c>
      <c r="D173">
        <v>1.996</v>
      </c>
      <c r="E173">
        <v>2.3450000000000002</v>
      </c>
      <c r="F173">
        <v>1.175</v>
      </c>
    </row>
    <row r="174" spans="2:6" x14ac:dyDescent="0.3">
      <c r="B174">
        <v>4.5750000000000002</v>
      </c>
      <c r="C174">
        <v>0.55900000000000005</v>
      </c>
      <c r="D174">
        <v>2.0190000000000001</v>
      </c>
      <c r="E174">
        <v>2.3540000000000001</v>
      </c>
      <c r="F174">
        <v>1.1579999999999999</v>
      </c>
    </row>
    <row r="175" spans="2:6" x14ac:dyDescent="0.3">
      <c r="B175">
        <v>4.5999999999999996</v>
      </c>
      <c r="C175">
        <v>0.57499999999999996</v>
      </c>
      <c r="D175">
        <v>2.0379999999999998</v>
      </c>
      <c r="E175">
        <v>2.35</v>
      </c>
      <c r="F175">
        <v>1.153</v>
      </c>
    </row>
    <row r="176" spans="2:6" x14ac:dyDescent="0.3">
      <c r="B176">
        <v>4.625</v>
      </c>
      <c r="C176">
        <v>0.55300000000000005</v>
      </c>
      <c r="D176">
        <v>2.0590000000000002</v>
      </c>
      <c r="E176">
        <v>2.3660000000000001</v>
      </c>
      <c r="F176">
        <v>1.155</v>
      </c>
    </row>
    <row r="177" spans="2:6" x14ac:dyDescent="0.3">
      <c r="B177">
        <v>4.6500000000000004</v>
      </c>
      <c r="C177">
        <v>0.55200000000000005</v>
      </c>
      <c r="D177">
        <v>2.0379999999999998</v>
      </c>
      <c r="E177">
        <v>2.3580000000000001</v>
      </c>
      <c r="F177">
        <v>1.1379999999999999</v>
      </c>
    </row>
    <row r="178" spans="2:6" x14ac:dyDescent="0.3">
      <c r="B178">
        <v>4.6749999999999998</v>
      </c>
      <c r="C178">
        <v>0.55300000000000005</v>
      </c>
      <c r="D178">
        <v>1.9119999999999999</v>
      </c>
      <c r="E178">
        <v>2.371</v>
      </c>
      <c r="F178">
        <v>1.137</v>
      </c>
    </row>
    <row r="179" spans="2:6" x14ac:dyDescent="0.3">
      <c r="B179">
        <v>4.7</v>
      </c>
      <c r="C179">
        <v>0.55100000000000005</v>
      </c>
      <c r="D179">
        <v>1.84</v>
      </c>
      <c r="E179">
        <v>2.371</v>
      </c>
      <c r="F179">
        <v>1.1379999999999999</v>
      </c>
    </row>
    <row r="180" spans="2:6" x14ac:dyDescent="0.3">
      <c r="B180">
        <v>4.7249999999999996</v>
      </c>
      <c r="C180">
        <v>0.55100000000000005</v>
      </c>
      <c r="D180">
        <v>1.841</v>
      </c>
      <c r="E180">
        <v>2.367</v>
      </c>
      <c r="F180">
        <v>1.125</v>
      </c>
    </row>
    <row r="181" spans="2:6" x14ac:dyDescent="0.3">
      <c r="B181">
        <v>4.75</v>
      </c>
      <c r="C181">
        <v>0.54300000000000004</v>
      </c>
      <c r="D181">
        <v>1.849</v>
      </c>
      <c r="E181">
        <v>2.3740000000000001</v>
      </c>
      <c r="F181">
        <v>1.1160000000000001</v>
      </c>
    </row>
    <row r="182" spans="2:6" x14ac:dyDescent="0.3">
      <c r="B182">
        <v>4.7750000000000004</v>
      </c>
      <c r="C182">
        <v>0.55300000000000005</v>
      </c>
      <c r="D182">
        <v>1.881</v>
      </c>
      <c r="E182">
        <v>2.379</v>
      </c>
      <c r="F182">
        <v>1.1180000000000001</v>
      </c>
    </row>
    <row r="183" spans="2:6" x14ac:dyDescent="0.3">
      <c r="B183">
        <v>4.8</v>
      </c>
      <c r="C183">
        <v>0.54900000000000004</v>
      </c>
      <c r="D183">
        <v>1.849</v>
      </c>
      <c r="E183">
        <v>2.3759999999999999</v>
      </c>
      <c r="F183">
        <v>1.119</v>
      </c>
    </row>
    <row r="184" spans="2:6" x14ac:dyDescent="0.3">
      <c r="B184">
        <v>4.8250000000000002</v>
      </c>
      <c r="C184">
        <v>0.55100000000000005</v>
      </c>
      <c r="D184">
        <v>1.7669999999999999</v>
      </c>
      <c r="E184">
        <v>2.3820000000000001</v>
      </c>
      <c r="F184">
        <v>1.1060000000000001</v>
      </c>
    </row>
    <row r="185" spans="2:6" x14ac:dyDescent="0.3">
      <c r="B185">
        <v>4.8499999999999996</v>
      </c>
      <c r="C185">
        <v>0.55300000000000005</v>
      </c>
      <c r="D185">
        <v>1.7210000000000001</v>
      </c>
      <c r="E185">
        <v>2.3759999999999999</v>
      </c>
      <c r="F185">
        <v>1.1020000000000001</v>
      </c>
    </row>
    <row r="186" spans="2:6" x14ac:dyDescent="0.3">
      <c r="B186">
        <v>4.875</v>
      </c>
      <c r="C186">
        <v>0.54200000000000004</v>
      </c>
      <c r="D186">
        <v>1.6930000000000001</v>
      </c>
      <c r="E186">
        <v>2.3959999999999999</v>
      </c>
      <c r="F186">
        <v>1.1000000000000001</v>
      </c>
    </row>
    <row r="187" spans="2:6" x14ac:dyDescent="0.3">
      <c r="B187">
        <v>4.9000000000000004</v>
      </c>
      <c r="C187">
        <v>0.53800000000000003</v>
      </c>
      <c r="D187">
        <v>1.667</v>
      </c>
      <c r="E187">
        <v>2.4049999999999998</v>
      </c>
      <c r="F187">
        <v>1.097</v>
      </c>
    </row>
    <row r="188" spans="2:6" x14ac:dyDescent="0.3">
      <c r="B188">
        <v>4.9249999999999998</v>
      </c>
      <c r="C188">
        <v>0.52400000000000002</v>
      </c>
      <c r="D188">
        <v>1.657</v>
      </c>
      <c r="E188">
        <v>2.395</v>
      </c>
      <c r="F188">
        <v>1.087</v>
      </c>
    </row>
    <row r="189" spans="2:6" x14ac:dyDescent="0.3">
      <c r="B189">
        <v>4.95</v>
      </c>
      <c r="C189">
        <v>0.51300000000000001</v>
      </c>
      <c r="D189">
        <v>1.6419999999999999</v>
      </c>
      <c r="E189">
        <v>2.3889999999999998</v>
      </c>
      <c r="F189">
        <v>1.0760000000000001</v>
      </c>
    </row>
    <row r="190" spans="2:6" x14ac:dyDescent="0.3">
      <c r="B190">
        <v>4.9749999999999996</v>
      </c>
      <c r="C190">
        <v>0.51800000000000002</v>
      </c>
      <c r="D190">
        <v>1.6160000000000001</v>
      </c>
      <c r="E190">
        <v>2.399</v>
      </c>
      <c r="F190">
        <v>1.081</v>
      </c>
    </row>
    <row r="191" spans="2:6" x14ac:dyDescent="0.3">
      <c r="B191">
        <v>5</v>
      </c>
      <c r="C191">
        <v>0.49099999999999999</v>
      </c>
      <c r="D191">
        <v>1.58</v>
      </c>
      <c r="E191">
        <v>2.4089999999999998</v>
      </c>
      <c r="F191">
        <v>1.0629999999999999</v>
      </c>
    </row>
    <row r="192" spans="2:6" x14ac:dyDescent="0.3">
      <c r="B192">
        <v>5.0250000000000004</v>
      </c>
      <c r="C192">
        <v>0.496</v>
      </c>
      <c r="D192">
        <v>1.5229999999999999</v>
      </c>
      <c r="E192">
        <v>2.4089999999999998</v>
      </c>
      <c r="F192">
        <v>1.0580000000000001</v>
      </c>
    </row>
    <row r="193" spans="2:6" x14ac:dyDescent="0.3">
      <c r="B193">
        <v>5.05</v>
      </c>
      <c r="C193">
        <v>0.48299999999999998</v>
      </c>
      <c r="D193">
        <v>1.492</v>
      </c>
      <c r="E193">
        <v>2.4119999999999999</v>
      </c>
      <c r="F193">
        <v>1.052</v>
      </c>
    </row>
    <row r="194" spans="2:6" x14ac:dyDescent="0.3">
      <c r="B194">
        <v>5.0750000000000002</v>
      </c>
      <c r="C194">
        <v>0.47799999999999998</v>
      </c>
      <c r="D194">
        <v>1.4770000000000001</v>
      </c>
      <c r="E194">
        <v>2.42</v>
      </c>
      <c r="F194">
        <v>1.04</v>
      </c>
    </row>
    <row r="195" spans="2:6" x14ac:dyDescent="0.3">
      <c r="B195">
        <v>5.0999999999999996</v>
      </c>
      <c r="C195">
        <v>0.46300000000000002</v>
      </c>
      <c r="D195">
        <v>1.482</v>
      </c>
      <c r="E195">
        <v>2.4159999999999999</v>
      </c>
      <c r="F195">
        <v>1.038</v>
      </c>
    </row>
    <row r="196" spans="2:6" x14ac:dyDescent="0.3">
      <c r="B196">
        <v>5.125</v>
      </c>
      <c r="C196">
        <v>0.46400000000000002</v>
      </c>
      <c r="D196">
        <v>1.4650000000000001</v>
      </c>
      <c r="E196">
        <v>2.415</v>
      </c>
      <c r="F196">
        <v>1.0309999999999999</v>
      </c>
    </row>
    <row r="197" spans="2:6" x14ac:dyDescent="0.3">
      <c r="B197">
        <v>5.15</v>
      </c>
      <c r="C197">
        <v>0.45900000000000002</v>
      </c>
      <c r="D197">
        <v>1.4610000000000001</v>
      </c>
      <c r="E197">
        <v>2.4140000000000001</v>
      </c>
      <c r="F197">
        <v>1.0269999999999999</v>
      </c>
    </row>
    <row r="198" spans="2:6" x14ac:dyDescent="0.3">
      <c r="B198">
        <v>5.1749999999999998</v>
      </c>
      <c r="C198">
        <v>0.46200000000000002</v>
      </c>
      <c r="D198">
        <v>1.4610000000000001</v>
      </c>
      <c r="E198">
        <v>2.4180000000000001</v>
      </c>
      <c r="F198">
        <v>1.026</v>
      </c>
    </row>
    <row r="199" spans="2:6" x14ac:dyDescent="0.3">
      <c r="B199">
        <v>5.2</v>
      </c>
      <c r="C199">
        <v>0.45200000000000001</v>
      </c>
      <c r="D199">
        <v>1.482</v>
      </c>
      <c r="E199">
        <v>2.4159999999999999</v>
      </c>
      <c r="F199">
        <v>1.0009999999999999</v>
      </c>
    </row>
    <row r="200" spans="2:6" x14ac:dyDescent="0.3">
      <c r="B200">
        <v>5.2249999999999996</v>
      </c>
      <c r="C200">
        <v>0.41599999999999998</v>
      </c>
      <c r="D200">
        <v>1.5</v>
      </c>
      <c r="E200">
        <v>2.4209999999999998</v>
      </c>
      <c r="F200">
        <v>1.008</v>
      </c>
    </row>
    <row r="201" spans="2:6" x14ac:dyDescent="0.3">
      <c r="B201">
        <v>5.25</v>
      </c>
      <c r="C201">
        <v>0.4</v>
      </c>
      <c r="D201">
        <v>1.52</v>
      </c>
      <c r="E201">
        <v>2.431</v>
      </c>
      <c r="F201">
        <v>0.995</v>
      </c>
    </row>
    <row r="202" spans="2:6" x14ac:dyDescent="0.3">
      <c r="B202">
        <v>5.2750000000000004</v>
      </c>
      <c r="C202">
        <v>0.39700000000000002</v>
      </c>
      <c r="D202">
        <v>1.532</v>
      </c>
      <c r="E202">
        <v>2.4319999999999999</v>
      </c>
      <c r="F202">
        <v>0.98699999999999999</v>
      </c>
    </row>
    <row r="203" spans="2:6" x14ac:dyDescent="0.3">
      <c r="B203">
        <v>5.3</v>
      </c>
      <c r="C203">
        <v>0.39500000000000002</v>
      </c>
      <c r="D203">
        <v>1.5409999999999999</v>
      </c>
      <c r="E203">
        <v>2.4449999999999998</v>
      </c>
      <c r="F203">
        <v>0.99</v>
      </c>
    </row>
    <row r="204" spans="2:6" x14ac:dyDescent="0.3">
      <c r="B204">
        <v>5.3250000000000002</v>
      </c>
      <c r="C204">
        <v>0.39800000000000002</v>
      </c>
      <c r="D204">
        <v>1.53</v>
      </c>
      <c r="E204">
        <v>2.4470000000000001</v>
      </c>
      <c r="F204">
        <v>0.97499999999999998</v>
      </c>
    </row>
    <row r="205" spans="2:6" x14ac:dyDescent="0.3">
      <c r="B205">
        <v>5.35</v>
      </c>
      <c r="C205">
        <v>0.38900000000000001</v>
      </c>
      <c r="D205">
        <v>1.518</v>
      </c>
      <c r="E205">
        <v>2.4649999999999999</v>
      </c>
      <c r="F205">
        <v>0.97099999999999997</v>
      </c>
    </row>
    <row r="206" spans="2:6" x14ac:dyDescent="0.3">
      <c r="B206">
        <v>5.375</v>
      </c>
      <c r="C206">
        <v>0.38200000000000001</v>
      </c>
      <c r="D206">
        <v>1.5049999999999999</v>
      </c>
      <c r="E206">
        <v>2.456</v>
      </c>
      <c r="F206">
        <v>0.96399999999999997</v>
      </c>
    </row>
    <row r="207" spans="2:6" x14ac:dyDescent="0.3">
      <c r="B207">
        <v>5.4</v>
      </c>
      <c r="C207">
        <v>0.38900000000000001</v>
      </c>
      <c r="D207">
        <v>1.526</v>
      </c>
      <c r="E207">
        <v>2.444</v>
      </c>
      <c r="F207">
        <v>0.95099999999999996</v>
      </c>
    </row>
    <row r="208" spans="2:6" x14ac:dyDescent="0.3">
      <c r="B208">
        <v>5.4249999999999998</v>
      </c>
      <c r="C208">
        <v>0.378</v>
      </c>
      <c r="D208">
        <v>1.528</v>
      </c>
      <c r="E208">
        <v>2.44</v>
      </c>
      <c r="F208">
        <v>0.95499999999999996</v>
      </c>
    </row>
    <row r="209" spans="2:6" x14ac:dyDescent="0.3">
      <c r="B209">
        <v>5.45</v>
      </c>
      <c r="C209">
        <v>0.38200000000000001</v>
      </c>
      <c r="D209">
        <v>1.544</v>
      </c>
      <c r="E209">
        <v>2.4460000000000002</v>
      </c>
      <c r="F209">
        <v>0.94099999999999995</v>
      </c>
    </row>
    <row r="210" spans="2:6" x14ac:dyDescent="0.3">
      <c r="B210">
        <v>5.4749999999999996</v>
      </c>
      <c r="C210">
        <v>0.375</v>
      </c>
      <c r="D210">
        <v>1.532</v>
      </c>
      <c r="E210">
        <v>2.4239999999999999</v>
      </c>
      <c r="F210">
        <v>0.94199999999999995</v>
      </c>
    </row>
    <row r="211" spans="2:6" x14ac:dyDescent="0.3">
      <c r="B211">
        <v>5.5</v>
      </c>
      <c r="C211">
        <v>0.371</v>
      </c>
      <c r="D211">
        <v>1.5069999999999999</v>
      </c>
      <c r="E211">
        <v>2.4169999999999998</v>
      </c>
      <c r="F211">
        <v>0.93200000000000005</v>
      </c>
    </row>
    <row r="212" spans="2:6" x14ac:dyDescent="0.3">
      <c r="B212">
        <v>5.5250000000000004</v>
      </c>
      <c r="C212">
        <v>0.37</v>
      </c>
      <c r="D212">
        <v>1.4790000000000001</v>
      </c>
      <c r="E212">
        <v>2.4159999999999999</v>
      </c>
      <c r="F212">
        <v>0.92800000000000005</v>
      </c>
    </row>
    <row r="213" spans="2:6" x14ac:dyDescent="0.3">
      <c r="B213">
        <v>5.55</v>
      </c>
      <c r="C213">
        <v>0.36699999999999999</v>
      </c>
      <c r="D213">
        <v>1.4379999999999999</v>
      </c>
      <c r="E213">
        <v>2.423</v>
      </c>
      <c r="F213">
        <v>0.91800000000000004</v>
      </c>
    </row>
    <row r="214" spans="2:6" x14ac:dyDescent="0.3">
      <c r="B214">
        <v>5.5750000000000002</v>
      </c>
      <c r="C214">
        <v>0.376</v>
      </c>
      <c r="D214">
        <v>1.429</v>
      </c>
      <c r="E214">
        <v>2.419</v>
      </c>
      <c r="F214">
        <v>0.91100000000000003</v>
      </c>
    </row>
    <row r="215" spans="2:6" x14ac:dyDescent="0.3">
      <c r="B215">
        <v>5.6</v>
      </c>
      <c r="C215">
        <v>0.376</v>
      </c>
      <c r="D215">
        <v>1.427</v>
      </c>
      <c r="E215">
        <v>2.423</v>
      </c>
      <c r="F215">
        <v>0.90800000000000003</v>
      </c>
    </row>
    <row r="216" spans="2:6" x14ac:dyDescent="0.3">
      <c r="B216">
        <v>5.625</v>
      </c>
      <c r="C216">
        <v>0.35699999999999998</v>
      </c>
      <c r="D216">
        <v>1.423</v>
      </c>
      <c r="E216">
        <v>2.423</v>
      </c>
      <c r="F216">
        <v>0.90500000000000003</v>
      </c>
    </row>
    <row r="217" spans="2:6" x14ac:dyDescent="0.3">
      <c r="B217">
        <v>5.65</v>
      </c>
      <c r="C217">
        <v>0.35699999999999998</v>
      </c>
      <c r="D217">
        <v>1.4259999999999999</v>
      </c>
      <c r="E217">
        <v>2.4159999999999999</v>
      </c>
      <c r="F217">
        <v>0.90300000000000002</v>
      </c>
    </row>
    <row r="218" spans="2:6" x14ac:dyDescent="0.3">
      <c r="B218">
        <v>5.6749999999999998</v>
      </c>
      <c r="C218">
        <v>0.35699999999999998</v>
      </c>
      <c r="D218">
        <v>1.42</v>
      </c>
      <c r="E218">
        <v>2.415</v>
      </c>
      <c r="F218">
        <v>0.90500000000000003</v>
      </c>
    </row>
    <row r="219" spans="2:6" x14ac:dyDescent="0.3">
      <c r="B219">
        <v>5.7</v>
      </c>
      <c r="C219">
        <v>0.35299999999999998</v>
      </c>
      <c r="D219">
        <v>1.37</v>
      </c>
      <c r="E219">
        <v>2.407</v>
      </c>
      <c r="F219">
        <v>0.89200000000000002</v>
      </c>
    </row>
    <row r="220" spans="2:6" x14ac:dyDescent="0.3">
      <c r="B220">
        <v>5.7249999999999996</v>
      </c>
      <c r="C220">
        <v>0.35299999999999998</v>
      </c>
      <c r="D220">
        <v>1.329</v>
      </c>
      <c r="E220">
        <v>2.395</v>
      </c>
      <c r="F220">
        <v>0.89600000000000002</v>
      </c>
    </row>
    <row r="221" spans="2:6" x14ac:dyDescent="0.3">
      <c r="B221">
        <v>5.75</v>
      </c>
      <c r="C221">
        <v>0.35399999999999998</v>
      </c>
      <c r="D221">
        <v>1.2649999999999999</v>
      </c>
      <c r="E221">
        <v>2.39</v>
      </c>
      <c r="F221">
        <v>0.877</v>
      </c>
    </row>
    <row r="222" spans="2:6" x14ac:dyDescent="0.3">
      <c r="B222">
        <v>5.7750000000000004</v>
      </c>
      <c r="C222">
        <v>0.35299999999999998</v>
      </c>
      <c r="D222">
        <v>1.2130000000000001</v>
      </c>
      <c r="E222">
        <v>2.3860000000000001</v>
      </c>
      <c r="F222">
        <v>0.88100000000000001</v>
      </c>
    </row>
    <row r="223" spans="2:6" x14ac:dyDescent="0.3">
      <c r="B223">
        <v>5.8</v>
      </c>
      <c r="C223">
        <v>0.35</v>
      </c>
      <c r="D223">
        <v>1.1759999999999999</v>
      </c>
      <c r="E223">
        <v>2.383</v>
      </c>
      <c r="F223">
        <v>0.876</v>
      </c>
    </row>
    <row r="224" spans="2:6" x14ac:dyDescent="0.3">
      <c r="B224">
        <v>5.8250000000000002</v>
      </c>
      <c r="C224">
        <v>0.35499999999999998</v>
      </c>
      <c r="D224">
        <v>1.151</v>
      </c>
      <c r="E224">
        <v>2.38</v>
      </c>
      <c r="F224">
        <v>0.86699999999999999</v>
      </c>
    </row>
    <row r="225" spans="2:6" x14ac:dyDescent="0.3">
      <c r="B225">
        <v>5.85</v>
      </c>
      <c r="C225">
        <v>0.35399999999999998</v>
      </c>
      <c r="D225">
        <v>1.143</v>
      </c>
      <c r="E225">
        <v>2.3769999999999998</v>
      </c>
      <c r="F225">
        <v>0.871</v>
      </c>
    </row>
    <row r="226" spans="2:6" x14ac:dyDescent="0.3">
      <c r="B226">
        <v>5.875</v>
      </c>
      <c r="C226">
        <v>0.35899999999999999</v>
      </c>
      <c r="D226">
        <v>1.1379999999999999</v>
      </c>
      <c r="E226">
        <v>2.3740000000000001</v>
      </c>
      <c r="F226">
        <v>0.86</v>
      </c>
    </row>
    <row r="227" spans="2:6" x14ac:dyDescent="0.3">
      <c r="B227">
        <v>5.9</v>
      </c>
      <c r="C227">
        <v>0.35899999999999999</v>
      </c>
      <c r="D227">
        <v>1.1539999999999999</v>
      </c>
      <c r="E227">
        <v>2.375</v>
      </c>
      <c r="F227">
        <v>0.85399999999999998</v>
      </c>
    </row>
    <row r="228" spans="2:6" x14ac:dyDescent="0.3">
      <c r="B228">
        <v>5.9249999999999998</v>
      </c>
      <c r="C228">
        <v>0.35099999999999998</v>
      </c>
      <c r="D228">
        <v>1.149</v>
      </c>
      <c r="E228">
        <v>2.3719999999999999</v>
      </c>
      <c r="F228">
        <v>0.84599999999999997</v>
      </c>
    </row>
    <row r="229" spans="2:6" x14ac:dyDescent="0.3">
      <c r="B229">
        <v>5.95</v>
      </c>
      <c r="C229">
        <v>0.36099999999999999</v>
      </c>
      <c r="D229">
        <v>1.1559999999999999</v>
      </c>
      <c r="E229">
        <v>2.363</v>
      </c>
      <c r="F229">
        <v>0.84799999999999998</v>
      </c>
    </row>
    <row r="230" spans="2:6" x14ac:dyDescent="0.3">
      <c r="B230">
        <v>5.9749999999999996</v>
      </c>
      <c r="C230">
        <v>0.35599999999999998</v>
      </c>
      <c r="D230">
        <v>1.149</v>
      </c>
      <c r="E230">
        <v>2.3620000000000001</v>
      </c>
      <c r="F230">
        <v>0.83699999999999997</v>
      </c>
    </row>
    <row r="231" spans="2:6" x14ac:dyDescent="0.3">
      <c r="B231">
        <v>6</v>
      </c>
      <c r="C231">
        <v>0.35099999999999998</v>
      </c>
      <c r="D231">
        <v>1.127</v>
      </c>
      <c r="E231">
        <v>2.3610000000000002</v>
      </c>
      <c r="F231">
        <v>0.83199999999999996</v>
      </c>
    </row>
    <row r="232" spans="2:6" x14ac:dyDescent="0.3">
      <c r="B232">
        <v>6.0250000000000004</v>
      </c>
      <c r="C232">
        <v>0.36399999999999999</v>
      </c>
      <c r="D232">
        <v>1.1200000000000001</v>
      </c>
      <c r="E232">
        <v>2.355</v>
      </c>
      <c r="F232">
        <v>0.82699999999999996</v>
      </c>
    </row>
    <row r="233" spans="2:6" x14ac:dyDescent="0.3">
      <c r="B233">
        <v>6.05</v>
      </c>
      <c r="C233">
        <v>0.34799999999999998</v>
      </c>
      <c r="D233">
        <v>1.099</v>
      </c>
      <c r="E233">
        <v>2.3620000000000001</v>
      </c>
      <c r="F233">
        <v>0.82599999999999996</v>
      </c>
    </row>
    <row r="234" spans="2:6" x14ac:dyDescent="0.3">
      <c r="B234">
        <v>6.0750000000000002</v>
      </c>
      <c r="C234">
        <v>0.35</v>
      </c>
      <c r="D234">
        <v>1.0860000000000001</v>
      </c>
      <c r="E234">
        <v>2.351</v>
      </c>
      <c r="F234">
        <v>0.82299999999999995</v>
      </c>
    </row>
    <row r="235" spans="2:6" x14ac:dyDescent="0.3">
      <c r="B235">
        <v>6.1</v>
      </c>
      <c r="C235">
        <v>0.35199999999999998</v>
      </c>
      <c r="D235">
        <v>1.075</v>
      </c>
      <c r="E235">
        <v>2.3530000000000002</v>
      </c>
      <c r="F235">
        <v>0.81799999999999995</v>
      </c>
    </row>
    <row r="236" spans="2:6" x14ac:dyDescent="0.3">
      <c r="B236">
        <v>6.125</v>
      </c>
      <c r="C236">
        <v>0.35</v>
      </c>
      <c r="D236">
        <v>1.0489999999999999</v>
      </c>
      <c r="E236">
        <v>2.3570000000000002</v>
      </c>
      <c r="F236">
        <v>0.80700000000000005</v>
      </c>
    </row>
    <row r="237" spans="2:6" x14ac:dyDescent="0.3">
      <c r="B237">
        <v>6.15</v>
      </c>
      <c r="C237">
        <v>0.34599999999999997</v>
      </c>
      <c r="D237">
        <v>1.0569999999999999</v>
      </c>
      <c r="E237">
        <v>2.3559999999999999</v>
      </c>
      <c r="F237">
        <v>0.81699999999999995</v>
      </c>
    </row>
    <row r="238" spans="2:6" x14ac:dyDescent="0.3">
      <c r="B238">
        <v>6.1749999999999998</v>
      </c>
      <c r="C238">
        <v>0.35199999999999998</v>
      </c>
      <c r="D238">
        <v>1.0569999999999999</v>
      </c>
      <c r="E238">
        <v>2.3610000000000002</v>
      </c>
      <c r="F238">
        <v>0.79900000000000004</v>
      </c>
    </row>
    <row r="239" spans="2:6" x14ac:dyDescent="0.3">
      <c r="B239">
        <v>6.2</v>
      </c>
      <c r="C239">
        <v>0.35899999999999999</v>
      </c>
      <c r="D239">
        <v>1.07</v>
      </c>
      <c r="E239">
        <v>2.3519999999999999</v>
      </c>
      <c r="F239">
        <v>0.82199999999999995</v>
      </c>
    </row>
    <row r="240" spans="2:6" x14ac:dyDescent="0.3">
      <c r="B240">
        <v>6.2249999999999996</v>
      </c>
      <c r="C240">
        <v>0.34300000000000003</v>
      </c>
      <c r="D240">
        <v>1.0760000000000001</v>
      </c>
      <c r="E240">
        <v>2.351</v>
      </c>
      <c r="F240">
        <v>0.78600000000000003</v>
      </c>
    </row>
    <row r="241" spans="2:6" x14ac:dyDescent="0.3">
      <c r="B241">
        <v>6.25</v>
      </c>
      <c r="C241">
        <v>0.34300000000000003</v>
      </c>
      <c r="D241">
        <v>1.0660000000000001</v>
      </c>
      <c r="E241">
        <v>2.351</v>
      </c>
      <c r="F241">
        <v>0.79600000000000004</v>
      </c>
    </row>
    <row r="242" spans="2:6" x14ac:dyDescent="0.3">
      <c r="B242">
        <v>6.2750000000000004</v>
      </c>
      <c r="C242">
        <v>0.33500000000000002</v>
      </c>
      <c r="D242">
        <v>0.996</v>
      </c>
      <c r="E242">
        <v>2.3450000000000002</v>
      </c>
      <c r="F242">
        <v>0.78100000000000003</v>
      </c>
    </row>
    <row r="243" spans="2:6" x14ac:dyDescent="0.3">
      <c r="B243">
        <v>6.3</v>
      </c>
      <c r="C243">
        <v>0.33900000000000002</v>
      </c>
      <c r="D243">
        <v>0.97699999999999998</v>
      </c>
      <c r="E243">
        <v>2.3450000000000002</v>
      </c>
      <c r="F243">
        <v>0.79</v>
      </c>
    </row>
    <row r="244" spans="2:6" x14ac:dyDescent="0.3">
      <c r="B244">
        <v>6.3250000000000002</v>
      </c>
      <c r="C244">
        <v>0.34</v>
      </c>
      <c r="D244">
        <v>0.96199999999999997</v>
      </c>
      <c r="E244">
        <v>2.3460000000000001</v>
      </c>
      <c r="F244">
        <v>0.77100000000000002</v>
      </c>
    </row>
    <row r="245" spans="2:6" x14ac:dyDescent="0.3">
      <c r="B245">
        <v>6.35</v>
      </c>
      <c r="C245">
        <v>0.33200000000000002</v>
      </c>
      <c r="D245">
        <v>0.93100000000000005</v>
      </c>
      <c r="E245">
        <v>2.3460000000000001</v>
      </c>
      <c r="F245">
        <v>0.77300000000000002</v>
      </c>
    </row>
    <row r="246" spans="2:6" x14ac:dyDescent="0.3">
      <c r="B246">
        <v>6.375</v>
      </c>
      <c r="C246">
        <v>0.33600000000000002</v>
      </c>
      <c r="D246">
        <v>0.90400000000000003</v>
      </c>
      <c r="E246">
        <v>2.351</v>
      </c>
      <c r="F246">
        <v>0.76200000000000001</v>
      </c>
    </row>
    <row r="247" spans="2:6" x14ac:dyDescent="0.3">
      <c r="B247">
        <v>6.4</v>
      </c>
      <c r="C247">
        <v>0.33600000000000002</v>
      </c>
      <c r="D247">
        <v>0.89800000000000002</v>
      </c>
      <c r="E247">
        <v>2.3340000000000001</v>
      </c>
      <c r="F247">
        <v>0.76300000000000001</v>
      </c>
    </row>
    <row r="248" spans="2:6" x14ac:dyDescent="0.3">
      <c r="B248">
        <v>6.4249999999999998</v>
      </c>
      <c r="C248">
        <v>0.32800000000000001</v>
      </c>
      <c r="D248">
        <v>0.84699999999999998</v>
      </c>
      <c r="E248">
        <v>2.3420000000000001</v>
      </c>
      <c r="F248">
        <v>0.753</v>
      </c>
    </row>
    <row r="249" spans="2:6" x14ac:dyDescent="0.3">
      <c r="B249">
        <v>6.45</v>
      </c>
      <c r="C249">
        <v>0.33600000000000002</v>
      </c>
      <c r="D249">
        <v>0.84</v>
      </c>
      <c r="E249">
        <v>2.34</v>
      </c>
      <c r="F249">
        <v>0.751</v>
      </c>
    </row>
    <row r="250" spans="2:6" x14ac:dyDescent="0.3">
      <c r="B250">
        <v>6.4749999999999996</v>
      </c>
      <c r="C250">
        <v>0.32600000000000001</v>
      </c>
      <c r="D250">
        <v>0.82299999999999995</v>
      </c>
      <c r="E250">
        <v>2.3479999999999999</v>
      </c>
      <c r="F250">
        <v>0.75600000000000001</v>
      </c>
    </row>
    <row r="251" spans="2:6" x14ac:dyDescent="0.3">
      <c r="B251">
        <v>6.5</v>
      </c>
      <c r="C251">
        <v>0.33200000000000002</v>
      </c>
      <c r="D251">
        <v>0.82099999999999995</v>
      </c>
      <c r="E251">
        <v>2.3479999999999999</v>
      </c>
      <c r="F251">
        <v>0.745</v>
      </c>
    </row>
    <row r="252" spans="2:6" x14ac:dyDescent="0.3">
      <c r="B252">
        <v>6.5250000000000004</v>
      </c>
      <c r="C252">
        <v>0.32500000000000001</v>
      </c>
      <c r="D252">
        <v>0.81799999999999995</v>
      </c>
      <c r="E252">
        <v>2.3559999999999999</v>
      </c>
      <c r="F252">
        <v>0.74299999999999999</v>
      </c>
    </row>
    <row r="253" spans="2:6" x14ac:dyDescent="0.3">
      <c r="B253">
        <v>6.55</v>
      </c>
      <c r="C253">
        <v>0.32500000000000001</v>
      </c>
      <c r="D253">
        <v>0.79700000000000004</v>
      </c>
      <c r="E253">
        <v>2.35</v>
      </c>
      <c r="F253">
        <v>0.73399999999999999</v>
      </c>
    </row>
    <row r="254" spans="2:6" x14ac:dyDescent="0.3">
      <c r="B254">
        <v>6.5750000000000002</v>
      </c>
      <c r="C254">
        <v>0.33200000000000002</v>
      </c>
      <c r="D254">
        <v>0.77700000000000002</v>
      </c>
      <c r="E254">
        <v>2.335</v>
      </c>
      <c r="F254">
        <v>0.73199999999999998</v>
      </c>
    </row>
    <row r="255" spans="2:6" x14ac:dyDescent="0.3">
      <c r="B255">
        <v>6.6</v>
      </c>
      <c r="C255">
        <v>0.317</v>
      </c>
      <c r="D255">
        <v>0.76500000000000001</v>
      </c>
      <c r="E255">
        <v>2.343</v>
      </c>
      <c r="F255">
        <v>0.72099999999999997</v>
      </c>
    </row>
    <row r="256" spans="2:6" x14ac:dyDescent="0.3">
      <c r="B256">
        <v>6.625</v>
      </c>
      <c r="C256">
        <v>0.313</v>
      </c>
      <c r="D256">
        <v>0.75600000000000001</v>
      </c>
      <c r="E256">
        <v>2.3410000000000002</v>
      </c>
      <c r="F256">
        <v>0.72399999999999998</v>
      </c>
    </row>
    <row r="257" spans="2:6" x14ac:dyDescent="0.3">
      <c r="B257">
        <v>6.65</v>
      </c>
      <c r="C257">
        <v>0.311</v>
      </c>
      <c r="D257">
        <v>0.75</v>
      </c>
      <c r="E257">
        <v>2.331</v>
      </c>
      <c r="F257">
        <v>0.72299999999999998</v>
      </c>
    </row>
    <row r="258" spans="2:6" x14ac:dyDescent="0.3">
      <c r="B258">
        <v>6.6749999999999998</v>
      </c>
      <c r="C258">
        <v>0.315</v>
      </c>
      <c r="D258">
        <v>0.73</v>
      </c>
      <c r="E258">
        <v>2.327</v>
      </c>
      <c r="F258">
        <v>0.71299999999999997</v>
      </c>
    </row>
    <row r="259" spans="2:6" x14ac:dyDescent="0.3">
      <c r="B259">
        <v>6.7</v>
      </c>
      <c r="C259">
        <v>0.313</v>
      </c>
      <c r="D259">
        <v>0.72599999999999998</v>
      </c>
      <c r="E259">
        <v>2.33</v>
      </c>
      <c r="F259">
        <v>0.70799999999999996</v>
      </c>
    </row>
    <row r="260" spans="2:6" x14ac:dyDescent="0.3">
      <c r="B260">
        <v>6.7249999999999996</v>
      </c>
      <c r="C260">
        <v>0.314</v>
      </c>
      <c r="D260">
        <v>0.70899999999999996</v>
      </c>
      <c r="E260">
        <v>2.3290000000000002</v>
      </c>
      <c r="F260">
        <v>0.71199999999999997</v>
      </c>
    </row>
    <row r="261" spans="2:6" x14ac:dyDescent="0.3">
      <c r="B261">
        <v>6.75</v>
      </c>
      <c r="C261">
        <v>0.315</v>
      </c>
      <c r="D261">
        <v>0.69599999999999995</v>
      </c>
      <c r="E261">
        <v>2.331</v>
      </c>
      <c r="F261">
        <v>0.70599999999999996</v>
      </c>
    </row>
    <row r="262" spans="2:6" x14ac:dyDescent="0.3">
      <c r="B262">
        <v>6.7750000000000004</v>
      </c>
      <c r="C262">
        <v>0.313</v>
      </c>
      <c r="D262">
        <v>0.69699999999999995</v>
      </c>
      <c r="E262">
        <v>2.3359999999999999</v>
      </c>
      <c r="F262">
        <v>0.69899999999999995</v>
      </c>
    </row>
    <row r="263" spans="2:6" x14ac:dyDescent="0.3">
      <c r="B263">
        <v>6.8</v>
      </c>
      <c r="C263">
        <v>0.31</v>
      </c>
      <c r="D263">
        <v>0.67500000000000004</v>
      </c>
      <c r="E263">
        <v>2.331</v>
      </c>
      <c r="F263">
        <v>0.69299999999999995</v>
      </c>
    </row>
    <row r="264" spans="2:6" x14ac:dyDescent="0.3">
      <c r="B264">
        <v>6.8250000000000002</v>
      </c>
      <c r="C264">
        <v>0.313</v>
      </c>
      <c r="D264">
        <v>0.67400000000000004</v>
      </c>
      <c r="E264">
        <v>2.331</v>
      </c>
      <c r="F264">
        <v>0.69399999999999995</v>
      </c>
    </row>
    <row r="265" spans="2:6" x14ac:dyDescent="0.3">
      <c r="B265">
        <v>6.85</v>
      </c>
      <c r="C265">
        <v>0.29299999999999998</v>
      </c>
      <c r="D265">
        <v>0.65900000000000003</v>
      </c>
      <c r="E265">
        <v>2.3319999999999999</v>
      </c>
      <c r="F265">
        <v>0.68200000000000005</v>
      </c>
    </row>
    <row r="266" spans="2:6" x14ac:dyDescent="0.3">
      <c r="B266">
        <v>6.875</v>
      </c>
      <c r="C266">
        <v>0.308</v>
      </c>
      <c r="D266">
        <v>0.65200000000000002</v>
      </c>
      <c r="E266">
        <v>2.3290000000000002</v>
      </c>
      <c r="F266">
        <v>0.68799999999999994</v>
      </c>
    </row>
    <row r="267" spans="2:6" x14ac:dyDescent="0.3">
      <c r="B267">
        <v>6.9</v>
      </c>
      <c r="C267">
        <v>0.28899999999999998</v>
      </c>
      <c r="D267">
        <v>0.63700000000000001</v>
      </c>
      <c r="E267">
        <v>2.33</v>
      </c>
      <c r="F267">
        <v>0.68400000000000005</v>
      </c>
    </row>
    <row r="268" spans="2:6" x14ac:dyDescent="0.3">
      <c r="B268">
        <v>6.9249999999999998</v>
      </c>
      <c r="C268">
        <v>0.29699999999999999</v>
      </c>
      <c r="D268">
        <v>0.60799999999999998</v>
      </c>
      <c r="E268">
        <v>2.3290000000000002</v>
      </c>
      <c r="F268">
        <v>0.67</v>
      </c>
    </row>
    <row r="269" spans="2:6" x14ac:dyDescent="0.3">
      <c r="B269">
        <v>6.95</v>
      </c>
      <c r="C269">
        <v>0.29299999999999998</v>
      </c>
      <c r="D269">
        <v>0.61</v>
      </c>
      <c r="E269">
        <v>2.3260000000000001</v>
      </c>
      <c r="F269">
        <v>0.68400000000000005</v>
      </c>
    </row>
    <row r="270" spans="2:6" x14ac:dyDescent="0.3">
      <c r="B270">
        <v>6.9749999999999996</v>
      </c>
      <c r="C270">
        <v>0.29699999999999999</v>
      </c>
      <c r="D270">
        <v>0.59599999999999997</v>
      </c>
      <c r="E270">
        <v>2.3410000000000002</v>
      </c>
      <c r="F270">
        <v>0.66800000000000004</v>
      </c>
    </row>
    <row r="271" spans="2:6" x14ac:dyDescent="0.3">
      <c r="B271">
        <v>7</v>
      </c>
      <c r="C271">
        <v>0.30099999999999999</v>
      </c>
      <c r="D271">
        <v>0.57699999999999996</v>
      </c>
      <c r="E271">
        <v>2.3250000000000002</v>
      </c>
      <c r="F271">
        <v>0.66700000000000004</v>
      </c>
    </row>
    <row r="272" spans="2:6" x14ac:dyDescent="0.3">
      <c r="B272">
        <v>7.0250000000000004</v>
      </c>
      <c r="C272">
        <v>0.28999999999999998</v>
      </c>
      <c r="D272">
        <v>0.58399999999999996</v>
      </c>
      <c r="E272">
        <v>2.3279999999999998</v>
      </c>
      <c r="F272">
        <v>0.67500000000000004</v>
      </c>
    </row>
    <row r="273" spans="2:6" x14ac:dyDescent="0.3">
      <c r="B273">
        <v>7.05</v>
      </c>
      <c r="C273">
        <v>0.29499999999999998</v>
      </c>
      <c r="D273">
        <v>0.57499999999999996</v>
      </c>
      <c r="E273">
        <v>2.33</v>
      </c>
      <c r="F273">
        <v>0.65900000000000003</v>
      </c>
    </row>
    <row r="274" spans="2:6" x14ac:dyDescent="0.3">
      <c r="B274">
        <v>7.0750000000000002</v>
      </c>
      <c r="C274">
        <v>0.29299999999999998</v>
      </c>
      <c r="D274">
        <v>0.58499999999999996</v>
      </c>
      <c r="E274">
        <v>2.3279999999999998</v>
      </c>
      <c r="F274">
        <v>0.66700000000000004</v>
      </c>
    </row>
    <row r="275" spans="2:6" x14ac:dyDescent="0.3">
      <c r="B275">
        <v>7.1</v>
      </c>
      <c r="C275">
        <v>0.28399999999999997</v>
      </c>
      <c r="D275">
        <v>0.58599999999999997</v>
      </c>
      <c r="E275">
        <v>2.3260000000000001</v>
      </c>
      <c r="F275">
        <v>0.65500000000000003</v>
      </c>
    </row>
    <row r="276" spans="2:6" x14ac:dyDescent="0.3">
      <c r="B276">
        <v>7.125</v>
      </c>
      <c r="C276">
        <v>0.28499999999999998</v>
      </c>
      <c r="D276">
        <v>0.58299999999999996</v>
      </c>
      <c r="E276">
        <v>2.3149999999999999</v>
      </c>
      <c r="F276">
        <v>0.64900000000000002</v>
      </c>
    </row>
    <row r="277" spans="2:6" x14ac:dyDescent="0.3">
      <c r="B277">
        <v>7.15</v>
      </c>
      <c r="C277">
        <v>0.27600000000000002</v>
      </c>
      <c r="D277">
        <v>0.58699999999999997</v>
      </c>
      <c r="E277">
        <v>2.3130000000000002</v>
      </c>
      <c r="F277">
        <v>0.65200000000000002</v>
      </c>
    </row>
    <row r="278" spans="2:6" x14ac:dyDescent="0.3">
      <c r="B278">
        <v>7.1749999999999998</v>
      </c>
      <c r="C278">
        <v>0.28000000000000003</v>
      </c>
      <c r="D278">
        <v>0.57299999999999995</v>
      </c>
      <c r="E278">
        <v>2.31</v>
      </c>
      <c r="F278">
        <v>0.66100000000000003</v>
      </c>
    </row>
    <row r="279" spans="2:6" x14ac:dyDescent="0.3">
      <c r="B279">
        <v>7.2</v>
      </c>
      <c r="C279">
        <v>0.27500000000000002</v>
      </c>
      <c r="D279">
        <v>0.57799999999999996</v>
      </c>
      <c r="E279">
        <v>2.3039999999999998</v>
      </c>
      <c r="F279">
        <v>0.64800000000000002</v>
      </c>
    </row>
    <row r="280" spans="2:6" x14ac:dyDescent="0.3">
      <c r="B280">
        <v>7.2249999999999996</v>
      </c>
      <c r="C280">
        <v>0.27200000000000002</v>
      </c>
      <c r="D280">
        <v>0.56299999999999994</v>
      </c>
      <c r="E280">
        <v>2.3039999999999998</v>
      </c>
      <c r="F280">
        <v>0.64300000000000002</v>
      </c>
    </row>
    <row r="281" spans="2:6" x14ac:dyDescent="0.3">
      <c r="B281">
        <v>7.25</v>
      </c>
      <c r="C281">
        <v>0.27600000000000002</v>
      </c>
      <c r="D281">
        <v>0.56499999999999995</v>
      </c>
      <c r="E281">
        <v>2.286</v>
      </c>
      <c r="F281">
        <v>0.64100000000000001</v>
      </c>
    </row>
    <row r="282" spans="2:6" x14ac:dyDescent="0.3">
      <c r="B282">
        <v>7.2750000000000004</v>
      </c>
      <c r="C282">
        <v>0.27400000000000002</v>
      </c>
      <c r="D282">
        <v>0.56200000000000006</v>
      </c>
      <c r="E282">
        <v>2.286</v>
      </c>
      <c r="F282">
        <v>0.63700000000000001</v>
      </c>
    </row>
    <row r="283" spans="2:6" x14ac:dyDescent="0.3">
      <c r="B283">
        <v>7.3</v>
      </c>
      <c r="C283">
        <v>0.26600000000000001</v>
      </c>
      <c r="D283">
        <v>0.55100000000000005</v>
      </c>
      <c r="E283">
        <v>2.2839999999999998</v>
      </c>
      <c r="F283">
        <v>0.63300000000000001</v>
      </c>
    </row>
    <row r="284" spans="2:6" x14ac:dyDescent="0.3">
      <c r="B284">
        <v>7.3250000000000002</v>
      </c>
      <c r="C284">
        <v>0.27200000000000002</v>
      </c>
      <c r="D284">
        <v>0.55900000000000005</v>
      </c>
      <c r="E284">
        <v>2.278</v>
      </c>
      <c r="F284">
        <v>0.63</v>
      </c>
    </row>
    <row r="285" spans="2:6" x14ac:dyDescent="0.3">
      <c r="B285">
        <v>7.35</v>
      </c>
      <c r="C285">
        <v>0.26200000000000001</v>
      </c>
      <c r="D285">
        <v>0.54800000000000004</v>
      </c>
      <c r="E285">
        <v>2.2759999999999998</v>
      </c>
      <c r="F285">
        <v>0.61599999999999999</v>
      </c>
    </row>
    <row r="286" spans="2:6" x14ac:dyDescent="0.3">
      <c r="B286">
        <v>7.375</v>
      </c>
      <c r="C286">
        <v>0.27</v>
      </c>
      <c r="D286">
        <v>0.55100000000000005</v>
      </c>
      <c r="E286">
        <v>2.2490000000000001</v>
      </c>
      <c r="F286">
        <v>0.624</v>
      </c>
    </row>
    <row r="287" spans="2:6" x14ac:dyDescent="0.3">
      <c r="B287">
        <v>7.4</v>
      </c>
      <c r="C287">
        <v>0.26100000000000001</v>
      </c>
      <c r="D287">
        <v>0.54700000000000004</v>
      </c>
      <c r="E287">
        <v>2.2650000000000001</v>
      </c>
      <c r="F287">
        <v>0.623</v>
      </c>
    </row>
    <row r="288" spans="2:6" x14ac:dyDescent="0.3">
      <c r="B288">
        <v>7.4249999999999998</v>
      </c>
      <c r="C288">
        <v>0.26200000000000001</v>
      </c>
      <c r="D288">
        <v>0.54800000000000004</v>
      </c>
      <c r="E288">
        <v>2.2519999999999998</v>
      </c>
      <c r="F288">
        <v>0.61399999999999999</v>
      </c>
    </row>
    <row r="289" spans="2:6" x14ac:dyDescent="0.3">
      <c r="B289">
        <v>7.45</v>
      </c>
      <c r="C289">
        <v>0.25800000000000001</v>
      </c>
      <c r="D289">
        <v>0.54200000000000004</v>
      </c>
      <c r="E289">
        <v>2.2440000000000002</v>
      </c>
      <c r="F289">
        <v>0.627</v>
      </c>
    </row>
    <row r="290" spans="2:6" x14ac:dyDescent="0.3">
      <c r="B290">
        <v>7.4749999999999996</v>
      </c>
      <c r="C290">
        <v>0.253</v>
      </c>
      <c r="D290">
        <v>0.54300000000000004</v>
      </c>
      <c r="E290">
        <v>2.2469999999999999</v>
      </c>
      <c r="F290">
        <v>0.61599999999999999</v>
      </c>
    </row>
    <row r="291" spans="2:6" x14ac:dyDescent="0.3">
      <c r="B291">
        <v>7.5</v>
      </c>
      <c r="C291">
        <v>0.25600000000000001</v>
      </c>
      <c r="D291">
        <v>0.53500000000000003</v>
      </c>
      <c r="E291">
        <v>2.238</v>
      </c>
      <c r="F291">
        <v>0.61199999999999999</v>
      </c>
    </row>
    <row r="292" spans="2:6" x14ac:dyDescent="0.3">
      <c r="B292">
        <v>7.5250000000000004</v>
      </c>
      <c r="C292">
        <v>0.255</v>
      </c>
      <c r="D292">
        <v>0.54</v>
      </c>
      <c r="E292">
        <v>2.2349999999999999</v>
      </c>
      <c r="F292">
        <v>0.61199999999999999</v>
      </c>
    </row>
    <row r="293" spans="2:6" x14ac:dyDescent="0.3">
      <c r="B293">
        <v>7.55</v>
      </c>
      <c r="C293">
        <v>0.26500000000000001</v>
      </c>
      <c r="D293">
        <v>0.53800000000000003</v>
      </c>
      <c r="E293">
        <v>2.234</v>
      </c>
      <c r="F293">
        <v>0.60599999999999998</v>
      </c>
    </row>
    <row r="294" spans="2:6" x14ac:dyDescent="0.3">
      <c r="B294">
        <v>7.5750000000000002</v>
      </c>
      <c r="C294">
        <v>0.255</v>
      </c>
      <c r="D294">
        <v>0.54600000000000004</v>
      </c>
      <c r="E294">
        <v>2.222</v>
      </c>
      <c r="F294">
        <v>0.60199999999999998</v>
      </c>
    </row>
    <row r="295" spans="2:6" x14ac:dyDescent="0.3">
      <c r="B295">
        <v>7.6</v>
      </c>
      <c r="C295">
        <v>0.26</v>
      </c>
      <c r="D295">
        <v>0.53300000000000003</v>
      </c>
      <c r="E295">
        <v>2.222</v>
      </c>
      <c r="F295">
        <v>0.59099999999999997</v>
      </c>
    </row>
    <row r="296" spans="2:6" x14ac:dyDescent="0.3">
      <c r="B296">
        <v>7.625</v>
      </c>
      <c r="C296">
        <v>0.25700000000000001</v>
      </c>
      <c r="D296">
        <v>0.54400000000000004</v>
      </c>
      <c r="E296">
        <v>2.21</v>
      </c>
      <c r="F296">
        <v>0.59799999999999998</v>
      </c>
    </row>
    <row r="297" spans="2:6" x14ac:dyDescent="0.3">
      <c r="B297">
        <v>7.65</v>
      </c>
      <c r="C297">
        <v>0.255</v>
      </c>
      <c r="D297">
        <v>0.54</v>
      </c>
      <c r="E297">
        <v>2.2120000000000002</v>
      </c>
      <c r="F297">
        <v>0.59</v>
      </c>
    </row>
    <row r="298" spans="2:6" x14ac:dyDescent="0.3">
      <c r="B298">
        <v>7.6749999999999998</v>
      </c>
      <c r="C298">
        <v>0.249</v>
      </c>
      <c r="D298">
        <v>0.54300000000000004</v>
      </c>
      <c r="E298">
        <v>2.2080000000000002</v>
      </c>
      <c r="F298">
        <v>0.58799999999999997</v>
      </c>
    </row>
    <row r="299" spans="2:6" x14ac:dyDescent="0.3">
      <c r="B299">
        <v>7.7</v>
      </c>
      <c r="C299">
        <v>0.24</v>
      </c>
      <c r="D299">
        <v>0.54</v>
      </c>
      <c r="E299">
        <v>2.1960000000000002</v>
      </c>
      <c r="F299">
        <v>0.59399999999999997</v>
      </c>
    </row>
    <row r="300" spans="2:6" x14ac:dyDescent="0.3">
      <c r="B300">
        <v>7.7249999999999996</v>
      </c>
      <c r="C300">
        <v>0.247</v>
      </c>
      <c r="D300">
        <v>0.53200000000000003</v>
      </c>
      <c r="E300">
        <v>2.202</v>
      </c>
      <c r="F300">
        <v>0.57499999999999996</v>
      </c>
    </row>
    <row r="301" spans="2:6" x14ac:dyDescent="0.3">
      <c r="B301">
        <v>7.75</v>
      </c>
      <c r="C301">
        <v>0.247</v>
      </c>
      <c r="D301">
        <v>0.52900000000000003</v>
      </c>
      <c r="E301">
        <v>2.1949999999999998</v>
      </c>
      <c r="F301">
        <v>0.57699999999999996</v>
      </c>
    </row>
    <row r="302" spans="2:6" x14ac:dyDescent="0.3">
      <c r="B302">
        <v>7.7750000000000004</v>
      </c>
      <c r="C302">
        <v>0.245</v>
      </c>
      <c r="D302">
        <v>0.52600000000000002</v>
      </c>
      <c r="E302">
        <v>2.1970000000000001</v>
      </c>
      <c r="F302">
        <v>0.57799999999999996</v>
      </c>
    </row>
    <row r="303" spans="2:6" x14ac:dyDescent="0.3">
      <c r="B303">
        <v>7.8</v>
      </c>
      <c r="C303">
        <v>0.247</v>
      </c>
      <c r="D303">
        <v>0.51800000000000002</v>
      </c>
      <c r="E303">
        <v>2.1890000000000001</v>
      </c>
      <c r="F303">
        <v>0.57399999999999995</v>
      </c>
    </row>
    <row r="304" spans="2:6" x14ac:dyDescent="0.3">
      <c r="B304">
        <v>7.8250000000000002</v>
      </c>
      <c r="C304">
        <v>0.251</v>
      </c>
      <c r="D304">
        <v>0.52600000000000002</v>
      </c>
      <c r="E304">
        <v>2.194</v>
      </c>
      <c r="F304">
        <v>0.57899999999999996</v>
      </c>
    </row>
    <row r="305" spans="2:6" x14ac:dyDescent="0.3">
      <c r="B305">
        <v>7.85</v>
      </c>
      <c r="C305">
        <v>0.24099999999999999</v>
      </c>
      <c r="D305">
        <v>0.51400000000000001</v>
      </c>
      <c r="E305">
        <v>2.1840000000000002</v>
      </c>
      <c r="F305">
        <v>0.57299999999999995</v>
      </c>
    </row>
    <row r="306" spans="2:6" x14ac:dyDescent="0.3">
      <c r="B306">
        <v>7.875</v>
      </c>
      <c r="C306">
        <v>0.24199999999999999</v>
      </c>
      <c r="D306">
        <v>0.52900000000000003</v>
      </c>
      <c r="E306">
        <v>2.194</v>
      </c>
      <c r="F306">
        <v>0.57099999999999995</v>
      </c>
    </row>
    <row r="307" spans="2:6" x14ac:dyDescent="0.3">
      <c r="B307">
        <v>7.9</v>
      </c>
      <c r="C307">
        <v>0.24199999999999999</v>
      </c>
      <c r="D307">
        <v>0.51300000000000001</v>
      </c>
      <c r="E307">
        <v>2.2040000000000002</v>
      </c>
      <c r="F307">
        <v>0.56899999999999995</v>
      </c>
    </row>
    <row r="308" spans="2:6" x14ac:dyDescent="0.3">
      <c r="B308">
        <v>7.9249999999999998</v>
      </c>
      <c r="C308">
        <v>0.24099999999999999</v>
      </c>
      <c r="D308">
        <v>0.52300000000000002</v>
      </c>
      <c r="E308">
        <v>2.2069999999999999</v>
      </c>
      <c r="F308">
        <v>0.56200000000000006</v>
      </c>
    </row>
    <row r="309" spans="2:6" x14ac:dyDescent="0.3">
      <c r="B309">
        <v>7.95</v>
      </c>
      <c r="C309">
        <v>0.23499999999999999</v>
      </c>
      <c r="D309">
        <v>0.51800000000000002</v>
      </c>
      <c r="E309">
        <v>2.21</v>
      </c>
      <c r="F309">
        <v>0.55400000000000005</v>
      </c>
    </row>
    <row r="310" spans="2:6" x14ac:dyDescent="0.3">
      <c r="B310">
        <v>7.9749999999999996</v>
      </c>
      <c r="C310">
        <v>0.23899999999999999</v>
      </c>
      <c r="D310">
        <v>0.51500000000000001</v>
      </c>
      <c r="E310">
        <v>2.2149999999999999</v>
      </c>
      <c r="F310">
        <v>0.54800000000000004</v>
      </c>
    </row>
    <row r="311" spans="2:6" x14ac:dyDescent="0.3">
      <c r="B311">
        <v>8</v>
      </c>
      <c r="C311">
        <v>0.23699999999999999</v>
      </c>
      <c r="D311">
        <v>0.52</v>
      </c>
      <c r="E311">
        <v>2.2170000000000001</v>
      </c>
      <c r="F311">
        <v>0.55400000000000005</v>
      </c>
    </row>
    <row r="312" spans="2:6" x14ac:dyDescent="0.3">
      <c r="B312">
        <v>8.0250000000000004</v>
      </c>
      <c r="C312">
        <v>0.22900000000000001</v>
      </c>
      <c r="D312">
        <v>0.52100000000000002</v>
      </c>
      <c r="E312">
        <v>2.2330000000000001</v>
      </c>
      <c r="F312">
        <v>0.54</v>
      </c>
    </row>
    <row r="313" spans="2:6" x14ac:dyDescent="0.3">
      <c r="B313">
        <v>8.0500000000000007</v>
      </c>
      <c r="C313">
        <v>0.23400000000000001</v>
      </c>
      <c r="D313">
        <v>0.52100000000000002</v>
      </c>
      <c r="E313">
        <v>2.23</v>
      </c>
      <c r="F313">
        <v>0.54500000000000004</v>
      </c>
    </row>
    <row r="314" spans="2:6" x14ac:dyDescent="0.3">
      <c r="B314">
        <v>8.0749999999999993</v>
      </c>
      <c r="C314">
        <v>0.23200000000000001</v>
      </c>
      <c r="D314">
        <v>0.51700000000000002</v>
      </c>
      <c r="E314">
        <v>2.2400000000000002</v>
      </c>
      <c r="F314">
        <v>0.54100000000000004</v>
      </c>
    </row>
    <row r="315" spans="2:6" x14ac:dyDescent="0.3">
      <c r="B315">
        <v>8.1</v>
      </c>
      <c r="C315">
        <v>0.23200000000000001</v>
      </c>
      <c r="D315">
        <v>0.51400000000000001</v>
      </c>
      <c r="E315">
        <v>2.25</v>
      </c>
      <c r="F315">
        <v>0.54</v>
      </c>
    </row>
    <row r="316" spans="2:6" x14ac:dyDescent="0.3">
      <c r="B316">
        <v>8.125</v>
      </c>
      <c r="C316">
        <v>0.23200000000000001</v>
      </c>
      <c r="D316">
        <v>0.51800000000000002</v>
      </c>
      <c r="E316">
        <v>2.2530000000000001</v>
      </c>
      <c r="F316">
        <v>0.53600000000000003</v>
      </c>
    </row>
    <row r="317" spans="2:6" x14ac:dyDescent="0.3">
      <c r="B317">
        <v>8.15</v>
      </c>
      <c r="C317">
        <v>0.22600000000000001</v>
      </c>
      <c r="D317">
        <v>0.50900000000000001</v>
      </c>
      <c r="E317">
        <v>2.2650000000000001</v>
      </c>
      <c r="F317">
        <v>0.53400000000000003</v>
      </c>
    </row>
    <row r="318" spans="2:6" x14ac:dyDescent="0.3">
      <c r="B318">
        <v>8.1750000000000007</v>
      </c>
      <c r="C318">
        <v>0.23699999999999999</v>
      </c>
      <c r="D318">
        <v>0.50900000000000001</v>
      </c>
      <c r="E318">
        <v>2.2599999999999998</v>
      </c>
      <c r="F318">
        <v>0.53</v>
      </c>
    </row>
    <row r="319" spans="2:6" x14ac:dyDescent="0.3">
      <c r="B319">
        <v>8.1999999999999993</v>
      </c>
      <c r="C319">
        <v>0.23200000000000001</v>
      </c>
      <c r="D319">
        <v>0.505</v>
      </c>
      <c r="E319">
        <v>2.274</v>
      </c>
      <c r="F319">
        <v>0.53</v>
      </c>
    </row>
    <row r="320" spans="2:6" x14ac:dyDescent="0.3">
      <c r="B320">
        <v>8.2249999999999996</v>
      </c>
      <c r="C320">
        <v>0.23</v>
      </c>
      <c r="D320">
        <v>0.504</v>
      </c>
      <c r="E320">
        <v>2.2839999999999998</v>
      </c>
      <c r="F320">
        <v>0.52700000000000002</v>
      </c>
    </row>
    <row r="321" spans="2:6" x14ac:dyDescent="0.3">
      <c r="B321">
        <v>8.25</v>
      </c>
      <c r="C321">
        <v>0.223</v>
      </c>
      <c r="D321">
        <v>0.502</v>
      </c>
      <c r="E321">
        <v>2.2850000000000001</v>
      </c>
      <c r="F321">
        <v>0.53</v>
      </c>
    </row>
    <row r="322" spans="2:6" x14ac:dyDescent="0.3">
      <c r="B322">
        <v>8.2750000000000004</v>
      </c>
      <c r="C322">
        <v>0.216</v>
      </c>
      <c r="D322">
        <v>0.49399999999999999</v>
      </c>
      <c r="E322">
        <v>2.29</v>
      </c>
      <c r="F322">
        <v>0.51700000000000002</v>
      </c>
    </row>
    <row r="323" spans="2:6" x14ac:dyDescent="0.3">
      <c r="B323">
        <v>8.3000000000000007</v>
      </c>
      <c r="C323">
        <v>0.21199999999999999</v>
      </c>
      <c r="D323">
        <v>0.48899999999999999</v>
      </c>
      <c r="E323">
        <v>2.2919999999999998</v>
      </c>
      <c r="F323">
        <v>0.52600000000000002</v>
      </c>
    </row>
    <row r="324" spans="2:6" x14ac:dyDescent="0.3">
      <c r="B324">
        <v>8.3249999999999993</v>
      </c>
      <c r="C324">
        <v>0.21099999999999999</v>
      </c>
      <c r="D324">
        <v>0.48399999999999999</v>
      </c>
      <c r="E324">
        <v>2.2949999999999999</v>
      </c>
      <c r="F324">
        <v>0.51900000000000002</v>
      </c>
    </row>
    <row r="325" spans="2:6" x14ac:dyDescent="0.3">
      <c r="B325">
        <v>8.35</v>
      </c>
      <c r="C325">
        <v>0.21299999999999999</v>
      </c>
      <c r="D325">
        <v>0.48499999999999999</v>
      </c>
      <c r="E325">
        <v>2.294</v>
      </c>
      <c r="F325">
        <v>0.52200000000000002</v>
      </c>
    </row>
    <row r="326" spans="2:6" x14ac:dyDescent="0.3">
      <c r="B326">
        <v>8.375</v>
      </c>
      <c r="C326">
        <v>0.20599999999999999</v>
      </c>
      <c r="D326">
        <v>0.48899999999999999</v>
      </c>
      <c r="E326">
        <v>2.2989999999999999</v>
      </c>
      <c r="F326">
        <v>0.51600000000000001</v>
      </c>
    </row>
    <row r="327" spans="2:6" x14ac:dyDescent="0.3">
      <c r="B327">
        <v>8.4</v>
      </c>
      <c r="C327">
        <v>0.216</v>
      </c>
      <c r="D327">
        <v>0.48099999999999998</v>
      </c>
      <c r="E327">
        <v>2.306</v>
      </c>
      <c r="F327">
        <v>0.50800000000000001</v>
      </c>
    </row>
    <row r="328" spans="2:6" x14ac:dyDescent="0.3">
      <c r="B328">
        <v>8.4250000000000007</v>
      </c>
      <c r="C328">
        <v>0.21199999999999999</v>
      </c>
      <c r="D328">
        <v>0.48699999999999999</v>
      </c>
      <c r="E328">
        <v>2.2989999999999999</v>
      </c>
      <c r="F328">
        <v>0.505</v>
      </c>
    </row>
    <row r="329" spans="2:6" x14ac:dyDescent="0.3">
      <c r="B329">
        <v>8.4499999999999993</v>
      </c>
      <c r="C329">
        <v>0.214</v>
      </c>
      <c r="D329">
        <v>0.48499999999999999</v>
      </c>
      <c r="E329">
        <v>2.3180000000000001</v>
      </c>
      <c r="F329">
        <v>0.51100000000000001</v>
      </c>
    </row>
    <row r="330" spans="2:6" x14ac:dyDescent="0.3">
      <c r="B330">
        <v>8.4749999999999996</v>
      </c>
      <c r="C330">
        <v>0.21299999999999999</v>
      </c>
      <c r="D330">
        <v>0.48499999999999999</v>
      </c>
      <c r="E330">
        <v>2.3180000000000001</v>
      </c>
      <c r="F330">
        <v>0.503</v>
      </c>
    </row>
    <row r="331" spans="2:6" x14ac:dyDescent="0.3">
      <c r="B331">
        <v>8.5</v>
      </c>
      <c r="C331">
        <v>0.21099999999999999</v>
      </c>
      <c r="D331">
        <v>0.47899999999999998</v>
      </c>
      <c r="E331">
        <v>2.3279999999999998</v>
      </c>
      <c r="F331">
        <v>0.50600000000000001</v>
      </c>
    </row>
    <row r="332" spans="2:6" x14ac:dyDescent="0.3">
      <c r="B332">
        <v>8.5250000000000004</v>
      </c>
      <c r="C332">
        <v>0.21099999999999999</v>
      </c>
      <c r="D332">
        <v>0.46899999999999997</v>
      </c>
      <c r="E332">
        <v>2.3250000000000002</v>
      </c>
      <c r="F332">
        <v>0.497</v>
      </c>
    </row>
    <row r="333" spans="2:6" x14ac:dyDescent="0.3">
      <c r="B333">
        <v>8.5500000000000007</v>
      </c>
      <c r="C333">
        <v>0.21</v>
      </c>
      <c r="D333">
        <v>0.47399999999999998</v>
      </c>
      <c r="E333">
        <v>2.3239999999999998</v>
      </c>
      <c r="F333">
        <v>0.502</v>
      </c>
    </row>
    <row r="334" spans="2:6" x14ac:dyDescent="0.3">
      <c r="B334">
        <v>8.5749999999999993</v>
      </c>
      <c r="C334">
        <v>0.19800000000000001</v>
      </c>
      <c r="D334">
        <v>0.47599999999999998</v>
      </c>
      <c r="E334">
        <v>2.3330000000000002</v>
      </c>
      <c r="F334">
        <v>0.49399999999999999</v>
      </c>
    </row>
    <row r="335" spans="2:6" x14ac:dyDescent="0.3">
      <c r="B335">
        <v>8.6</v>
      </c>
      <c r="C335">
        <v>0.20200000000000001</v>
      </c>
      <c r="D335">
        <v>0.46700000000000003</v>
      </c>
      <c r="E335">
        <v>2.331</v>
      </c>
      <c r="F335">
        <v>0.498</v>
      </c>
    </row>
    <row r="336" spans="2:6" x14ac:dyDescent="0.3">
      <c r="B336">
        <v>8.625</v>
      </c>
      <c r="C336">
        <v>0.19800000000000001</v>
      </c>
      <c r="D336">
        <v>0.46500000000000002</v>
      </c>
      <c r="E336">
        <v>2.33</v>
      </c>
      <c r="F336">
        <v>0.497</v>
      </c>
    </row>
    <row r="337" spans="2:6" x14ac:dyDescent="0.3">
      <c r="B337">
        <v>8.65</v>
      </c>
      <c r="C337">
        <v>0.19400000000000001</v>
      </c>
      <c r="D337">
        <v>0.46700000000000003</v>
      </c>
      <c r="E337">
        <v>2.3239999999999998</v>
      </c>
      <c r="F337">
        <v>0.48899999999999999</v>
      </c>
    </row>
    <row r="338" spans="2:6" x14ac:dyDescent="0.3">
      <c r="B338">
        <v>8.6750000000000007</v>
      </c>
      <c r="C338">
        <v>0.2</v>
      </c>
      <c r="D338">
        <v>0.47899999999999998</v>
      </c>
      <c r="E338">
        <v>2.3250000000000002</v>
      </c>
      <c r="F338">
        <v>0.48699999999999999</v>
      </c>
    </row>
    <row r="339" spans="2:6" x14ac:dyDescent="0.3">
      <c r="B339">
        <v>8.6999999999999993</v>
      </c>
      <c r="C339">
        <v>0.2</v>
      </c>
      <c r="D339">
        <v>0.47299999999999998</v>
      </c>
      <c r="E339">
        <v>2.3199999999999998</v>
      </c>
      <c r="F339">
        <v>0.48399999999999999</v>
      </c>
    </row>
    <row r="340" spans="2:6" x14ac:dyDescent="0.3">
      <c r="B340">
        <v>8.7249999999999996</v>
      </c>
      <c r="C340">
        <v>0.19400000000000001</v>
      </c>
      <c r="D340">
        <v>0.47899999999999998</v>
      </c>
      <c r="E340">
        <v>2.3050000000000002</v>
      </c>
      <c r="F340">
        <v>0.47699999999999998</v>
      </c>
    </row>
    <row r="341" spans="2:6" x14ac:dyDescent="0.3">
      <c r="B341">
        <v>8.75</v>
      </c>
      <c r="C341">
        <v>0.2</v>
      </c>
      <c r="D341">
        <v>0.47599999999999998</v>
      </c>
      <c r="E341">
        <v>2.302</v>
      </c>
      <c r="F341">
        <v>0.48699999999999999</v>
      </c>
    </row>
    <row r="342" spans="2:6" x14ac:dyDescent="0.3">
      <c r="B342">
        <v>8.7750000000000004</v>
      </c>
      <c r="C342">
        <v>0.2</v>
      </c>
      <c r="D342">
        <v>0.47299999999999998</v>
      </c>
      <c r="E342">
        <v>2.3010000000000002</v>
      </c>
      <c r="F342">
        <v>0.47699999999999998</v>
      </c>
    </row>
    <row r="343" spans="2:6" x14ac:dyDescent="0.3">
      <c r="B343">
        <v>8.8000000000000007</v>
      </c>
      <c r="C343">
        <v>0.2</v>
      </c>
      <c r="D343">
        <v>0.47199999999999998</v>
      </c>
      <c r="E343">
        <v>2.2909999999999999</v>
      </c>
      <c r="F343">
        <v>0.47899999999999998</v>
      </c>
    </row>
    <row r="344" spans="2:6" x14ac:dyDescent="0.3">
      <c r="B344">
        <v>8.8249999999999993</v>
      </c>
      <c r="C344">
        <v>0.182</v>
      </c>
      <c r="D344">
        <v>0.47399999999999998</v>
      </c>
      <c r="E344">
        <v>2.2879999999999998</v>
      </c>
      <c r="F344">
        <v>0.47499999999999998</v>
      </c>
    </row>
    <row r="345" spans="2:6" x14ac:dyDescent="0.3">
      <c r="B345">
        <v>8.85</v>
      </c>
      <c r="C345">
        <v>0.184</v>
      </c>
      <c r="D345">
        <v>0.47599999999999998</v>
      </c>
      <c r="E345">
        <v>2.2749999999999999</v>
      </c>
      <c r="F345">
        <v>0.47199999999999998</v>
      </c>
    </row>
    <row r="346" spans="2:6" x14ac:dyDescent="0.3">
      <c r="B346">
        <v>8.875</v>
      </c>
      <c r="C346">
        <v>0.188</v>
      </c>
      <c r="D346">
        <v>0.47599999999999998</v>
      </c>
      <c r="E346">
        <v>2.2589999999999999</v>
      </c>
      <c r="F346">
        <v>0.46899999999999997</v>
      </c>
    </row>
    <row r="347" spans="2:6" x14ac:dyDescent="0.3">
      <c r="B347">
        <v>8.9</v>
      </c>
      <c r="C347">
        <v>0.19</v>
      </c>
      <c r="D347">
        <v>0.47499999999999998</v>
      </c>
      <c r="E347">
        <v>2.2490000000000001</v>
      </c>
      <c r="F347">
        <v>0.47099999999999997</v>
      </c>
    </row>
    <row r="348" spans="2:6" x14ac:dyDescent="0.3">
      <c r="B348">
        <v>8.9250000000000007</v>
      </c>
      <c r="C348">
        <v>0.185</v>
      </c>
      <c r="D348">
        <v>0.48599999999999999</v>
      </c>
      <c r="E348">
        <v>2.2410000000000001</v>
      </c>
      <c r="F348">
        <v>0.47099999999999997</v>
      </c>
    </row>
    <row r="349" spans="2:6" x14ac:dyDescent="0.3">
      <c r="B349">
        <v>8.9499999999999993</v>
      </c>
      <c r="C349">
        <v>0.18</v>
      </c>
      <c r="D349">
        <v>0.47899999999999998</v>
      </c>
      <c r="E349">
        <v>2.23</v>
      </c>
      <c r="F349">
        <v>0.45900000000000002</v>
      </c>
    </row>
    <row r="350" spans="2:6" x14ac:dyDescent="0.3">
      <c r="B350">
        <v>8.9749999999999996</v>
      </c>
      <c r="C350">
        <v>0.18099999999999999</v>
      </c>
      <c r="D350">
        <v>0.48</v>
      </c>
      <c r="E350">
        <v>2.2120000000000002</v>
      </c>
      <c r="F350">
        <v>0.45700000000000002</v>
      </c>
    </row>
    <row r="351" spans="2:6" x14ac:dyDescent="0.3">
      <c r="B351">
        <v>9</v>
      </c>
      <c r="C351">
        <v>0.18</v>
      </c>
      <c r="D351">
        <v>0.49299999999999999</v>
      </c>
      <c r="E351">
        <v>2.2000000000000002</v>
      </c>
      <c r="F351">
        <v>0.44900000000000001</v>
      </c>
    </row>
    <row r="352" spans="2:6" x14ac:dyDescent="0.3">
      <c r="B352">
        <v>9.0250000000000004</v>
      </c>
      <c r="C352">
        <v>0.193</v>
      </c>
      <c r="D352">
        <v>0.48899999999999999</v>
      </c>
      <c r="E352">
        <v>2.2010000000000001</v>
      </c>
      <c r="F352">
        <v>0.44800000000000001</v>
      </c>
    </row>
    <row r="353" spans="2:6" x14ac:dyDescent="0.3">
      <c r="B353">
        <v>9.0500000000000007</v>
      </c>
      <c r="C353">
        <v>0.188</v>
      </c>
      <c r="D353">
        <v>0.502</v>
      </c>
      <c r="E353">
        <v>2.1779999999999999</v>
      </c>
      <c r="F353">
        <v>0.45500000000000002</v>
      </c>
    </row>
    <row r="354" spans="2:6" x14ac:dyDescent="0.3">
      <c r="B354">
        <v>9.0749999999999993</v>
      </c>
      <c r="C354">
        <v>0.182</v>
      </c>
      <c r="D354">
        <v>0.49399999999999999</v>
      </c>
      <c r="E354">
        <v>2.181</v>
      </c>
      <c r="F354">
        <v>0.44800000000000001</v>
      </c>
    </row>
    <row r="355" spans="2:6" x14ac:dyDescent="0.3">
      <c r="B355">
        <v>9.1</v>
      </c>
      <c r="C355">
        <v>0.182</v>
      </c>
      <c r="D355">
        <v>0.49299999999999999</v>
      </c>
      <c r="E355">
        <v>2.161</v>
      </c>
      <c r="F355">
        <v>0.44600000000000001</v>
      </c>
    </row>
    <row r="356" spans="2:6" x14ac:dyDescent="0.3">
      <c r="B356">
        <v>9.125</v>
      </c>
      <c r="C356">
        <v>0.17599999999999999</v>
      </c>
      <c r="D356">
        <v>0.496</v>
      </c>
      <c r="E356">
        <v>2.1589999999999998</v>
      </c>
      <c r="F356">
        <v>0.44400000000000001</v>
      </c>
    </row>
    <row r="357" spans="2:6" x14ac:dyDescent="0.3">
      <c r="B357">
        <v>9.15</v>
      </c>
      <c r="C357">
        <v>0.17399999999999999</v>
      </c>
      <c r="D357">
        <v>0.49199999999999999</v>
      </c>
      <c r="E357">
        <v>2.1459999999999999</v>
      </c>
      <c r="F357">
        <v>0.441</v>
      </c>
    </row>
    <row r="358" spans="2:6" x14ac:dyDescent="0.3">
      <c r="B358">
        <v>9.1750000000000007</v>
      </c>
      <c r="C358">
        <v>0.152</v>
      </c>
      <c r="D358">
        <v>0.502</v>
      </c>
      <c r="E358">
        <v>2.141</v>
      </c>
      <c r="F358">
        <v>0.44500000000000001</v>
      </c>
    </row>
    <row r="359" spans="2:6" x14ac:dyDescent="0.3">
      <c r="B359">
        <v>9.1999999999999993</v>
      </c>
      <c r="C359">
        <v>0.161</v>
      </c>
      <c r="D359">
        <v>0.496</v>
      </c>
      <c r="E359">
        <v>2.133</v>
      </c>
      <c r="F359">
        <v>0.434</v>
      </c>
    </row>
    <row r="360" spans="2:6" x14ac:dyDescent="0.3">
      <c r="B360">
        <v>9.2249999999999996</v>
      </c>
      <c r="C360">
        <v>0.161</v>
      </c>
      <c r="D360">
        <v>0.499</v>
      </c>
      <c r="E360">
        <v>2.1160000000000001</v>
      </c>
      <c r="F360">
        <v>0.437</v>
      </c>
    </row>
    <row r="361" spans="2:6" x14ac:dyDescent="0.3">
      <c r="B361">
        <v>9.25</v>
      </c>
      <c r="C361">
        <v>0.155</v>
      </c>
      <c r="D361">
        <v>0.497</v>
      </c>
      <c r="E361">
        <v>2.1040000000000001</v>
      </c>
      <c r="F361">
        <v>0.433</v>
      </c>
    </row>
    <row r="362" spans="2:6" x14ac:dyDescent="0.3">
      <c r="B362">
        <v>9.2750000000000004</v>
      </c>
      <c r="C362">
        <v>0.156</v>
      </c>
      <c r="D362">
        <v>0.501</v>
      </c>
      <c r="E362">
        <v>2.0950000000000002</v>
      </c>
      <c r="F362">
        <v>0.43</v>
      </c>
    </row>
    <row r="363" spans="2:6" x14ac:dyDescent="0.3">
      <c r="B363">
        <v>9.3000000000000007</v>
      </c>
      <c r="C363">
        <v>0.14399999999999999</v>
      </c>
      <c r="D363">
        <v>0.505</v>
      </c>
      <c r="E363">
        <v>2.0760000000000001</v>
      </c>
      <c r="F363">
        <v>0.434</v>
      </c>
    </row>
    <row r="364" spans="2:6" x14ac:dyDescent="0.3">
      <c r="B364">
        <v>9.3249999999999993</v>
      </c>
      <c r="C364">
        <v>0.14799999999999999</v>
      </c>
      <c r="D364">
        <v>0.49199999999999999</v>
      </c>
      <c r="E364">
        <v>2.073</v>
      </c>
      <c r="F364">
        <v>0.42399999999999999</v>
      </c>
    </row>
    <row r="365" spans="2:6" x14ac:dyDescent="0.3">
      <c r="B365">
        <v>9.35</v>
      </c>
      <c r="C365">
        <v>0.15</v>
      </c>
      <c r="D365">
        <v>0.5</v>
      </c>
      <c r="E365">
        <v>2.0539999999999998</v>
      </c>
      <c r="F365">
        <v>0.42099999999999999</v>
      </c>
    </row>
    <row r="366" spans="2:6" x14ac:dyDescent="0.3">
      <c r="B366">
        <v>9.375</v>
      </c>
      <c r="C366">
        <v>0.152</v>
      </c>
      <c r="D366">
        <v>0.497</v>
      </c>
      <c r="E366">
        <v>2.073</v>
      </c>
      <c r="F366">
        <v>0.42099999999999999</v>
      </c>
    </row>
    <row r="367" spans="2:6" x14ac:dyDescent="0.3">
      <c r="B367">
        <v>9.4</v>
      </c>
      <c r="C367">
        <v>0.153</v>
      </c>
      <c r="D367">
        <v>0.49099999999999999</v>
      </c>
      <c r="E367">
        <v>2.024</v>
      </c>
      <c r="F367">
        <v>0.42</v>
      </c>
    </row>
    <row r="368" spans="2:6" x14ac:dyDescent="0.3">
      <c r="B368">
        <v>9.4250000000000007</v>
      </c>
      <c r="C368">
        <v>0.14399999999999999</v>
      </c>
      <c r="D368">
        <v>0.49199999999999999</v>
      </c>
      <c r="E368">
        <v>2.0139999999999998</v>
      </c>
      <c r="F368">
        <v>0.41599999999999998</v>
      </c>
    </row>
    <row r="369" spans="2:6" x14ac:dyDescent="0.3">
      <c r="B369">
        <v>9.4499999999999993</v>
      </c>
      <c r="C369">
        <v>0.14299999999999999</v>
      </c>
      <c r="D369">
        <v>0.49099999999999999</v>
      </c>
      <c r="E369">
        <v>1.996</v>
      </c>
      <c r="F369">
        <v>0.40799999999999997</v>
      </c>
    </row>
    <row r="370" spans="2:6" x14ac:dyDescent="0.3">
      <c r="B370">
        <v>9.4749999999999996</v>
      </c>
      <c r="C370">
        <v>0.156</v>
      </c>
      <c r="D370">
        <v>0.48899999999999999</v>
      </c>
      <c r="E370">
        <v>1.9730000000000001</v>
      </c>
      <c r="F370">
        <v>0.41599999999999998</v>
      </c>
    </row>
    <row r="371" spans="2:6" x14ac:dyDescent="0.3">
      <c r="B371">
        <v>9.5</v>
      </c>
      <c r="C371">
        <v>0.14499999999999999</v>
      </c>
      <c r="D371">
        <v>0.48299999999999998</v>
      </c>
      <c r="E371">
        <v>1.968</v>
      </c>
      <c r="F371">
        <v>0.41</v>
      </c>
    </row>
    <row r="372" spans="2:6" x14ac:dyDescent="0.3">
      <c r="B372">
        <v>9.5250000000000004</v>
      </c>
      <c r="C372">
        <v>0.15</v>
      </c>
      <c r="D372">
        <v>0.47699999999999998</v>
      </c>
      <c r="E372">
        <v>1.9470000000000001</v>
      </c>
      <c r="F372">
        <v>0.39900000000000002</v>
      </c>
    </row>
    <row r="373" spans="2:6" x14ac:dyDescent="0.3">
      <c r="B373">
        <v>9.5500000000000007</v>
      </c>
      <c r="C373">
        <v>0.13700000000000001</v>
      </c>
      <c r="D373">
        <v>0.48599999999999999</v>
      </c>
      <c r="E373">
        <v>1.9390000000000001</v>
      </c>
      <c r="F373">
        <v>0.41199999999999998</v>
      </c>
    </row>
    <row r="374" spans="2:6" x14ac:dyDescent="0.3">
      <c r="B374">
        <v>9.5749999999999993</v>
      </c>
      <c r="C374">
        <v>0.152</v>
      </c>
      <c r="D374">
        <v>0.47099999999999997</v>
      </c>
      <c r="E374">
        <v>1.911</v>
      </c>
      <c r="F374">
        <v>0.39600000000000002</v>
      </c>
    </row>
    <row r="375" spans="2:6" x14ac:dyDescent="0.3">
      <c r="B375">
        <v>9.6</v>
      </c>
      <c r="C375">
        <v>0.151</v>
      </c>
      <c r="D375">
        <v>0.48</v>
      </c>
      <c r="E375">
        <v>1.891</v>
      </c>
      <c r="F375">
        <v>0.40600000000000003</v>
      </c>
    </row>
    <row r="376" spans="2:6" x14ac:dyDescent="0.3">
      <c r="B376">
        <v>9.625</v>
      </c>
      <c r="C376">
        <v>0.14399999999999999</v>
      </c>
      <c r="D376">
        <v>0.46700000000000003</v>
      </c>
      <c r="E376">
        <v>1.879</v>
      </c>
      <c r="F376">
        <v>0.39300000000000002</v>
      </c>
    </row>
    <row r="377" spans="2:6" x14ac:dyDescent="0.3">
      <c r="B377">
        <v>9.65</v>
      </c>
      <c r="C377">
        <v>0.15</v>
      </c>
      <c r="D377">
        <v>0.47</v>
      </c>
      <c r="E377">
        <v>1.8560000000000001</v>
      </c>
      <c r="F377">
        <v>0.39600000000000002</v>
      </c>
    </row>
    <row r="378" spans="2:6" x14ac:dyDescent="0.3">
      <c r="B378">
        <v>9.6750000000000007</v>
      </c>
      <c r="C378">
        <v>0.14799999999999999</v>
      </c>
      <c r="D378">
        <v>0.46600000000000003</v>
      </c>
      <c r="E378">
        <v>1.839</v>
      </c>
      <c r="F378">
        <v>0.38900000000000001</v>
      </c>
    </row>
    <row r="379" spans="2:6" x14ac:dyDescent="0.3">
      <c r="B379">
        <v>9.6999999999999993</v>
      </c>
      <c r="C379">
        <v>0.14599999999999999</v>
      </c>
      <c r="D379">
        <v>0.47099999999999997</v>
      </c>
      <c r="E379">
        <v>1.827</v>
      </c>
      <c r="F379">
        <v>0.38600000000000001</v>
      </c>
    </row>
    <row r="380" spans="2:6" x14ac:dyDescent="0.3">
      <c r="B380">
        <v>9.7249999999999996</v>
      </c>
      <c r="C380">
        <v>0.14399999999999999</v>
      </c>
      <c r="D380">
        <v>0.47499999999999998</v>
      </c>
      <c r="E380">
        <v>1.8109999999999999</v>
      </c>
      <c r="F380">
        <v>0.39</v>
      </c>
    </row>
    <row r="381" spans="2:6" x14ac:dyDescent="0.3">
      <c r="B381">
        <v>9.75</v>
      </c>
      <c r="C381">
        <v>0.14199999999999999</v>
      </c>
      <c r="D381">
        <v>0.46800000000000003</v>
      </c>
      <c r="E381">
        <v>1.8</v>
      </c>
      <c r="F381">
        <v>0.38600000000000001</v>
      </c>
    </row>
    <row r="382" spans="2:6" x14ac:dyDescent="0.3">
      <c r="B382">
        <v>9.7750000000000004</v>
      </c>
      <c r="C382">
        <v>0.14499999999999999</v>
      </c>
      <c r="D382">
        <v>0.46600000000000003</v>
      </c>
      <c r="E382">
        <v>1.78</v>
      </c>
      <c r="F382">
        <v>0.38200000000000001</v>
      </c>
    </row>
    <row r="383" spans="2:6" x14ac:dyDescent="0.3">
      <c r="B383">
        <v>9.8000000000000007</v>
      </c>
      <c r="C383">
        <v>0.14199999999999999</v>
      </c>
      <c r="D383">
        <v>0.46600000000000003</v>
      </c>
      <c r="E383">
        <v>1.7669999999999999</v>
      </c>
      <c r="F383">
        <v>0.377</v>
      </c>
    </row>
    <row r="384" spans="2:6" x14ac:dyDescent="0.3">
      <c r="B384">
        <v>9.8249999999999993</v>
      </c>
      <c r="C384">
        <v>0.14000000000000001</v>
      </c>
      <c r="D384">
        <v>0.45400000000000001</v>
      </c>
      <c r="E384">
        <v>1.7629999999999999</v>
      </c>
      <c r="F384">
        <v>0.38</v>
      </c>
    </row>
    <row r="385" spans="2:6" x14ac:dyDescent="0.3">
      <c r="B385">
        <v>9.85</v>
      </c>
      <c r="C385">
        <v>0.14599999999999999</v>
      </c>
      <c r="D385">
        <v>0.46400000000000002</v>
      </c>
      <c r="E385">
        <v>1.7490000000000001</v>
      </c>
      <c r="F385">
        <v>0.38200000000000001</v>
      </c>
    </row>
    <row r="386" spans="2:6" x14ac:dyDescent="0.3">
      <c r="B386">
        <v>9.875</v>
      </c>
      <c r="C386">
        <v>0.13500000000000001</v>
      </c>
      <c r="D386">
        <v>0.46400000000000002</v>
      </c>
      <c r="E386">
        <v>1.7430000000000001</v>
      </c>
      <c r="F386">
        <v>0.371</v>
      </c>
    </row>
    <row r="387" spans="2:6" x14ac:dyDescent="0.3">
      <c r="B387">
        <v>9.9</v>
      </c>
      <c r="C387">
        <v>0.14199999999999999</v>
      </c>
      <c r="D387">
        <v>0.47399999999999998</v>
      </c>
      <c r="E387">
        <v>1.734</v>
      </c>
      <c r="F387">
        <v>0.37</v>
      </c>
    </row>
    <row r="388" spans="2:6" x14ac:dyDescent="0.3">
      <c r="B388">
        <v>9.9250000000000007</v>
      </c>
      <c r="C388">
        <v>0.13300000000000001</v>
      </c>
      <c r="D388">
        <v>0.46300000000000002</v>
      </c>
      <c r="E388">
        <v>1.7230000000000001</v>
      </c>
      <c r="F388">
        <v>0.378</v>
      </c>
    </row>
    <row r="389" spans="2:6" x14ac:dyDescent="0.3">
      <c r="B389">
        <v>9.9499999999999993</v>
      </c>
      <c r="C389">
        <v>0.14099999999999999</v>
      </c>
      <c r="D389">
        <v>0.46500000000000002</v>
      </c>
      <c r="E389">
        <v>1.7230000000000001</v>
      </c>
      <c r="F389">
        <v>0.36199999999999999</v>
      </c>
    </row>
    <row r="390" spans="2:6" x14ac:dyDescent="0.3">
      <c r="B390">
        <v>9.9749999999999996</v>
      </c>
      <c r="C390">
        <v>0.13700000000000001</v>
      </c>
      <c r="D390">
        <v>0.46700000000000003</v>
      </c>
      <c r="E390">
        <v>1.706</v>
      </c>
      <c r="F390">
        <v>0.36199999999999999</v>
      </c>
    </row>
    <row r="391" spans="2:6" x14ac:dyDescent="0.3">
      <c r="B391">
        <v>10</v>
      </c>
      <c r="C391">
        <v>0.129</v>
      </c>
      <c r="D391">
        <v>0.46800000000000003</v>
      </c>
      <c r="E391">
        <v>1.706</v>
      </c>
      <c r="F391">
        <v>0.35799999999999998</v>
      </c>
    </row>
    <row r="392" spans="2:6" x14ac:dyDescent="0.3">
      <c r="B392">
        <v>10.025</v>
      </c>
      <c r="C392">
        <v>0.13200000000000001</v>
      </c>
      <c r="D392">
        <v>0.46500000000000002</v>
      </c>
      <c r="E392">
        <v>1.6839999999999999</v>
      </c>
      <c r="F392">
        <v>0.35099999999999998</v>
      </c>
    </row>
    <row r="393" spans="2:6" x14ac:dyDescent="0.3">
      <c r="B393">
        <v>10.050000000000001</v>
      </c>
      <c r="C393">
        <v>0.128</v>
      </c>
      <c r="D393">
        <v>0.46600000000000003</v>
      </c>
      <c r="E393">
        <v>1.675</v>
      </c>
      <c r="F393">
        <v>0.34899999999999998</v>
      </c>
    </row>
    <row r="394" spans="2:6" x14ac:dyDescent="0.3">
      <c r="B394">
        <v>10.074999999999999</v>
      </c>
      <c r="C394">
        <v>0.129</v>
      </c>
      <c r="D394">
        <v>0.45900000000000002</v>
      </c>
      <c r="E394">
        <v>1.6779999999999999</v>
      </c>
      <c r="F394">
        <v>0.35399999999999998</v>
      </c>
    </row>
    <row r="395" spans="2:6" x14ac:dyDescent="0.3">
      <c r="B395">
        <v>10.1</v>
      </c>
      <c r="C395">
        <v>0.129</v>
      </c>
      <c r="D395">
        <v>0.46200000000000002</v>
      </c>
      <c r="E395">
        <v>1.67</v>
      </c>
      <c r="F395">
        <v>0.34899999999999998</v>
      </c>
    </row>
    <row r="396" spans="2:6" x14ac:dyDescent="0.3">
      <c r="B396">
        <v>10.125</v>
      </c>
      <c r="C396">
        <v>0.12</v>
      </c>
      <c r="D396">
        <v>0.45800000000000002</v>
      </c>
      <c r="E396">
        <v>1.667</v>
      </c>
      <c r="F396">
        <v>0.35099999999999998</v>
      </c>
    </row>
    <row r="397" spans="2:6" x14ac:dyDescent="0.3">
      <c r="B397">
        <v>10.15</v>
      </c>
      <c r="C397">
        <v>0.13200000000000001</v>
      </c>
      <c r="D397">
        <v>0.46300000000000002</v>
      </c>
      <c r="E397">
        <v>1.647</v>
      </c>
      <c r="F397">
        <v>0.33700000000000002</v>
      </c>
    </row>
    <row r="398" spans="2:6" x14ac:dyDescent="0.3">
      <c r="B398">
        <v>10.175000000000001</v>
      </c>
      <c r="C398">
        <v>0.11899999999999999</v>
      </c>
      <c r="D398">
        <v>0.46100000000000002</v>
      </c>
      <c r="E398">
        <v>1.649</v>
      </c>
      <c r="F398">
        <v>0.34399999999999997</v>
      </c>
    </row>
    <row r="399" spans="2:6" x14ac:dyDescent="0.3">
      <c r="B399">
        <v>10.199999999999999</v>
      </c>
      <c r="C399">
        <v>0.124</v>
      </c>
      <c r="D399">
        <v>0.45700000000000002</v>
      </c>
      <c r="E399">
        <v>1.645</v>
      </c>
      <c r="F399">
        <v>0.34</v>
      </c>
    </row>
    <row r="400" spans="2:6" x14ac:dyDescent="0.3">
      <c r="B400">
        <v>10.225</v>
      </c>
      <c r="C400">
        <v>0.121</v>
      </c>
      <c r="D400">
        <v>0.46600000000000003</v>
      </c>
      <c r="E400">
        <v>1.629</v>
      </c>
      <c r="F400">
        <v>0.33600000000000002</v>
      </c>
    </row>
    <row r="401" spans="2:6" x14ac:dyDescent="0.3">
      <c r="B401">
        <v>10.25</v>
      </c>
      <c r="C401">
        <v>0.11799999999999999</v>
      </c>
      <c r="D401">
        <v>0.45400000000000001</v>
      </c>
      <c r="E401">
        <v>1.6279999999999999</v>
      </c>
      <c r="F401">
        <v>0.32700000000000001</v>
      </c>
    </row>
    <row r="402" spans="2:6" x14ac:dyDescent="0.3">
      <c r="B402">
        <v>10.275</v>
      </c>
      <c r="C402">
        <v>0.122</v>
      </c>
      <c r="D402">
        <v>0.45800000000000002</v>
      </c>
      <c r="E402">
        <v>1.605</v>
      </c>
      <c r="F402">
        <v>0.33400000000000002</v>
      </c>
    </row>
    <row r="403" spans="2:6" x14ac:dyDescent="0.3">
      <c r="B403">
        <v>10.3</v>
      </c>
      <c r="C403">
        <v>0.11799999999999999</v>
      </c>
      <c r="D403">
        <v>0.45800000000000002</v>
      </c>
      <c r="E403">
        <v>1.6080000000000001</v>
      </c>
      <c r="F403">
        <v>0.32100000000000001</v>
      </c>
    </row>
    <row r="404" spans="2:6" x14ac:dyDescent="0.3">
      <c r="B404">
        <v>10.324999999999999</v>
      </c>
      <c r="C404">
        <v>0.121</v>
      </c>
      <c r="D404">
        <v>0.45700000000000002</v>
      </c>
      <c r="E404">
        <v>1.601</v>
      </c>
      <c r="F404">
        <v>0.32200000000000001</v>
      </c>
    </row>
    <row r="405" spans="2:6" x14ac:dyDescent="0.3">
      <c r="B405">
        <v>10.35</v>
      </c>
      <c r="C405">
        <v>0.11600000000000001</v>
      </c>
      <c r="D405">
        <v>0.46300000000000002</v>
      </c>
      <c r="E405">
        <v>1.585</v>
      </c>
      <c r="F405">
        <v>0.32400000000000001</v>
      </c>
    </row>
    <row r="406" spans="2:6" x14ac:dyDescent="0.3">
      <c r="B406">
        <v>10.375</v>
      </c>
      <c r="C406">
        <v>0.115</v>
      </c>
      <c r="D406">
        <v>0.44800000000000001</v>
      </c>
      <c r="E406">
        <v>1.6040000000000001</v>
      </c>
      <c r="F406">
        <v>0.32100000000000001</v>
      </c>
    </row>
    <row r="407" spans="2:6" x14ac:dyDescent="0.3">
      <c r="B407">
        <v>10.4</v>
      </c>
      <c r="C407">
        <v>0.11799999999999999</v>
      </c>
      <c r="D407">
        <v>0.45300000000000001</v>
      </c>
      <c r="E407">
        <v>1.5780000000000001</v>
      </c>
      <c r="F407">
        <v>0.32100000000000001</v>
      </c>
    </row>
    <row r="408" spans="2:6" x14ac:dyDescent="0.3">
      <c r="B408">
        <v>10.425000000000001</v>
      </c>
      <c r="C408">
        <v>0.11799999999999999</v>
      </c>
      <c r="D408">
        <v>0.44800000000000001</v>
      </c>
      <c r="E408">
        <v>1.573</v>
      </c>
      <c r="F408">
        <v>0.30399999999999999</v>
      </c>
    </row>
    <row r="409" spans="2:6" x14ac:dyDescent="0.3">
      <c r="B409">
        <v>10.45</v>
      </c>
      <c r="C409">
        <v>0.112</v>
      </c>
      <c r="D409">
        <v>0.44800000000000001</v>
      </c>
      <c r="E409">
        <v>1.5649999999999999</v>
      </c>
      <c r="F409">
        <v>0.317</v>
      </c>
    </row>
    <row r="410" spans="2:6" x14ac:dyDescent="0.3">
      <c r="B410">
        <v>10.475</v>
      </c>
      <c r="C410">
        <v>0.11</v>
      </c>
      <c r="D410">
        <v>0.44</v>
      </c>
      <c r="E410">
        <v>1.5580000000000001</v>
      </c>
      <c r="F410">
        <v>0.308</v>
      </c>
    </row>
    <row r="411" spans="2:6" x14ac:dyDescent="0.3">
      <c r="B411">
        <v>10.5</v>
      </c>
      <c r="C411">
        <v>0.108</v>
      </c>
      <c r="D411">
        <v>0.42799999999999999</v>
      </c>
      <c r="E411">
        <v>1.5569999999999999</v>
      </c>
      <c r="F411">
        <v>0.29499999999999998</v>
      </c>
    </row>
    <row r="412" spans="2:6" x14ac:dyDescent="0.3">
      <c r="B412">
        <v>10.525</v>
      </c>
      <c r="C412">
        <v>0.106</v>
      </c>
      <c r="D412">
        <v>0.437</v>
      </c>
      <c r="E412">
        <v>1.556</v>
      </c>
      <c r="F412">
        <v>0.313</v>
      </c>
    </row>
    <row r="413" spans="2:6" x14ac:dyDescent="0.3">
      <c r="B413">
        <v>10.55</v>
      </c>
      <c r="C413">
        <v>0.108</v>
      </c>
      <c r="D413">
        <v>0.432</v>
      </c>
      <c r="E413">
        <v>1.5469999999999999</v>
      </c>
      <c r="F413">
        <v>0.307</v>
      </c>
    </row>
    <row r="414" spans="2:6" x14ac:dyDescent="0.3">
      <c r="B414">
        <v>10.574999999999999</v>
      </c>
      <c r="C414">
        <v>0.10199999999999999</v>
      </c>
      <c r="D414">
        <v>0.43099999999999999</v>
      </c>
      <c r="E414">
        <v>1.5469999999999999</v>
      </c>
      <c r="F414">
        <v>0.29399999999999998</v>
      </c>
    </row>
    <row r="415" spans="2:6" x14ac:dyDescent="0.3">
      <c r="B415">
        <v>10.6</v>
      </c>
      <c r="C415">
        <v>0.10100000000000001</v>
      </c>
      <c r="D415">
        <v>0.439</v>
      </c>
      <c r="E415">
        <v>1.542</v>
      </c>
      <c r="F415">
        <v>0.29799999999999999</v>
      </c>
    </row>
    <row r="416" spans="2:6" x14ac:dyDescent="0.3">
      <c r="B416">
        <v>10.625</v>
      </c>
      <c r="C416">
        <v>9.9000000000000005E-2</v>
      </c>
      <c r="D416">
        <v>0.42299999999999999</v>
      </c>
      <c r="E416">
        <v>1.5429999999999999</v>
      </c>
      <c r="F416">
        <v>0.29399999999999998</v>
      </c>
    </row>
    <row r="417" spans="2:6" x14ac:dyDescent="0.3">
      <c r="B417">
        <v>10.65</v>
      </c>
      <c r="C417">
        <v>0.109</v>
      </c>
      <c r="D417">
        <v>0.42499999999999999</v>
      </c>
      <c r="E417">
        <v>1.538</v>
      </c>
      <c r="F417">
        <v>0.29599999999999999</v>
      </c>
    </row>
    <row r="418" spans="2:6" x14ac:dyDescent="0.3">
      <c r="B418">
        <v>10.675000000000001</v>
      </c>
      <c r="C418">
        <v>0.105</v>
      </c>
      <c r="D418">
        <v>0.41699999999999998</v>
      </c>
      <c r="E418">
        <v>1.5349999999999999</v>
      </c>
      <c r="F418">
        <v>0.28599999999999998</v>
      </c>
    </row>
    <row r="419" spans="2:6" x14ac:dyDescent="0.3">
      <c r="B419">
        <v>10.7</v>
      </c>
      <c r="C419">
        <v>0.10100000000000001</v>
      </c>
      <c r="D419">
        <v>0.432</v>
      </c>
      <c r="E419">
        <v>1.534</v>
      </c>
      <c r="F419">
        <v>0.28999999999999998</v>
      </c>
    </row>
    <row r="420" spans="2:6" x14ac:dyDescent="0.3">
      <c r="B420">
        <v>10.725</v>
      </c>
      <c r="C420">
        <v>9.6000000000000002E-2</v>
      </c>
      <c r="D420">
        <v>0.41699999999999998</v>
      </c>
      <c r="E420">
        <v>1.5209999999999999</v>
      </c>
      <c r="F420">
        <v>0.28799999999999998</v>
      </c>
    </row>
    <row r="421" spans="2:6" x14ac:dyDescent="0.3">
      <c r="B421">
        <v>10.75</v>
      </c>
      <c r="C421">
        <v>0.105</v>
      </c>
      <c r="D421">
        <v>0.41599999999999998</v>
      </c>
      <c r="E421">
        <v>1.514</v>
      </c>
      <c r="F421">
        <v>0.29499999999999998</v>
      </c>
    </row>
    <row r="422" spans="2:6" x14ac:dyDescent="0.3">
      <c r="B422">
        <v>10.775</v>
      </c>
      <c r="C422">
        <v>9.7000000000000003E-2</v>
      </c>
      <c r="D422">
        <v>0.41299999999999998</v>
      </c>
      <c r="E422">
        <v>1.5009999999999999</v>
      </c>
      <c r="F422">
        <v>0.28899999999999998</v>
      </c>
    </row>
    <row r="423" spans="2:6" x14ac:dyDescent="0.3">
      <c r="B423">
        <v>10.8</v>
      </c>
      <c r="C423">
        <v>9.8000000000000004E-2</v>
      </c>
      <c r="D423">
        <v>0.41699999999999998</v>
      </c>
      <c r="E423">
        <v>1.5129999999999999</v>
      </c>
      <c r="F423">
        <v>0.28699999999999998</v>
      </c>
    </row>
    <row r="424" spans="2:6" x14ac:dyDescent="0.3">
      <c r="B424">
        <v>10.824999999999999</v>
      </c>
      <c r="C424">
        <v>0.10199999999999999</v>
      </c>
      <c r="D424">
        <v>0.40200000000000002</v>
      </c>
      <c r="E424">
        <v>1.4970000000000001</v>
      </c>
      <c r="F424">
        <v>0.28399999999999997</v>
      </c>
    </row>
    <row r="425" spans="2:6" x14ac:dyDescent="0.3">
      <c r="B425">
        <v>10.85</v>
      </c>
      <c r="C425">
        <v>9.9000000000000005E-2</v>
      </c>
      <c r="D425">
        <v>0.41199999999999998</v>
      </c>
      <c r="E425">
        <v>1.4890000000000001</v>
      </c>
      <c r="F425">
        <v>0.27800000000000002</v>
      </c>
    </row>
    <row r="426" spans="2:6" x14ac:dyDescent="0.3">
      <c r="B426">
        <v>10.875</v>
      </c>
      <c r="C426">
        <v>0.10100000000000001</v>
      </c>
      <c r="D426">
        <v>0.40600000000000003</v>
      </c>
      <c r="E426">
        <v>1.484</v>
      </c>
      <c r="F426">
        <v>0.27500000000000002</v>
      </c>
    </row>
    <row r="427" spans="2:6" x14ac:dyDescent="0.3">
      <c r="B427">
        <v>10.9</v>
      </c>
      <c r="C427">
        <v>0.1</v>
      </c>
      <c r="D427">
        <v>0.40600000000000003</v>
      </c>
      <c r="E427">
        <v>1.4770000000000001</v>
      </c>
      <c r="F427">
        <v>0.28100000000000003</v>
      </c>
    </row>
    <row r="428" spans="2:6" x14ac:dyDescent="0.3">
      <c r="B428">
        <v>10.925000000000001</v>
      </c>
      <c r="C428">
        <v>0.10199999999999999</v>
      </c>
      <c r="D428">
        <v>0.39300000000000002</v>
      </c>
      <c r="E428">
        <v>1.476</v>
      </c>
      <c r="F428">
        <v>0.27600000000000002</v>
      </c>
    </row>
    <row r="429" spans="2:6" x14ac:dyDescent="0.3">
      <c r="B429">
        <v>10.95</v>
      </c>
      <c r="C429">
        <v>0.104</v>
      </c>
      <c r="D429">
        <v>0.4</v>
      </c>
      <c r="E429">
        <v>1.464</v>
      </c>
      <c r="F429">
        <v>0.28000000000000003</v>
      </c>
    </row>
    <row r="430" spans="2:6" x14ac:dyDescent="0.3">
      <c r="B430">
        <v>10.975</v>
      </c>
      <c r="C430">
        <v>0.09</v>
      </c>
      <c r="D430">
        <v>0.39</v>
      </c>
      <c r="E430">
        <v>1.4650000000000001</v>
      </c>
      <c r="F430">
        <v>0.27400000000000002</v>
      </c>
    </row>
    <row r="431" spans="2:6" x14ac:dyDescent="0.3">
      <c r="B431">
        <v>11</v>
      </c>
      <c r="C431">
        <v>9.8000000000000004E-2</v>
      </c>
      <c r="D431">
        <v>0.39300000000000002</v>
      </c>
      <c r="E431">
        <v>1.458</v>
      </c>
      <c r="F431">
        <v>0.27100000000000002</v>
      </c>
    </row>
    <row r="432" spans="2:6" x14ac:dyDescent="0.3">
      <c r="B432">
        <v>11.025</v>
      </c>
      <c r="C432">
        <v>9.4E-2</v>
      </c>
      <c r="D432">
        <v>0.39300000000000002</v>
      </c>
      <c r="E432">
        <v>1.448</v>
      </c>
      <c r="F432">
        <v>0.26600000000000001</v>
      </c>
    </row>
    <row r="433" spans="2:6" x14ac:dyDescent="0.3">
      <c r="B433">
        <v>11.05</v>
      </c>
      <c r="C433">
        <v>8.7999999999999995E-2</v>
      </c>
      <c r="D433">
        <v>0.38900000000000001</v>
      </c>
      <c r="E433">
        <v>1.4450000000000001</v>
      </c>
      <c r="F433">
        <v>0.26200000000000001</v>
      </c>
    </row>
    <row r="434" spans="2:6" x14ac:dyDescent="0.3">
      <c r="B434">
        <v>11.074999999999999</v>
      </c>
      <c r="C434">
        <v>9.8000000000000004E-2</v>
      </c>
      <c r="D434">
        <v>0.38600000000000001</v>
      </c>
      <c r="E434">
        <v>1.4419999999999999</v>
      </c>
      <c r="F434">
        <v>0.26600000000000001</v>
      </c>
    </row>
    <row r="435" spans="2:6" x14ac:dyDescent="0.3">
      <c r="B435">
        <v>11.1</v>
      </c>
      <c r="C435">
        <v>9.4E-2</v>
      </c>
      <c r="D435">
        <v>0.38</v>
      </c>
      <c r="E435">
        <v>1.4390000000000001</v>
      </c>
      <c r="F435">
        <v>0.26400000000000001</v>
      </c>
    </row>
    <row r="436" spans="2:6" x14ac:dyDescent="0.3">
      <c r="B436">
        <v>11.125</v>
      </c>
      <c r="C436">
        <v>9.1999999999999998E-2</v>
      </c>
      <c r="D436">
        <v>0.38500000000000001</v>
      </c>
      <c r="E436">
        <v>1.43</v>
      </c>
      <c r="F436">
        <v>0.26600000000000001</v>
      </c>
    </row>
    <row r="437" spans="2:6" x14ac:dyDescent="0.3">
      <c r="B437">
        <v>11.15</v>
      </c>
      <c r="C437">
        <v>9.0999999999999998E-2</v>
      </c>
      <c r="D437">
        <v>0.38800000000000001</v>
      </c>
      <c r="E437">
        <v>1.423</v>
      </c>
      <c r="F437">
        <v>0.253</v>
      </c>
    </row>
    <row r="438" spans="2:6" x14ac:dyDescent="0.3">
      <c r="B438">
        <v>11.175000000000001</v>
      </c>
      <c r="C438">
        <v>8.5999999999999993E-2</v>
      </c>
      <c r="D438">
        <v>0.38100000000000001</v>
      </c>
      <c r="E438">
        <v>1.4179999999999999</v>
      </c>
      <c r="F438">
        <v>0.25600000000000001</v>
      </c>
    </row>
    <row r="439" spans="2:6" x14ac:dyDescent="0.3">
      <c r="B439">
        <v>11.2</v>
      </c>
      <c r="C439">
        <v>0.1</v>
      </c>
      <c r="D439">
        <v>0.38300000000000001</v>
      </c>
      <c r="E439">
        <v>1.4159999999999999</v>
      </c>
      <c r="F439">
        <v>0.25600000000000001</v>
      </c>
    </row>
    <row r="440" spans="2:6" x14ac:dyDescent="0.3">
      <c r="B440">
        <v>11.225</v>
      </c>
      <c r="C440">
        <v>9.6000000000000002E-2</v>
      </c>
      <c r="D440">
        <v>0.377</v>
      </c>
      <c r="E440">
        <v>1.4159999999999999</v>
      </c>
      <c r="F440">
        <v>0.25700000000000001</v>
      </c>
    </row>
    <row r="441" spans="2:6" x14ac:dyDescent="0.3">
      <c r="B441">
        <v>11.25</v>
      </c>
      <c r="C441">
        <v>9.2999999999999999E-2</v>
      </c>
      <c r="D441">
        <v>0.373</v>
      </c>
      <c r="E441">
        <v>1.4139999999999999</v>
      </c>
      <c r="F441">
        <v>0.26200000000000001</v>
      </c>
    </row>
    <row r="442" spans="2:6" x14ac:dyDescent="0.3">
      <c r="B442">
        <v>11.275</v>
      </c>
      <c r="C442">
        <v>9.1999999999999998E-2</v>
      </c>
      <c r="D442">
        <v>0.38200000000000001</v>
      </c>
      <c r="E442">
        <v>1.407</v>
      </c>
      <c r="F442">
        <v>0.25800000000000001</v>
      </c>
    </row>
    <row r="443" spans="2:6" x14ac:dyDescent="0.3">
      <c r="B443">
        <v>11.3</v>
      </c>
      <c r="C443">
        <v>8.5999999999999993E-2</v>
      </c>
      <c r="D443">
        <v>0.36899999999999999</v>
      </c>
      <c r="E443">
        <v>1.391</v>
      </c>
      <c r="F443">
        <v>0.254</v>
      </c>
    </row>
    <row r="444" spans="2:6" x14ac:dyDescent="0.3">
      <c r="B444">
        <v>11.324999999999999</v>
      </c>
      <c r="C444">
        <v>9.9000000000000005E-2</v>
      </c>
      <c r="D444">
        <v>0.38100000000000001</v>
      </c>
      <c r="E444">
        <v>1.3879999999999999</v>
      </c>
      <c r="F444">
        <v>0.253</v>
      </c>
    </row>
    <row r="445" spans="2:6" x14ac:dyDescent="0.3">
      <c r="B445">
        <v>11.35</v>
      </c>
      <c r="C445">
        <v>9.2999999999999999E-2</v>
      </c>
      <c r="D445">
        <v>0.36899999999999999</v>
      </c>
      <c r="E445">
        <v>1.387</v>
      </c>
      <c r="F445">
        <v>0.253</v>
      </c>
    </row>
    <row r="446" spans="2:6" x14ac:dyDescent="0.3">
      <c r="B446">
        <v>11.375</v>
      </c>
      <c r="C446">
        <v>9.8000000000000004E-2</v>
      </c>
      <c r="D446">
        <v>0.373</v>
      </c>
      <c r="E446">
        <v>1.377</v>
      </c>
      <c r="F446">
        <v>0.24199999999999999</v>
      </c>
    </row>
    <row r="447" spans="2:6" x14ac:dyDescent="0.3">
      <c r="B447">
        <v>11.4</v>
      </c>
      <c r="C447">
        <v>8.5000000000000006E-2</v>
      </c>
      <c r="D447">
        <v>0.37</v>
      </c>
      <c r="E447">
        <v>1.3660000000000001</v>
      </c>
      <c r="F447">
        <v>0.25600000000000001</v>
      </c>
    </row>
    <row r="448" spans="2:6" x14ac:dyDescent="0.3">
      <c r="B448">
        <v>11.425000000000001</v>
      </c>
      <c r="C448">
        <v>9.5000000000000001E-2</v>
      </c>
      <c r="D448">
        <v>0.36499999999999999</v>
      </c>
      <c r="E448">
        <v>1.371</v>
      </c>
      <c r="F448">
        <v>0.24399999999999999</v>
      </c>
    </row>
    <row r="449" spans="2:6" x14ac:dyDescent="0.3">
      <c r="B449">
        <v>11.45</v>
      </c>
      <c r="C449">
        <v>9.8000000000000004E-2</v>
      </c>
      <c r="D449">
        <v>0.36799999999999999</v>
      </c>
      <c r="E449">
        <v>1.359</v>
      </c>
      <c r="F449">
        <v>0.249</v>
      </c>
    </row>
    <row r="450" spans="2:6" x14ac:dyDescent="0.3">
      <c r="B450">
        <v>11.475</v>
      </c>
      <c r="C450">
        <v>9.4E-2</v>
      </c>
      <c r="D450">
        <v>0.36499999999999999</v>
      </c>
      <c r="E450">
        <v>1.3520000000000001</v>
      </c>
      <c r="F450">
        <v>0.23899999999999999</v>
      </c>
    </row>
    <row r="451" spans="2:6" x14ac:dyDescent="0.3">
      <c r="B451">
        <v>11.5</v>
      </c>
      <c r="C451">
        <v>8.6999999999999994E-2</v>
      </c>
      <c r="D451">
        <v>0.371</v>
      </c>
      <c r="E451">
        <v>1.3440000000000001</v>
      </c>
      <c r="F451">
        <v>0.251</v>
      </c>
    </row>
    <row r="452" spans="2:6" x14ac:dyDescent="0.3">
      <c r="B452">
        <v>11.525</v>
      </c>
      <c r="C452">
        <v>9.4E-2</v>
      </c>
      <c r="D452">
        <v>0.36</v>
      </c>
      <c r="E452">
        <v>1.337</v>
      </c>
      <c r="F452">
        <v>0.23899999999999999</v>
      </c>
    </row>
    <row r="453" spans="2:6" x14ac:dyDescent="0.3">
      <c r="B453">
        <v>11.55</v>
      </c>
      <c r="C453">
        <v>9.1999999999999998E-2</v>
      </c>
      <c r="D453">
        <v>0.36299999999999999</v>
      </c>
      <c r="E453">
        <v>1.325</v>
      </c>
      <c r="F453">
        <v>0.246</v>
      </c>
    </row>
    <row r="454" spans="2:6" x14ac:dyDescent="0.3">
      <c r="B454">
        <v>11.574999999999999</v>
      </c>
      <c r="C454">
        <v>9.7000000000000003E-2</v>
      </c>
      <c r="D454">
        <v>0.372</v>
      </c>
      <c r="E454">
        <v>1.32</v>
      </c>
      <c r="F454">
        <v>0.23400000000000001</v>
      </c>
    </row>
    <row r="455" spans="2:6" x14ac:dyDescent="0.3">
      <c r="B455">
        <v>11.6</v>
      </c>
      <c r="C455">
        <v>8.7999999999999995E-2</v>
      </c>
      <c r="D455">
        <v>0.36599999999999999</v>
      </c>
      <c r="E455">
        <v>1.3220000000000001</v>
      </c>
      <c r="F455">
        <v>0.24099999999999999</v>
      </c>
    </row>
    <row r="456" spans="2:6" x14ac:dyDescent="0.3">
      <c r="B456">
        <v>11.625</v>
      </c>
      <c r="C456">
        <v>0.10100000000000001</v>
      </c>
      <c r="D456">
        <v>0.36399999999999999</v>
      </c>
      <c r="E456">
        <v>1.3149999999999999</v>
      </c>
      <c r="F456">
        <v>0.23400000000000001</v>
      </c>
    </row>
    <row r="457" spans="2:6" x14ac:dyDescent="0.3">
      <c r="B457">
        <v>11.65</v>
      </c>
      <c r="C457">
        <v>8.2000000000000003E-2</v>
      </c>
      <c r="D457">
        <v>0.36499999999999999</v>
      </c>
      <c r="E457">
        <v>1.306</v>
      </c>
      <c r="F457">
        <v>0.22500000000000001</v>
      </c>
    </row>
    <row r="458" spans="2:6" x14ac:dyDescent="0.3">
      <c r="B458">
        <v>11.675000000000001</v>
      </c>
      <c r="C458">
        <v>8.6999999999999994E-2</v>
      </c>
      <c r="D458">
        <v>0.35799999999999998</v>
      </c>
      <c r="E458">
        <v>1.306</v>
      </c>
      <c r="F458">
        <v>0.22900000000000001</v>
      </c>
    </row>
    <row r="459" spans="2:6" x14ac:dyDescent="0.3">
      <c r="B459">
        <v>11.7</v>
      </c>
      <c r="C459">
        <v>0.105</v>
      </c>
      <c r="D459">
        <v>0.36</v>
      </c>
      <c r="E459">
        <v>1.29</v>
      </c>
      <c r="F459">
        <v>0.23899999999999999</v>
      </c>
    </row>
    <row r="460" spans="2:6" x14ac:dyDescent="0.3">
      <c r="B460">
        <v>11.725</v>
      </c>
      <c r="C460">
        <v>8.5999999999999993E-2</v>
      </c>
      <c r="D460">
        <v>0.35599999999999998</v>
      </c>
      <c r="E460">
        <v>1.2909999999999999</v>
      </c>
      <c r="F460">
        <v>0.222</v>
      </c>
    </row>
    <row r="461" spans="2:6" x14ac:dyDescent="0.3">
      <c r="B461">
        <v>11.75</v>
      </c>
      <c r="C461">
        <v>9.6000000000000002E-2</v>
      </c>
      <c r="D461">
        <v>0.35499999999999998</v>
      </c>
      <c r="E461">
        <v>1.276</v>
      </c>
      <c r="F461">
        <v>0.23100000000000001</v>
      </c>
    </row>
    <row r="462" spans="2:6" x14ac:dyDescent="0.3">
      <c r="B462">
        <v>11.775</v>
      </c>
      <c r="C462">
        <v>8.3000000000000004E-2</v>
      </c>
      <c r="D462">
        <v>0.36199999999999999</v>
      </c>
      <c r="E462">
        <v>1.2749999999999999</v>
      </c>
      <c r="F462">
        <v>0.23300000000000001</v>
      </c>
    </row>
    <row r="463" spans="2:6" x14ac:dyDescent="0.3">
      <c r="B463">
        <v>11.8</v>
      </c>
      <c r="C463">
        <v>0.09</v>
      </c>
      <c r="D463">
        <v>0.35099999999999998</v>
      </c>
      <c r="E463">
        <v>1.2749999999999999</v>
      </c>
      <c r="F463">
        <v>0.22900000000000001</v>
      </c>
    </row>
    <row r="464" spans="2:6" x14ac:dyDescent="0.3">
      <c r="B464">
        <v>11.824999999999999</v>
      </c>
      <c r="C464">
        <v>8.3000000000000004E-2</v>
      </c>
      <c r="D464">
        <v>0.35599999999999998</v>
      </c>
      <c r="E464">
        <v>1.264</v>
      </c>
      <c r="F464">
        <v>0.22900000000000001</v>
      </c>
    </row>
    <row r="465" spans="2:6" x14ac:dyDescent="0.3">
      <c r="B465">
        <v>11.85</v>
      </c>
      <c r="C465">
        <v>7.9000000000000001E-2</v>
      </c>
      <c r="D465">
        <v>0.35899999999999999</v>
      </c>
      <c r="E465">
        <v>1.27</v>
      </c>
      <c r="F465">
        <v>0.23</v>
      </c>
    </row>
    <row r="466" spans="2:6" x14ac:dyDescent="0.3">
      <c r="B466">
        <v>11.875</v>
      </c>
      <c r="C466">
        <v>8.2000000000000003E-2</v>
      </c>
      <c r="D466">
        <v>0.36299999999999999</v>
      </c>
      <c r="E466">
        <v>1.248</v>
      </c>
      <c r="F466">
        <v>0.22500000000000001</v>
      </c>
    </row>
    <row r="467" spans="2:6" x14ac:dyDescent="0.3">
      <c r="B467">
        <v>11.9</v>
      </c>
      <c r="C467">
        <v>8.3000000000000004E-2</v>
      </c>
      <c r="D467">
        <v>0.35499999999999998</v>
      </c>
      <c r="E467">
        <v>1.248</v>
      </c>
      <c r="F467">
        <v>0.224</v>
      </c>
    </row>
    <row r="468" spans="2:6" x14ac:dyDescent="0.3">
      <c r="B468">
        <v>11.925000000000001</v>
      </c>
      <c r="C468">
        <v>7.9000000000000001E-2</v>
      </c>
      <c r="D468">
        <v>0.36399999999999999</v>
      </c>
      <c r="E468">
        <v>1.234</v>
      </c>
      <c r="F468">
        <v>0.22700000000000001</v>
      </c>
    </row>
    <row r="469" spans="2:6" x14ac:dyDescent="0.3">
      <c r="B469">
        <v>11.95</v>
      </c>
      <c r="C469">
        <v>7.4999999999999997E-2</v>
      </c>
      <c r="D469">
        <v>0.36399999999999999</v>
      </c>
      <c r="E469">
        <v>1.23</v>
      </c>
      <c r="F469">
        <v>0.224</v>
      </c>
    </row>
    <row r="470" spans="2:6" x14ac:dyDescent="0.3">
      <c r="B470">
        <v>11.975</v>
      </c>
      <c r="C470">
        <v>7.6999999999999999E-2</v>
      </c>
      <c r="D470">
        <v>0.35299999999999998</v>
      </c>
      <c r="E470">
        <v>1.2330000000000001</v>
      </c>
      <c r="F470">
        <v>0.22</v>
      </c>
    </row>
    <row r="471" spans="2:6" x14ac:dyDescent="0.3">
      <c r="B471">
        <v>12</v>
      </c>
      <c r="C471">
        <v>8.3000000000000004E-2</v>
      </c>
      <c r="D471">
        <v>0.36099999999999999</v>
      </c>
      <c r="E471">
        <v>1.2150000000000001</v>
      </c>
      <c r="F471">
        <v>0.223</v>
      </c>
    </row>
    <row r="472" spans="2:6" x14ac:dyDescent="0.3">
      <c r="B472">
        <v>12.025</v>
      </c>
      <c r="C472">
        <v>7.1999999999999995E-2</v>
      </c>
      <c r="D472">
        <v>0.36799999999999999</v>
      </c>
      <c r="E472">
        <v>1.218</v>
      </c>
      <c r="F472">
        <v>0.21099999999999999</v>
      </c>
    </row>
    <row r="473" spans="2:6" x14ac:dyDescent="0.3">
      <c r="B473">
        <v>12.05</v>
      </c>
      <c r="C473">
        <v>7.9000000000000001E-2</v>
      </c>
      <c r="D473">
        <v>0.35899999999999999</v>
      </c>
      <c r="E473">
        <v>1.208</v>
      </c>
      <c r="F473">
        <v>0.222</v>
      </c>
    </row>
    <row r="474" spans="2:6" x14ac:dyDescent="0.3">
      <c r="B474">
        <v>12.074999999999999</v>
      </c>
      <c r="C474">
        <v>7.9000000000000001E-2</v>
      </c>
      <c r="D474">
        <v>0.36</v>
      </c>
      <c r="E474">
        <v>1.1950000000000001</v>
      </c>
      <c r="F474">
        <v>0.22</v>
      </c>
    </row>
    <row r="475" spans="2:6" x14ac:dyDescent="0.3">
      <c r="B475">
        <v>12.1</v>
      </c>
      <c r="C475">
        <v>8.2000000000000003E-2</v>
      </c>
      <c r="D475">
        <v>0.34699999999999998</v>
      </c>
      <c r="E475">
        <v>1.1970000000000001</v>
      </c>
      <c r="F475">
        <v>0.20899999999999999</v>
      </c>
    </row>
    <row r="476" spans="2:6" x14ac:dyDescent="0.3">
      <c r="B476">
        <v>12.125</v>
      </c>
      <c r="C476">
        <v>8.1000000000000003E-2</v>
      </c>
      <c r="D476">
        <v>0.35599999999999998</v>
      </c>
      <c r="E476">
        <v>1.179</v>
      </c>
      <c r="F476">
        <v>0.223</v>
      </c>
    </row>
    <row r="477" spans="2:6" x14ac:dyDescent="0.3">
      <c r="B477">
        <v>12.15</v>
      </c>
      <c r="C477">
        <v>7.8E-2</v>
      </c>
      <c r="D477">
        <v>0.34100000000000003</v>
      </c>
      <c r="E477">
        <v>1.179</v>
      </c>
      <c r="F477">
        <v>0.21199999999999999</v>
      </c>
    </row>
    <row r="478" spans="2:6" x14ac:dyDescent="0.3">
      <c r="B478">
        <v>12.175000000000001</v>
      </c>
      <c r="C478">
        <v>7.9000000000000001E-2</v>
      </c>
      <c r="D478">
        <v>0.34899999999999998</v>
      </c>
      <c r="E478">
        <v>1.17</v>
      </c>
      <c r="F478">
        <v>0.214</v>
      </c>
    </row>
    <row r="479" spans="2:6" x14ac:dyDescent="0.3">
      <c r="B479">
        <v>12.2</v>
      </c>
      <c r="C479">
        <v>7.3999999999999996E-2</v>
      </c>
      <c r="D479">
        <v>0.34300000000000003</v>
      </c>
      <c r="E479">
        <v>1.1639999999999999</v>
      </c>
      <c r="F479">
        <v>0.215</v>
      </c>
    </row>
    <row r="480" spans="2:6" x14ac:dyDescent="0.3">
      <c r="B480">
        <v>12.225</v>
      </c>
      <c r="C480">
        <v>7.9000000000000001E-2</v>
      </c>
      <c r="D480">
        <v>0.33900000000000002</v>
      </c>
      <c r="E480">
        <v>1.1639999999999999</v>
      </c>
      <c r="F480">
        <v>0.21199999999999999</v>
      </c>
    </row>
    <row r="481" spans="2:6" x14ac:dyDescent="0.3">
      <c r="B481">
        <v>12.25</v>
      </c>
      <c r="C481">
        <v>7.9000000000000001E-2</v>
      </c>
      <c r="D481">
        <v>0.33800000000000002</v>
      </c>
      <c r="E481">
        <v>1.161</v>
      </c>
      <c r="F481">
        <v>0.216</v>
      </c>
    </row>
    <row r="482" spans="2:6" x14ac:dyDescent="0.3">
      <c r="B482">
        <v>12.275</v>
      </c>
      <c r="C482">
        <v>7.2999999999999995E-2</v>
      </c>
      <c r="D482">
        <v>0.34399999999999997</v>
      </c>
      <c r="E482">
        <v>1.159</v>
      </c>
      <c r="F482">
        <v>0.20699999999999999</v>
      </c>
    </row>
    <row r="483" spans="2:6" x14ac:dyDescent="0.3">
      <c r="B483">
        <v>12.3</v>
      </c>
      <c r="C483">
        <v>7.3999999999999996E-2</v>
      </c>
      <c r="D483">
        <v>0.34200000000000003</v>
      </c>
      <c r="E483">
        <v>1.149</v>
      </c>
      <c r="F483">
        <v>0.214</v>
      </c>
    </row>
    <row r="484" spans="2:6" x14ac:dyDescent="0.3">
      <c r="B484">
        <v>12.324999999999999</v>
      </c>
      <c r="C484">
        <v>7.2999999999999995E-2</v>
      </c>
      <c r="D484">
        <v>0.35299999999999998</v>
      </c>
      <c r="E484">
        <v>1.1399999999999999</v>
      </c>
      <c r="F484">
        <v>0.21099999999999999</v>
      </c>
    </row>
    <row r="485" spans="2:6" x14ac:dyDescent="0.3">
      <c r="B485">
        <v>12.35</v>
      </c>
      <c r="C485">
        <v>7.1999999999999995E-2</v>
      </c>
      <c r="D485">
        <v>0.33</v>
      </c>
      <c r="E485">
        <v>1.137</v>
      </c>
      <c r="F485">
        <v>0.20300000000000001</v>
      </c>
    </row>
    <row r="486" spans="2:6" x14ac:dyDescent="0.3">
      <c r="B486">
        <v>12.375</v>
      </c>
      <c r="C486">
        <v>8.1000000000000003E-2</v>
      </c>
      <c r="D486">
        <v>0.34499999999999997</v>
      </c>
      <c r="E486">
        <v>1.127</v>
      </c>
      <c r="F486">
        <v>0.219</v>
      </c>
    </row>
    <row r="487" spans="2:6" x14ac:dyDescent="0.3">
      <c r="B487">
        <v>12.4</v>
      </c>
      <c r="C487">
        <v>7.5999999999999998E-2</v>
      </c>
      <c r="D487">
        <v>0.33400000000000002</v>
      </c>
      <c r="E487">
        <v>1.1259999999999999</v>
      </c>
      <c r="F487">
        <v>0.21199999999999999</v>
      </c>
    </row>
    <row r="488" spans="2:6" x14ac:dyDescent="0.3">
      <c r="B488">
        <v>12.425000000000001</v>
      </c>
      <c r="C488">
        <v>7.2999999999999995E-2</v>
      </c>
      <c r="D488">
        <v>0.34</v>
      </c>
      <c r="E488">
        <v>1.127</v>
      </c>
      <c r="F488">
        <v>0.20699999999999999</v>
      </c>
    </row>
    <row r="489" spans="2:6" x14ac:dyDescent="0.3">
      <c r="B489">
        <v>12.45</v>
      </c>
      <c r="C489">
        <v>7.4999999999999997E-2</v>
      </c>
      <c r="D489">
        <v>0.32800000000000001</v>
      </c>
      <c r="E489">
        <v>1.1120000000000001</v>
      </c>
      <c r="F489">
        <v>0.20599999999999999</v>
      </c>
    </row>
    <row r="490" spans="2:6" x14ac:dyDescent="0.3">
      <c r="B490">
        <v>12.475</v>
      </c>
      <c r="C490">
        <v>0.08</v>
      </c>
      <c r="D490">
        <v>0.33</v>
      </c>
      <c r="E490">
        <v>1.1060000000000001</v>
      </c>
      <c r="F490">
        <v>0.20899999999999999</v>
      </c>
    </row>
    <row r="491" spans="2:6" x14ac:dyDescent="0.3">
      <c r="B491">
        <v>12.5</v>
      </c>
      <c r="C491">
        <v>7.6999999999999999E-2</v>
      </c>
      <c r="D491">
        <v>0.32200000000000001</v>
      </c>
      <c r="E491">
        <v>1.0980000000000001</v>
      </c>
      <c r="F491">
        <v>0.215</v>
      </c>
    </row>
    <row r="492" spans="2:6" x14ac:dyDescent="0.3">
      <c r="B492">
        <v>12.525</v>
      </c>
      <c r="C492">
        <v>7.0999999999999994E-2</v>
      </c>
      <c r="D492">
        <v>0.317</v>
      </c>
      <c r="E492">
        <v>1.099</v>
      </c>
      <c r="F492">
        <v>0.19900000000000001</v>
      </c>
    </row>
    <row r="493" spans="2:6" x14ac:dyDescent="0.3">
      <c r="B493">
        <v>12.55</v>
      </c>
      <c r="C493">
        <v>7.8E-2</v>
      </c>
      <c r="D493">
        <v>0.317</v>
      </c>
      <c r="E493">
        <v>1.089</v>
      </c>
      <c r="F493">
        <v>0.19400000000000001</v>
      </c>
    </row>
    <row r="494" spans="2:6" x14ac:dyDescent="0.3">
      <c r="B494">
        <v>12.574999999999999</v>
      </c>
      <c r="C494">
        <v>7.2999999999999995E-2</v>
      </c>
      <c r="D494">
        <v>0.315</v>
      </c>
      <c r="E494">
        <v>1.087</v>
      </c>
      <c r="F494">
        <v>0.20399999999999999</v>
      </c>
    </row>
    <row r="495" spans="2:6" x14ac:dyDescent="0.3">
      <c r="B495">
        <v>12.6</v>
      </c>
      <c r="C495">
        <v>7.8E-2</v>
      </c>
      <c r="D495">
        <v>0.30099999999999999</v>
      </c>
      <c r="E495">
        <v>1.0900000000000001</v>
      </c>
      <c r="F495">
        <v>0.2</v>
      </c>
    </row>
    <row r="496" spans="2:6" x14ac:dyDescent="0.3">
      <c r="B496">
        <v>12.625</v>
      </c>
      <c r="C496">
        <v>8.1000000000000003E-2</v>
      </c>
      <c r="D496">
        <v>0.313</v>
      </c>
      <c r="E496">
        <v>1.079</v>
      </c>
      <c r="F496">
        <v>0.21</v>
      </c>
    </row>
    <row r="497" spans="2:6" x14ac:dyDescent="0.3">
      <c r="B497">
        <v>12.65</v>
      </c>
      <c r="C497">
        <v>7.6999999999999999E-2</v>
      </c>
      <c r="D497">
        <v>0.30599999999999999</v>
      </c>
      <c r="E497">
        <v>1.077</v>
      </c>
      <c r="F497">
        <v>0.19800000000000001</v>
      </c>
    </row>
    <row r="498" spans="2:6" x14ac:dyDescent="0.3">
      <c r="B498">
        <v>12.675000000000001</v>
      </c>
      <c r="C498">
        <v>8.6999999999999994E-2</v>
      </c>
      <c r="D498">
        <v>0.30399999999999999</v>
      </c>
      <c r="E498">
        <v>1.0680000000000001</v>
      </c>
      <c r="F498">
        <v>0.20699999999999999</v>
      </c>
    </row>
    <row r="499" spans="2:6" x14ac:dyDescent="0.3">
      <c r="B499">
        <v>12.7</v>
      </c>
      <c r="C499">
        <v>7.5999999999999998E-2</v>
      </c>
      <c r="D499">
        <v>0.3</v>
      </c>
      <c r="E499">
        <v>1.0669999999999999</v>
      </c>
      <c r="F499">
        <v>0.19900000000000001</v>
      </c>
    </row>
    <row r="500" spans="2:6" x14ac:dyDescent="0.3">
      <c r="B500">
        <v>12.725</v>
      </c>
      <c r="C500">
        <v>7.3999999999999996E-2</v>
      </c>
      <c r="D500">
        <v>0.30099999999999999</v>
      </c>
      <c r="E500">
        <v>1.0620000000000001</v>
      </c>
      <c r="F500">
        <v>0.2</v>
      </c>
    </row>
    <row r="501" spans="2:6" x14ac:dyDescent="0.3">
      <c r="B501">
        <v>12.75</v>
      </c>
      <c r="C501">
        <v>0.08</v>
      </c>
      <c r="D501">
        <v>0.30199999999999999</v>
      </c>
      <c r="E501">
        <v>1.06</v>
      </c>
      <c r="F501">
        <v>0.19500000000000001</v>
      </c>
    </row>
    <row r="502" spans="2:6" x14ac:dyDescent="0.3">
      <c r="B502">
        <v>12.775</v>
      </c>
      <c r="C502">
        <v>6.5000000000000002E-2</v>
      </c>
      <c r="D502">
        <v>0.3</v>
      </c>
      <c r="E502">
        <v>1.0589999999999999</v>
      </c>
      <c r="F502">
        <v>0.19700000000000001</v>
      </c>
    </row>
    <row r="503" spans="2:6" x14ac:dyDescent="0.3">
      <c r="B503">
        <v>12.8</v>
      </c>
      <c r="C503">
        <v>7.4999999999999997E-2</v>
      </c>
      <c r="D503">
        <v>0.30199999999999999</v>
      </c>
      <c r="E503">
        <v>1.0549999999999999</v>
      </c>
      <c r="F503">
        <v>0.19600000000000001</v>
      </c>
    </row>
    <row r="504" spans="2:6" x14ac:dyDescent="0.3">
      <c r="B504">
        <v>12.824999999999999</v>
      </c>
      <c r="C504">
        <v>7.3999999999999996E-2</v>
      </c>
      <c r="D504">
        <v>0.29899999999999999</v>
      </c>
      <c r="E504">
        <v>1.046</v>
      </c>
      <c r="F504">
        <v>0.19500000000000001</v>
      </c>
    </row>
    <row r="505" spans="2:6" x14ac:dyDescent="0.3">
      <c r="B505">
        <v>12.85</v>
      </c>
      <c r="C505">
        <v>6.6000000000000003E-2</v>
      </c>
      <c r="D505">
        <v>0.29199999999999998</v>
      </c>
      <c r="E505">
        <v>1.054</v>
      </c>
      <c r="F505">
        <v>0.19700000000000001</v>
      </c>
    </row>
    <row r="506" spans="2:6" x14ac:dyDescent="0.3">
      <c r="B506">
        <v>12.875</v>
      </c>
      <c r="C506">
        <v>7.0999999999999994E-2</v>
      </c>
      <c r="D506">
        <v>0.30599999999999999</v>
      </c>
      <c r="E506">
        <v>1.0429999999999999</v>
      </c>
      <c r="F506">
        <v>0.2</v>
      </c>
    </row>
    <row r="507" spans="2:6" x14ac:dyDescent="0.3">
      <c r="B507">
        <v>12.9</v>
      </c>
      <c r="C507">
        <v>6.9000000000000006E-2</v>
      </c>
      <c r="D507">
        <v>0.29799999999999999</v>
      </c>
      <c r="E507">
        <v>1.044</v>
      </c>
      <c r="F507">
        <v>0.19500000000000001</v>
      </c>
    </row>
    <row r="508" spans="2:6" x14ac:dyDescent="0.3">
      <c r="B508">
        <v>12.925000000000001</v>
      </c>
      <c r="C508">
        <v>6.8000000000000005E-2</v>
      </c>
      <c r="D508">
        <v>0.30199999999999999</v>
      </c>
      <c r="E508">
        <v>1.032</v>
      </c>
      <c r="F508">
        <v>0.19800000000000001</v>
      </c>
    </row>
    <row r="509" spans="2:6" x14ac:dyDescent="0.3">
      <c r="B509">
        <v>12.95</v>
      </c>
      <c r="C509">
        <v>7.0999999999999994E-2</v>
      </c>
      <c r="D509">
        <v>0.29799999999999999</v>
      </c>
      <c r="E509">
        <v>1.04</v>
      </c>
      <c r="F509">
        <v>0.19500000000000001</v>
      </c>
    </row>
    <row r="510" spans="2:6" x14ac:dyDescent="0.3">
      <c r="B510">
        <v>12.975</v>
      </c>
      <c r="C510">
        <v>8.2000000000000003E-2</v>
      </c>
      <c r="D510">
        <v>0.29099999999999998</v>
      </c>
      <c r="E510">
        <v>1.034</v>
      </c>
      <c r="F510">
        <v>0.185</v>
      </c>
    </row>
    <row r="511" spans="2:6" x14ac:dyDescent="0.3">
      <c r="B511">
        <v>13</v>
      </c>
      <c r="C511">
        <v>7.5999999999999998E-2</v>
      </c>
      <c r="D511">
        <v>0.29399999999999998</v>
      </c>
      <c r="E511">
        <v>1.034</v>
      </c>
      <c r="F511">
        <v>0.193</v>
      </c>
    </row>
    <row r="512" spans="2:6" x14ac:dyDescent="0.3">
      <c r="B512">
        <v>13.025</v>
      </c>
      <c r="C512">
        <v>6.7000000000000004E-2</v>
      </c>
      <c r="D512">
        <v>0.29099999999999998</v>
      </c>
      <c r="E512">
        <v>1.034</v>
      </c>
      <c r="F512">
        <v>0.188</v>
      </c>
    </row>
    <row r="513" spans="2:6" x14ac:dyDescent="0.3">
      <c r="B513">
        <v>13.05</v>
      </c>
      <c r="C513">
        <v>7.4999999999999997E-2</v>
      </c>
      <c r="D513">
        <v>0.29099999999999998</v>
      </c>
      <c r="E513">
        <v>1.0249999999999999</v>
      </c>
      <c r="F513">
        <v>0.185</v>
      </c>
    </row>
    <row r="514" spans="2:6" x14ac:dyDescent="0.3">
      <c r="B514">
        <v>13.074999999999999</v>
      </c>
      <c r="C514">
        <v>7.9000000000000001E-2</v>
      </c>
      <c r="D514">
        <v>0.29099999999999998</v>
      </c>
      <c r="E514">
        <v>1.0229999999999999</v>
      </c>
      <c r="F514">
        <v>0.192</v>
      </c>
    </row>
    <row r="515" spans="2:6" x14ac:dyDescent="0.3">
      <c r="B515">
        <v>13.1</v>
      </c>
      <c r="C515">
        <v>7.1999999999999995E-2</v>
      </c>
      <c r="D515">
        <v>0.28999999999999998</v>
      </c>
      <c r="E515">
        <v>1.026</v>
      </c>
      <c r="F515">
        <v>0.192</v>
      </c>
    </row>
    <row r="516" spans="2:6" x14ac:dyDescent="0.3">
      <c r="B516">
        <v>13.125</v>
      </c>
      <c r="C516">
        <v>7.0000000000000007E-2</v>
      </c>
      <c r="D516">
        <v>0.29499999999999998</v>
      </c>
      <c r="E516">
        <v>1.016</v>
      </c>
      <c r="F516">
        <v>0.185</v>
      </c>
    </row>
    <row r="517" spans="2:6" x14ac:dyDescent="0.3">
      <c r="B517">
        <v>13.15</v>
      </c>
      <c r="C517">
        <v>7.2999999999999995E-2</v>
      </c>
      <c r="D517">
        <v>0.28399999999999997</v>
      </c>
      <c r="E517">
        <v>1.0169999999999999</v>
      </c>
      <c r="F517">
        <v>0.17899999999999999</v>
      </c>
    </row>
    <row r="518" spans="2:6" x14ac:dyDescent="0.3">
      <c r="B518">
        <v>13.175000000000001</v>
      </c>
      <c r="C518">
        <v>7.2999999999999995E-2</v>
      </c>
      <c r="D518">
        <v>0.3</v>
      </c>
      <c r="E518">
        <v>1.008</v>
      </c>
      <c r="F518">
        <v>0.188</v>
      </c>
    </row>
    <row r="519" spans="2:6" x14ac:dyDescent="0.3">
      <c r="B519">
        <v>13.2</v>
      </c>
      <c r="C519">
        <v>6.2E-2</v>
      </c>
      <c r="D519">
        <v>0.29399999999999998</v>
      </c>
      <c r="E519">
        <v>1.0089999999999999</v>
      </c>
      <c r="F519">
        <v>0.183</v>
      </c>
    </row>
    <row r="520" spans="2:6" x14ac:dyDescent="0.3">
      <c r="B520">
        <v>13.225</v>
      </c>
      <c r="C520">
        <v>6.6000000000000003E-2</v>
      </c>
      <c r="D520">
        <v>0.29399999999999998</v>
      </c>
      <c r="E520">
        <v>1.012</v>
      </c>
      <c r="F520">
        <v>0.188</v>
      </c>
    </row>
    <row r="521" spans="2:6" x14ac:dyDescent="0.3">
      <c r="B521">
        <v>13.25</v>
      </c>
      <c r="C521">
        <v>6.8000000000000005E-2</v>
      </c>
      <c r="D521">
        <v>0.3</v>
      </c>
      <c r="E521">
        <v>0.998</v>
      </c>
      <c r="F521">
        <v>0.188</v>
      </c>
    </row>
    <row r="522" spans="2:6" x14ac:dyDescent="0.3">
      <c r="B522">
        <v>13.275</v>
      </c>
      <c r="C522">
        <v>6.5000000000000002E-2</v>
      </c>
      <c r="D522">
        <v>0.29399999999999998</v>
      </c>
      <c r="E522">
        <v>1.002</v>
      </c>
      <c r="F522">
        <v>0.18</v>
      </c>
    </row>
    <row r="523" spans="2:6" x14ac:dyDescent="0.3">
      <c r="B523">
        <v>13.3</v>
      </c>
      <c r="C523">
        <v>5.8999999999999997E-2</v>
      </c>
      <c r="D523">
        <v>0.29499999999999998</v>
      </c>
      <c r="E523">
        <v>0.999</v>
      </c>
      <c r="F523">
        <v>0.188</v>
      </c>
    </row>
    <row r="524" spans="2:6" x14ac:dyDescent="0.3">
      <c r="B524">
        <v>13.324999999999999</v>
      </c>
      <c r="C524">
        <v>5.6000000000000001E-2</v>
      </c>
      <c r="D524">
        <v>0.3</v>
      </c>
      <c r="E524">
        <v>1.0029999999999999</v>
      </c>
      <c r="F524">
        <v>0.17399999999999999</v>
      </c>
    </row>
    <row r="525" spans="2:6" x14ac:dyDescent="0.3">
      <c r="B525">
        <v>13.35</v>
      </c>
      <c r="C525">
        <v>6.7000000000000004E-2</v>
      </c>
      <c r="D525">
        <v>0.30199999999999999</v>
      </c>
      <c r="E525">
        <v>0.996</v>
      </c>
      <c r="F525">
        <v>0.183</v>
      </c>
    </row>
    <row r="526" spans="2:6" x14ac:dyDescent="0.3">
      <c r="B526">
        <v>13.375</v>
      </c>
      <c r="C526">
        <v>5.8999999999999997E-2</v>
      </c>
      <c r="D526">
        <v>0.29099999999999998</v>
      </c>
      <c r="E526">
        <v>0.99299999999999999</v>
      </c>
      <c r="F526">
        <v>0.17899999999999999</v>
      </c>
    </row>
    <row r="527" spans="2:6" x14ac:dyDescent="0.3">
      <c r="B527">
        <v>13.4</v>
      </c>
      <c r="C527">
        <v>6.4000000000000001E-2</v>
      </c>
      <c r="D527">
        <v>0.29599999999999999</v>
      </c>
      <c r="E527">
        <v>0.99199999999999999</v>
      </c>
      <c r="F527">
        <v>0.17299999999999999</v>
      </c>
    </row>
    <row r="528" spans="2:6" x14ac:dyDescent="0.3">
      <c r="B528">
        <v>13.425000000000001</v>
      </c>
      <c r="C528">
        <v>6.3E-2</v>
      </c>
      <c r="D528">
        <v>0.28499999999999998</v>
      </c>
      <c r="E528">
        <v>0.98799999999999999</v>
      </c>
      <c r="F528">
        <v>0.17799999999999999</v>
      </c>
    </row>
    <row r="529" spans="2:6" x14ac:dyDescent="0.3">
      <c r="B529">
        <v>13.45</v>
      </c>
      <c r="C529">
        <v>5.6000000000000001E-2</v>
      </c>
      <c r="D529">
        <v>0.29599999999999999</v>
      </c>
      <c r="E529">
        <v>0.97799999999999998</v>
      </c>
      <c r="F529">
        <v>0.17499999999999999</v>
      </c>
    </row>
    <row r="530" spans="2:6" x14ac:dyDescent="0.3">
      <c r="B530">
        <v>13.475</v>
      </c>
      <c r="C530">
        <v>6.0999999999999999E-2</v>
      </c>
      <c r="D530">
        <v>0.29099999999999998</v>
      </c>
      <c r="E530">
        <v>0.98699999999999999</v>
      </c>
      <c r="F530">
        <v>0.17699999999999999</v>
      </c>
    </row>
    <row r="531" spans="2:6" x14ac:dyDescent="0.3">
      <c r="B531">
        <v>13.5</v>
      </c>
      <c r="C531">
        <v>6.4000000000000001E-2</v>
      </c>
      <c r="D531">
        <v>0.29399999999999998</v>
      </c>
      <c r="E531">
        <v>0.97799999999999998</v>
      </c>
      <c r="F531">
        <v>0.16500000000000001</v>
      </c>
    </row>
    <row r="532" spans="2:6" x14ac:dyDescent="0.3">
      <c r="B532">
        <v>13.525</v>
      </c>
      <c r="C532">
        <v>0.06</v>
      </c>
      <c r="D532">
        <v>0.28199999999999997</v>
      </c>
      <c r="E532">
        <v>0.98299999999999998</v>
      </c>
      <c r="F532">
        <v>0.16900000000000001</v>
      </c>
    </row>
    <row r="533" spans="2:6" x14ac:dyDescent="0.3">
      <c r="B533">
        <v>13.55</v>
      </c>
      <c r="C533">
        <v>6.5000000000000002E-2</v>
      </c>
      <c r="D533">
        <v>0.29199999999999998</v>
      </c>
      <c r="E533">
        <v>0.97399999999999998</v>
      </c>
      <c r="F533">
        <v>0.17799999999999999</v>
      </c>
    </row>
    <row r="534" spans="2:6" x14ac:dyDescent="0.3">
      <c r="B534">
        <v>13.574999999999999</v>
      </c>
      <c r="C534">
        <v>6.3E-2</v>
      </c>
      <c r="D534">
        <v>0.28599999999999998</v>
      </c>
      <c r="E534">
        <v>0.97599999999999998</v>
      </c>
      <c r="F534">
        <v>0.16300000000000001</v>
      </c>
    </row>
    <row r="535" spans="2:6" x14ac:dyDescent="0.3">
      <c r="B535">
        <v>13.6</v>
      </c>
      <c r="C535">
        <v>5.6000000000000001E-2</v>
      </c>
      <c r="D535">
        <v>0.29099999999999998</v>
      </c>
      <c r="E535">
        <v>0.96199999999999997</v>
      </c>
      <c r="F535">
        <v>0.16300000000000001</v>
      </c>
    </row>
    <row r="536" spans="2:6" x14ac:dyDescent="0.3">
      <c r="B536">
        <v>13.625</v>
      </c>
      <c r="C536">
        <v>6.4000000000000001E-2</v>
      </c>
      <c r="D536">
        <v>0.28199999999999997</v>
      </c>
      <c r="E536">
        <v>0.96499999999999997</v>
      </c>
      <c r="F536">
        <v>0.16800000000000001</v>
      </c>
    </row>
    <row r="537" spans="2:6" x14ac:dyDescent="0.3">
      <c r="B537">
        <v>13.65</v>
      </c>
      <c r="C537">
        <v>5.3999999999999999E-2</v>
      </c>
      <c r="D537">
        <v>0.28999999999999998</v>
      </c>
      <c r="E537">
        <v>0.96299999999999997</v>
      </c>
      <c r="F537">
        <v>0.16400000000000001</v>
      </c>
    </row>
    <row r="538" spans="2:6" x14ac:dyDescent="0.3">
      <c r="B538">
        <v>13.675000000000001</v>
      </c>
      <c r="C538">
        <v>6.4000000000000001E-2</v>
      </c>
      <c r="D538">
        <v>0.28599999999999998</v>
      </c>
      <c r="E538">
        <v>0.96099999999999997</v>
      </c>
      <c r="F538">
        <v>0.156</v>
      </c>
    </row>
    <row r="539" spans="2:6" x14ac:dyDescent="0.3">
      <c r="B539">
        <v>13.7</v>
      </c>
      <c r="C539">
        <v>6.7000000000000004E-2</v>
      </c>
      <c r="D539">
        <v>0.29299999999999998</v>
      </c>
      <c r="E539">
        <v>0.95699999999999996</v>
      </c>
      <c r="F539">
        <v>0.157</v>
      </c>
    </row>
    <row r="540" spans="2:6" x14ac:dyDescent="0.3">
      <c r="B540">
        <v>13.725</v>
      </c>
      <c r="C540">
        <v>6.2E-2</v>
      </c>
      <c r="D540">
        <v>0.28199999999999997</v>
      </c>
      <c r="E540">
        <v>0.94799999999999995</v>
      </c>
      <c r="F540">
        <v>0.161</v>
      </c>
    </row>
    <row r="541" spans="2:6" x14ac:dyDescent="0.3">
      <c r="B541">
        <v>13.75</v>
      </c>
      <c r="C541">
        <v>5.7000000000000002E-2</v>
      </c>
      <c r="D541">
        <v>0.28100000000000003</v>
      </c>
      <c r="E541">
        <v>0.94899999999999995</v>
      </c>
      <c r="F541">
        <v>0.151</v>
      </c>
    </row>
    <row r="542" spans="2:6" x14ac:dyDescent="0.3">
      <c r="B542">
        <v>13.775</v>
      </c>
      <c r="C542">
        <v>0.06</v>
      </c>
      <c r="D542">
        <v>0.27600000000000002</v>
      </c>
      <c r="E542">
        <v>0.94599999999999995</v>
      </c>
      <c r="F542">
        <v>0.155</v>
      </c>
    </row>
    <row r="543" spans="2:6" x14ac:dyDescent="0.3">
      <c r="B543">
        <v>13.8</v>
      </c>
      <c r="C543">
        <v>5.1999999999999998E-2</v>
      </c>
      <c r="D543">
        <v>0.28399999999999997</v>
      </c>
      <c r="E543">
        <v>0.94699999999999995</v>
      </c>
      <c r="F543">
        <v>0.159</v>
      </c>
    </row>
    <row r="544" spans="2:6" x14ac:dyDescent="0.3">
      <c r="B544">
        <v>13.824999999999999</v>
      </c>
      <c r="C544">
        <v>6.2E-2</v>
      </c>
      <c r="D544">
        <v>0.27200000000000002</v>
      </c>
      <c r="E544">
        <v>0.94099999999999995</v>
      </c>
      <c r="F544">
        <v>0.151</v>
      </c>
    </row>
    <row r="545" spans="2:6" x14ac:dyDescent="0.3">
      <c r="B545">
        <v>13.85</v>
      </c>
      <c r="C545">
        <v>6.0999999999999999E-2</v>
      </c>
      <c r="D545">
        <v>0.27600000000000002</v>
      </c>
      <c r="E545">
        <v>0.93500000000000005</v>
      </c>
      <c r="F545">
        <v>0.14899999999999999</v>
      </c>
    </row>
    <row r="546" spans="2:6" x14ac:dyDescent="0.3">
      <c r="B546">
        <v>13.875</v>
      </c>
      <c r="C546">
        <v>5.1999999999999998E-2</v>
      </c>
      <c r="D546">
        <v>0.26800000000000002</v>
      </c>
      <c r="E546">
        <v>0.93</v>
      </c>
      <c r="F546">
        <v>0.14499999999999999</v>
      </c>
    </row>
    <row r="547" spans="2:6" x14ac:dyDescent="0.3">
      <c r="B547">
        <v>13.9</v>
      </c>
      <c r="C547">
        <v>5.1999999999999998E-2</v>
      </c>
      <c r="D547">
        <v>0.27900000000000003</v>
      </c>
      <c r="E547">
        <v>0.92900000000000005</v>
      </c>
      <c r="F547">
        <v>0.14899999999999999</v>
      </c>
    </row>
    <row r="548" spans="2:6" x14ac:dyDescent="0.3">
      <c r="B548">
        <v>13.925000000000001</v>
      </c>
      <c r="C548">
        <v>5.5E-2</v>
      </c>
      <c r="D548">
        <v>0.27300000000000002</v>
      </c>
      <c r="E548">
        <v>0.92100000000000004</v>
      </c>
      <c r="F548">
        <v>0.15</v>
      </c>
    </row>
    <row r="549" spans="2:6" x14ac:dyDescent="0.3">
      <c r="B549">
        <v>13.95</v>
      </c>
      <c r="C549">
        <v>5.1999999999999998E-2</v>
      </c>
      <c r="D549">
        <v>0.26600000000000001</v>
      </c>
      <c r="E549">
        <v>0.91600000000000004</v>
      </c>
      <c r="F549">
        <v>0.14099999999999999</v>
      </c>
    </row>
    <row r="550" spans="2:6" x14ac:dyDescent="0.3">
      <c r="B550">
        <v>13.975</v>
      </c>
      <c r="C550">
        <v>5.8999999999999997E-2</v>
      </c>
      <c r="D550">
        <v>0.26600000000000001</v>
      </c>
      <c r="E550">
        <v>0.91</v>
      </c>
      <c r="F550">
        <v>0.151</v>
      </c>
    </row>
    <row r="551" spans="2:6" x14ac:dyDescent="0.3">
      <c r="B551">
        <v>14</v>
      </c>
      <c r="C551">
        <v>4.8000000000000001E-2</v>
      </c>
      <c r="D551">
        <v>0.25800000000000001</v>
      </c>
      <c r="E551">
        <v>0.90900000000000003</v>
      </c>
      <c r="F551">
        <v>0.14799999999999999</v>
      </c>
    </row>
    <row r="552" spans="2:6" x14ac:dyDescent="0.3">
      <c r="B552">
        <v>14.025</v>
      </c>
      <c r="C552">
        <v>5.0999999999999997E-2</v>
      </c>
      <c r="D552">
        <v>0.26900000000000002</v>
      </c>
      <c r="E552">
        <v>0.90300000000000002</v>
      </c>
      <c r="F552">
        <v>0.13900000000000001</v>
      </c>
    </row>
    <row r="553" spans="2:6" x14ac:dyDescent="0.3">
      <c r="B553">
        <v>14.05</v>
      </c>
      <c r="C553">
        <v>4.9000000000000002E-2</v>
      </c>
      <c r="D553">
        <v>0.26700000000000002</v>
      </c>
      <c r="E553">
        <v>0.89200000000000002</v>
      </c>
      <c r="F553">
        <v>0.13900000000000001</v>
      </c>
    </row>
    <row r="554" spans="2:6" x14ac:dyDescent="0.3">
      <c r="B554">
        <v>14.074999999999999</v>
      </c>
      <c r="C554">
        <v>4.4999999999999998E-2</v>
      </c>
      <c r="D554">
        <v>0.25600000000000001</v>
      </c>
      <c r="E554">
        <v>0.89</v>
      </c>
      <c r="F554">
        <v>0.14399999999999999</v>
      </c>
    </row>
    <row r="555" spans="2:6" x14ac:dyDescent="0.3">
      <c r="B555">
        <v>14.1</v>
      </c>
      <c r="C555">
        <v>5.1999999999999998E-2</v>
      </c>
      <c r="D555">
        <v>0.26200000000000001</v>
      </c>
      <c r="E555">
        <v>0.88800000000000001</v>
      </c>
      <c r="F555">
        <v>0.14399999999999999</v>
      </c>
    </row>
    <row r="556" spans="2:6" x14ac:dyDescent="0.3">
      <c r="B556">
        <v>14.125</v>
      </c>
      <c r="C556">
        <v>4.9000000000000002E-2</v>
      </c>
      <c r="D556">
        <v>0.25900000000000001</v>
      </c>
      <c r="E556">
        <v>0.88400000000000001</v>
      </c>
      <c r="F556">
        <v>0.13700000000000001</v>
      </c>
    </row>
    <row r="557" spans="2:6" x14ac:dyDescent="0.3">
      <c r="B557">
        <v>14.15</v>
      </c>
      <c r="C557">
        <v>5.5E-2</v>
      </c>
      <c r="D557">
        <v>0.26500000000000001</v>
      </c>
      <c r="E557">
        <v>0.87</v>
      </c>
      <c r="F557">
        <v>0.14399999999999999</v>
      </c>
    </row>
    <row r="558" spans="2:6" x14ac:dyDescent="0.3">
      <c r="B558">
        <v>14.175000000000001</v>
      </c>
      <c r="C558">
        <v>4.2999999999999997E-2</v>
      </c>
      <c r="D558">
        <v>0.26500000000000001</v>
      </c>
      <c r="E558">
        <v>0.86599999999999999</v>
      </c>
      <c r="F558">
        <v>0.13700000000000001</v>
      </c>
    </row>
    <row r="559" spans="2:6" x14ac:dyDescent="0.3">
      <c r="B559">
        <v>14.2</v>
      </c>
      <c r="C559">
        <v>4.3999999999999997E-2</v>
      </c>
      <c r="D559">
        <v>0.26</v>
      </c>
      <c r="E559">
        <v>0.86</v>
      </c>
      <c r="F559">
        <v>0.13300000000000001</v>
      </c>
    </row>
    <row r="560" spans="2:6" x14ac:dyDescent="0.3">
      <c r="B560">
        <v>14.225</v>
      </c>
      <c r="C560">
        <v>4.9000000000000002E-2</v>
      </c>
      <c r="D560">
        <v>0.26700000000000002</v>
      </c>
      <c r="E560">
        <v>0.85099999999999998</v>
      </c>
      <c r="F560">
        <v>0.128</v>
      </c>
    </row>
    <row r="561" spans="2:6" x14ac:dyDescent="0.3">
      <c r="B561">
        <v>14.25</v>
      </c>
      <c r="C561">
        <v>4.2000000000000003E-2</v>
      </c>
      <c r="D561">
        <v>0.26500000000000001</v>
      </c>
      <c r="E561">
        <v>0.85099999999999998</v>
      </c>
      <c r="F561">
        <v>0.13600000000000001</v>
      </c>
    </row>
    <row r="562" spans="2:6" x14ac:dyDescent="0.3">
      <c r="B562">
        <v>14.275</v>
      </c>
      <c r="C562">
        <v>4.2000000000000003E-2</v>
      </c>
      <c r="D562">
        <v>0.26700000000000002</v>
      </c>
      <c r="E562">
        <v>0.84799999999999998</v>
      </c>
      <c r="F562">
        <v>0.13</v>
      </c>
    </row>
    <row r="563" spans="2:6" x14ac:dyDescent="0.3">
      <c r="B563">
        <v>14.3</v>
      </c>
      <c r="C563">
        <v>3.5999999999999997E-2</v>
      </c>
      <c r="D563">
        <v>0.26900000000000002</v>
      </c>
      <c r="E563">
        <v>0.83599999999999997</v>
      </c>
      <c r="F563">
        <v>0.122</v>
      </c>
    </row>
    <row r="564" spans="2:6" x14ac:dyDescent="0.3">
      <c r="B564">
        <v>14.324999999999999</v>
      </c>
      <c r="C564">
        <v>4.3999999999999997E-2</v>
      </c>
      <c r="D564">
        <v>0.25700000000000001</v>
      </c>
      <c r="E564">
        <v>0.83899999999999997</v>
      </c>
      <c r="F564">
        <v>0.128</v>
      </c>
    </row>
    <row r="565" spans="2:6" x14ac:dyDescent="0.3">
      <c r="B565">
        <v>14.35</v>
      </c>
      <c r="C565">
        <v>3.5999999999999997E-2</v>
      </c>
      <c r="D565">
        <v>0.26800000000000002</v>
      </c>
      <c r="E565">
        <v>0.81799999999999995</v>
      </c>
      <c r="F565">
        <v>0.127</v>
      </c>
    </row>
    <row r="566" spans="2:6" x14ac:dyDescent="0.3">
      <c r="B566">
        <v>14.375</v>
      </c>
      <c r="C566">
        <v>2.9000000000000001E-2</v>
      </c>
      <c r="D566">
        <v>0.25</v>
      </c>
      <c r="E566">
        <v>0.82499999999999996</v>
      </c>
      <c r="F566">
        <v>0.123</v>
      </c>
    </row>
    <row r="567" spans="2:6" x14ac:dyDescent="0.3">
      <c r="B567">
        <v>14.4</v>
      </c>
      <c r="C567">
        <v>3.5999999999999997E-2</v>
      </c>
      <c r="D567">
        <v>0.246</v>
      </c>
      <c r="E567">
        <v>0.81</v>
      </c>
      <c r="F567">
        <v>0.128</v>
      </c>
    </row>
    <row r="568" spans="2:6" x14ac:dyDescent="0.3">
      <c r="B568">
        <v>14.425000000000001</v>
      </c>
      <c r="C568">
        <v>3.6999999999999998E-2</v>
      </c>
      <c r="D568">
        <v>0.24</v>
      </c>
      <c r="E568">
        <v>0.80900000000000005</v>
      </c>
      <c r="F568">
        <v>0.127</v>
      </c>
    </row>
    <row r="569" spans="2:6" x14ac:dyDescent="0.3">
      <c r="B569">
        <v>14.45</v>
      </c>
      <c r="C569">
        <v>2.5999999999999999E-2</v>
      </c>
      <c r="D569">
        <v>0.24</v>
      </c>
      <c r="E569">
        <v>0.80600000000000005</v>
      </c>
      <c r="F569">
        <v>0.11899999999999999</v>
      </c>
    </row>
    <row r="570" spans="2:6" x14ac:dyDescent="0.3">
      <c r="B570">
        <v>14.475</v>
      </c>
      <c r="C570">
        <v>3.6999999999999998E-2</v>
      </c>
      <c r="D570">
        <v>0.24</v>
      </c>
      <c r="E570">
        <v>0.79900000000000004</v>
      </c>
      <c r="F570">
        <v>0.11600000000000001</v>
      </c>
    </row>
    <row r="571" spans="2:6" x14ac:dyDescent="0.3">
      <c r="B571">
        <v>14.5</v>
      </c>
      <c r="C571">
        <v>3.1E-2</v>
      </c>
      <c r="D571">
        <v>0.22900000000000001</v>
      </c>
      <c r="E571">
        <v>0.79400000000000004</v>
      </c>
      <c r="F571">
        <v>0.115</v>
      </c>
    </row>
    <row r="572" spans="2:6" x14ac:dyDescent="0.3">
      <c r="B572">
        <v>14.525</v>
      </c>
      <c r="C572">
        <v>0.04</v>
      </c>
      <c r="D572">
        <v>0.22900000000000001</v>
      </c>
      <c r="E572">
        <v>0.79200000000000004</v>
      </c>
      <c r="F572">
        <v>0.11899999999999999</v>
      </c>
    </row>
    <row r="573" spans="2:6" x14ac:dyDescent="0.3">
      <c r="B573">
        <v>14.55</v>
      </c>
      <c r="C573">
        <v>4.4999999999999998E-2</v>
      </c>
      <c r="D573">
        <v>0.21199999999999999</v>
      </c>
      <c r="E573">
        <v>0.77900000000000003</v>
      </c>
      <c r="F573">
        <v>0.109</v>
      </c>
    </row>
    <row r="574" spans="2:6" x14ac:dyDescent="0.3">
      <c r="B574">
        <v>14.574999999999999</v>
      </c>
      <c r="C574">
        <v>3.5000000000000003E-2</v>
      </c>
      <c r="D574">
        <v>0.21099999999999999</v>
      </c>
      <c r="E574">
        <v>0.78400000000000003</v>
      </c>
      <c r="F574">
        <v>0.11899999999999999</v>
      </c>
    </row>
    <row r="575" spans="2:6" x14ac:dyDescent="0.3">
      <c r="B575">
        <v>14.6</v>
      </c>
      <c r="C575">
        <v>3.5000000000000003E-2</v>
      </c>
      <c r="D575">
        <v>0.214</v>
      </c>
      <c r="E575">
        <v>0.76700000000000002</v>
      </c>
      <c r="F575">
        <v>0.106</v>
      </c>
    </row>
    <row r="576" spans="2:6" x14ac:dyDescent="0.3">
      <c r="B576">
        <v>14.625</v>
      </c>
      <c r="C576">
        <v>2.7E-2</v>
      </c>
      <c r="D576">
        <v>0.19700000000000001</v>
      </c>
      <c r="E576">
        <v>0.76600000000000001</v>
      </c>
      <c r="F576">
        <v>0.108</v>
      </c>
    </row>
    <row r="577" spans="2:6" x14ac:dyDescent="0.3">
      <c r="B577">
        <v>14.65</v>
      </c>
      <c r="C577">
        <v>3.6999999999999998E-2</v>
      </c>
      <c r="D577">
        <v>0.21099999999999999</v>
      </c>
      <c r="E577">
        <v>0.754</v>
      </c>
      <c r="F577">
        <v>0.109</v>
      </c>
    </row>
    <row r="578" spans="2:6" x14ac:dyDescent="0.3">
      <c r="B578">
        <v>14.675000000000001</v>
      </c>
      <c r="C578">
        <v>3.1E-2</v>
      </c>
      <c r="D578">
        <v>0.21</v>
      </c>
      <c r="E578">
        <v>0.75600000000000001</v>
      </c>
      <c r="F578">
        <v>0.10299999999999999</v>
      </c>
    </row>
    <row r="579" spans="2:6" x14ac:dyDescent="0.3">
      <c r="B579">
        <v>14.7</v>
      </c>
      <c r="C579">
        <v>4.2000000000000003E-2</v>
      </c>
      <c r="D579">
        <v>0.20699999999999999</v>
      </c>
      <c r="E579">
        <v>0.754</v>
      </c>
      <c r="F579">
        <v>0.115</v>
      </c>
    </row>
    <row r="580" spans="2:6" x14ac:dyDescent="0.3">
      <c r="B580">
        <v>14.725</v>
      </c>
      <c r="C580">
        <v>3.5999999999999997E-2</v>
      </c>
      <c r="D580">
        <v>0.21199999999999999</v>
      </c>
      <c r="E580">
        <v>0.74099999999999999</v>
      </c>
      <c r="F580">
        <v>0.10199999999999999</v>
      </c>
    </row>
    <row r="581" spans="2:6" x14ac:dyDescent="0.3">
      <c r="B581">
        <v>14.75</v>
      </c>
      <c r="C581">
        <v>3.9E-2</v>
      </c>
      <c r="D581">
        <v>0.20799999999999999</v>
      </c>
      <c r="E581">
        <v>0.751</v>
      </c>
      <c r="F581">
        <v>9.7000000000000003E-2</v>
      </c>
    </row>
    <row r="582" spans="2:6" x14ac:dyDescent="0.3">
      <c r="B582">
        <v>14.775</v>
      </c>
      <c r="C582">
        <v>3.7999999999999999E-2</v>
      </c>
      <c r="D582">
        <v>0.214</v>
      </c>
      <c r="E582">
        <v>0.72899999999999998</v>
      </c>
      <c r="F582">
        <v>0.10100000000000001</v>
      </c>
    </row>
    <row r="583" spans="2:6" x14ac:dyDescent="0.3">
      <c r="B583">
        <v>14.8</v>
      </c>
      <c r="C583">
        <v>3.2000000000000001E-2</v>
      </c>
      <c r="D583">
        <v>0.20399999999999999</v>
      </c>
      <c r="E583">
        <v>0.73099999999999998</v>
      </c>
      <c r="F583">
        <v>9.8000000000000004E-2</v>
      </c>
    </row>
    <row r="584" spans="2:6" x14ac:dyDescent="0.3">
      <c r="B584">
        <v>14.824999999999999</v>
      </c>
      <c r="C584">
        <v>4.7E-2</v>
      </c>
      <c r="D584">
        <v>0.20599999999999999</v>
      </c>
      <c r="E584">
        <v>0.72599999999999998</v>
      </c>
      <c r="F584">
        <v>9.5000000000000001E-2</v>
      </c>
    </row>
    <row r="585" spans="2:6" x14ac:dyDescent="0.3">
      <c r="B585">
        <v>14.85</v>
      </c>
      <c r="C585">
        <v>3.3000000000000002E-2</v>
      </c>
      <c r="D585">
        <v>0.21099999999999999</v>
      </c>
      <c r="E585">
        <v>0.71099999999999997</v>
      </c>
      <c r="F585">
        <v>0.104</v>
      </c>
    </row>
    <row r="586" spans="2:6" x14ac:dyDescent="0.3">
      <c r="B586">
        <v>14.875</v>
      </c>
      <c r="C586">
        <v>3.2000000000000001E-2</v>
      </c>
      <c r="D586">
        <v>0.19800000000000001</v>
      </c>
      <c r="E586">
        <v>0.71199999999999997</v>
      </c>
      <c r="F586">
        <v>0.09</v>
      </c>
    </row>
    <row r="587" spans="2:6" x14ac:dyDescent="0.3">
      <c r="B587">
        <v>14.9</v>
      </c>
      <c r="C587">
        <v>3.5000000000000003E-2</v>
      </c>
      <c r="D587">
        <v>0.20399999999999999</v>
      </c>
      <c r="E587">
        <v>0.71</v>
      </c>
      <c r="F587">
        <v>9.1999999999999998E-2</v>
      </c>
    </row>
    <row r="588" spans="2:6" x14ac:dyDescent="0.3">
      <c r="B588">
        <v>14.925000000000001</v>
      </c>
      <c r="C588">
        <v>0.03</v>
      </c>
      <c r="D588">
        <v>0.2</v>
      </c>
      <c r="E588">
        <v>0.69699999999999995</v>
      </c>
      <c r="F588">
        <v>8.8999999999999996E-2</v>
      </c>
    </row>
    <row r="589" spans="2:6" x14ac:dyDescent="0.3">
      <c r="B589">
        <v>14.95</v>
      </c>
      <c r="C589">
        <v>3.5000000000000003E-2</v>
      </c>
      <c r="D589">
        <v>0.20699999999999999</v>
      </c>
      <c r="E589">
        <v>0.69799999999999995</v>
      </c>
      <c r="F589">
        <v>9.4E-2</v>
      </c>
    </row>
    <row r="590" spans="2:6" x14ac:dyDescent="0.3">
      <c r="B590">
        <v>14.975</v>
      </c>
      <c r="C590">
        <v>3.4000000000000002E-2</v>
      </c>
      <c r="D590">
        <v>0.19700000000000001</v>
      </c>
      <c r="E590">
        <v>0.68400000000000005</v>
      </c>
      <c r="F590">
        <v>9.1999999999999998E-2</v>
      </c>
    </row>
    <row r="591" spans="2:6" x14ac:dyDescent="0.3">
      <c r="B591">
        <v>15</v>
      </c>
      <c r="C591">
        <v>2.8000000000000001E-2</v>
      </c>
      <c r="D591">
        <v>0.19500000000000001</v>
      </c>
      <c r="E591">
        <v>0.68799999999999994</v>
      </c>
      <c r="F591">
        <v>0.09</v>
      </c>
    </row>
    <row r="592" spans="2:6" x14ac:dyDescent="0.3">
      <c r="B592">
        <v>15.025</v>
      </c>
      <c r="C592">
        <v>0.03</v>
      </c>
      <c r="D592">
        <v>0.20300000000000001</v>
      </c>
      <c r="E592">
        <v>0.68200000000000005</v>
      </c>
      <c r="F592">
        <v>0.1</v>
      </c>
    </row>
    <row r="593" spans="2:6" x14ac:dyDescent="0.3">
      <c r="B593">
        <v>15.05</v>
      </c>
      <c r="C593">
        <v>2.8000000000000001E-2</v>
      </c>
      <c r="D593">
        <v>0.19400000000000001</v>
      </c>
      <c r="E593">
        <v>0.67900000000000005</v>
      </c>
      <c r="F593">
        <v>8.5999999999999993E-2</v>
      </c>
    </row>
    <row r="594" spans="2:6" x14ac:dyDescent="0.3">
      <c r="B594">
        <v>15.074999999999999</v>
      </c>
      <c r="C594">
        <v>3.3000000000000002E-2</v>
      </c>
      <c r="D594">
        <v>0.19500000000000001</v>
      </c>
      <c r="E594">
        <v>0.67100000000000004</v>
      </c>
      <c r="F594">
        <v>8.6999999999999994E-2</v>
      </c>
    </row>
    <row r="595" spans="2:6" x14ac:dyDescent="0.3">
      <c r="B595">
        <v>15.1</v>
      </c>
      <c r="C595">
        <v>3.5000000000000003E-2</v>
      </c>
      <c r="D595">
        <v>0.19400000000000001</v>
      </c>
      <c r="E595">
        <v>0.66400000000000003</v>
      </c>
      <c r="F595">
        <v>8.2000000000000003E-2</v>
      </c>
    </row>
    <row r="596" spans="2:6" x14ac:dyDescent="0.3">
      <c r="B596">
        <v>15.125</v>
      </c>
      <c r="C596">
        <v>3.1E-2</v>
      </c>
      <c r="D596">
        <v>0.19</v>
      </c>
      <c r="E596">
        <v>0.66200000000000003</v>
      </c>
      <c r="F596">
        <v>8.8999999999999996E-2</v>
      </c>
    </row>
    <row r="597" spans="2:6" x14ac:dyDescent="0.3">
      <c r="B597">
        <v>15.15</v>
      </c>
      <c r="C597">
        <v>3.4000000000000002E-2</v>
      </c>
      <c r="D597">
        <v>0.186</v>
      </c>
      <c r="E597">
        <v>0.65400000000000003</v>
      </c>
      <c r="F597">
        <v>8.5000000000000006E-2</v>
      </c>
    </row>
    <row r="598" spans="2:6" x14ac:dyDescent="0.3">
      <c r="B598">
        <v>15.175000000000001</v>
      </c>
      <c r="C598">
        <v>3.2000000000000001E-2</v>
      </c>
      <c r="D598">
        <v>0.191</v>
      </c>
      <c r="E598">
        <v>0.65500000000000003</v>
      </c>
      <c r="F598">
        <v>7.6999999999999999E-2</v>
      </c>
    </row>
    <row r="599" spans="2:6" x14ac:dyDescent="0.3">
      <c r="B599">
        <v>15.2</v>
      </c>
      <c r="C599">
        <v>3.9E-2</v>
      </c>
      <c r="D599">
        <v>0.19400000000000001</v>
      </c>
      <c r="E599">
        <v>0.64700000000000002</v>
      </c>
      <c r="F599">
        <v>7.8E-2</v>
      </c>
    </row>
    <row r="600" spans="2:6" x14ac:dyDescent="0.3">
      <c r="B600">
        <v>15.225</v>
      </c>
      <c r="C600">
        <v>2.9000000000000001E-2</v>
      </c>
      <c r="D600">
        <v>0.192</v>
      </c>
      <c r="E600">
        <v>0.64</v>
      </c>
      <c r="F600">
        <v>7.5999999999999998E-2</v>
      </c>
    </row>
    <row r="601" spans="2:6" x14ac:dyDescent="0.3">
      <c r="B601">
        <v>15.25</v>
      </c>
      <c r="C601">
        <v>2.8000000000000001E-2</v>
      </c>
      <c r="D601">
        <v>0.19</v>
      </c>
      <c r="E601">
        <v>0.63700000000000001</v>
      </c>
      <c r="F601">
        <v>7.4999999999999997E-2</v>
      </c>
    </row>
    <row r="602" spans="2:6" x14ac:dyDescent="0.3">
      <c r="B602">
        <v>15.275</v>
      </c>
      <c r="C602">
        <v>3.5999999999999997E-2</v>
      </c>
      <c r="D602">
        <v>0.182</v>
      </c>
      <c r="E602">
        <v>0.63600000000000001</v>
      </c>
      <c r="F602">
        <v>8.8999999999999996E-2</v>
      </c>
    </row>
    <row r="603" spans="2:6" x14ac:dyDescent="0.3">
      <c r="B603">
        <v>15.3</v>
      </c>
      <c r="C603">
        <v>3.2000000000000001E-2</v>
      </c>
      <c r="D603">
        <v>0.17599999999999999</v>
      </c>
      <c r="E603">
        <v>0.63300000000000001</v>
      </c>
      <c r="F603">
        <v>7.6999999999999999E-2</v>
      </c>
    </row>
    <row r="604" spans="2:6" x14ac:dyDescent="0.3">
      <c r="B604">
        <v>15.324999999999999</v>
      </c>
      <c r="C604">
        <v>3.5000000000000003E-2</v>
      </c>
      <c r="D604">
        <v>0.17899999999999999</v>
      </c>
      <c r="E604">
        <v>0.629</v>
      </c>
      <c r="F604">
        <v>7.4999999999999997E-2</v>
      </c>
    </row>
    <row r="605" spans="2:6" x14ac:dyDescent="0.3">
      <c r="B605">
        <v>15.35</v>
      </c>
      <c r="C605">
        <v>3.4000000000000002E-2</v>
      </c>
      <c r="D605">
        <v>0.17399999999999999</v>
      </c>
      <c r="E605">
        <v>0.622</v>
      </c>
      <c r="F605">
        <v>6.5000000000000002E-2</v>
      </c>
    </row>
    <row r="606" spans="2:6" x14ac:dyDescent="0.3">
      <c r="B606">
        <v>15.375</v>
      </c>
      <c r="C606">
        <v>3.2000000000000001E-2</v>
      </c>
      <c r="D606">
        <v>0.16800000000000001</v>
      </c>
      <c r="E606">
        <v>0.63400000000000001</v>
      </c>
      <c r="F606">
        <v>7.2999999999999995E-2</v>
      </c>
    </row>
    <row r="607" spans="2:6" x14ac:dyDescent="0.3">
      <c r="B607">
        <v>15.4</v>
      </c>
      <c r="C607">
        <v>3.5000000000000003E-2</v>
      </c>
      <c r="D607">
        <v>0.17</v>
      </c>
      <c r="E607">
        <v>0.61</v>
      </c>
      <c r="F607">
        <v>7.1999999999999995E-2</v>
      </c>
    </row>
    <row r="608" spans="2:6" x14ac:dyDescent="0.3">
      <c r="B608">
        <v>15.425000000000001</v>
      </c>
      <c r="C608">
        <v>2.9000000000000001E-2</v>
      </c>
      <c r="D608">
        <v>0.158</v>
      </c>
      <c r="E608">
        <v>0.61799999999999999</v>
      </c>
      <c r="F608">
        <v>7.0000000000000007E-2</v>
      </c>
    </row>
    <row r="609" spans="2:6" x14ac:dyDescent="0.3">
      <c r="B609">
        <v>15.45</v>
      </c>
      <c r="C609">
        <v>3.3000000000000002E-2</v>
      </c>
      <c r="D609">
        <v>0.16500000000000001</v>
      </c>
      <c r="E609">
        <v>0.61399999999999999</v>
      </c>
      <c r="F609">
        <v>6.7000000000000004E-2</v>
      </c>
    </row>
    <row r="610" spans="2:6" x14ac:dyDescent="0.3">
      <c r="B610">
        <v>15.475</v>
      </c>
      <c r="C610">
        <v>2.7E-2</v>
      </c>
      <c r="D610">
        <v>0.157</v>
      </c>
      <c r="E610">
        <v>0.60899999999999999</v>
      </c>
      <c r="F610">
        <v>6.0999999999999999E-2</v>
      </c>
    </row>
    <row r="611" spans="2:6" x14ac:dyDescent="0.3">
      <c r="B611">
        <v>15.5</v>
      </c>
      <c r="C611">
        <v>3.4000000000000002E-2</v>
      </c>
      <c r="D611">
        <v>0.15</v>
      </c>
      <c r="E611">
        <v>0.61</v>
      </c>
      <c r="F611">
        <v>6.3E-2</v>
      </c>
    </row>
    <row r="612" spans="2:6" x14ac:dyDescent="0.3">
      <c r="B612">
        <v>15.525</v>
      </c>
      <c r="C612">
        <v>3.9E-2</v>
      </c>
      <c r="D612">
        <v>0.158</v>
      </c>
      <c r="E612">
        <v>0.60299999999999998</v>
      </c>
      <c r="F612">
        <v>5.7000000000000002E-2</v>
      </c>
    </row>
    <row r="613" spans="2:6" x14ac:dyDescent="0.3">
      <c r="B613">
        <v>15.55</v>
      </c>
      <c r="C613">
        <v>3.1E-2</v>
      </c>
      <c r="D613">
        <v>0.14699999999999999</v>
      </c>
      <c r="E613">
        <v>0.60099999999999998</v>
      </c>
      <c r="F613">
        <v>5.3999999999999999E-2</v>
      </c>
    </row>
    <row r="614" spans="2:6" x14ac:dyDescent="0.3">
      <c r="B614">
        <v>15.574999999999999</v>
      </c>
      <c r="C614">
        <v>0.03</v>
      </c>
      <c r="D614">
        <v>0.14599999999999999</v>
      </c>
      <c r="E614">
        <v>0.59399999999999997</v>
      </c>
      <c r="F614">
        <v>6.4000000000000001E-2</v>
      </c>
    </row>
    <row r="615" spans="2:6" x14ac:dyDescent="0.3">
      <c r="B615">
        <v>15.6</v>
      </c>
      <c r="C615">
        <v>3.5000000000000003E-2</v>
      </c>
      <c r="D615">
        <v>0.14599999999999999</v>
      </c>
      <c r="E615">
        <v>0.59</v>
      </c>
      <c r="F615">
        <v>5.6000000000000001E-2</v>
      </c>
    </row>
    <row r="616" spans="2:6" x14ac:dyDescent="0.3">
      <c r="B616">
        <v>15.625</v>
      </c>
      <c r="C616">
        <v>3.5000000000000003E-2</v>
      </c>
      <c r="D616">
        <v>0.13500000000000001</v>
      </c>
      <c r="E616">
        <v>0.59899999999999998</v>
      </c>
      <c r="F616">
        <v>4.9000000000000002E-2</v>
      </c>
    </row>
    <row r="617" spans="2:6" x14ac:dyDescent="0.3">
      <c r="B617">
        <v>15.65</v>
      </c>
      <c r="C617">
        <v>3.2000000000000001E-2</v>
      </c>
      <c r="D617">
        <v>0.14699999999999999</v>
      </c>
      <c r="E617">
        <v>0.59</v>
      </c>
      <c r="F617">
        <v>4.9000000000000002E-2</v>
      </c>
    </row>
    <row r="618" spans="2:6" x14ac:dyDescent="0.3">
      <c r="B618">
        <v>15.675000000000001</v>
      </c>
      <c r="C618">
        <v>2.9000000000000001E-2</v>
      </c>
      <c r="D618">
        <v>0.13300000000000001</v>
      </c>
      <c r="E618">
        <v>0.58099999999999996</v>
      </c>
      <c r="F618">
        <v>3.9E-2</v>
      </c>
    </row>
    <row r="619" spans="2:6" x14ac:dyDescent="0.3">
      <c r="B619">
        <v>15.7</v>
      </c>
      <c r="C619">
        <v>7.0000000000000007E-2</v>
      </c>
      <c r="D619">
        <v>0.13100000000000001</v>
      </c>
      <c r="E619">
        <v>0.58499999999999996</v>
      </c>
      <c r="F619">
        <v>4.5999999999999999E-2</v>
      </c>
    </row>
    <row r="620" spans="2:6" x14ac:dyDescent="0.3">
      <c r="B620">
        <v>15.725</v>
      </c>
      <c r="C620">
        <v>3.2000000000000001E-2</v>
      </c>
      <c r="D620">
        <v>0.128</v>
      </c>
      <c r="E620">
        <v>0.57899999999999996</v>
      </c>
      <c r="F620">
        <v>3.4000000000000002E-2</v>
      </c>
    </row>
    <row r="621" spans="2:6" x14ac:dyDescent="0.3">
      <c r="B621">
        <v>15.75</v>
      </c>
      <c r="C621">
        <v>2.9000000000000001E-2</v>
      </c>
      <c r="D621">
        <v>0.13200000000000001</v>
      </c>
      <c r="E621">
        <v>0.57799999999999996</v>
      </c>
      <c r="F621">
        <v>4.4999999999999998E-2</v>
      </c>
    </row>
    <row r="622" spans="2:6" x14ac:dyDescent="0.3">
      <c r="B622">
        <v>15.775</v>
      </c>
      <c r="C622">
        <v>2.8000000000000001E-2</v>
      </c>
      <c r="D622">
        <v>0.129</v>
      </c>
      <c r="E622">
        <v>0.56699999999999995</v>
      </c>
      <c r="F622">
        <v>3.9E-2</v>
      </c>
    </row>
    <row r="623" spans="2:6" x14ac:dyDescent="0.3">
      <c r="B623">
        <v>15.8</v>
      </c>
      <c r="C623">
        <v>3.2000000000000001E-2</v>
      </c>
      <c r="D623">
        <v>0.124</v>
      </c>
      <c r="E623">
        <v>0.56799999999999995</v>
      </c>
      <c r="F623">
        <v>3.6999999999999998E-2</v>
      </c>
    </row>
    <row r="624" spans="2:6" x14ac:dyDescent="0.3">
      <c r="B624">
        <v>15.824999999999999</v>
      </c>
      <c r="C624">
        <v>3.6999999999999998E-2</v>
      </c>
      <c r="D624">
        <v>0.125</v>
      </c>
      <c r="E624">
        <v>0.56299999999999994</v>
      </c>
      <c r="F624">
        <v>3.4000000000000002E-2</v>
      </c>
    </row>
    <row r="625" spans="2:6" x14ac:dyDescent="0.3">
      <c r="B625">
        <v>15.85</v>
      </c>
      <c r="C625">
        <v>2.8000000000000001E-2</v>
      </c>
      <c r="D625">
        <v>0.123</v>
      </c>
      <c r="E625">
        <v>0.55500000000000005</v>
      </c>
      <c r="F625">
        <v>0.04</v>
      </c>
    </row>
    <row r="626" spans="2:6" x14ac:dyDescent="0.3">
      <c r="B626">
        <v>15.875</v>
      </c>
      <c r="C626">
        <v>3.5000000000000003E-2</v>
      </c>
      <c r="D626">
        <v>0.112</v>
      </c>
      <c r="E626">
        <v>0.55900000000000005</v>
      </c>
      <c r="F626">
        <v>3.3000000000000002E-2</v>
      </c>
    </row>
    <row r="627" spans="2:6" x14ac:dyDescent="0.3">
      <c r="B627">
        <v>15.9</v>
      </c>
      <c r="C627">
        <v>0.03</v>
      </c>
      <c r="D627">
        <v>0.114</v>
      </c>
      <c r="E627">
        <v>0.55500000000000005</v>
      </c>
      <c r="F627">
        <v>4.2999999999999997E-2</v>
      </c>
    </row>
    <row r="628" spans="2:6" x14ac:dyDescent="0.3">
      <c r="B628">
        <v>15.925000000000001</v>
      </c>
      <c r="C628">
        <v>3.2000000000000001E-2</v>
      </c>
      <c r="D628">
        <v>0.104</v>
      </c>
      <c r="E628">
        <v>0.55300000000000005</v>
      </c>
      <c r="F628">
        <v>3.7999999999999999E-2</v>
      </c>
    </row>
    <row r="629" spans="2:6" x14ac:dyDescent="0.3">
      <c r="B629">
        <v>15.95</v>
      </c>
      <c r="C629">
        <v>3.1E-2</v>
      </c>
      <c r="D629">
        <v>9.5000000000000001E-2</v>
      </c>
      <c r="E629">
        <v>0.55100000000000005</v>
      </c>
      <c r="F629">
        <v>4.2999999999999997E-2</v>
      </c>
    </row>
    <row r="630" spans="2:6" x14ac:dyDescent="0.3">
      <c r="B630">
        <v>15.975</v>
      </c>
      <c r="C630">
        <v>3.2000000000000001E-2</v>
      </c>
      <c r="D630">
        <v>8.5999999999999993E-2</v>
      </c>
      <c r="E630">
        <v>0.55000000000000004</v>
      </c>
      <c r="F630">
        <v>0.04</v>
      </c>
    </row>
    <row r="631" spans="2:6" x14ac:dyDescent="0.3">
      <c r="B631">
        <v>16</v>
      </c>
      <c r="C631">
        <v>3.7999999999999999E-2</v>
      </c>
      <c r="D631">
        <v>9.0999999999999998E-2</v>
      </c>
      <c r="E631">
        <v>0.54300000000000004</v>
      </c>
      <c r="F631">
        <v>4.2999999999999997E-2</v>
      </c>
    </row>
    <row r="632" spans="2:6" x14ac:dyDescent="0.3">
      <c r="B632">
        <v>16.024999999999999</v>
      </c>
      <c r="C632">
        <v>2.8000000000000001E-2</v>
      </c>
      <c r="D632">
        <v>8.8999999999999996E-2</v>
      </c>
      <c r="E632">
        <v>0.53500000000000003</v>
      </c>
      <c r="F632">
        <v>3.5999999999999997E-2</v>
      </c>
    </row>
    <row r="633" spans="2:6" x14ac:dyDescent="0.3">
      <c r="B633">
        <v>16.05</v>
      </c>
      <c r="C633">
        <v>3.6999999999999998E-2</v>
      </c>
      <c r="D633">
        <v>8.2000000000000003E-2</v>
      </c>
      <c r="E633">
        <v>0.54200000000000004</v>
      </c>
      <c r="F633">
        <v>4.4999999999999998E-2</v>
      </c>
    </row>
    <row r="634" spans="2:6" x14ac:dyDescent="0.3">
      <c r="B634">
        <v>16.074999999999999</v>
      </c>
      <c r="C634">
        <v>3.4000000000000002E-2</v>
      </c>
      <c r="D634">
        <v>8.5000000000000006E-2</v>
      </c>
      <c r="E634">
        <v>0.53800000000000003</v>
      </c>
      <c r="F634">
        <v>4.4999999999999998E-2</v>
      </c>
    </row>
    <row r="635" spans="2:6" x14ac:dyDescent="0.3">
      <c r="B635">
        <v>16.100000000000001</v>
      </c>
      <c r="C635">
        <v>2.8000000000000001E-2</v>
      </c>
      <c r="D635">
        <v>8.6999999999999994E-2</v>
      </c>
      <c r="E635">
        <v>0.53300000000000003</v>
      </c>
      <c r="F635">
        <v>3.5000000000000003E-2</v>
      </c>
    </row>
    <row r="636" spans="2:6" x14ac:dyDescent="0.3">
      <c r="B636">
        <v>16.125</v>
      </c>
      <c r="C636">
        <v>3.1E-2</v>
      </c>
      <c r="D636">
        <v>8.2000000000000003E-2</v>
      </c>
      <c r="E636">
        <v>0.53100000000000003</v>
      </c>
      <c r="F636">
        <v>4.4999999999999998E-2</v>
      </c>
    </row>
    <row r="637" spans="2:6" x14ac:dyDescent="0.3">
      <c r="B637">
        <v>16.149999999999999</v>
      </c>
      <c r="C637">
        <v>3.1E-2</v>
      </c>
      <c r="D637">
        <v>8.3000000000000004E-2</v>
      </c>
      <c r="E637">
        <v>0.52300000000000002</v>
      </c>
      <c r="F637">
        <v>3.4000000000000002E-2</v>
      </c>
    </row>
    <row r="638" spans="2:6" x14ac:dyDescent="0.3">
      <c r="B638">
        <v>16.175000000000001</v>
      </c>
      <c r="C638">
        <v>3.5999999999999997E-2</v>
      </c>
      <c r="D638">
        <v>8.2000000000000003E-2</v>
      </c>
      <c r="E638">
        <v>0.53200000000000003</v>
      </c>
      <c r="F638">
        <v>5.0999999999999997E-2</v>
      </c>
    </row>
    <row r="639" spans="2:6" x14ac:dyDescent="0.3">
      <c r="B639">
        <v>16.2</v>
      </c>
      <c r="C639">
        <v>3.9E-2</v>
      </c>
      <c r="D639">
        <v>8.2000000000000003E-2</v>
      </c>
      <c r="E639">
        <v>0.51900000000000002</v>
      </c>
      <c r="F639">
        <v>3.6999999999999998E-2</v>
      </c>
    </row>
    <row r="640" spans="2:6" x14ac:dyDescent="0.3">
      <c r="B640">
        <v>16.225000000000001</v>
      </c>
      <c r="D640">
        <v>7.6999999999999999E-2</v>
      </c>
      <c r="E640">
        <v>0.52400000000000002</v>
      </c>
      <c r="F640">
        <v>3.7999999999999999E-2</v>
      </c>
    </row>
    <row r="641" spans="2:6" x14ac:dyDescent="0.3">
      <c r="B641">
        <v>16.25</v>
      </c>
      <c r="D641">
        <v>7.3999999999999996E-2</v>
      </c>
      <c r="E641">
        <v>0.51700000000000002</v>
      </c>
      <c r="F641">
        <v>3.5000000000000003E-2</v>
      </c>
    </row>
    <row r="642" spans="2:6" x14ac:dyDescent="0.3">
      <c r="B642">
        <v>16.274999999999999</v>
      </c>
      <c r="D642">
        <v>7.0999999999999994E-2</v>
      </c>
      <c r="E642">
        <v>0.50900000000000001</v>
      </c>
      <c r="F642">
        <v>3.1E-2</v>
      </c>
    </row>
    <row r="643" spans="2:6" x14ac:dyDescent="0.3">
      <c r="B643">
        <v>16.3</v>
      </c>
      <c r="D643">
        <v>7.1999999999999995E-2</v>
      </c>
      <c r="E643">
        <v>0.51700000000000002</v>
      </c>
      <c r="F643">
        <v>3.6999999999999998E-2</v>
      </c>
    </row>
    <row r="644" spans="2:6" x14ac:dyDescent="0.3">
      <c r="B644">
        <v>16.324999999999999</v>
      </c>
      <c r="D644">
        <v>7.2999999999999995E-2</v>
      </c>
      <c r="E644">
        <v>0.51400000000000001</v>
      </c>
      <c r="F644">
        <v>0.04</v>
      </c>
    </row>
    <row r="645" spans="2:6" x14ac:dyDescent="0.3">
      <c r="B645">
        <v>16.350000000000001</v>
      </c>
      <c r="D645">
        <v>6.6000000000000003E-2</v>
      </c>
      <c r="E645">
        <v>0.505</v>
      </c>
      <c r="F645">
        <v>3.3000000000000002E-2</v>
      </c>
    </row>
    <row r="646" spans="2:6" x14ac:dyDescent="0.3">
      <c r="B646">
        <v>16.375</v>
      </c>
      <c r="D646">
        <v>5.8999999999999997E-2</v>
      </c>
      <c r="E646">
        <v>0.499</v>
      </c>
      <c r="F646">
        <v>4.2999999999999997E-2</v>
      </c>
    </row>
    <row r="647" spans="2:6" x14ac:dyDescent="0.3">
      <c r="B647">
        <v>16.399999999999999</v>
      </c>
      <c r="D647">
        <v>0.02</v>
      </c>
      <c r="E647">
        <v>0.49199999999999999</v>
      </c>
      <c r="F647">
        <v>3.5000000000000003E-2</v>
      </c>
    </row>
    <row r="648" spans="2:6" x14ac:dyDescent="0.3">
      <c r="B648">
        <v>16.425000000000001</v>
      </c>
      <c r="D648">
        <v>1.4999999999999999E-2</v>
      </c>
      <c r="E648">
        <v>0.504</v>
      </c>
      <c r="F648">
        <v>4.2000000000000003E-2</v>
      </c>
    </row>
    <row r="649" spans="2:6" x14ac:dyDescent="0.3">
      <c r="B649">
        <v>16.45</v>
      </c>
      <c r="D649">
        <v>2.4E-2</v>
      </c>
      <c r="E649">
        <v>0.49</v>
      </c>
      <c r="F649">
        <v>3.5999999999999997E-2</v>
      </c>
    </row>
    <row r="650" spans="2:6" x14ac:dyDescent="0.3">
      <c r="B650">
        <v>16.475000000000001</v>
      </c>
      <c r="D650">
        <v>1.7000000000000001E-2</v>
      </c>
      <c r="E650">
        <v>0.49399999999999999</v>
      </c>
      <c r="F650">
        <v>4.2000000000000003E-2</v>
      </c>
    </row>
    <row r="651" spans="2:6" x14ac:dyDescent="0.3">
      <c r="B651">
        <v>16.5</v>
      </c>
      <c r="D651">
        <v>2.3E-2</v>
      </c>
      <c r="E651">
        <v>0.48799999999999999</v>
      </c>
      <c r="F651">
        <v>0.04</v>
      </c>
    </row>
    <row r="652" spans="2:6" x14ac:dyDescent="0.3">
      <c r="B652">
        <v>16.524999999999999</v>
      </c>
      <c r="D652">
        <v>2.4E-2</v>
      </c>
      <c r="E652">
        <v>0.48499999999999999</v>
      </c>
      <c r="F652">
        <v>3.6999999999999998E-2</v>
      </c>
    </row>
    <row r="653" spans="2:6" x14ac:dyDescent="0.3">
      <c r="B653">
        <v>16.55</v>
      </c>
      <c r="D653">
        <v>2.4E-2</v>
      </c>
      <c r="E653">
        <v>0.48699999999999999</v>
      </c>
      <c r="F653">
        <v>4.3999999999999997E-2</v>
      </c>
    </row>
    <row r="654" spans="2:6" x14ac:dyDescent="0.3">
      <c r="B654">
        <v>16.574999999999999</v>
      </c>
      <c r="D654">
        <v>3.6999999999999998E-2</v>
      </c>
      <c r="E654">
        <v>0.47399999999999998</v>
      </c>
      <c r="F654">
        <v>4.2999999999999997E-2</v>
      </c>
    </row>
    <row r="655" spans="2:6" x14ac:dyDescent="0.3">
      <c r="B655">
        <v>16.600000000000001</v>
      </c>
      <c r="D655">
        <v>1.4E-2</v>
      </c>
      <c r="E655">
        <v>0.48199999999999998</v>
      </c>
      <c r="F655">
        <v>0.04</v>
      </c>
    </row>
    <row r="656" spans="2:6" x14ac:dyDescent="0.3">
      <c r="B656">
        <v>16.625</v>
      </c>
      <c r="D656">
        <v>2.5000000000000001E-2</v>
      </c>
      <c r="E656">
        <v>0.47199999999999998</v>
      </c>
      <c r="F656">
        <v>0.04</v>
      </c>
    </row>
    <row r="657" spans="2:6" x14ac:dyDescent="0.3">
      <c r="B657">
        <v>16.649999999999999</v>
      </c>
      <c r="D657">
        <v>1.7999999999999999E-2</v>
      </c>
      <c r="E657">
        <v>0.46600000000000003</v>
      </c>
      <c r="F657">
        <v>3.5999999999999997E-2</v>
      </c>
    </row>
    <row r="658" spans="2:6" x14ac:dyDescent="0.3">
      <c r="B658">
        <v>16.675000000000001</v>
      </c>
      <c r="D658">
        <v>2.8000000000000001E-2</v>
      </c>
      <c r="E658">
        <v>0.46800000000000003</v>
      </c>
      <c r="F658">
        <v>4.3999999999999997E-2</v>
      </c>
    </row>
    <row r="659" spans="2:6" x14ac:dyDescent="0.3">
      <c r="B659">
        <v>16.7</v>
      </c>
      <c r="D659">
        <v>2.1999999999999999E-2</v>
      </c>
      <c r="E659">
        <v>0.46200000000000002</v>
      </c>
      <c r="F659">
        <v>3.4000000000000002E-2</v>
      </c>
    </row>
    <row r="660" spans="2:6" x14ac:dyDescent="0.3">
      <c r="B660">
        <v>16.725000000000001</v>
      </c>
      <c r="D660">
        <v>1.6E-2</v>
      </c>
      <c r="E660">
        <v>0.45900000000000002</v>
      </c>
      <c r="F660">
        <v>4.2000000000000003E-2</v>
      </c>
    </row>
    <row r="661" spans="2:6" x14ac:dyDescent="0.3">
      <c r="B661">
        <v>16.75</v>
      </c>
      <c r="D661">
        <v>2.3E-2</v>
      </c>
      <c r="E661">
        <v>0.45600000000000002</v>
      </c>
      <c r="F661">
        <v>4.9000000000000002E-2</v>
      </c>
    </row>
    <row r="662" spans="2:6" x14ac:dyDescent="0.3">
      <c r="B662">
        <v>16.774999999999999</v>
      </c>
      <c r="D662">
        <v>2.4E-2</v>
      </c>
      <c r="E662">
        <v>0.45</v>
      </c>
      <c r="F662">
        <v>3.5000000000000003E-2</v>
      </c>
    </row>
    <row r="663" spans="2:6" x14ac:dyDescent="0.3">
      <c r="B663">
        <v>16.8</v>
      </c>
      <c r="D663">
        <v>2.5000000000000001E-2</v>
      </c>
      <c r="E663">
        <v>0.45700000000000002</v>
      </c>
      <c r="F663">
        <v>4.3999999999999997E-2</v>
      </c>
    </row>
    <row r="664" spans="2:6" x14ac:dyDescent="0.3">
      <c r="B664">
        <v>16.824999999999999</v>
      </c>
      <c r="D664">
        <v>2.7E-2</v>
      </c>
      <c r="E664">
        <v>0.442</v>
      </c>
      <c r="F664">
        <v>4.2000000000000003E-2</v>
      </c>
    </row>
    <row r="665" spans="2:6" x14ac:dyDescent="0.3">
      <c r="B665">
        <v>16.850000000000001</v>
      </c>
      <c r="D665">
        <v>1.7999999999999999E-2</v>
      </c>
      <c r="E665">
        <v>0.44900000000000001</v>
      </c>
      <c r="F665">
        <v>4.2999999999999997E-2</v>
      </c>
    </row>
    <row r="666" spans="2:6" x14ac:dyDescent="0.3">
      <c r="B666">
        <v>16.875</v>
      </c>
      <c r="D666">
        <v>0.02</v>
      </c>
      <c r="E666">
        <v>0.439</v>
      </c>
      <c r="F666">
        <v>4.2999999999999997E-2</v>
      </c>
    </row>
    <row r="667" spans="2:6" x14ac:dyDescent="0.3">
      <c r="B667">
        <v>16.899999999999999</v>
      </c>
      <c r="D667">
        <v>2.1000000000000001E-2</v>
      </c>
      <c r="E667">
        <v>0.44600000000000001</v>
      </c>
      <c r="F667">
        <v>3.4000000000000002E-2</v>
      </c>
    </row>
    <row r="668" spans="2:6" x14ac:dyDescent="0.3">
      <c r="B668">
        <v>16.925000000000001</v>
      </c>
      <c r="D668">
        <v>2.9000000000000001E-2</v>
      </c>
      <c r="E668">
        <v>0.432</v>
      </c>
      <c r="F668">
        <v>4.3999999999999997E-2</v>
      </c>
    </row>
    <row r="669" spans="2:6" x14ac:dyDescent="0.3">
      <c r="B669">
        <v>16.95</v>
      </c>
      <c r="D669">
        <v>1.9E-2</v>
      </c>
      <c r="E669">
        <v>0.42099999999999999</v>
      </c>
      <c r="F669">
        <v>3.4000000000000002E-2</v>
      </c>
    </row>
    <row r="670" spans="2:6" x14ac:dyDescent="0.3">
      <c r="B670">
        <v>16.975000000000001</v>
      </c>
      <c r="D670">
        <v>2.1000000000000001E-2</v>
      </c>
      <c r="E670">
        <v>0.42599999999999999</v>
      </c>
      <c r="F670">
        <v>3.7999999999999999E-2</v>
      </c>
    </row>
    <row r="671" spans="2:6" x14ac:dyDescent="0.3">
      <c r="B671">
        <v>17</v>
      </c>
      <c r="D671">
        <v>2.7E-2</v>
      </c>
      <c r="E671">
        <v>0.41799999999999998</v>
      </c>
      <c r="F671">
        <v>4.1000000000000002E-2</v>
      </c>
    </row>
    <row r="672" spans="2:6" x14ac:dyDescent="0.3">
      <c r="B672">
        <v>17.024999999999999</v>
      </c>
      <c r="D672">
        <v>2.1000000000000001E-2</v>
      </c>
      <c r="E672">
        <v>0.41499999999999998</v>
      </c>
      <c r="F672">
        <v>3.2000000000000001E-2</v>
      </c>
    </row>
    <row r="673" spans="2:6" x14ac:dyDescent="0.3">
      <c r="B673">
        <v>17.05</v>
      </c>
      <c r="D673">
        <v>2.9000000000000001E-2</v>
      </c>
      <c r="E673">
        <v>0.41099999999999998</v>
      </c>
      <c r="F673">
        <v>3.9E-2</v>
      </c>
    </row>
    <row r="674" spans="2:6" x14ac:dyDescent="0.3">
      <c r="B674">
        <v>17.074999999999999</v>
      </c>
      <c r="D674">
        <v>2.9000000000000001E-2</v>
      </c>
      <c r="E674">
        <v>0.40200000000000002</v>
      </c>
      <c r="F674">
        <v>4.2999999999999997E-2</v>
      </c>
    </row>
    <row r="675" spans="2:6" x14ac:dyDescent="0.3">
      <c r="B675">
        <v>17.100000000000001</v>
      </c>
      <c r="D675">
        <v>1.9E-2</v>
      </c>
      <c r="E675">
        <v>0.40100000000000002</v>
      </c>
      <c r="F675">
        <v>4.2999999999999997E-2</v>
      </c>
    </row>
    <row r="676" spans="2:6" x14ac:dyDescent="0.3">
      <c r="B676">
        <v>17.125</v>
      </c>
      <c r="D676">
        <v>2.8000000000000001E-2</v>
      </c>
      <c r="E676">
        <v>0.39700000000000002</v>
      </c>
    </row>
    <row r="677" spans="2:6" x14ac:dyDescent="0.3">
      <c r="B677">
        <v>17.149999999999999</v>
      </c>
      <c r="D677">
        <v>2.3E-2</v>
      </c>
      <c r="E677">
        <v>0.39500000000000002</v>
      </c>
    </row>
    <row r="678" spans="2:6" x14ac:dyDescent="0.3">
      <c r="B678">
        <v>17.175000000000001</v>
      </c>
      <c r="D678">
        <v>2.9000000000000001E-2</v>
      </c>
      <c r="E678">
        <v>0.39700000000000002</v>
      </c>
    </row>
    <row r="679" spans="2:6" x14ac:dyDescent="0.3">
      <c r="B679">
        <v>17.2</v>
      </c>
      <c r="D679">
        <v>1.9E-2</v>
      </c>
      <c r="E679">
        <v>0.38700000000000001</v>
      </c>
    </row>
    <row r="680" spans="2:6" x14ac:dyDescent="0.3">
      <c r="B680">
        <v>17.225000000000001</v>
      </c>
      <c r="D680">
        <v>2.8000000000000001E-2</v>
      </c>
      <c r="E680">
        <v>0.38900000000000001</v>
      </c>
    </row>
    <row r="681" spans="2:6" x14ac:dyDescent="0.3">
      <c r="B681">
        <v>17.25</v>
      </c>
      <c r="D681">
        <v>2.8000000000000001E-2</v>
      </c>
      <c r="E681">
        <v>0.38</v>
      </c>
    </row>
    <row r="682" spans="2:6" x14ac:dyDescent="0.3">
      <c r="B682">
        <v>17.274999999999999</v>
      </c>
      <c r="D682">
        <v>2.5000000000000001E-2</v>
      </c>
      <c r="E682">
        <v>0.38</v>
      </c>
    </row>
    <row r="683" spans="2:6" x14ac:dyDescent="0.3">
      <c r="B683">
        <v>17.3</v>
      </c>
      <c r="D683">
        <v>2.1999999999999999E-2</v>
      </c>
      <c r="E683">
        <v>0.374</v>
      </c>
    </row>
    <row r="684" spans="2:6" x14ac:dyDescent="0.3">
      <c r="B684">
        <v>17.324999999999999</v>
      </c>
      <c r="D684">
        <v>1.6E-2</v>
      </c>
      <c r="E684">
        <v>0.377</v>
      </c>
    </row>
    <row r="685" spans="2:6" x14ac:dyDescent="0.3">
      <c r="B685">
        <v>17.350000000000001</v>
      </c>
      <c r="D685">
        <v>2.9000000000000001E-2</v>
      </c>
      <c r="E685">
        <v>0.379</v>
      </c>
    </row>
    <row r="686" spans="2:6" x14ac:dyDescent="0.3">
      <c r="B686">
        <v>17.375</v>
      </c>
      <c r="E686">
        <v>0.371</v>
      </c>
    </row>
    <row r="687" spans="2:6" x14ac:dyDescent="0.3">
      <c r="B687">
        <v>17.399999999999999</v>
      </c>
      <c r="E687">
        <v>0.379</v>
      </c>
    </row>
    <row r="688" spans="2:6" x14ac:dyDescent="0.3">
      <c r="B688">
        <v>17.425000000000001</v>
      </c>
      <c r="E688">
        <v>0.36299999999999999</v>
      </c>
    </row>
    <row r="689" spans="2:5" x14ac:dyDescent="0.3">
      <c r="B689">
        <v>17.45</v>
      </c>
      <c r="E689">
        <v>0.35599999999999998</v>
      </c>
    </row>
    <row r="690" spans="2:5" x14ac:dyDescent="0.3">
      <c r="B690">
        <v>17.475000000000001</v>
      </c>
      <c r="E690">
        <v>0.35499999999999998</v>
      </c>
    </row>
    <row r="691" spans="2:5" x14ac:dyDescent="0.3">
      <c r="B691">
        <v>17.5</v>
      </c>
      <c r="E691">
        <v>0.34899999999999998</v>
      </c>
    </row>
    <row r="692" spans="2:5" x14ac:dyDescent="0.3">
      <c r="B692">
        <v>17.524999999999999</v>
      </c>
      <c r="E692">
        <v>0.34499999999999997</v>
      </c>
    </row>
    <row r="693" spans="2:5" x14ac:dyDescent="0.3">
      <c r="B693">
        <v>17.55</v>
      </c>
      <c r="E693">
        <v>0.34599999999999997</v>
      </c>
    </row>
    <row r="694" spans="2:5" x14ac:dyDescent="0.3">
      <c r="B694">
        <v>17.574999999999999</v>
      </c>
      <c r="E694">
        <v>0.34599999999999997</v>
      </c>
    </row>
    <row r="695" spans="2:5" x14ac:dyDescent="0.3">
      <c r="B695">
        <v>17.600000000000001</v>
      </c>
      <c r="E695">
        <v>0.35199999999999998</v>
      </c>
    </row>
    <row r="696" spans="2:5" x14ac:dyDescent="0.3">
      <c r="B696">
        <v>17.625</v>
      </c>
      <c r="E696">
        <v>0.33500000000000002</v>
      </c>
    </row>
    <row r="697" spans="2:5" x14ac:dyDescent="0.3">
      <c r="B697">
        <v>17.649999999999999</v>
      </c>
      <c r="E697">
        <v>0.33200000000000002</v>
      </c>
    </row>
    <row r="698" spans="2:5" x14ac:dyDescent="0.3">
      <c r="B698">
        <v>17.675000000000001</v>
      </c>
      <c r="E698">
        <v>0.32400000000000001</v>
      </c>
    </row>
    <row r="699" spans="2:5" x14ac:dyDescent="0.3">
      <c r="B699">
        <v>17.7</v>
      </c>
      <c r="E699">
        <v>0.32900000000000001</v>
      </c>
    </row>
    <row r="700" spans="2:5" x14ac:dyDescent="0.3">
      <c r="B700">
        <v>17.725000000000001</v>
      </c>
      <c r="E700">
        <v>0.32300000000000001</v>
      </c>
    </row>
    <row r="701" spans="2:5" x14ac:dyDescent="0.3">
      <c r="B701">
        <v>17.75</v>
      </c>
      <c r="E701">
        <v>0.32</v>
      </c>
    </row>
    <row r="702" spans="2:5" x14ac:dyDescent="0.3">
      <c r="B702">
        <v>17.774999999999999</v>
      </c>
      <c r="E702">
        <v>0.32200000000000001</v>
      </c>
    </row>
    <row r="703" spans="2:5" x14ac:dyDescent="0.3">
      <c r="B703">
        <v>17.8</v>
      </c>
      <c r="E703">
        <v>0.32200000000000001</v>
      </c>
    </row>
    <row r="704" spans="2:5" x14ac:dyDescent="0.3">
      <c r="B704">
        <v>17.824999999999999</v>
      </c>
      <c r="E704">
        <v>0.311</v>
      </c>
    </row>
    <row r="705" spans="2:5" x14ac:dyDescent="0.3">
      <c r="B705">
        <v>17.850000000000001</v>
      </c>
      <c r="E705">
        <v>0.311</v>
      </c>
    </row>
    <row r="706" spans="2:5" x14ac:dyDescent="0.3">
      <c r="B706">
        <v>17.875</v>
      </c>
      <c r="E706">
        <v>0.309</v>
      </c>
    </row>
    <row r="707" spans="2:5" x14ac:dyDescent="0.3">
      <c r="B707">
        <v>17.899999999999999</v>
      </c>
      <c r="E707">
        <v>0.31</v>
      </c>
    </row>
    <row r="708" spans="2:5" x14ac:dyDescent="0.3">
      <c r="B708">
        <v>17.925000000000001</v>
      </c>
      <c r="E708">
        <v>0.29899999999999999</v>
      </c>
    </row>
    <row r="709" spans="2:5" x14ac:dyDescent="0.3">
      <c r="B709">
        <v>17.95</v>
      </c>
      <c r="E709">
        <v>0.30499999999999999</v>
      </c>
    </row>
    <row r="710" spans="2:5" x14ac:dyDescent="0.3">
      <c r="B710">
        <v>17.975000000000001</v>
      </c>
      <c r="E710">
        <v>0.3</v>
      </c>
    </row>
    <row r="711" spans="2:5" x14ac:dyDescent="0.3">
      <c r="B711">
        <v>18</v>
      </c>
      <c r="E711">
        <v>0.29299999999999998</v>
      </c>
    </row>
    <row r="712" spans="2:5" x14ac:dyDescent="0.3">
      <c r="B712">
        <v>18.024999999999999</v>
      </c>
      <c r="E712">
        <v>0.29899999999999999</v>
      </c>
    </row>
    <row r="713" spans="2:5" x14ac:dyDescent="0.3">
      <c r="B713">
        <v>18.05</v>
      </c>
      <c r="E713">
        <v>0.29199999999999998</v>
      </c>
    </row>
    <row r="714" spans="2:5" x14ac:dyDescent="0.3">
      <c r="B714">
        <v>18.074999999999999</v>
      </c>
      <c r="E714">
        <v>0.28499999999999998</v>
      </c>
    </row>
    <row r="715" spans="2:5" x14ac:dyDescent="0.3">
      <c r="B715">
        <v>18.100000000000001</v>
      </c>
      <c r="E715">
        <v>0.28100000000000003</v>
      </c>
    </row>
    <row r="716" spans="2:5" x14ac:dyDescent="0.3">
      <c r="B716">
        <v>18.125</v>
      </c>
      <c r="E716">
        <v>0.28399999999999997</v>
      </c>
    </row>
    <row r="717" spans="2:5" x14ac:dyDescent="0.3">
      <c r="B717">
        <v>18.149999999999999</v>
      </c>
      <c r="E717">
        <v>0.27900000000000003</v>
      </c>
    </row>
    <row r="718" spans="2:5" x14ac:dyDescent="0.3">
      <c r="B718">
        <v>18.175000000000001</v>
      </c>
      <c r="E718">
        <v>0.29099999999999998</v>
      </c>
    </row>
    <row r="719" spans="2:5" x14ac:dyDescent="0.3">
      <c r="B719">
        <v>18.2</v>
      </c>
      <c r="E719">
        <v>0.28199999999999997</v>
      </c>
    </row>
    <row r="720" spans="2:5" x14ac:dyDescent="0.3">
      <c r="B720">
        <v>18.225000000000001</v>
      </c>
      <c r="E720">
        <v>0.28499999999999998</v>
      </c>
    </row>
    <row r="721" spans="2:5" x14ac:dyDescent="0.3">
      <c r="B721">
        <v>18.25</v>
      </c>
      <c r="E721">
        <v>0.27400000000000002</v>
      </c>
    </row>
    <row r="722" spans="2:5" x14ac:dyDescent="0.3">
      <c r="B722">
        <v>18.274999999999999</v>
      </c>
      <c r="E722">
        <v>0.27300000000000002</v>
      </c>
    </row>
    <row r="723" spans="2:5" x14ac:dyDescent="0.3">
      <c r="B723">
        <v>18.3</v>
      </c>
      <c r="E723">
        <v>0.26800000000000002</v>
      </c>
    </row>
    <row r="724" spans="2:5" x14ac:dyDescent="0.3">
      <c r="B724">
        <v>18.324999999999999</v>
      </c>
      <c r="E724">
        <v>0.27600000000000002</v>
      </c>
    </row>
    <row r="725" spans="2:5" x14ac:dyDescent="0.3">
      <c r="B725">
        <v>18.350000000000001</v>
      </c>
      <c r="E725">
        <v>0.26900000000000002</v>
      </c>
    </row>
    <row r="726" spans="2:5" x14ac:dyDescent="0.3">
      <c r="B726">
        <v>18.375</v>
      </c>
      <c r="E726">
        <v>0.27100000000000002</v>
      </c>
    </row>
    <row r="727" spans="2:5" x14ac:dyDescent="0.3">
      <c r="B727">
        <v>18.399999999999999</v>
      </c>
      <c r="E727">
        <v>0.27100000000000002</v>
      </c>
    </row>
    <row r="728" spans="2:5" x14ac:dyDescent="0.3">
      <c r="B728">
        <v>18.425000000000001</v>
      </c>
      <c r="E728">
        <v>0.26300000000000001</v>
      </c>
    </row>
    <row r="729" spans="2:5" x14ac:dyDescent="0.3">
      <c r="B729">
        <v>18.45</v>
      </c>
      <c r="E729">
        <v>0.253</v>
      </c>
    </row>
    <row r="730" spans="2:5" x14ac:dyDescent="0.3">
      <c r="B730">
        <v>18.475000000000001</v>
      </c>
      <c r="E730">
        <v>0.25900000000000001</v>
      </c>
    </row>
    <row r="731" spans="2:5" x14ac:dyDescent="0.3">
      <c r="B731">
        <v>18.5</v>
      </c>
      <c r="E731">
        <v>0.25600000000000001</v>
      </c>
    </row>
    <row r="732" spans="2:5" x14ac:dyDescent="0.3">
      <c r="B732">
        <v>18.524999999999999</v>
      </c>
      <c r="E732">
        <v>0.253</v>
      </c>
    </row>
    <row r="733" spans="2:5" x14ac:dyDescent="0.3">
      <c r="B733">
        <v>18.55</v>
      </c>
      <c r="E733">
        <v>0.24399999999999999</v>
      </c>
    </row>
    <row r="734" spans="2:5" x14ac:dyDescent="0.3">
      <c r="B734">
        <v>18.574999999999999</v>
      </c>
      <c r="E734">
        <v>0.246</v>
      </c>
    </row>
    <row r="735" spans="2:5" x14ac:dyDescent="0.3">
      <c r="B735">
        <v>18.600000000000001</v>
      </c>
      <c r="E735">
        <v>0.24299999999999999</v>
      </c>
    </row>
    <row r="736" spans="2:5" x14ac:dyDescent="0.3">
      <c r="B736">
        <v>18.625</v>
      </c>
      <c r="E736">
        <v>0.23699999999999999</v>
      </c>
    </row>
    <row r="737" spans="2:5" x14ac:dyDescent="0.3">
      <c r="B737">
        <v>18.649999999999999</v>
      </c>
      <c r="E737">
        <v>0.23899999999999999</v>
      </c>
    </row>
    <row r="738" spans="2:5" x14ac:dyDescent="0.3">
      <c r="B738">
        <v>18.675000000000001</v>
      </c>
      <c r="E738">
        <v>0.22700000000000001</v>
      </c>
    </row>
    <row r="739" spans="2:5" x14ac:dyDescent="0.3">
      <c r="B739">
        <v>18.7</v>
      </c>
      <c r="E739">
        <v>0.23599999999999999</v>
      </c>
    </row>
    <row r="740" spans="2:5" x14ac:dyDescent="0.3">
      <c r="B740">
        <v>18.725000000000001</v>
      </c>
      <c r="E740">
        <v>0.21299999999999999</v>
      </c>
    </row>
    <row r="741" spans="2:5" x14ac:dyDescent="0.3">
      <c r="B741">
        <v>18.75</v>
      </c>
      <c r="E741">
        <v>0.217</v>
      </c>
    </row>
    <row r="742" spans="2:5" x14ac:dyDescent="0.3">
      <c r="B742">
        <v>18.774999999999999</v>
      </c>
      <c r="E742">
        <v>0.188</v>
      </c>
    </row>
    <row r="743" spans="2:5" x14ac:dyDescent="0.3">
      <c r="B743">
        <v>18.8</v>
      </c>
      <c r="E743">
        <v>6.4000000000000001E-2</v>
      </c>
    </row>
  </sheetData>
  <mergeCells count="1">
    <mergeCell ref="C3:F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A777D-6EBF-4616-837F-403ED9F797F3}">
  <dimension ref="A4:E8"/>
  <sheetViews>
    <sheetView workbookViewId="0">
      <selection activeCell="C23" sqref="C23"/>
    </sheetView>
  </sheetViews>
  <sheetFormatPr defaultRowHeight="14" x14ac:dyDescent="0.3"/>
  <cols>
    <col min="2" max="2" width="22.4140625" customWidth="1"/>
    <col min="3" max="3" width="19.83203125" customWidth="1"/>
    <col min="4" max="4" width="21.5" customWidth="1"/>
    <col min="5" max="5" width="22.25" customWidth="1"/>
  </cols>
  <sheetData>
    <row r="4" spans="1:5" x14ac:dyDescent="0.25">
      <c r="B4" s="2" t="s">
        <v>8</v>
      </c>
      <c r="C4" s="2" t="s">
        <v>9</v>
      </c>
      <c r="D4" s="2" t="s">
        <v>10</v>
      </c>
      <c r="E4" s="2" t="s">
        <v>11</v>
      </c>
    </row>
    <row r="5" spans="1:5" x14ac:dyDescent="0.25">
      <c r="A5" s="8" t="s">
        <v>42</v>
      </c>
      <c r="B5" s="3">
        <v>2.0779999999999998</v>
      </c>
      <c r="C5" s="3">
        <v>1.762</v>
      </c>
      <c r="D5" s="3">
        <v>2.1560000000000001</v>
      </c>
      <c r="E5" s="3">
        <v>0.99</v>
      </c>
    </row>
    <row r="6" spans="1:5" x14ac:dyDescent="0.25">
      <c r="A6" s="8"/>
      <c r="B6" s="3">
        <v>2.36</v>
      </c>
      <c r="C6" s="3">
        <v>1.276</v>
      </c>
      <c r="D6" s="3">
        <v>2.0590000000000002</v>
      </c>
      <c r="E6" s="3">
        <v>1.4139999999999999</v>
      </c>
    </row>
    <row r="7" spans="1:5" x14ac:dyDescent="0.25">
      <c r="A7" s="8"/>
      <c r="B7" s="3">
        <v>2.8889999999999998</v>
      </c>
      <c r="C7" s="3">
        <v>1.4650000000000001</v>
      </c>
      <c r="D7" s="3">
        <v>2.0409999999999999</v>
      </c>
      <c r="E7" s="3">
        <v>0.82599999999999996</v>
      </c>
    </row>
    <row r="8" spans="1:5" x14ac:dyDescent="0.25">
      <c r="A8" s="8"/>
      <c r="B8" s="3">
        <v>2.456</v>
      </c>
      <c r="C8" s="3">
        <v>1.22</v>
      </c>
      <c r="D8" s="3">
        <v>2.1949999999999998</v>
      </c>
      <c r="E8" s="3">
        <v>0.96699999999999997</v>
      </c>
    </row>
  </sheetData>
  <mergeCells count="1">
    <mergeCell ref="A5:A8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FA8E-BFA6-47AF-9659-15CBD4CBE072}">
  <dimension ref="A2:E6"/>
  <sheetViews>
    <sheetView workbookViewId="0">
      <selection activeCell="E17" sqref="E17"/>
    </sheetView>
  </sheetViews>
  <sheetFormatPr defaultRowHeight="14" x14ac:dyDescent="0.3"/>
  <cols>
    <col min="2" max="2" width="22.5" customWidth="1"/>
    <col min="3" max="3" width="20.08203125" customWidth="1"/>
    <col min="4" max="4" width="19.33203125" customWidth="1"/>
    <col min="5" max="5" width="18.4140625" customWidth="1"/>
  </cols>
  <sheetData>
    <row r="2" spans="1:5" x14ac:dyDescent="0.25">
      <c r="B2" s="2" t="s">
        <v>8</v>
      </c>
      <c r="C2" s="2" t="s">
        <v>9</v>
      </c>
      <c r="D2" s="2" t="s">
        <v>10</v>
      </c>
      <c r="E2" s="2" t="s">
        <v>11</v>
      </c>
    </row>
    <row r="3" spans="1:5" x14ac:dyDescent="0.25">
      <c r="A3" s="8" t="s">
        <v>43</v>
      </c>
      <c r="B3" s="3">
        <v>0.20635999999999999</v>
      </c>
      <c r="C3" s="3">
        <v>8.5489999999999997E-2</v>
      </c>
      <c r="D3" s="3">
        <v>9.9779999999999994E-2</v>
      </c>
      <c r="E3" s="3">
        <v>5.0630000000000001E-2</v>
      </c>
    </row>
    <row r="4" spans="1:5" x14ac:dyDescent="0.25">
      <c r="A4" s="8"/>
      <c r="B4" s="3">
        <v>0.22781000000000001</v>
      </c>
      <c r="C4" s="3">
        <v>8.3650000000000002E-2</v>
      </c>
      <c r="D4" s="3">
        <v>0.10186000000000001</v>
      </c>
      <c r="E4" s="3">
        <v>5.994E-2</v>
      </c>
    </row>
    <row r="5" spans="1:5" x14ac:dyDescent="0.25">
      <c r="A5" s="8"/>
      <c r="B5" s="3">
        <v>0.27023999999999998</v>
      </c>
      <c r="C5" s="3">
        <v>9.579E-2</v>
      </c>
      <c r="D5" s="3">
        <v>0.14502999999999999</v>
      </c>
      <c r="E5" s="3">
        <v>1.831E-2</v>
      </c>
    </row>
    <row r="6" spans="1:5" x14ac:dyDescent="0.25">
      <c r="A6" s="8"/>
      <c r="B6" s="3">
        <v>0.24248</v>
      </c>
      <c r="C6" s="3">
        <v>7.7179999999999999E-2</v>
      </c>
      <c r="D6" s="3">
        <v>0.14693999999999999</v>
      </c>
      <c r="E6" s="3">
        <v>4.5420000000000002E-2</v>
      </c>
    </row>
  </sheetData>
  <mergeCells count="1">
    <mergeCell ref="A3:A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E5554-3A8A-4F06-8A6A-384B7B8029A0}">
  <dimension ref="B1:E2503"/>
  <sheetViews>
    <sheetView workbookViewId="0">
      <selection activeCell="B2" sqref="B1:E2"/>
    </sheetView>
  </sheetViews>
  <sheetFormatPr defaultRowHeight="14" x14ac:dyDescent="0.3"/>
  <sheetData>
    <row r="1" spans="2:5" s="13" customFormat="1" x14ac:dyDescent="0.3">
      <c r="C1" s="8" t="s">
        <v>44</v>
      </c>
      <c r="D1" s="8"/>
      <c r="E1" s="8"/>
    </row>
    <row r="2" spans="2:5" x14ac:dyDescent="0.3">
      <c r="B2" t="s">
        <v>1</v>
      </c>
      <c r="C2" t="s">
        <v>45</v>
      </c>
      <c r="D2" s="13" t="s">
        <v>46</v>
      </c>
      <c r="E2" s="13" t="s">
        <v>47</v>
      </c>
    </row>
    <row r="3" spans="2:5" x14ac:dyDescent="0.3">
      <c r="B3">
        <v>0</v>
      </c>
      <c r="C3">
        <v>37.000210000000003</v>
      </c>
      <c r="D3">
        <v>37.000219999999999</v>
      </c>
      <c r="E3">
        <v>37.00009</v>
      </c>
    </row>
    <row r="4" spans="2:5" x14ac:dyDescent="0.3">
      <c r="B4">
        <v>0.02</v>
      </c>
      <c r="C4">
        <v>37.04804</v>
      </c>
      <c r="D4">
        <v>37.04983</v>
      </c>
      <c r="E4">
        <v>37.019350000000003</v>
      </c>
    </row>
    <row r="5" spans="2:5" x14ac:dyDescent="0.3">
      <c r="B5">
        <v>0.04</v>
      </c>
      <c r="C5">
        <v>37.100999999999999</v>
      </c>
      <c r="D5">
        <v>37.105179999999997</v>
      </c>
      <c r="E5">
        <v>37.041040000000002</v>
      </c>
    </row>
    <row r="6" spans="2:5" x14ac:dyDescent="0.3">
      <c r="B6">
        <v>0.06</v>
      </c>
      <c r="C6">
        <v>37.157719999999998</v>
      </c>
      <c r="D6">
        <v>37.164760000000001</v>
      </c>
      <c r="E6">
        <v>37.064509999999999</v>
      </c>
    </row>
    <row r="7" spans="2:5" x14ac:dyDescent="0.3">
      <c r="B7">
        <v>0.08</v>
      </c>
      <c r="C7">
        <v>37.218209999999999</v>
      </c>
      <c r="D7">
        <v>37.228639999999999</v>
      </c>
      <c r="E7">
        <v>37.089820000000003</v>
      </c>
    </row>
    <row r="8" spans="2:5" x14ac:dyDescent="0.3">
      <c r="B8">
        <v>0.1</v>
      </c>
      <c r="C8">
        <v>37.282730000000001</v>
      </c>
      <c r="D8">
        <v>37.297150000000002</v>
      </c>
      <c r="E8">
        <v>37.11712</v>
      </c>
    </row>
    <row r="9" spans="2:5" x14ac:dyDescent="0.3">
      <c r="B9">
        <v>0.12</v>
      </c>
      <c r="C9">
        <v>37.350709999999999</v>
      </c>
      <c r="D9">
        <v>37.369770000000003</v>
      </c>
      <c r="E9">
        <v>37.146230000000003</v>
      </c>
    </row>
    <row r="10" spans="2:5" x14ac:dyDescent="0.3">
      <c r="B10">
        <v>0.14000000000000001</v>
      </c>
      <c r="C10">
        <v>37.421340000000001</v>
      </c>
      <c r="D10">
        <v>37.445639999999997</v>
      </c>
      <c r="E10">
        <v>37.176789999999997</v>
      </c>
    </row>
    <row r="11" spans="2:5" x14ac:dyDescent="0.3">
      <c r="B11">
        <v>0.16</v>
      </c>
      <c r="C11">
        <v>37.493789999999997</v>
      </c>
      <c r="D11">
        <v>37.523910000000001</v>
      </c>
      <c r="E11">
        <v>37.208480000000002</v>
      </c>
    </row>
    <row r="12" spans="2:5" x14ac:dyDescent="0.3">
      <c r="B12">
        <v>0.18</v>
      </c>
      <c r="C12">
        <v>37.567300000000003</v>
      </c>
      <c r="D12">
        <v>37.603789999999996</v>
      </c>
      <c r="E12">
        <v>37.240989999999996</v>
      </c>
    </row>
    <row r="13" spans="2:5" x14ac:dyDescent="0.3">
      <c r="B13">
        <v>0.2</v>
      </c>
      <c r="C13">
        <v>37.641190000000002</v>
      </c>
      <c r="D13">
        <v>37.684559999999998</v>
      </c>
      <c r="E13">
        <v>37.27402</v>
      </c>
    </row>
    <row r="14" spans="2:5" x14ac:dyDescent="0.3">
      <c r="B14">
        <v>0.22</v>
      </c>
      <c r="C14">
        <v>37.714849999999998</v>
      </c>
      <c r="D14">
        <v>37.76558</v>
      </c>
      <c r="E14">
        <v>37.30733</v>
      </c>
    </row>
    <row r="15" spans="2:5" x14ac:dyDescent="0.3">
      <c r="B15">
        <v>0.24</v>
      </c>
      <c r="C15">
        <v>37.78783</v>
      </c>
      <c r="D15">
        <v>37.84637</v>
      </c>
      <c r="E15">
        <v>37.340699999999998</v>
      </c>
    </row>
    <row r="16" spans="2:5" x14ac:dyDescent="0.3">
      <c r="B16">
        <v>0.26</v>
      </c>
      <c r="C16">
        <v>37.859900000000003</v>
      </c>
      <c r="D16">
        <v>37.926659999999998</v>
      </c>
      <c r="E16">
        <v>37.374029999999998</v>
      </c>
    </row>
    <row r="17" spans="2:5" x14ac:dyDescent="0.3">
      <c r="B17">
        <v>0.28000000000000003</v>
      </c>
      <c r="C17">
        <v>37.931049999999999</v>
      </c>
      <c r="D17">
        <v>38.006419999999999</v>
      </c>
      <c r="E17">
        <v>37.40728</v>
      </c>
    </row>
    <row r="18" spans="2:5" x14ac:dyDescent="0.3">
      <c r="B18">
        <v>0.3</v>
      </c>
      <c r="C18">
        <v>38.001350000000002</v>
      </c>
      <c r="D18">
        <v>38.085709999999999</v>
      </c>
      <c r="E18">
        <v>37.440460000000002</v>
      </c>
    </row>
    <row r="19" spans="2:5" x14ac:dyDescent="0.3">
      <c r="B19">
        <v>0.32</v>
      </c>
      <c r="C19">
        <v>38.070839999999997</v>
      </c>
      <c r="D19">
        <v>38.164540000000002</v>
      </c>
      <c r="E19">
        <v>37.473579999999998</v>
      </c>
    </row>
    <row r="20" spans="2:5" x14ac:dyDescent="0.3">
      <c r="B20">
        <v>0.34</v>
      </c>
      <c r="C20">
        <v>38.139580000000002</v>
      </c>
      <c r="D20">
        <v>38.242930000000001</v>
      </c>
      <c r="E20">
        <v>37.506630000000001</v>
      </c>
    </row>
    <row r="21" spans="2:5" x14ac:dyDescent="0.3">
      <c r="B21">
        <v>0.36</v>
      </c>
      <c r="C21">
        <v>38.207569999999997</v>
      </c>
      <c r="D21">
        <v>38.320909999999998</v>
      </c>
      <c r="E21">
        <v>37.539610000000003</v>
      </c>
    </row>
    <row r="22" spans="2:5" x14ac:dyDescent="0.3">
      <c r="B22">
        <v>0.38</v>
      </c>
      <c r="C22">
        <v>38.27487</v>
      </c>
      <c r="D22">
        <v>38.398490000000002</v>
      </c>
      <c r="E22">
        <v>37.572510000000001</v>
      </c>
    </row>
    <row r="23" spans="2:5" x14ac:dyDescent="0.3">
      <c r="B23">
        <v>0.4</v>
      </c>
      <c r="C23">
        <v>38.34151</v>
      </c>
      <c r="D23">
        <v>38.47569</v>
      </c>
      <c r="E23">
        <v>37.605350000000001</v>
      </c>
    </row>
    <row r="24" spans="2:5" x14ac:dyDescent="0.3">
      <c r="B24">
        <v>0.42</v>
      </c>
      <c r="C24">
        <v>38.407510000000002</v>
      </c>
      <c r="D24">
        <v>38.552520000000001</v>
      </c>
      <c r="E24">
        <v>37.638109999999998</v>
      </c>
    </row>
    <row r="25" spans="2:5" x14ac:dyDescent="0.3">
      <c r="B25">
        <v>0.44</v>
      </c>
      <c r="C25">
        <v>38.47289</v>
      </c>
      <c r="D25">
        <v>38.629010000000001</v>
      </c>
      <c r="E25">
        <v>37.6708</v>
      </c>
    </row>
    <row r="26" spans="2:5" x14ac:dyDescent="0.3">
      <c r="B26">
        <v>0.46</v>
      </c>
      <c r="C26">
        <v>38.537700000000001</v>
      </c>
      <c r="D26">
        <v>38.705150000000003</v>
      </c>
      <c r="E26">
        <v>37.703409999999998</v>
      </c>
    </row>
    <row r="27" spans="2:5" x14ac:dyDescent="0.3">
      <c r="B27">
        <v>0.48</v>
      </c>
      <c r="C27">
        <v>38.601939999999999</v>
      </c>
      <c r="D27">
        <v>38.780970000000003</v>
      </c>
      <c r="E27">
        <v>37.735959999999999</v>
      </c>
    </row>
    <row r="28" spans="2:5" x14ac:dyDescent="0.3">
      <c r="B28">
        <v>0.5</v>
      </c>
      <c r="C28">
        <v>38.66563</v>
      </c>
      <c r="D28">
        <v>38.856470000000002</v>
      </c>
      <c r="E28">
        <v>37.768430000000002</v>
      </c>
    </row>
    <row r="29" spans="2:5" x14ac:dyDescent="0.3">
      <c r="B29">
        <v>0.52</v>
      </c>
      <c r="C29">
        <v>38.728810000000003</v>
      </c>
      <c r="D29">
        <v>38.931660000000001</v>
      </c>
      <c r="E29">
        <v>37.800829999999998</v>
      </c>
    </row>
    <row r="30" spans="2:5" x14ac:dyDescent="0.3">
      <c r="B30">
        <v>0.54</v>
      </c>
      <c r="C30">
        <v>38.79148</v>
      </c>
      <c r="D30">
        <v>39.006549999999997</v>
      </c>
      <c r="E30">
        <v>37.833150000000003</v>
      </c>
    </row>
    <row r="31" spans="2:5" x14ac:dyDescent="0.3">
      <c r="B31">
        <v>0.56000000000000005</v>
      </c>
      <c r="C31">
        <v>38.853659999999998</v>
      </c>
      <c r="D31">
        <v>39.081150000000001</v>
      </c>
      <c r="E31">
        <v>37.865400000000001</v>
      </c>
    </row>
    <row r="32" spans="2:5" x14ac:dyDescent="0.3">
      <c r="B32">
        <v>0.57999999999999996</v>
      </c>
      <c r="C32">
        <v>38.915370000000003</v>
      </c>
      <c r="D32">
        <v>39.155459999999998</v>
      </c>
      <c r="E32">
        <v>37.897570000000002</v>
      </c>
    </row>
    <row r="33" spans="2:5" x14ac:dyDescent="0.3">
      <c r="B33">
        <v>0.6</v>
      </c>
      <c r="C33">
        <v>38.976619999999997</v>
      </c>
      <c r="D33">
        <v>39.229500000000002</v>
      </c>
      <c r="E33">
        <v>37.929670000000002</v>
      </c>
    </row>
    <row r="34" spans="2:5" x14ac:dyDescent="0.3">
      <c r="B34">
        <v>0.62</v>
      </c>
      <c r="C34">
        <v>39.037419999999997</v>
      </c>
      <c r="D34">
        <v>39.303260000000002</v>
      </c>
      <c r="E34">
        <v>37.9617</v>
      </c>
    </row>
    <row r="35" spans="2:5" x14ac:dyDescent="0.3">
      <c r="B35">
        <v>0.64</v>
      </c>
      <c r="C35">
        <v>39.097790000000003</v>
      </c>
      <c r="D35">
        <v>39.376750000000001</v>
      </c>
      <c r="E35">
        <v>37.993650000000002</v>
      </c>
    </row>
    <row r="36" spans="2:5" x14ac:dyDescent="0.3">
      <c r="B36">
        <v>0.66</v>
      </c>
      <c r="C36">
        <v>39.157739999999997</v>
      </c>
      <c r="D36">
        <v>39.44997</v>
      </c>
      <c r="E36">
        <v>38.025530000000003</v>
      </c>
    </row>
    <row r="37" spans="2:5" x14ac:dyDescent="0.3">
      <c r="B37">
        <v>0.68</v>
      </c>
      <c r="C37">
        <v>39.217280000000002</v>
      </c>
      <c r="D37">
        <v>39.522939999999998</v>
      </c>
      <c r="E37">
        <v>38.05733</v>
      </c>
    </row>
    <row r="38" spans="2:5" x14ac:dyDescent="0.3">
      <c r="B38">
        <v>0.7</v>
      </c>
      <c r="C38">
        <v>39.276420000000002</v>
      </c>
      <c r="D38">
        <v>39.595649999999999</v>
      </c>
      <c r="E38">
        <v>38.08905</v>
      </c>
    </row>
    <row r="39" spans="2:5" x14ac:dyDescent="0.3">
      <c r="B39">
        <v>0.72</v>
      </c>
      <c r="C39">
        <v>39.335160000000002</v>
      </c>
      <c r="D39">
        <v>39.668109999999999</v>
      </c>
      <c r="E39">
        <v>38.120710000000003</v>
      </c>
    </row>
    <row r="40" spans="2:5" x14ac:dyDescent="0.3">
      <c r="B40">
        <v>0.74</v>
      </c>
      <c r="C40">
        <v>39.393529999999998</v>
      </c>
      <c r="D40">
        <v>39.740319999999997</v>
      </c>
      <c r="E40">
        <v>38.152279999999998</v>
      </c>
    </row>
    <row r="41" spans="2:5" x14ac:dyDescent="0.3">
      <c r="B41">
        <v>0.76</v>
      </c>
      <c r="C41">
        <v>39.451520000000002</v>
      </c>
      <c r="D41">
        <v>39.812280000000001</v>
      </c>
      <c r="E41">
        <v>38.183779999999999</v>
      </c>
    </row>
    <row r="42" spans="2:5" x14ac:dyDescent="0.3">
      <c r="B42">
        <v>0.78</v>
      </c>
      <c r="C42">
        <v>39.509149999999998</v>
      </c>
      <c r="D42">
        <v>39.884</v>
      </c>
      <c r="E42">
        <v>38.215209999999999</v>
      </c>
    </row>
    <row r="43" spans="2:5" x14ac:dyDescent="0.3">
      <c r="B43">
        <v>0.8</v>
      </c>
      <c r="C43">
        <v>39.566420000000001</v>
      </c>
      <c r="D43">
        <v>39.955480000000001</v>
      </c>
      <c r="E43">
        <v>38.246560000000002</v>
      </c>
    </row>
    <row r="44" spans="2:5" x14ac:dyDescent="0.3">
      <c r="B44">
        <v>0.82</v>
      </c>
      <c r="C44">
        <v>39.623339999999999</v>
      </c>
      <c r="D44">
        <v>40.026719999999997</v>
      </c>
      <c r="E44">
        <v>38.277830000000002</v>
      </c>
    </row>
    <row r="45" spans="2:5" x14ac:dyDescent="0.3">
      <c r="B45">
        <v>0.84</v>
      </c>
      <c r="C45">
        <v>39.679920000000003</v>
      </c>
      <c r="D45">
        <v>40.097720000000002</v>
      </c>
      <c r="E45">
        <v>38.30903</v>
      </c>
    </row>
    <row r="46" spans="2:5" x14ac:dyDescent="0.3">
      <c r="B46">
        <v>0.86</v>
      </c>
      <c r="C46">
        <v>39.736159999999998</v>
      </c>
      <c r="D46">
        <v>40.168489999999998</v>
      </c>
      <c r="E46">
        <v>38.340150000000001</v>
      </c>
    </row>
    <row r="47" spans="2:5" x14ac:dyDescent="0.3">
      <c r="B47">
        <v>0.88</v>
      </c>
      <c r="C47">
        <v>39.792079999999999</v>
      </c>
      <c r="D47">
        <v>40.23903</v>
      </c>
      <c r="E47">
        <v>38.371200000000002</v>
      </c>
    </row>
    <row r="48" spans="2:5" x14ac:dyDescent="0.3">
      <c r="B48">
        <v>0.9</v>
      </c>
      <c r="C48">
        <v>39.847659999999998</v>
      </c>
      <c r="D48">
        <v>40.309330000000003</v>
      </c>
      <c r="E48">
        <v>38.402169999999998</v>
      </c>
    </row>
    <row r="49" spans="2:5" x14ac:dyDescent="0.3">
      <c r="B49">
        <v>0.92</v>
      </c>
      <c r="C49">
        <v>39.902929999999998</v>
      </c>
      <c r="D49">
        <v>40.37941</v>
      </c>
      <c r="E49">
        <v>38.433070000000001</v>
      </c>
    </row>
    <row r="50" spans="2:5" x14ac:dyDescent="0.3">
      <c r="B50">
        <v>0.94</v>
      </c>
      <c r="C50">
        <v>39.957889999999999</v>
      </c>
      <c r="D50">
        <v>40.449249999999999</v>
      </c>
      <c r="E50">
        <v>38.463889999999999</v>
      </c>
    </row>
    <row r="51" spans="2:5" x14ac:dyDescent="0.3">
      <c r="B51">
        <v>0.96</v>
      </c>
      <c r="C51">
        <v>40.012540000000001</v>
      </c>
      <c r="D51">
        <v>40.518880000000003</v>
      </c>
      <c r="E51">
        <v>38.494639999999997</v>
      </c>
    </row>
    <row r="52" spans="2:5" x14ac:dyDescent="0.3">
      <c r="B52">
        <v>0.98</v>
      </c>
      <c r="C52">
        <v>40.066890000000001</v>
      </c>
      <c r="D52">
        <v>40.588270000000001</v>
      </c>
      <c r="E52">
        <v>38.525309999999998</v>
      </c>
    </row>
    <row r="53" spans="2:5" x14ac:dyDescent="0.3">
      <c r="B53">
        <v>1</v>
      </c>
      <c r="C53">
        <v>40.120939999999997</v>
      </c>
      <c r="D53">
        <v>40.657449999999997</v>
      </c>
      <c r="E53">
        <v>38.555900000000001</v>
      </c>
    </row>
    <row r="54" spans="2:5" x14ac:dyDescent="0.3">
      <c r="B54">
        <v>1.02</v>
      </c>
      <c r="C54">
        <v>40.174689999999998</v>
      </c>
      <c r="D54">
        <v>40.726399999999998</v>
      </c>
      <c r="E54">
        <v>38.586419999999997</v>
      </c>
    </row>
    <row r="55" spans="2:5" x14ac:dyDescent="0.3">
      <c r="B55">
        <v>1.04</v>
      </c>
      <c r="C55">
        <v>40.228160000000003</v>
      </c>
      <c r="D55">
        <v>40.79513</v>
      </c>
      <c r="E55">
        <v>38.616869999999999</v>
      </c>
    </row>
    <row r="56" spans="2:5" x14ac:dyDescent="0.3">
      <c r="B56">
        <v>1.06</v>
      </c>
      <c r="C56">
        <v>40.28134</v>
      </c>
      <c r="D56">
        <v>40.863639999999997</v>
      </c>
      <c r="E56">
        <v>38.647239999999996</v>
      </c>
    </row>
    <row r="57" spans="2:5" x14ac:dyDescent="0.3">
      <c r="B57">
        <v>1.08</v>
      </c>
      <c r="C57">
        <v>40.334249999999997</v>
      </c>
      <c r="D57">
        <v>40.931939999999997</v>
      </c>
      <c r="E57">
        <v>38.677529999999997</v>
      </c>
    </row>
    <row r="58" spans="2:5" x14ac:dyDescent="0.3">
      <c r="B58">
        <v>1.1000000000000001</v>
      </c>
      <c r="C58">
        <v>40.386870000000002</v>
      </c>
      <c r="D58">
        <v>41.000010000000003</v>
      </c>
      <c r="E58">
        <v>38.707749999999997</v>
      </c>
    </row>
    <row r="59" spans="2:5" x14ac:dyDescent="0.3">
      <c r="B59">
        <v>1.1200000000000001</v>
      </c>
      <c r="C59">
        <v>40.439230000000002</v>
      </c>
      <c r="D59">
        <v>41.067869999999999</v>
      </c>
      <c r="E59">
        <v>38.737900000000003</v>
      </c>
    </row>
    <row r="60" spans="2:5" x14ac:dyDescent="0.3">
      <c r="B60">
        <v>1.1399999999999999</v>
      </c>
      <c r="C60">
        <v>40.491320000000002</v>
      </c>
      <c r="D60">
        <v>41.135509999999996</v>
      </c>
      <c r="E60">
        <v>38.767969999999998</v>
      </c>
    </row>
    <row r="61" spans="2:5" x14ac:dyDescent="0.3">
      <c r="B61">
        <v>1.1599999999999999</v>
      </c>
      <c r="C61">
        <v>40.543140000000001</v>
      </c>
      <c r="D61">
        <v>41.202939999999998</v>
      </c>
      <c r="E61">
        <v>38.797960000000003</v>
      </c>
    </row>
    <row r="62" spans="2:5" x14ac:dyDescent="0.3">
      <c r="B62">
        <v>1.18</v>
      </c>
      <c r="C62">
        <v>40.594700000000003</v>
      </c>
      <c r="D62">
        <v>41.270150000000001</v>
      </c>
      <c r="E62">
        <v>38.82788</v>
      </c>
    </row>
    <row r="63" spans="2:5" x14ac:dyDescent="0.3">
      <c r="B63">
        <v>1.2</v>
      </c>
      <c r="C63">
        <v>40.646009999999997</v>
      </c>
      <c r="D63">
        <v>41.337150000000001</v>
      </c>
      <c r="E63">
        <v>38.857729999999997</v>
      </c>
    </row>
    <row r="64" spans="2:5" x14ac:dyDescent="0.3">
      <c r="B64">
        <v>1.22</v>
      </c>
      <c r="C64">
        <v>40.697049999999997</v>
      </c>
      <c r="D64">
        <v>41.403939999999999</v>
      </c>
      <c r="E64">
        <v>38.887500000000003</v>
      </c>
    </row>
    <row r="65" spans="2:5" x14ac:dyDescent="0.3">
      <c r="B65">
        <v>1.24</v>
      </c>
      <c r="C65">
        <v>40.74785</v>
      </c>
      <c r="D65">
        <v>41.47052</v>
      </c>
      <c r="E65">
        <v>38.917189999999998</v>
      </c>
    </row>
    <row r="66" spans="2:5" x14ac:dyDescent="0.3">
      <c r="B66">
        <v>1.26</v>
      </c>
      <c r="C66">
        <v>40.798400000000001</v>
      </c>
      <c r="D66">
        <v>41.53689</v>
      </c>
      <c r="E66">
        <v>38.946820000000002</v>
      </c>
    </row>
    <row r="67" spans="2:5" x14ac:dyDescent="0.3">
      <c r="B67">
        <v>1.28</v>
      </c>
      <c r="C67">
        <v>40.848709999999997</v>
      </c>
      <c r="D67">
        <v>41.603050000000003</v>
      </c>
      <c r="E67">
        <v>38.97636</v>
      </c>
    </row>
    <row r="68" spans="2:5" x14ac:dyDescent="0.3">
      <c r="B68">
        <v>1.3</v>
      </c>
      <c r="C68">
        <v>40.898769999999999</v>
      </c>
      <c r="D68">
        <v>41.668999999999997</v>
      </c>
      <c r="E68">
        <v>39.005839999999999</v>
      </c>
    </row>
    <row r="69" spans="2:5" x14ac:dyDescent="0.3">
      <c r="B69">
        <v>1.32</v>
      </c>
      <c r="C69">
        <v>40.948590000000003</v>
      </c>
      <c r="D69">
        <v>41.734740000000002</v>
      </c>
      <c r="E69">
        <v>39.035240000000002</v>
      </c>
    </row>
    <row r="70" spans="2:5" x14ac:dyDescent="0.3">
      <c r="B70">
        <v>1.34</v>
      </c>
      <c r="C70">
        <v>40.998179999999998</v>
      </c>
      <c r="D70">
        <v>41.800269999999998</v>
      </c>
      <c r="E70">
        <v>39.064570000000003</v>
      </c>
    </row>
    <row r="71" spans="2:5" x14ac:dyDescent="0.3">
      <c r="B71">
        <v>1.36</v>
      </c>
      <c r="C71">
        <v>41.047539999999998</v>
      </c>
      <c r="D71">
        <v>41.865600000000001</v>
      </c>
      <c r="E71">
        <v>39.093820000000001</v>
      </c>
    </row>
    <row r="72" spans="2:5" x14ac:dyDescent="0.3">
      <c r="B72">
        <v>1.38</v>
      </c>
      <c r="C72">
        <v>41.09666</v>
      </c>
      <c r="D72">
        <v>41.930720000000001</v>
      </c>
      <c r="E72">
        <v>39.122999999999998</v>
      </c>
    </row>
    <row r="73" spans="2:5" x14ac:dyDescent="0.3">
      <c r="B73">
        <v>1.4</v>
      </c>
      <c r="C73">
        <v>41.14555</v>
      </c>
      <c r="D73">
        <v>41.995640000000002</v>
      </c>
      <c r="E73">
        <v>39.15211</v>
      </c>
    </row>
    <row r="74" spans="2:5" x14ac:dyDescent="0.3">
      <c r="B74">
        <v>1.42</v>
      </c>
      <c r="C74">
        <v>41.194220000000001</v>
      </c>
      <c r="D74">
        <v>42.060360000000003</v>
      </c>
      <c r="E74">
        <v>39.181139999999999</v>
      </c>
    </row>
    <row r="75" spans="2:5" x14ac:dyDescent="0.3">
      <c r="B75">
        <v>1.44</v>
      </c>
      <c r="C75">
        <v>41.242669999999997</v>
      </c>
      <c r="D75">
        <v>42.124870000000001</v>
      </c>
      <c r="E75">
        <v>39.210099999999997</v>
      </c>
    </row>
    <row r="76" spans="2:5" x14ac:dyDescent="0.3">
      <c r="B76">
        <v>1.46</v>
      </c>
      <c r="C76">
        <v>41.290889999999997</v>
      </c>
      <c r="D76">
        <v>42.18918</v>
      </c>
      <c r="E76">
        <v>39.238990000000001</v>
      </c>
    </row>
    <row r="77" spans="2:5" x14ac:dyDescent="0.3">
      <c r="B77">
        <v>1.48</v>
      </c>
      <c r="C77">
        <v>41.338900000000002</v>
      </c>
      <c r="D77">
        <v>42.253279999999997</v>
      </c>
      <c r="E77">
        <v>39.267800000000001</v>
      </c>
    </row>
    <row r="78" spans="2:5" x14ac:dyDescent="0.3">
      <c r="B78">
        <v>1.5</v>
      </c>
      <c r="C78">
        <v>41.386690000000002</v>
      </c>
      <c r="D78">
        <v>42.317189999999997</v>
      </c>
      <c r="E78">
        <v>39.296550000000003</v>
      </c>
    </row>
    <row r="79" spans="2:5" x14ac:dyDescent="0.3">
      <c r="B79">
        <v>1.52</v>
      </c>
      <c r="C79">
        <v>41.434269999999998</v>
      </c>
      <c r="D79">
        <v>42.380899999999997</v>
      </c>
      <c r="E79">
        <v>39.325220000000002</v>
      </c>
    </row>
    <row r="80" spans="2:5" x14ac:dyDescent="0.3">
      <c r="B80">
        <v>1.54</v>
      </c>
      <c r="C80">
        <v>41.481630000000003</v>
      </c>
      <c r="D80">
        <v>42.444400000000002</v>
      </c>
      <c r="E80">
        <v>39.353819999999999</v>
      </c>
    </row>
    <row r="81" spans="2:5" x14ac:dyDescent="0.3">
      <c r="B81">
        <v>1.56</v>
      </c>
      <c r="C81">
        <v>41.528790000000001</v>
      </c>
      <c r="D81">
        <v>42.507710000000003</v>
      </c>
      <c r="E81">
        <v>39.382350000000002</v>
      </c>
    </row>
    <row r="82" spans="2:5" x14ac:dyDescent="0.3">
      <c r="B82">
        <v>1.58</v>
      </c>
      <c r="C82">
        <v>41.57573</v>
      </c>
      <c r="D82">
        <v>42.570819999999998</v>
      </c>
      <c r="E82">
        <v>39.410800000000002</v>
      </c>
    </row>
    <row r="83" spans="2:5" x14ac:dyDescent="0.3">
      <c r="B83">
        <v>1.6</v>
      </c>
      <c r="C83">
        <v>41.622480000000003</v>
      </c>
      <c r="D83">
        <v>42.633740000000003</v>
      </c>
      <c r="E83">
        <v>39.439190000000004</v>
      </c>
    </row>
    <row r="84" spans="2:5" x14ac:dyDescent="0.3">
      <c r="B84">
        <v>1.62</v>
      </c>
      <c r="C84">
        <v>41.669020000000003</v>
      </c>
      <c r="D84">
        <v>42.696449999999999</v>
      </c>
      <c r="E84">
        <v>39.467500000000001</v>
      </c>
    </row>
    <row r="85" spans="2:5" x14ac:dyDescent="0.3">
      <c r="B85">
        <v>1.64</v>
      </c>
      <c r="C85">
        <v>41.715359999999997</v>
      </c>
      <c r="D85">
        <v>42.758980000000001</v>
      </c>
      <c r="E85">
        <v>39.495739999999998</v>
      </c>
    </row>
    <row r="86" spans="2:5" x14ac:dyDescent="0.3">
      <c r="B86">
        <v>1.66</v>
      </c>
      <c r="C86">
        <v>41.761499999999998</v>
      </c>
      <c r="D86">
        <v>42.821300000000001</v>
      </c>
      <c r="E86">
        <v>39.523910000000001</v>
      </c>
    </row>
    <row r="87" spans="2:5" x14ac:dyDescent="0.3">
      <c r="B87">
        <v>1.68</v>
      </c>
      <c r="C87">
        <v>41.80744</v>
      </c>
      <c r="D87">
        <v>42.883429999999997</v>
      </c>
      <c r="E87">
        <v>39.552010000000003</v>
      </c>
    </row>
    <row r="88" spans="2:5" x14ac:dyDescent="0.3">
      <c r="B88">
        <v>1.7</v>
      </c>
      <c r="C88">
        <v>41.853180000000002</v>
      </c>
      <c r="D88">
        <v>42.945369999999997</v>
      </c>
      <c r="E88">
        <v>39.580039999999997</v>
      </c>
    </row>
    <row r="89" spans="2:5" x14ac:dyDescent="0.3">
      <c r="B89">
        <v>1.72</v>
      </c>
      <c r="C89">
        <v>41.898739999999997</v>
      </c>
      <c r="D89">
        <v>43.00712</v>
      </c>
      <c r="E89">
        <v>39.607999999999997</v>
      </c>
    </row>
    <row r="90" spans="2:5" x14ac:dyDescent="0.3">
      <c r="B90">
        <v>1.74</v>
      </c>
      <c r="C90">
        <v>41.944099999999999</v>
      </c>
      <c r="D90">
        <v>43.068680000000001</v>
      </c>
      <c r="E90">
        <v>39.635890000000003</v>
      </c>
    </row>
    <row r="91" spans="2:5" x14ac:dyDescent="0.3">
      <c r="B91">
        <v>1.76</v>
      </c>
      <c r="C91">
        <v>41.989269999999998</v>
      </c>
      <c r="D91">
        <v>43.130040000000001</v>
      </c>
      <c r="E91">
        <v>39.663710000000002</v>
      </c>
    </row>
    <row r="92" spans="2:5" x14ac:dyDescent="0.3">
      <c r="B92">
        <v>1.78</v>
      </c>
      <c r="C92">
        <v>42.034260000000003</v>
      </c>
      <c r="D92">
        <v>43.191220000000001</v>
      </c>
      <c r="E92">
        <v>39.691459999999999</v>
      </c>
    </row>
    <row r="93" spans="2:5" x14ac:dyDescent="0.3">
      <c r="B93">
        <v>1.8</v>
      </c>
      <c r="C93">
        <v>42.079050000000002</v>
      </c>
      <c r="D93">
        <v>43.252200000000002</v>
      </c>
      <c r="E93">
        <v>39.719140000000003</v>
      </c>
    </row>
    <row r="94" spans="2:5" x14ac:dyDescent="0.3">
      <c r="B94">
        <v>1.82</v>
      </c>
      <c r="C94">
        <v>42.123669999999997</v>
      </c>
      <c r="D94">
        <v>43.313000000000002</v>
      </c>
      <c r="E94">
        <v>39.746749999999999</v>
      </c>
    </row>
    <row r="95" spans="2:5" x14ac:dyDescent="0.3">
      <c r="B95">
        <v>1.84</v>
      </c>
      <c r="C95">
        <v>42.168100000000003</v>
      </c>
      <c r="D95">
        <v>43.373600000000003</v>
      </c>
      <c r="E95">
        <v>39.774290000000001</v>
      </c>
    </row>
    <row r="96" spans="2:5" x14ac:dyDescent="0.3">
      <c r="B96">
        <v>1.86</v>
      </c>
      <c r="C96">
        <v>42.212350000000001</v>
      </c>
      <c r="D96">
        <v>43.43403</v>
      </c>
      <c r="E96">
        <v>39.801769999999998</v>
      </c>
    </row>
    <row r="97" spans="2:5" x14ac:dyDescent="0.3">
      <c r="B97">
        <v>1.88</v>
      </c>
      <c r="C97">
        <v>42.256419999999999</v>
      </c>
      <c r="D97">
        <v>43.494259999999997</v>
      </c>
      <c r="E97">
        <v>39.829169999999998</v>
      </c>
    </row>
    <row r="98" spans="2:5" x14ac:dyDescent="0.3">
      <c r="B98">
        <v>1.9</v>
      </c>
      <c r="C98">
        <v>42.300310000000003</v>
      </c>
      <c r="D98">
        <v>43.554310000000001</v>
      </c>
      <c r="E98">
        <v>39.85651</v>
      </c>
    </row>
    <row r="99" spans="2:5" x14ac:dyDescent="0.3">
      <c r="B99">
        <v>1.92</v>
      </c>
      <c r="C99">
        <v>42.34402</v>
      </c>
      <c r="D99">
        <v>43.614170000000001</v>
      </c>
      <c r="E99">
        <v>39.883780000000002</v>
      </c>
    </row>
    <row r="100" spans="2:5" x14ac:dyDescent="0.3">
      <c r="B100">
        <v>1.94</v>
      </c>
      <c r="C100">
        <v>42.387560000000001</v>
      </c>
      <c r="D100">
        <v>43.673850000000002</v>
      </c>
      <c r="E100">
        <v>39.910980000000002</v>
      </c>
    </row>
    <row r="101" spans="2:5" x14ac:dyDescent="0.3">
      <c r="B101">
        <v>1.96</v>
      </c>
      <c r="C101">
        <v>42.430929999999996</v>
      </c>
      <c r="D101">
        <v>43.733350000000002</v>
      </c>
      <c r="E101">
        <v>39.938110000000002</v>
      </c>
    </row>
    <row r="102" spans="2:5" x14ac:dyDescent="0.3">
      <c r="B102">
        <v>1.98</v>
      </c>
      <c r="C102">
        <v>42.474130000000002</v>
      </c>
      <c r="D102">
        <v>43.792659999999998</v>
      </c>
      <c r="E102">
        <v>39.965170000000001</v>
      </c>
    </row>
    <row r="103" spans="2:5" x14ac:dyDescent="0.3">
      <c r="B103">
        <v>2</v>
      </c>
      <c r="C103">
        <v>42.517150000000001</v>
      </c>
      <c r="D103">
        <v>43.851790000000001</v>
      </c>
      <c r="E103">
        <v>39.992170000000002</v>
      </c>
    </row>
    <row r="104" spans="2:5" x14ac:dyDescent="0.3">
      <c r="B104">
        <v>2.02</v>
      </c>
      <c r="C104">
        <v>42.560009999999998</v>
      </c>
      <c r="D104">
        <v>43.91075</v>
      </c>
      <c r="E104">
        <v>40.019100000000002</v>
      </c>
    </row>
    <row r="105" spans="2:5" x14ac:dyDescent="0.3">
      <c r="B105">
        <v>2.04</v>
      </c>
      <c r="C105">
        <v>42.602690000000003</v>
      </c>
      <c r="D105">
        <v>43.969520000000003</v>
      </c>
      <c r="E105">
        <v>40.045969999999997</v>
      </c>
    </row>
    <row r="106" spans="2:5" x14ac:dyDescent="0.3">
      <c r="B106">
        <v>2.06</v>
      </c>
      <c r="C106">
        <v>42.645220000000002</v>
      </c>
      <c r="D106">
        <v>44.028109999999998</v>
      </c>
      <c r="E106">
        <v>40.072760000000002</v>
      </c>
    </row>
    <row r="107" spans="2:5" x14ac:dyDescent="0.3">
      <c r="B107">
        <v>2.08</v>
      </c>
      <c r="C107">
        <v>42.687570000000001</v>
      </c>
      <c r="D107">
        <v>44.08652</v>
      </c>
      <c r="E107">
        <v>40.099490000000003</v>
      </c>
    </row>
    <row r="108" spans="2:5" x14ac:dyDescent="0.3">
      <c r="B108">
        <v>2.1</v>
      </c>
      <c r="C108">
        <v>42.729770000000002</v>
      </c>
      <c r="D108">
        <v>44.144750000000002</v>
      </c>
      <c r="E108">
        <v>40.126159999999999</v>
      </c>
    </row>
    <row r="109" spans="2:5" x14ac:dyDescent="0.3">
      <c r="B109">
        <v>2.12</v>
      </c>
      <c r="C109">
        <v>42.771799999999999</v>
      </c>
      <c r="D109">
        <v>44.202809999999999</v>
      </c>
      <c r="E109">
        <v>40.152760000000001</v>
      </c>
    </row>
    <row r="110" spans="2:5" x14ac:dyDescent="0.3">
      <c r="B110">
        <v>2.14</v>
      </c>
      <c r="C110">
        <v>42.813670000000002</v>
      </c>
      <c r="D110">
        <v>44.260689999999997</v>
      </c>
      <c r="E110">
        <v>40.179290000000002</v>
      </c>
    </row>
    <row r="111" spans="2:5" x14ac:dyDescent="0.3">
      <c r="B111">
        <v>2.16</v>
      </c>
      <c r="C111">
        <v>42.855379999999997</v>
      </c>
      <c r="D111">
        <v>44.318390000000001</v>
      </c>
      <c r="E111">
        <v>40.205759999999998</v>
      </c>
    </row>
    <row r="112" spans="2:5" x14ac:dyDescent="0.3">
      <c r="B112">
        <v>2.1800000000000002</v>
      </c>
      <c r="C112">
        <v>42.896940000000001</v>
      </c>
      <c r="D112">
        <v>44.375920000000001</v>
      </c>
      <c r="E112">
        <v>40.23216</v>
      </c>
    </row>
    <row r="113" spans="2:5" x14ac:dyDescent="0.3">
      <c r="B113">
        <v>2.2000000000000002</v>
      </c>
      <c r="C113">
        <v>42.938330000000001</v>
      </c>
      <c r="D113">
        <v>44.433280000000003</v>
      </c>
      <c r="E113">
        <v>40.258499999999998</v>
      </c>
    </row>
    <row r="114" spans="2:5" x14ac:dyDescent="0.3">
      <c r="B114">
        <v>2.2200000000000002</v>
      </c>
      <c r="C114">
        <v>42.979570000000002</v>
      </c>
      <c r="D114">
        <v>44.490459999999999</v>
      </c>
      <c r="E114">
        <v>40.284770000000002</v>
      </c>
    </row>
    <row r="115" spans="2:5" x14ac:dyDescent="0.3">
      <c r="B115">
        <v>2.2400000000000002</v>
      </c>
      <c r="C115">
        <v>43.020659999999999</v>
      </c>
      <c r="D115">
        <v>44.547469999999997</v>
      </c>
      <c r="E115">
        <v>40.310980000000001</v>
      </c>
    </row>
    <row r="116" spans="2:5" x14ac:dyDescent="0.3">
      <c r="B116">
        <v>2.2599999999999998</v>
      </c>
      <c r="C116">
        <v>43.061599999999999</v>
      </c>
      <c r="D116">
        <v>44.604309999999998</v>
      </c>
      <c r="E116">
        <v>40.337119999999999</v>
      </c>
    </row>
    <row r="117" spans="2:5" x14ac:dyDescent="0.3">
      <c r="B117">
        <v>2.2799999999999998</v>
      </c>
      <c r="C117">
        <v>43.102379999999997</v>
      </c>
      <c r="D117">
        <v>44.660969999999999</v>
      </c>
      <c r="E117">
        <v>40.363199999999999</v>
      </c>
    </row>
    <row r="118" spans="2:5" x14ac:dyDescent="0.3">
      <c r="B118">
        <v>2.2999999999999998</v>
      </c>
      <c r="C118">
        <v>43.143009999999997</v>
      </c>
      <c r="D118">
        <v>44.717469999999999</v>
      </c>
      <c r="E118">
        <v>40.389209999999999</v>
      </c>
    </row>
    <row r="119" spans="2:5" x14ac:dyDescent="0.3">
      <c r="B119">
        <v>2.3199999999999998</v>
      </c>
      <c r="C119">
        <v>43.183489999999999</v>
      </c>
      <c r="D119">
        <v>44.773789999999998</v>
      </c>
      <c r="E119">
        <v>40.415170000000003</v>
      </c>
    </row>
    <row r="120" spans="2:5" x14ac:dyDescent="0.3">
      <c r="B120">
        <v>2.34</v>
      </c>
      <c r="C120">
        <v>43.22383</v>
      </c>
      <c r="D120">
        <v>44.829949999999997</v>
      </c>
      <c r="E120">
        <v>40.441049999999997</v>
      </c>
    </row>
    <row r="121" spans="2:5" x14ac:dyDescent="0.3">
      <c r="B121">
        <v>2.36</v>
      </c>
      <c r="C121">
        <v>43.264009999999999</v>
      </c>
      <c r="D121">
        <v>44.885930000000002</v>
      </c>
      <c r="E121">
        <v>40.466880000000003</v>
      </c>
    </row>
    <row r="122" spans="2:5" x14ac:dyDescent="0.3">
      <c r="B122">
        <v>2.38</v>
      </c>
      <c r="C122">
        <v>43.304049999999997</v>
      </c>
      <c r="D122">
        <v>44.941760000000002</v>
      </c>
      <c r="E122">
        <v>40.492640000000002</v>
      </c>
    </row>
    <row r="123" spans="2:5" x14ac:dyDescent="0.3">
      <c r="B123">
        <v>2.4</v>
      </c>
      <c r="C123">
        <v>43.34395</v>
      </c>
      <c r="D123">
        <v>44.997410000000002</v>
      </c>
      <c r="E123">
        <v>40.518340000000002</v>
      </c>
    </row>
    <row r="124" spans="2:5" x14ac:dyDescent="0.3">
      <c r="B124">
        <v>2.42</v>
      </c>
      <c r="C124">
        <v>43.383699999999997</v>
      </c>
      <c r="D124">
        <v>45.052900000000001</v>
      </c>
      <c r="E124">
        <v>40.543979999999998</v>
      </c>
    </row>
    <row r="125" spans="2:5" x14ac:dyDescent="0.3">
      <c r="B125">
        <v>2.44</v>
      </c>
      <c r="C125">
        <v>43.423310000000001</v>
      </c>
      <c r="D125">
        <v>45.108220000000003</v>
      </c>
      <c r="E125">
        <v>40.56955</v>
      </c>
    </row>
    <row r="126" spans="2:5" x14ac:dyDescent="0.3">
      <c r="B126">
        <v>2.46</v>
      </c>
      <c r="C126">
        <v>43.462780000000002</v>
      </c>
      <c r="D126">
        <v>45.163379999999997</v>
      </c>
      <c r="E126">
        <v>40.59507</v>
      </c>
    </row>
    <row r="127" spans="2:5" x14ac:dyDescent="0.3">
      <c r="B127">
        <v>2.48</v>
      </c>
      <c r="C127">
        <v>43.502099999999999</v>
      </c>
      <c r="D127">
        <v>45.21837</v>
      </c>
      <c r="E127">
        <v>40.620519999999999</v>
      </c>
    </row>
    <row r="128" spans="2:5" x14ac:dyDescent="0.3">
      <c r="B128">
        <v>2.5</v>
      </c>
      <c r="C128">
        <v>43.541289999999996</v>
      </c>
      <c r="D128">
        <v>45.273200000000003</v>
      </c>
      <c r="E128">
        <v>40.645910000000001</v>
      </c>
    </row>
    <row r="129" spans="2:5" x14ac:dyDescent="0.3">
      <c r="B129">
        <v>2.52</v>
      </c>
      <c r="C129">
        <v>43.58034</v>
      </c>
      <c r="D129">
        <v>45.327869999999997</v>
      </c>
      <c r="E129">
        <v>40.671239999999997</v>
      </c>
    </row>
    <row r="130" spans="2:5" x14ac:dyDescent="0.3">
      <c r="B130">
        <v>2.54</v>
      </c>
      <c r="C130">
        <v>43.619250000000001</v>
      </c>
      <c r="D130">
        <v>45.382370000000002</v>
      </c>
      <c r="E130">
        <v>40.6965</v>
      </c>
    </row>
    <row r="131" spans="2:5" x14ac:dyDescent="0.3">
      <c r="B131">
        <v>2.56</v>
      </c>
      <c r="C131">
        <v>43.65802</v>
      </c>
      <c r="D131">
        <v>45.436720000000001</v>
      </c>
      <c r="E131">
        <v>40.721710000000002</v>
      </c>
    </row>
    <row r="132" spans="2:5" x14ac:dyDescent="0.3">
      <c r="B132">
        <v>2.58</v>
      </c>
      <c r="C132">
        <v>43.696660000000001</v>
      </c>
      <c r="D132">
        <v>45.490900000000003</v>
      </c>
      <c r="E132">
        <v>40.746850000000002</v>
      </c>
    </row>
    <row r="133" spans="2:5" x14ac:dyDescent="0.3">
      <c r="B133">
        <v>2.6</v>
      </c>
      <c r="C133">
        <v>43.735169999999997</v>
      </c>
      <c r="D133">
        <v>45.544930000000001</v>
      </c>
      <c r="E133">
        <v>40.771940000000001</v>
      </c>
    </row>
    <row r="134" spans="2:5" x14ac:dyDescent="0.3">
      <c r="B134">
        <v>2.62</v>
      </c>
      <c r="C134">
        <v>43.773539999999997</v>
      </c>
      <c r="D134">
        <v>45.598799999999997</v>
      </c>
      <c r="E134">
        <v>40.796959999999999</v>
      </c>
    </row>
    <row r="135" spans="2:5" x14ac:dyDescent="0.3">
      <c r="B135">
        <v>2.64</v>
      </c>
      <c r="C135">
        <v>43.811779999999999</v>
      </c>
      <c r="D135">
        <v>45.652509999999999</v>
      </c>
      <c r="E135">
        <v>40.821930000000002</v>
      </c>
    </row>
    <row r="136" spans="2:5" x14ac:dyDescent="0.3">
      <c r="B136">
        <v>2.66</v>
      </c>
      <c r="C136">
        <v>43.849879999999999</v>
      </c>
      <c r="D136">
        <v>45.706060000000001</v>
      </c>
      <c r="E136">
        <v>40.846829999999997</v>
      </c>
    </row>
    <row r="137" spans="2:5" x14ac:dyDescent="0.3">
      <c r="B137">
        <v>2.68</v>
      </c>
      <c r="C137">
        <v>43.887860000000003</v>
      </c>
      <c r="D137">
        <v>45.759450000000001</v>
      </c>
      <c r="E137">
        <v>40.871679999999998</v>
      </c>
    </row>
    <row r="138" spans="2:5" x14ac:dyDescent="0.3">
      <c r="B138">
        <v>2.7</v>
      </c>
      <c r="C138">
        <v>43.925699999999999</v>
      </c>
      <c r="D138">
        <v>45.812690000000003</v>
      </c>
      <c r="E138">
        <v>40.896470000000001</v>
      </c>
    </row>
    <row r="139" spans="2:5" x14ac:dyDescent="0.3">
      <c r="B139">
        <v>2.72</v>
      </c>
      <c r="C139">
        <v>43.963419999999999</v>
      </c>
      <c r="D139">
        <v>45.865780000000001</v>
      </c>
      <c r="E139">
        <v>40.921199999999999</v>
      </c>
    </row>
    <row r="140" spans="2:5" x14ac:dyDescent="0.3">
      <c r="B140">
        <v>2.74</v>
      </c>
      <c r="C140">
        <v>44.001010000000001</v>
      </c>
      <c r="D140">
        <v>45.918700000000001</v>
      </c>
      <c r="E140">
        <v>40.945860000000003</v>
      </c>
    </row>
    <row r="141" spans="2:5" x14ac:dyDescent="0.3">
      <c r="B141">
        <v>2.76</v>
      </c>
      <c r="C141">
        <v>44.038469999999997</v>
      </c>
      <c r="D141">
        <v>45.97148</v>
      </c>
      <c r="E141">
        <v>40.970469999999999</v>
      </c>
    </row>
    <row r="142" spans="2:5" x14ac:dyDescent="0.3">
      <c r="B142">
        <v>2.78</v>
      </c>
      <c r="C142">
        <v>44.075809999999997</v>
      </c>
      <c r="D142">
        <v>46.024099999999997</v>
      </c>
      <c r="E142">
        <v>40.99503</v>
      </c>
    </row>
    <row r="143" spans="2:5" x14ac:dyDescent="0.3">
      <c r="B143">
        <v>2.8</v>
      </c>
      <c r="C143">
        <v>44.113019999999999</v>
      </c>
      <c r="D143">
        <v>46.076569999999997</v>
      </c>
      <c r="E143">
        <v>41.01952</v>
      </c>
    </row>
    <row r="144" spans="2:5" x14ac:dyDescent="0.3">
      <c r="B144">
        <v>2.82</v>
      </c>
      <c r="C144">
        <v>44.150100000000002</v>
      </c>
      <c r="D144">
        <v>46.128889999999998</v>
      </c>
      <c r="E144">
        <v>41.043959999999998</v>
      </c>
    </row>
    <row r="145" spans="2:5" x14ac:dyDescent="0.3">
      <c r="B145">
        <v>2.84</v>
      </c>
      <c r="C145">
        <v>44.187060000000002</v>
      </c>
      <c r="D145">
        <v>46.181060000000002</v>
      </c>
      <c r="E145">
        <v>41.068330000000003</v>
      </c>
    </row>
    <row r="146" spans="2:5" x14ac:dyDescent="0.3">
      <c r="B146">
        <v>2.86</v>
      </c>
      <c r="C146">
        <v>44.2239</v>
      </c>
      <c r="D146">
        <v>46.233069999999998</v>
      </c>
      <c r="E146">
        <v>41.092660000000002</v>
      </c>
    </row>
    <row r="147" spans="2:5" x14ac:dyDescent="0.3">
      <c r="B147">
        <v>2.88</v>
      </c>
      <c r="C147">
        <v>44.260620000000003</v>
      </c>
      <c r="D147">
        <v>46.284939999999999</v>
      </c>
      <c r="E147">
        <v>41.11692</v>
      </c>
    </row>
    <row r="148" spans="2:5" x14ac:dyDescent="0.3">
      <c r="B148">
        <v>2.9</v>
      </c>
      <c r="C148">
        <v>44.297220000000003</v>
      </c>
      <c r="D148">
        <v>46.336660000000002</v>
      </c>
      <c r="E148">
        <v>41.141129999999997</v>
      </c>
    </row>
    <row r="149" spans="2:5" x14ac:dyDescent="0.3">
      <c r="B149">
        <v>2.92</v>
      </c>
      <c r="C149">
        <v>44.333689999999997</v>
      </c>
      <c r="D149">
        <v>46.38823</v>
      </c>
      <c r="E149">
        <v>41.165280000000003</v>
      </c>
    </row>
    <row r="150" spans="2:5" x14ac:dyDescent="0.3">
      <c r="B150">
        <v>2.94</v>
      </c>
      <c r="C150">
        <v>44.370049999999999</v>
      </c>
      <c r="D150">
        <v>46.43965</v>
      </c>
      <c r="E150">
        <v>41.189369999999997</v>
      </c>
    </row>
    <row r="151" spans="2:5" x14ac:dyDescent="0.3">
      <c r="B151">
        <v>2.96</v>
      </c>
      <c r="C151">
        <v>44.406289999999998</v>
      </c>
      <c r="D151">
        <v>46.490920000000003</v>
      </c>
      <c r="E151">
        <v>41.213410000000003</v>
      </c>
    </row>
    <row r="152" spans="2:5" x14ac:dyDescent="0.3">
      <c r="B152">
        <v>2.98</v>
      </c>
      <c r="C152">
        <v>44.442410000000002</v>
      </c>
      <c r="D152">
        <v>46.542050000000003</v>
      </c>
      <c r="E152">
        <v>41.237389999999998</v>
      </c>
    </row>
    <row r="153" spans="2:5" x14ac:dyDescent="0.3">
      <c r="B153">
        <v>3</v>
      </c>
      <c r="C153">
        <v>44.478409999999997</v>
      </c>
      <c r="D153">
        <v>46.593029999999999</v>
      </c>
      <c r="E153">
        <v>41.261310000000002</v>
      </c>
    </row>
    <row r="154" spans="2:5" x14ac:dyDescent="0.3">
      <c r="B154">
        <v>3.02</v>
      </c>
      <c r="C154">
        <v>44.514299999999999</v>
      </c>
      <c r="D154">
        <v>46.64387</v>
      </c>
      <c r="E154">
        <v>41.285179999999997</v>
      </c>
    </row>
    <row r="155" spans="2:5" x14ac:dyDescent="0.3">
      <c r="B155">
        <v>3.04</v>
      </c>
      <c r="C155">
        <v>44.550069999999998</v>
      </c>
      <c r="D155">
        <v>46.694560000000003</v>
      </c>
      <c r="E155">
        <v>41.308999999999997</v>
      </c>
    </row>
    <row r="156" spans="2:5" x14ac:dyDescent="0.3">
      <c r="B156">
        <v>3.06</v>
      </c>
      <c r="C156">
        <v>44.585720000000002</v>
      </c>
      <c r="D156">
        <v>46.745109999999997</v>
      </c>
      <c r="E156">
        <v>41.33276</v>
      </c>
    </row>
    <row r="157" spans="2:5" x14ac:dyDescent="0.3">
      <c r="B157">
        <v>3.08</v>
      </c>
      <c r="C157">
        <v>44.621259999999999</v>
      </c>
      <c r="D157">
        <v>46.795520000000003</v>
      </c>
      <c r="E157">
        <v>41.356459999999998</v>
      </c>
    </row>
    <row r="158" spans="2:5" x14ac:dyDescent="0.3">
      <c r="B158">
        <v>3.1</v>
      </c>
      <c r="C158">
        <v>44.656689999999998</v>
      </c>
      <c r="D158">
        <v>46.845790000000001</v>
      </c>
      <c r="E158">
        <v>41.380110000000002</v>
      </c>
    </row>
    <row r="159" spans="2:5" x14ac:dyDescent="0.3">
      <c r="B159">
        <v>3.12</v>
      </c>
      <c r="C159">
        <v>44.692010000000003</v>
      </c>
      <c r="D159">
        <v>46.895910000000001</v>
      </c>
      <c r="E159">
        <v>41.403709999999997</v>
      </c>
    </row>
    <row r="160" spans="2:5" x14ac:dyDescent="0.3">
      <c r="B160">
        <v>3.14</v>
      </c>
      <c r="C160">
        <v>44.727209999999999</v>
      </c>
      <c r="D160">
        <v>46.945889999999999</v>
      </c>
      <c r="E160">
        <v>41.427250000000001</v>
      </c>
    </row>
    <row r="161" spans="2:5" x14ac:dyDescent="0.3">
      <c r="B161">
        <v>3.16</v>
      </c>
      <c r="C161">
        <v>44.762309999999999</v>
      </c>
      <c r="D161">
        <v>46.995730000000002</v>
      </c>
      <c r="E161">
        <v>41.45073</v>
      </c>
    </row>
    <row r="162" spans="2:5" x14ac:dyDescent="0.3">
      <c r="B162">
        <v>3.18</v>
      </c>
      <c r="C162">
        <v>44.797289999999997</v>
      </c>
      <c r="D162">
        <v>47.045430000000003</v>
      </c>
      <c r="E162">
        <v>41.474170000000001</v>
      </c>
    </row>
    <row r="163" spans="2:5" x14ac:dyDescent="0.3">
      <c r="B163">
        <v>3.2</v>
      </c>
      <c r="C163">
        <v>44.832160000000002</v>
      </c>
      <c r="D163">
        <v>47.094990000000003</v>
      </c>
      <c r="E163">
        <v>41.497549999999997</v>
      </c>
    </row>
    <row r="164" spans="2:5" x14ac:dyDescent="0.3">
      <c r="B164">
        <v>3.22</v>
      </c>
      <c r="C164">
        <v>44.866930000000004</v>
      </c>
      <c r="D164">
        <v>47.144419999999997</v>
      </c>
      <c r="E164">
        <v>41.520870000000002</v>
      </c>
    </row>
    <row r="165" spans="2:5" x14ac:dyDescent="0.3">
      <c r="B165">
        <v>3.24</v>
      </c>
      <c r="C165">
        <v>44.901580000000003</v>
      </c>
      <c r="D165">
        <v>47.1937</v>
      </c>
      <c r="E165">
        <v>41.544150000000002</v>
      </c>
    </row>
    <row r="166" spans="2:5" x14ac:dyDescent="0.3">
      <c r="B166">
        <v>3.26</v>
      </c>
      <c r="C166">
        <v>44.936129999999999</v>
      </c>
      <c r="D166">
        <v>47.242849999999997</v>
      </c>
      <c r="E166">
        <v>41.567369999999997</v>
      </c>
    </row>
    <row r="167" spans="2:5" x14ac:dyDescent="0.3">
      <c r="B167">
        <v>3.28</v>
      </c>
      <c r="C167">
        <v>44.970570000000002</v>
      </c>
      <c r="D167">
        <v>47.29186</v>
      </c>
      <c r="E167">
        <v>41.590530000000001</v>
      </c>
    </row>
    <row r="168" spans="2:5" x14ac:dyDescent="0.3">
      <c r="B168">
        <v>3.3</v>
      </c>
      <c r="C168">
        <v>45.004910000000002</v>
      </c>
      <c r="D168">
        <v>47.340739999999997</v>
      </c>
      <c r="E168">
        <v>41.61365</v>
      </c>
    </row>
    <row r="169" spans="2:5" x14ac:dyDescent="0.3">
      <c r="B169">
        <v>3.32</v>
      </c>
      <c r="C169">
        <v>45.03913</v>
      </c>
      <c r="D169">
        <v>47.389479999999999</v>
      </c>
      <c r="E169">
        <v>41.636710000000001</v>
      </c>
    </row>
    <row r="170" spans="2:5" x14ac:dyDescent="0.3">
      <c r="B170">
        <v>3.34</v>
      </c>
      <c r="C170">
        <v>45.073259999999998</v>
      </c>
      <c r="D170">
        <v>47.438079999999999</v>
      </c>
      <c r="E170">
        <v>41.65972</v>
      </c>
    </row>
    <row r="171" spans="2:5" x14ac:dyDescent="0.3">
      <c r="B171">
        <v>3.36</v>
      </c>
      <c r="C171">
        <v>45.107280000000003</v>
      </c>
      <c r="D171">
        <v>47.486550000000001</v>
      </c>
      <c r="E171">
        <v>41.682679999999998</v>
      </c>
    </row>
    <row r="172" spans="2:5" x14ac:dyDescent="0.3">
      <c r="B172">
        <v>3.38</v>
      </c>
      <c r="C172">
        <v>45.141199999999998</v>
      </c>
      <c r="D172">
        <v>47.534889999999997</v>
      </c>
      <c r="E172">
        <v>41.705579999999998</v>
      </c>
    </row>
    <row r="173" spans="2:5" x14ac:dyDescent="0.3">
      <c r="B173">
        <v>3.4</v>
      </c>
      <c r="C173">
        <v>45.17501</v>
      </c>
      <c r="D173">
        <v>47.583100000000002</v>
      </c>
      <c r="E173">
        <v>41.728439999999999</v>
      </c>
    </row>
    <row r="174" spans="2:5" x14ac:dyDescent="0.3">
      <c r="B174">
        <v>3.42</v>
      </c>
      <c r="C174">
        <v>45.20872</v>
      </c>
      <c r="D174">
        <v>47.631169999999997</v>
      </c>
      <c r="E174">
        <v>41.751240000000003</v>
      </c>
    </row>
    <row r="175" spans="2:5" x14ac:dyDescent="0.3">
      <c r="B175">
        <v>3.44</v>
      </c>
      <c r="C175">
        <v>45.242330000000003</v>
      </c>
      <c r="D175">
        <v>47.679110000000001</v>
      </c>
      <c r="E175">
        <v>41.773989999999998</v>
      </c>
    </row>
    <row r="176" spans="2:5" x14ac:dyDescent="0.3">
      <c r="B176">
        <v>3.46</v>
      </c>
      <c r="C176">
        <v>45.275840000000002</v>
      </c>
      <c r="D176">
        <v>47.72692</v>
      </c>
      <c r="E176">
        <v>41.796700000000001</v>
      </c>
    </row>
    <row r="177" spans="2:5" x14ac:dyDescent="0.3">
      <c r="B177">
        <v>3.48</v>
      </c>
      <c r="C177">
        <v>45.309240000000003</v>
      </c>
      <c r="D177">
        <v>47.7746</v>
      </c>
      <c r="E177">
        <v>41.81935</v>
      </c>
    </row>
    <row r="178" spans="2:5" x14ac:dyDescent="0.3">
      <c r="B178">
        <v>3.5</v>
      </c>
      <c r="C178">
        <v>45.342550000000003</v>
      </c>
      <c r="D178">
        <v>47.822139999999997</v>
      </c>
      <c r="E178">
        <v>41.841949999999997</v>
      </c>
    </row>
    <row r="179" spans="2:5" x14ac:dyDescent="0.3">
      <c r="B179">
        <v>3.52</v>
      </c>
      <c r="C179">
        <v>45.37576</v>
      </c>
      <c r="D179">
        <v>47.86956</v>
      </c>
      <c r="E179">
        <v>41.8645</v>
      </c>
    </row>
    <row r="180" spans="2:5" x14ac:dyDescent="0.3">
      <c r="B180">
        <v>3.54</v>
      </c>
      <c r="C180">
        <v>45.40887</v>
      </c>
      <c r="D180">
        <v>47.916849999999997</v>
      </c>
      <c r="E180">
        <v>41.887</v>
      </c>
    </row>
    <row r="181" spans="2:5" x14ac:dyDescent="0.3">
      <c r="B181">
        <v>3.56</v>
      </c>
      <c r="C181">
        <v>45.441879999999998</v>
      </c>
      <c r="D181">
        <v>47.964019999999998</v>
      </c>
      <c r="E181">
        <v>41.90945</v>
      </c>
    </row>
    <row r="182" spans="2:5" x14ac:dyDescent="0.3">
      <c r="B182">
        <v>3.58</v>
      </c>
      <c r="C182">
        <v>45.474800000000002</v>
      </c>
      <c r="D182">
        <v>48.011049999999997</v>
      </c>
      <c r="E182">
        <v>41.931849999999997</v>
      </c>
    </row>
    <row r="183" spans="2:5" x14ac:dyDescent="0.3">
      <c r="B183">
        <v>3.6</v>
      </c>
      <c r="C183">
        <v>45.50761</v>
      </c>
      <c r="D183">
        <v>48.057960000000001</v>
      </c>
      <c r="E183">
        <v>41.9542</v>
      </c>
    </row>
    <row r="184" spans="2:5" x14ac:dyDescent="0.3">
      <c r="B184">
        <v>3.62</v>
      </c>
      <c r="C184">
        <v>45.54034</v>
      </c>
      <c r="D184">
        <v>48.10474</v>
      </c>
      <c r="E184">
        <v>41.976500000000001</v>
      </c>
    </row>
    <row r="185" spans="2:5" x14ac:dyDescent="0.3">
      <c r="B185">
        <v>3.64</v>
      </c>
      <c r="C185">
        <v>45.572960000000002</v>
      </c>
      <c r="D185">
        <v>48.151389999999999</v>
      </c>
      <c r="E185">
        <v>41.998759999999997</v>
      </c>
    </row>
    <row r="186" spans="2:5" x14ac:dyDescent="0.3">
      <c r="B186">
        <v>3.66</v>
      </c>
      <c r="C186">
        <v>45.605490000000003</v>
      </c>
      <c r="D186">
        <v>48.197920000000003</v>
      </c>
      <c r="E186">
        <v>42.020960000000002</v>
      </c>
    </row>
    <row r="187" spans="2:5" x14ac:dyDescent="0.3">
      <c r="B187">
        <v>3.68</v>
      </c>
      <c r="C187">
        <v>45.637929999999997</v>
      </c>
      <c r="D187">
        <v>48.244329999999998</v>
      </c>
      <c r="E187">
        <v>42.043120000000002</v>
      </c>
    </row>
    <row r="188" spans="2:5" x14ac:dyDescent="0.3">
      <c r="B188">
        <v>3.7</v>
      </c>
      <c r="C188">
        <v>45.670270000000002</v>
      </c>
      <c r="D188">
        <v>48.290610000000001</v>
      </c>
      <c r="E188">
        <v>42.06523</v>
      </c>
    </row>
    <row r="189" spans="2:5" x14ac:dyDescent="0.3">
      <c r="B189">
        <v>3.72</v>
      </c>
      <c r="C189">
        <v>45.702509999999997</v>
      </c>
      <c r="D189">
        <v>48.336759999999998</v>
      </c>
      <c r="E189">
        <v>42.08728</v>
      </c>
    </row>
    <row r="190" spans="2:5" x14ac:dyDescent="0.3">
      <c r="B190">
        <v>3.74</v>
      </c>
      <c r="C190">
        <v>45.734670000000001</v>
      </c>
      <c r="D190">
        <v>48.38279</v>
      </c>
      <c r="E190">
        <v>42.109299999999998</v>
      </c>
    </row>
    <row r="191" spans="2:5" x14ac:dyDescent="0.3">
      <c r="B191">
        <v>3.76</v>
      </c>
      <c r="C191">
        <v>45.766730000000003</v>
      </c>
      <c r="D191">
        <v>48.428710000000002</v>
      </c>
      <c r="E191">
        <v>42.131259999999997</v>
      </c>
    </row>
    <row r="192" spans="2:5" x14ac:dyDescent="0.3">
      <c r="B192">
        <v>3.78</v>
      </c>
      <c r="C192">
        <v>45.798699999999997</v>
      </c>
      <c r="D192">
        <v>48.474490000000003</v>
      </c>
      <c r="E192">
        <v>42.153179999999999</v>
      </c>
    </row>
    <row r="193" spans="2:5" x14ac:dyDescent="0.3">
      <c r="B193">
        <v>3.8</v>
      </c>
      <c r="C193">
        <v>45.830579999999998</v>
      </c>
      <c r="D193">
        <v>48.520159999999997</v>
      </c>
      <c r="E193">
        <v>42.175040000000003</v>
      </c>
    </row>
    <row r="194" spans="2:5" x14ac:dyDescent="0.3">
      <c r="B194">
        <v>3.82</v>
      </c>
      <c r="C194">
        <v>45.862369999999999</v>
      </c>
      <c r="D194">
        <v>48.565710000000003</v>
      </c>
      <c r="E194">
        <v>42.196860000000001</v>
      </c>
    </row>
    <row r="195" spans="2:5" x14ac:dyDescent="0.3">
      <c r="B195">
        <v>3.84</v>
      </c>
      <c r="C195">
        <v>45.894069999999999</v>
      </c>
      <c r="D195">
        <v>48.611130000000003</v>
      </c>
      <c r="E195">
        <v>42.218640000000001</v>
      </c>
    </row>
    <row r="196" spans="2:5" x14ac:dyDescent="0.3">
      <c r="B196">
        <v>3.86</v>
      </c>
      <c r="C196">
        <v>45.92568</v>
      </c>
      <c r="D196">
        <v>48.656440000000003</v>
      </c>
      <c r="E196">
        <v>42.240369999999999</v>
      </c>
    </row>
    <row r="197" spans="2:5" x14ac:dyDescent="0.3">
      <c r="B197">
        <v>3.88</v>
      </c>
      <c r="C197">
        <v>45.957189999999997</v>
      </c>
      <c r="D197">
        <v>48.701619999999998</v>
      </c>
      <c r="E197">
        <v>42.262050000000002</v>
      </c>
    </row>
    <row r="198" spans="2:5" x14ac:dyDescent="0.3">
      <c r="B198">
        <v>3.9</v>
      </c>
      <c r="C198">
        <v>45.988619999999997</v>
      </c>
      <c r="D198">
        <v>48.746690000000001</v>
      </c>
      <c r="E198">
        <v>42.283679999999997</v>
      </c>
    </row>
    <row r="199" spans="2:5" x14ac:dyDescent="0.3">
      <c r="B199">
        <v>3.92</v>
      </c>
      <c r="C199">
        <v>46.019970000000001</v>
      </c>
      <c r="D199">
        <v>48.791640000000001</v>
      </c>
      <c r="E199">
        <v>42.30527</v>
      </c>
    </row>
    <row r="200" spans="2:5" x14ac:dyDescent="0.3">
      <c r="B200">
        <v>3.94</v>
      </c>
      <c r="C200">
        <v>46.051220000000001</v>
      </c>
      <c r="D200">
        <v>48.836469999999998</v>
      </c>
      <c r="E200">
        <v>42.326810000000002</v>
      </c>
    </row>
    <row r="201" spans="2:5" x14ac:dyDescent="0.3">
      <c r="B201">
        <v>3.96</v>
      </c>
      <c r="C201">
        <v>46.082389999999997</v>
      </c>
      <c r="D201">
        <v>48.881180000000001</v>
      </c>
      <c r="E201">
        <v>42.348309999999998</v>
      </c>
    </row>
    <row r="202" spans="2:5" x14ac:dyDescent="0.3">
      <c r="B202">
        <v>3.98</v>
      </c>
      <c r="C202">
        <v>46.11347</v>
      </c>
      <c r="D202">
        <v>48.925780000000003</v>
      </c>
      <c r="E202">
        <v>42.369759999999999</v>
      </c>
    </row>
    <row r="203" spans="2:5" x14ac:dyDescent="0.3">
      <c r="B203">
        <v>4</v>
      </c>
      <c r="C203">
        <v>46.144460000000002</v>
      </c>
      <c r="D203">
        <v>48.970260000000003</v>
      </c>
      <c r="E203">
        <v>42.391159999999999</v>
      </c>
    </row>
    <row r="204" spans="2:5" x14ac:dyDescent="0.3">
      <c r="B204">
        <v>4.0199999999999996</v>
      </c>
      <c r="C204">
        <v>46.175370000000001</v>
      </c>
      <c r="D204">
        <v>49.014629999999997</v>
      </c>
      <c r="E204">
        <v>42.412520000000001</v>
      </c>
    </row>
    <row r="205" spans="2:5" x14ac:dyDescent="0.3">
      <c r="B205">
        <v>4.04</v>
      </c>
      <c r="C205">
        <v>46.206189999999999</v>
      </c>
      <c r="D205">
        <v>49.058880000000002</v>
      </c>
      <c r="E205">
        <v>42.433839999999996</v>
      </c>
    </row>
    <row r="206" spans="2:5" x14ac:dyDescent="0.3">
      <c r="B206">
        <v>4.0599999999999996</v>
      </c>
      <c r="C206">
        <v>46.236930000000001</v>
      </c>
      <c r="D206">
        <v>49.103009999999998</v>
      </c>
      <c r="E206">
        <v>42.455109999999998</v>
      </c>
    </row>
    <row r="207" spans="2:5" x14ac:dyDescent="0.3">
      <c r="B207">
        <v>4.08</v>
      </c>
      <c r="C207">
        <v>46.267580000000002</v>
      </c>
      <c r="D207">
        <v>49.147030000000001</v>
      </c>
      <c r="E207">
        <v>42.476329999999997</v>
      </c>
    </row>
    <row r="208" spans="2:5" x14ac:dyDescent="0.3">
      <c r="B208">
        <v>4.0999999999999996</v>
      </c>
      <c r="C208">
        <v>46.29815</v>
      </c>
      <c r="D208">
        <v>49.190939999999998</v>
      </c>
      <c r="E208">
        <v>42.497509999999998</v>
      </c>
    </row>
    <row r="209" spans="2:5" x14ac:dyDescent="0.3">
      <c r="B209">
        <v>4.12</v>
      </c>
      <c r="C209">
        <v>46.32864</v>
      </c>
      <c r="D209">
        <v>49.234729999999999</v>
      </c>
      <c r="E209">
        <v>42.518650000000001</v>
      </c>
    </row>
    <row r="210" spans="2:5" x14ac:dyDescent="0.3">
      <c r="B210">
        <v>4.1399999999999997</v>
      </c>
      <c r="C210">
        <v>46.35904</v>
      </c>
      <c r="D210">
        <v>49.278410000000001</v>
      </c>
      <c r="E210">
        <v>42.539740000000002</v>
      </c>
    </row>
    <row r="211" spans="2:5" x14ac:dyDescent="0.3">
      <c r="B211">
        <v>4.16</v>
      </c>
      <c r="C211">
        <v>46.389360000000003</v>
      </c>
      <c r="D211">
        <v>49.321980000000003</v>
      </c>
      <c r="E211">
        <v>42.560780000000001</v>
      </c>
    </row>
    <row r="212" spans="2:5" x14ac:dyDescent="0.3">
      <c r="B212">
        <v>4.18</v>
      </c>
      <c r="C212">
        <v>46.419600000000003</v>
      </c>
      <c r="D212">
        <v>49.36544</v>
      </c>
      <c r="E212">
        <v>42.581789999999998</v>
      </c>
    </row>
    <row r="213" spans="2:5" x14ac:dyDescent="0.3">
      <c r="B213">
        <v>4.2</v>
      </c>
      <c r="C213">
        <v>46.449759999999998</v>
      </c>
      <c r="D213">
        <v>49.40878</v>
      </c>
      <c r="E213">
        <v>42.60275</v>
      </c>
    </row>
    <row r="214" spans="2:5" x14ac:dyDescent="0.3">
      <c r="B214">
        <v>4.22</v>
      </c>
      <c r="C214">
        <v>46.47983</v>
      </c>
      <c r="D214">
        <v>49.452019999999997</v>
      </c>
      <c r="E214">
        <v>42.623660000000001</v>
      </c>
    </row>
    <row r="215" spans="2:5" x14ac:dyDescent="0.3">
      <c r="B215">
        <v>4.24</v>
      </c>
      <c r="C215">
        <v>46.509830000000001</v>
      </c>
      <c r="D215">
        <v>49.495139999999999</v>
      </c>
      <c r="E215">
        <v>42.644539999999999</v>
      </c>
    </row>
    <row r="216" spans="2:5" x14ac:dyDescent="0.3">
      <c r="B216">
        <v>4.26</v>
      </c>
      <c r="C216">
        <v>46.539740000000002</v>
      </c>
      <c r="D216">
        <v>49.538159999999998</v>
      </c>
      <c r="E216">
        <v>42.665370000000003</v>
      </c>
    </row>
    <row r="217" spans="2:5" x14ac:dyDescent="0.3">
      <c r="B217">
        <v>4.28</v>
      </c>
      <c r="C217">
        <v>46.569580000000002</v>
      </c>
      <c r="D217">
        <v>49.581060000000001</v>
      </c>
      <c r="E217">
        <v>42.686149999999998</v>
      </c>
    </row>
    <row r="218" spans="2:5" x14ac:dyDescent="0.3">
      <c r="B218">
        <v>4.3</v>
      </c>
      <c r="C218">
        <v>46.599330000000002</v>
      </c>
      <c r="D218">
        <v>49.623860000000001</v>
      </c>
      <c r="E218">
        <v>42.706899999999997</v>
      </c>
    </row>
    <row r="219" spans="2:5" x14ac:dyDescent="0.3">
      <c r="B219">
        <v>4.32</v>
      </c>
      <c r="C219">
        <v>46.629010000000001</v>
      </c>
      <c r="D219">
        <v>49.666550000000001</v>
      </c>
      <c r="E219">
        <v>42.727600000000002</v>
      </c>
    </row>
    <row r="220" spans="2:5" x14ac:dyDescent="0.3">
      <c r="B220">
        <v>4.34</v>
      </c>
      <c r="C220">
        <v>46.658610000000003</v>
      </c>
      <c r="D220">
        <v>49.709130000000002</v>
      </c>
      <c r="E220">
        <v>42.748260000000002</v>
      </c>
    </row>
    <row r="221" spans="2:5" x14ac:dyDescent="0.3">
      <c r="B221">
        <v>4.3600000000000003</v>
      </c>
      <c r="C221">
        <v>46.688130000000001</v>
      </c>
      <c r="D221">
        <v>49.751600000000003</v>
      </c>
      <c r="E221">
        <v>42.768880000000003</v>
      </c>
    </row>
    <row r="222" spans="2:5" x14ac:dyDescent="0.3">
      <c r="B222">
        <v>4.38</v>
      </c>
      <c r="C222">
        <v>46.717570000000002</v>
      </c>
      <c r="D222">
        <v>49.793970000000002</v>
      </c>
      <c r="E222">
        <v>42.789450000000002</v>
      </c>
    </row>
    <row r="223" spans="2:5" x14ac:dyDescent="0.3">
      <c r="B223">
        <v>4.4000000000000004</v>
      </c>
      <c r="C223">
        <v>46.746940000000002</v>
      </c>
      <c r="D223">
        <v>49.83623</v>
      </c>
      <c r="E223">
        <v>42.809980000000003</v>
      </c>
    </row>
    <row r="224" spans="2:5" x14ac:dyDescent="0.3">
      <c r="B224">
        <v>4.42</v>
      </c>
      <c r="C224">
        <v>46.776220000000002</v>
      </c>
      <c r="D224">
        <v>49.87838</v>
      </c>
      <c r="E224">
        <v>42.830480000000001</v>
      </c>
    </row>
    <row r="225" spans="2:5" x14ac:dyDescent="0.3">
      <c r="B225">
        <v>4.4400000000000004</v>
      </c>
      <c r="C225">
        <v>46.805430000000001</v>
      </c>
      <c r="D225">
        <v>49.920430000000003</v>
      </c>
      <c r="E225">
        <v>42.850920000000002</v>
      </c>
    </row>
    <row r="226" spans="2:5" x14ac:dyDescent="0.3">
      <c r="B226">
        <v>4.46</v>
      </c>
      <c r="C226">
        <v>46.834569999999999</v>
      </c>
      <c r="D226">
        <v>49.96237</v>
      </c>
      <c r="E226">
        <v>42.87133</v>
      </c>
    </row>
    <row r="227" spans="2:5" x14ac:dyDescent="0.3">
      <c r="B227">
        <v>4.4800000000000004</v>
      </c>
      <c r="C227">
        <v>46.863630000000001</v>
      </c>
      <c r="D227">
        <v>50.00421</v>
      </c>
      <c r="E227">
        <v>42.8917</v>
      </c>
    </row>
    <row r="228" spans="2:5" x14ac:dyDescent="0.3">
      <c r="B228">
        <v>4.5</v>
      </c>
      <c r="C228">
        <v>46.892609999999998</v>
      </c>
      <c r="D228">
        <v>50.045940000000002</v>
      </c>
      <c r="E228">
        <v>42.912030000000001</v>
      </c>
    </row>
    <row r="229" spans="2:5" x14ac:dyDescent="0.3">
      <c r="B229">
        <v>4.5199999999999996</v>
      </c>
      <c r="C229">
        <v>46.921520000000001</v>
      </c>
      <c r="D229">
        <v>50.087569999999999</v>
      </c>
      <c r="E229">
        <v>42.932310000000001</v>
      </c>
    </row>
    <row r="230" spans="2:5" x14ac:dyDescent="0.3">
      <c r="B230">
        <v>4.54</v>
      </c>
      <c r="C230">
        <v>46.950360000000003</v>
      </c>
      <c r="D230">
        <v>50.129089999999998</v>
      </c>
      <c r="E230">
        <v>42.952550000000002</v>
      </c>
    </row>
    <row r="231" spans="2:5" x14ac:dyDescent="0.3">
      <c r="B231">
        <v>4.5599999999999996</v>
      </c>
      <c r="C231">
        <v>46.979120000000002</v>
      </c>
      <c r="D231">
        <v>50.170520000000003</v>
      </c>
      <c r="E231">
        <v>42.972760000000001</v>
      </c>
    </row>
    <row r="232" spans="2:5" x14ac:dyDescent="0.3">
      <c r="B232">
        <v>4.58</v>
      </c>
      <c r="C232">
        <v>47.007809999999999</v>
      </c>
      <c r="D232">
        <v>50.211840000000002</v>
      </c>
      <c r="E232">
        <v>42.992919999999998</v>
      </c>
    </row>
    <row r="233" spans="2:5" x14ac:dyDescent="0.3">
      <c r="B233">
        <v>4.5999999999999996</v>
      </c>
      <c r="C233">
        <v>47.03642</v>
      </c>
      <c r="D233">
        <v>50.253059999999998</v>
      </c>
      <c r="E233">
        <v>43.013039999999997</v>
      </c>
    </row>
    <row r="234" spans="2:5" x14ac:dyDescent="0.3">
      <c r="B234">
        <v>4.62</v>
      </c>
      <c r="C234">
        <v>47.064959999999999</v>
      </c>
      <c r="D234">
        <v>50.294170000000001</v>
      </c>
      <c r="E234">
        <v>43.03313</v>
      </c>
    </row>
    <row r="235" spans="2:5" x14ac:dyDescent="0.3">
      <c r="B235">
        <v>4.6399999999999997</v>
      </c>
      <c r="C235">
        <v>47.093429999999998</v>
      </c>
      <c r="D235">
        <v>50.335189999999997</v>
      </c>
      <c r="E235">
        <v>43.053170000000001</v>
      </c>
    </row>
    <row r="236" spans="2:5" x14ac:dyDescent="0.3">
      <c r="B236">
        <v>4.66</v>
      </c>
      <c r="C236">
        <v>47.12182</v>
      </c>
      <c r="D236">
        <v>50.376100000000001</v>
      </c>
      <c r="E236">
        <v>43.073169999999998</v>
      </c>
    </row>
    <row r="237" spans="2:5" x14ac:dyDescent="0.3">
      <c r="B237">
        <v>4.68</v>
      </c>
      <c r="C237">
        <v>47.150149999999996</v>
      </c>
      <c r="D237">
        <v>50.416919999999998</v>
      </c>
      <c r="E237">
        <v>43.093139999999998</v>
      </c>
    </row>
    <row r="238" spans="2:5" x14ac:dyDescent="0.3">
      <c r="B238">
        <v>4.7</v>
      </c>
      <c r="C238">
        <v>47.178400000000003</v>
      </c>
      <c r="D238">
        <v>50.457630000000002</v>
      </c>
      <c r="E238">
        <v>43.113059999999997</v>
      </c>
    </row>
    <row r="239" spans="2:5" x14ac:dyDescent="0.3">
      <c r="B239">
        <v>4.72</v>
      </c>
      <c r="C239">
        <v>47.206580000000002</v>
      </c>
      <c r="D239">
        <v>50.498249999999999</v>
      </c>
      <c r="E239">
        <v>43.132950000000001</v>
      </c>
    </row>
    <row r="240" spans="2:5" x14ac:dyDescent="0.3">
      <c r="B240">
        <v>4.74</v>
      </c>
      <c r="C240">
        <v>47.234690000000001</v>
      </c>
      <c r="D240">
        <v>50.538760000000003</v>
      </c>
      <c r="E240">
        <v>43.152790000000003</v>
      </c>
    </row>
    <row r="241" spans="2:5" x14ac:dyDescent="0.3">
      <c r="B241">
        <v>4.76</v>
      </c>
      <c r="C241">
        <v>47.262729999999998</v>
      </c>
      <c r="D241">
        <v>50.579180000000001</v>
      </c>
      <c r="E241">
        <v>43.172600000000003</v>
      </c>
    </row>
    <row r="242" spans="2:5" x14ac:dyDescent="0.3">
      <c r="B242">
        <v>4.78</v>
      </c>
      <c r="C242">
        <v>47.290700000000001</v>
      </c>
      <c r="D242">
        <v>50.619500000000002</v>
      </c>
      <c r="E242">
        <v>43.192369999999997</v>
      </c>
    </row>
    <row r="243" spans="2:5" x14ac:dyDescent="0.3">
      <c r="B243">
        <v>4.8</v>
      </c>
      <c r="C243">
        <v>47.318600000000004</v>
      </c>
      <c r="D243">
        <v>50.65972</v>
      </c>
      <c r="E243">
        <v>43.212090000000003</v>
      </c>
    </row>
    <row r="244" spans="2:5" x14ac:dyDescent="0.3">
      <c r="B244">
        <v>4.82</v>
      </c>
      <c r="C244">
        <v>47.346429999999998</v>
      </c>
      <c r="D244">
        <v>50.699840000000002</v>
      </c>
      <c r="E244">
        <v>43.231789999999997</v>
      </c>
    </row>
    <row r="245" spans="2:5" x14ac:dyDescent="0.3">
      <c r="B245">
        <v>4.84</v>
      </c>
      <c r="C245">
        <v>47.374200000000002</v>
      </c>
      <c r="D245">
        <v>50.739870000000003</v>
      </c>
      <c r="E245">
        <v>43.251440000000002</v>
      </c>
    </row>
    <row r="246" spans="2:5" x14ac:dyDescent="0.3">
      <c r="B246">
        <v>4.8600000000000003</v>
      </c>
      <c r="C246">
        <v>47.401890000000002</v>
      </c>
      <c r="D246">
        <v>50.779800000000002</v>
      </c>
      <c r="E246">
        <v>43.271050000000002</v>
      </c>
    </row>
    <row r="247" spans="2:5" x14ac:dyDescent="0.3">
      <c r="B247">
        <v>4.88</v>
      </c>
      <c r="C247">
        <v>47.429519999999997</v>
      </c>
      <c r="D247">
        <v>50.819629999999997</v>
      </c>
      <c r="E247">
        <v>43.29063</v>
      </c>
    </row>
    <row r="248" spans="2:5" x14ac:dyDescent="0.3">
      <c r="B248">
        <v>4.9000000000000004</v>
      </c>
      <c r="C248">
        <v>47.457070000000002</v>
      </c>
      <c r="D248">
        <v>50.859369999999998</v>
      </c>
      <c r="E248">
        <v>43.310169999999999</v>
      </c>
    </row>
    <row r="249" spans="2:5" x14ac:dyDescent="0.3">
      <c r="B249">
        <v>4.92</v>
      </c>
      <c r="C249">
        <v>47.484560000000002</v>
      </c>
      <c r="D249">
        <v>50.899009999999997</v>
      </c>
      <c r="E249">
        <v>43.32967</v>
      </c>
    </row>
    <row r="250" spans="2:5" x14ac:dyDescent="0.3">
      <c r="B250">
        <v>4.9400000000000004</v>
      </c>
      <c r="C250">
        <v>47.511980000000001</v>
      </c>
      <c r="D250">
        <v>50.938560000000003</v>
      </c>
      <c r="E250">
        <v>43.349130000000002</v>
      </c>
    </row>
    <row r="251" spans="2:5" x14ac:dyDescent="0.3">
      <c r="B251">
        <v>4.96</v>
      </c>
      <c r="C251">
        <v>47.539340000000003</v>
      </c>
      <c r="D251">
        <v>50.978009999999998</v>
      </c>
      <c r="E251">
        <v>43.368560000000002</v>
      </c>
    </row>
    <row r="252" spans="2:5" x14ac:dyDescent="0.3">
      <c r="B252">
        <v>4.9800000000000004</v>
      </c>
      <c r="C252">
        <v>47.566630000000004</v>
      </c>
      <c r="D252">
        <v>51.01737</v>
      </c>
      <c r="E252">
        <v>43.38794</v>
      </c>
    </row>
    <row r="253" spans="2:5" x14ac:dyDescent="0.3">
      <c r="B253">
        <v>5</v>
      </c>
      <c r="C253">
        <v>47.593850000000003</v>
      </c>
      <c r="D253">
        <v>51.056640000000002</v>
      </c>
      <c r="E253">
        <v>43.407290000000003</v>
      </c>
    </row>
    <row r="254" spans="2:5" x14ac:dyDescent="0.3">
      <c r="B254">
        <v>5.0199999999999996</v>
      </c>
      <c r="C254">
        <v>47.621009999999998</v>
      </c>
      <c r="D254">
        <v>51.09581</v>
      </c>
      <c r="E254">
        <v>43.426609999999997</v>
      </c>
    </row>
    <row r="255" spans="2:5" x14ac:dyDescent="0.3">
      <c r="B255">
        <v>5.04</v>
      </c>
      <c r="C255">
        <v>47.648099999999999</v>
      </c>
      <c r="D255">
        <v>51.134880000000003</v>
      </c>
      <c r="E255">
        <v>43.445889999999999</v>
      </c>
    </row>
    <row r="256" spans="2:5" x14ac:dyDescent="0.3">
      <c r="B256">
        <v>5.0599999999999996</v>
      </c>
      <c r="C256">
        <v>47.67512</v>
      </c>
      <c r="D256">
        <v>51.173870000000001</v>
      </c>
      <c r="E256">
        <v>43.465130000000002</v>
      </c>
    </row>
    <row r="257" spans="2:5" x14ac:dyDescent="0.3">
      <c r="B257">
        <v>5.08</v>
      </c>
      <c r="C257">
        <v>47.702089999999998</v>
      </c>
      <c r="D257">
        <v>51.212760000000003</v>
      </c>
      <c r="E257">
        <v>43.48433</v>
      </c>
    </row>
    <row r="258" spans="2:5" x14ac:dyDescent="0.3">
      <c r="B258">
        <v>5.0999999999999996</v>
      </c>
      <c r="C258">
        <v>47.72898</v>
      </c>
      <c r="D258">
        <v>51.251559999999998</v>
      </c>
      <c r="E258">
        <v>43.503500000000003</v>
      </c>
    </row>
    <row r="259" spans="2:5" x14ac:dyDescent="0.3">
      <c r="B259">
        <v>5.12</v>
      </c>
      <c r="C259">
        <v>47.755809999999997</v>
      </c>
      <c r="D259">
        <v>51.29027</v>
      </c>
      <c r="E259">
        <v>43.522629999999999</v>
      </c>
    </row>
    <row r="260" spans="2:5" x14ac:dyDescent="0.3">
      <c r="B260">
        <v>5.14</v>
      </c>
      <c r="C260">
        <v>47.782580000000003</v>
      </c>
      <c r="D260">
        <v>51.328890000000001</v>
      </c>
      <c r="E260">
        <v>43.541719999999998</v>
      </c>
    </row>
    <row r="261" spans="2:5" x14ac:dyDescent="0.3">
      <c r="B261">
        <v>5.16</v>
      </c>
      <c r="C261">
        <v>47.809280000000001</v>
      </c>
      <c r="D261">
        <v>51.367420000000003</v>
      </c>
      <c r="E261">
        <v>43.560780000000001</v>
      </c>
    </row>
    <row r="262" spans="2:5" x14ac:dyDescent="0.3">
      <c r="B262">
        <v>5.18</v>
      </c>
      <c r="C262">
        <v>47.835920000000002</v>
      </c>
      <c r="D262">
        <v>51.405859999999997</v>
      </c>
      <c r="E262">
        <v>43.579810000000002</v>
      </c>
    </row>
    <row r="263" spans="2:5" x14ac:dyDescent="0.3">
      <c r="B263">
        <v>5.2</v>
      </c>
      <c r="C263">
        <v>47.862499999999997</v>
      </c>
      <c r="D263">
        <v>51.444200000000002</v>
      </c>
      <c r="E263">
        <v>43.598790000000001</v>
      </c>
    </row>
    <row r="264" spans="2:5" x14ac:dyDescent="0.3">
      <c r="B264">
        <v>5.22</v>
      </c>
      <c r="C264">
        <v>47.889020000000002</v>
      </c>
      <c r="D264">
        <v>51.482460000000003</v>
      </c>
      <c r="E264">
        <v>43.617750000000001</v>
      </c>
    </row>
    <row r="265" spans="2:5" x14ac:dyDescent="0.3">
      <c r="B265">
        <v>5.24</v>
      </c>
      <c r="C265">
        <v>47.915469999999999</v>
      </c>
      <c r="D265">
        <v>51.520629999999997</v>
      </c>
      <c r="E265">
        <v>43.636659999999999</v>
      </c>
    </row>
    <row r="266" spans="2:5" x14ac:dyDescent="0.3">
      <c r="B266">
        <v>5.26</v>
      </c>
      <c r="C266">
        <v>47.941859999999998</v>
      </c>
      <c r="D266">
        <v>51.558709999999998</v>
      </c>
      <c r="E266">
        <v>43.655549999999998</v>
      </c>
    </row>
    <row r="267" spans="2:5" x14ac:dyDescent="0.3">
      <c r="B267">
        <v>5.28</v>
      </c>
      <c r="C267">
        <v>47.96819</v>
      </c>
      <c r="D267">
        <v>51.596699999999998</v>
      </c>
      <c r="E267">
        <v>43.674390000000002</v>
      </c>
    </row>
    <row r="268" spans="2:5" x14ac:dyDescent="0.3">
      <c r="B268">
        <v>5.3</v>
      </c>
      <c r="C268">
        <v>47.994450000000001</v>
      </c>
      <c r="D268">
        <v>51.634599999999999</v>
      </c>
      <c r="E268">
        <v>43.693199999999997</v>
      </c>
    </row>
    <row r="269" spans="2:5" x14ac:dyDescent="0.3">
      <c r="B269">
        <v>5.32</v>
      </c>
      <c r="C269">
        <v>48.020659999999999</v>
      </c>
      <c r="D269">
        <v>51.672409999999999</v>
      </c>
      <c r="E269">
        <v>43.711979999999997</v>
      </c>
    </row>
    <row r="270" spans="2:5" x14ac:dyDescent="0.3">
      <c r="B270">
        <v>5.34</v>
      </c>
      <c r="C270">
        <v>48.046799999999998</v>
      </c>
      <c r="D270">
        <v>51.710140000000003</v>
      </c>
      <c r="E270">
        <v>43.730719999999998</v>
      </c>
    </row>
    <row r="271" spans="2:5" x14ac:dyDescent="0.3">
      <c r="B271">
        <v>5.36</v>
      </c>
      <c r="C271">
        <v>48.072879999999998</v>
      </c>
      <c r="D271">
        <v>51.747779999999999</v>
      </c>
      <c r="E271">
        <v>43.749429999999997</v>
      </c>
    </row>
    <row r="272" spans="2:5" x14ac:dyDescent="0.3">
      <c r="B272">
        <v>5.38</v>
      </c>
      <c r="C272">
        <v>48.098909999999997</v>
      </c>
      <c r="D272">
        <v>51.785330000000002</v>
      </c>
      <c r="E272">
        <v>43.768099999999997</v>
      </c>
    </row>
    <row r="273" spans="2:5" x14ac:dyDescent="0.3">
      <c r="B273">
        <v>5.4</v>
      </c>
      <c r="C273">
        <v>48.124870000000001</v>
      </c>
      <c r="D273">
        <v>51.822800000000001</v>
      </c>
      <c r="E273">
        <v>43.786740000000002</v>
      </c>
    </row>
    <row r="274" spans="2:5" x14ac:dyDescent="0.3">
      <c r="B274">
        <v>5.42</v>
      </c>
      <c r="C274">
        <v>48.150770000000001</v>
      </c>
      <c r="D274">
        <v>51.86018</v>
      </c>
      <c r="E274">
        <v>43.805340000000001</v>
      </c>
    </row>
    <row r="275" spans="2:5" x14ac:dyDescent="0.3">
      <c r="B275">
        <v>5.44</v>
      </c>
      <c r="C275">
        <v>48.176609999999997</v>
      </c>
      <c r="D275">
        <v>51.897469999999998</v>
      </c>
      <c r="E275">
        <v>43.823909999999998</v>
      </c>
    </row>
    <row r="276" spans="2:5" x14ac:dyDescent="0.3">
      <c r="B276">
        <v>5.46</v>
      </c>
      <c r="C276">
        <v>48.202399999999997</v>
      </c>
      <c r="D276">
        <v>51.93468</v>
      </c>
      <c r="E276">
        <v>43.842449999999999</v>
      </c>
    </row>
    <row r="277" spans="2:5" x14ac:dyDescent="0.3">
      <c r="B277">
        <v>5.48</v>
      </c>
      <c r="C277">
        <v>48.228119999999997</v>
      </c>
      <c r="D277">
        <v>51.971809999999998</v>
      </c>
      <c r="E277">
        <v>43.860950000000003</v>
      </c>
    </row>
    <row r="278" spans="2:5" x14ac:dyDescent="0.3">
      <c r="B278">
        <v>5.5</v>
      </c>
      <c r="C278">
        <v>48.253790000000002</v>
      </c>
      <c r="D278">
        <v>52.008850000000002</v>
      </c>
      <c r="E278">
        <v>43.879420000000003</v>
      </c>
    </row>
    <row r="279" spans="2:5" x14ac:dyDescent="0.3">
      <c r="B279">
        <v>5.52</v>
      </c>
      <c r="C279">
        <v>48.279389999999999</v>
      </c>
      <c r="D279">
        <v>52.0458</v>
      </c>
      <c r="E279">
        <v>43.897860000000001</v>
      </c>
    </row>
    <row r="280" spans="2:5" x14ac:dyDescent="0.3">
      <c r="B280">
        <v>5.54</v>
      </c>
      <c r="C280">
        <v>48.304940000000002</v>
      </c>
      <c r="D280">
        <v>52.08267</v>
      </c>
      <c r="E280">
        <v>43.916260000000001</v>
      </c>
    </row>
    <row r="281" spans="2:5" x14ac:dyDescent="0.3">
      <c r="B281">
        <v>5.56</v>
      </c>
      <c r="C281">
        <v>48.33043</v>
      </c>
      <c r="D281">
        <v>52.119459999999997</v>
      </c>
      <c r="E281">
        <v>43.934629999999999</v>
      </c>
    </row>
    <row r="282" spans="2:5" x14ac:dyDescent="0.3">
      <c r="B282">
        <v>5.58</v>
      </c>
      <c r="C282">
        <v>48.355870000000003</v>
      </c>
      <c r="D282">
        <v>52.15616</v>
      </c>
      <c r="E282">
        <v>43.952959999999997</v>
      </c>
    </row>
    <row r="283" spans="2:5" x14ac:dyDescent="0.3">
      <c r="B283">
        <v>5.6</v>
      </c>
      <c r="C283">
        <v>48.381239999999998</v>
      </c>
      <c r="D283">
        <v>52.192779999999999</v>
      </c>
      <c r="E283">
        <v>43.971269999999997</v>
      </c>
    </row>
    <row r="284" spans="2:5" x14ac:dyDescent="0.3">
      <c r="B284">
        <v>5.62</v>
      </c>
      <c r="C284">
        <v>48.406559999999999</v>
      </c>
      <c r="D284">
        <v>52.229320000000001</v>
      </c>
      <c r="E284">
        <v>43.989530000000002</v>
      </c>
    </row>
    <row r="285" spans="2:5" x14ac:dyDescent="0.3">
      <c r="B285">
        <v>5.64</v>
      </c>
      <c r="C285">
        <v>48.431820000000002</v>
      </c>
      <c r="D285">
        <v>52.265770000000003</v>
      </c>
      <c r="E285">
        <v>44.007770000000001</v>
      </c>
    </row>
    <row r="286" spans="2:5" x14ac:dyDescent="0.3">
      <c r="B286">
        <v>5.66</v>
      </c>
      <c r="C286">
        <v>48.457030000000003</v>
      </c>
      <c r="D286">
        <v>52.302140000000001</v>
      </c>
      <c r="E286">
        <v>44.025979999999997</v>
      </c>
    </row>
    <row r="287" spans="2:5" x14ac:dyDescent="0.3">
      <c r="B287">
        <v>5.68</v>
      </c>
      <c r="C287">
        <v>48.48218</v>
      </c>
      <c r="D287">
        <v>52.338439999999999</v>
      </c>
      <c r="E287">
        <v>44.044150000000002</v>
      </c>
    </row>
    <row r="288" spans="2:5" x14ac:dyDescent="0.3">
      <c r="B288">
        <v>5.7</v>
      </c>
      <c r="C288">
        <v>48.507269999999998</v>
      </c>
      <c r="D288">
        <v>52.374639999999999</v>
      </c>
      <c r="E288">
        <v>44.062289999999997</v>
      </c>
    </row>
    <row r="289" spans="2:5" x14ac:dyDescent="0.3">
      <c r="B289">
        <v>5.72</v>
      </c>
      <c r="C289">
        <v>48.532310000000003</v>
      </c>
      <c r="D289">
        <v>52.410769999999999</v>
      </c>
      <c r="E289">
        <v>44.080390000000001</v>
      </c>
    </row>
    <row r="290" spans="2:5" x14ac:dyDescent="0.3">
      <c r="B290">
        <v>5.74</v>
      </c>
      <c r="C290">
        <v>48.557290000000002</v>
      </c>
      <c r="D290">
        <v>52.446820000000002</v>
      </c>
      <c r="E290">
        <v>44.098469999999999</v>
      </c>
    </row>
    <row r="291" spans="2:5" x14ac:dyDescent="0.3">
      <c r="B291">
        <v>5.76</v>
      </c>
      <c r="C291">
        <v>48.582210000000003</v>
      </c>
      <c r="D291">
        <v>52.482790000000001</v>
      </c>
      <c r="E291">
        <v>44.116509999999998</v>
      </c>
    </row>
    <row r="292" spans="2:5" x14ac:dyDescent="0.3">
      <c r="B292">
        <v>5.78</v>
      </c>
      <c r="C292">
        <v>48.607080000000003</v>
      </c>
      <c r="D292">
        <v>52.51867</v>
      </c>
      <c r="E292">
        <v>44.134520000000002</v>
      </c>
    </row>
    <row r="293" spans="2:5" x14ac:dyDescent="0.3">
      <c r="B293">
        <v>5.8</v>
      </c>
      <c r="C293">
        <v>48.631900000000002</v>
      </c>
      <c r="D293">
        <v>52.554479999999998</v>
      </c>
      <c r="E293">
        <v>44.152500000000003</v>
      </c>
    </row>
    <row r="294" spans="2:5" x14ac:dyDescent="0.3">
      <c r="B294">
        <v>5.82</v>
      </c>
      <c r="C294">
        <v>48.656660000000002</v>
      </c>
      <c r="D294">
        <v>52.590209999999999</v>
      </c>
      <c r="E294">
        <v>44.170450000000002</v>
      </c>
    </row>
    <row r="295" spans="2:5" x14ac:dyDescent="0.3">
      <c r="B295">
        <v>5.84</v>
      </c>
      <c r="C295">
        <v>48.681359999999998</v>
      </c>
      <c r="D295">
        <v>52.625860000000003</v>
      </c>
      <c r="E295">
        <v>44.188369999999999</v>
      </c>
    </row>
    <row r="296" spans="2:5" x14ac:dyDescent="0.3">
      <c r="B296">
        <v>5.86</v>
      </c>
      <c r="C296">
        <v>48.706020000000002</v>
      </c>
      <c r="D296">
        <v>52.661430000000003</v>
      </c>
      <c r="E296">
        <v>44.206249999999997</v>
      </c>
    </row>
    <row r="297" spans="2:5" x14ac:dyDescent="0.3">
      <c r="B297">
        <v>5.88</v>
      </c>
      <c r="C297">
        <v>48.730609999999999</v>
      </c>
      <c r="D297">
        <v>52.696919999999999</v>
      </c>
      <c r="E297">
        <v>44.2241</v>
      </c>
    </row>
    <row r="298" spans="2:5" x14ac:dyDescent="0.3">
      <c r="B298">
        <v>5.9</v>
      </c>
      <c r="C298">
        <v>48.755159999999997</v>
      </c>
      <c r="D298">
        <v>52.732329999999997</v>
      </c>
      <c r="E298">
        <v>44.241930000000004</v>
      </c>
    </row>
    <row r="299" spans="2:5" x14ac:dyDescent="0.3">
      <c r="B299">
        <v>5.92</v>
      </c>
      <c r="C299">
        <v>48.779649999999997</v>
      </c>
      <c r="D299">
        <v>52.767659999999999</v>
      </c>
      <c r="E299">
        <v>44.259720000000002</v>
      </c>
    </row>
    <row r="300" spans="2:5" x14ac:dyDescent="0.3">
      <c r="B300">
        <v>5.94</v>
      </c>
      <c r="C300">
        <v>48.804090000000002</v>
      </c>
      <c r="D300">
        <v>52.80292</v>
      </c>
      <c r="E300">
        <v>44.277479999999997</v>
      </c>
    </row>
    <row r="301" spans="2:5" x14ac:dyDescent="0.3">
      <c r="B301">
        <v>5.96</v>
      </c>
      <c r="C301">
        <v>48.828470000000003</v>
      </c>
      <c r="D301">
        <v>52.838099999999997</v>
      </c>
      <c r="E301">
        <v>44.295209999999997</v>
      </c>
    </row>
    <row r="302" spans="2:5" x14ac:dyDescent="0.3">
      <c r="B302">
        <v>5.98</v>
      </c>
      <c r="C302">
        <v>48.852809999999998</v>
      </c>
      <c r="D302">
        <v>52.873199999999997</v>
      </c>
      <c r="E302">
        <v>44.312910000000002</v>
      </c>
    </row>
    <row r="303" spans="2:5" x14ac:dyDescent="0.3">
      <c r="B303">
        <v>6</v>
      </c>
      <c r="C303">
        <v>48.877090000000003</v>
      </c>
      <c r="D303">
        <v>52.90822</v>
      </c>
      <c r="E303">
        <v>44.330570000000002</v>
      </c>
    </row>
    <row r="304" spans="2:5" x14ac:dyDescent="0.3">
      <c r="B304">
        <v>6.02</v>
      </c>
      <c r="C304">
        <v>48.901310000000002</v>
      </c>
      <c r="D304">
        <v>52.943170000000002</v>
      </c>
      <c r="E304">
        <v>44.348210000000002</v>
      </c>
    </row>
    <row r="305" spans="2:5" x14ac:dyDescent="0.3">
      <c r="B305">
        <v>6.04</v>
      </c>
      <c r="C305">
        <v>48.925490000000003</v>
      </c>
      <c r="D305">
        <v>52.978050000000003</v>
      </c>
      <c r="E305">
        <v>44.365819999999999</v>
      </c>
    </row>
    <row r="306" spans="2:5" x14ac:dyDescent="0.3">
      <c r="B306">
        <v>6.06</v>
      </c>
      <c r="C306">
        <v>48.94961</v>
      </c>
      <c r="D306">
        <v>53.012839999999997</v>
      </c>
      <c r="E306">
        <v>44.383400000000002</v>
      </c>
    </row>
    <row r="307" spans="2:5" x14ac:dyDescent="0.3">
      <c r="B307">
        <v>6.08</v>
      </c>
      <c r="C307">
        <v>48.973680000000002</v>
      </c>
      <c r="D307">
        <v>53.047559999999997</v>
      </c>
      <c r="E307">
        <v>44.400939999999999</v>
      </c>
    </row>
    <row r="308" spans="2:5" x14ac:dyDescent="0.3">
      <c r="B308">
        <v>6.1</v>
      </c>
      <c r="C308">
        <v>48.997700000000002</v>
      </c>
      <c r="D308">
        <v>53.082210000000003</v>
      </c>
      <c r="E308">
        <v>44.418460000000003</v>
      </c>
    </row>
    <row r="309" spans="2:5" x14ac:dyDescent="0.3">
      <c r="B309">
        <v>6.12</v>
      </c>
      <c r="C309">
        <v>49.02167</v>
      </c>
      <c r="D309">
        <v>53.116779999999999</v>
      </c>
      <c r="E309">
        <v>44.435949999999998</v>
      </c>
    </row>
    <row r="310" spans="2:5" x14ac:dyDescent="0.3">
      <c r="B310">
        <v>6.14</v>
      </c>
      <c r="C310">
        <v>49.045589999999997</v>
      </c>
      <c r="D310">
        <v>53.151269999999997</v>
      </c>
      <c r="E310">
        <v>44.453400000000002</v>
      </c>
    </row>
    <row r="311" spans="2:5" x14ac:dyDescent="0.3">
      <c r="B311">
        <v>6.16</v>
      </c>
      <c r="C311">
        <v>49.069459999999999</v>
      </c>
      <c r="D311">
        <v>53.185690000000001</v>
      </c>
      <c r="E311">
        <v>44.470829999999999</v>
      </c>
    </row>
    <row r="312" spans="2:5" x14ac:dyDescent="0.3">
      <c r="B312">
        <v>6.18</v>
      </c>
      <c r="C312">
        <v>49.09328</v>
      </c>
      <c r="D312">
        <v>53.220039999999997</v>
      </c>
      <c r="E312">
        <v>44.488230000000001</v>
      </c>
    </row>
    <row r="313" spans="2:5" x14ac:dyDescent="0.3">
      <c r="B313">
        <v>6.2</v>
      </c>
      <c r="C313">
        <v>49.117049999999999</v>
      </c>
      <c r="D313">
        <v>53.254309999999997</v>
      </c>
      <c r="E313">
        <v>44.505600000000001</v>
      </c>
    </row>
    <row r="314" spans="2:5" x14ac:dyDescent="0.3">
      <c r="B314">
        <v>6.22</v>
      </c>
      <c r="C314">
        <v>49.14076</v>
      </c>
      <c r="D314">
        <v>53.288510000000002</v>
      </c>
      <c r="E314">
        <v>44.522939999999998</v>
      </c>
    </row>
    <row r="315" spans="2:5" x14ac:dyDescent="0.3">
      <c r="B315">
        <v>6.24</v>
      </c>
      <c r="C315">
        <v>49.164430000000003</v>
      </c>
      <c r="D315">
        <v>53.32264</v>
      </c>
      <c r="E315">
        <v>44.54025</v>
      </c>
    </row>
    <row r="316" spans="2:5" x14ac:dyDescent="0.3">
      <c r="B316">
        <v>6.26</v>
      </c>
      <c r="C316">
        <v>49.188049999999997</v>
      </c>
      <c r="D316">
        <v>53.35669</v>
      </c>
      <c r="E316">
        <v>44.55753</v>
      </c>
    </row>
    <row r="317" spans="2:5" x14ac:dyDescent="0.3">
      <c r="B317">
        <v>6.28</v>
      </c>
      <c r="C317">
        <v>49.211620000000003</v>
      </c>
      <c r="D317">
        <v>53.39067</v>
      </c>
      <c r="E317">
        <v>44.574779999999997</v>
      </c>
    </row>
    <row r="318" spans="2:5" x14ac:dyDescent="0.3">
      <c r="B318">
        <v>6.3</v>
      </c>
      <c r="C318">
        <v>49.235129999999998</v>
      </c>
      <c r="D318">
        <v>53.424579999999999</v>
      </c>
      <c r="E318">
        <v>44.591999999999999</v>
      </c>
    </row>
    <row r="319" spans="2:5" x14ac:dyDescent="0.3">
      <c r="B319">
        <v>6.32</v>
      </c>
      <c r="C319">
        <v>49.258600000000001</v>
      </c>
      <c r="D319">
        <v>53.458410000000001</v>
      </c>
      <c r="E319">
        <v>44.609200000000001</v>
      </c>
    </row>
    <row r="320" spans="2:5" x14ac:dyDescent="0.3">
      <c r="B320">
        <v>6.34</v>
      </c>
      <c r="C320">
        <v>49.282029999999999</v>
      </c>
      <c r="D320">
        <v>53.492179999999998</v>
      </c>
      <c r="E320">
        <v>44.626359999999998</v>
      </c>
    </row>
    <row r="321" spans="2:5" x14ac:dyDescent="0.3">
      <c r="B321">
        <v>6.36</v>
      </c>
      <c r="C321">
        <v>49.305399999999999</v>
      </c>
      <c r="D321">
        <v>53.525869999999998</v>
      </c>
      <c r="E321">
        <v>44.643500000000003</v>
      </c>
    </row>
    <row r="322" spans="2:5" x14ac:dyDescent="0.3">
      <c r="B322">
        <v>6.38</v>
      </c>
      <c r="C322">
        <v>49.328719999999997</v>
      </c>
      <c r="D322">
        <v>53.559489999999997</v>
      </c>
      <c r="E322">
        <v>44.660609999999998</v>
      </c>
    </row>
    <row r="323" spans="2:5" x14ac:dyDescent="0.3">
      <c r="B323">
        <v>6.4</v>
      </c>
      <c r="C323">
        <v>49.351999999999997</v>
      </c>
      <c r="D323">
        <v>53.593029999999999</v>
      </c>
      <c r="E323">
        <v>44.677689999999998</v>
      </c>
    </row>
    <row r="324" spans="2:5" x14ac:dyDescent="0.3">
      <c r="B324">
        <v>6.42</v>
      </c>
      <c r="C324">
        <v>49.375230000000002</v>
      </c>
      <c r="D324">
        <v>53.626510000000003</v>
      </c>
      <c r="E324">
        <v>44.694740000000003</v>
      </c>
    </row>
    <row r="325" spans="2:5" x14ac:dyDescent="0.3">
      <c r="B325">
        <v>6.44</v>
      </c>
      <c r="C325">
        <v>49.398409999999998</v>
      </c>
      <c r="D325">
        <v>53.65992</v>
      </c>
      <c r="E325">
        <v>44.711759999999998</v>
      </c>
    </row>
    <row r="326" spans="2:5" x14ac:dyDescent="0.3">
      <c r="B326">
        <v>6.46</v>
      </c>
      <c r="C326">
        <v>49.42154</v>
      </c>
      <c r="D326">
        <v>53.693260000000002</v>
      </c>
      <c r="E326">
        <v>44.728760000000001</v>
      </c>
    </row>
    <row r="327" spans="2:5" x14ac:dyDescent="0.3">
      <c r="B327">
        <v>6.48</v>
      </c>
      <c r="C327">
        <v>49.444629999999997</v>
      </c>
      <c r="D327">
        <v>53.726520000000001</v>
      </c>
      <c r="E327">
        <v>44.745730000000002</v>
      </c>
    </row>
    <row r="328" spans="2:5" x14ac:dyDescent="0.3">
      <c r="B328">
        <v>6.5</v>
      </c>
      <c r="C328">
        <v>49.467660000000002</v>
      </c>
      <c r="D328">
        <v>53.759720000000002</v>
      </c>
      <c r="E328">
        <v>44.762659999999997</v>
      </c>
    </row>
    <row r="329" spans="2:5" x14ac:dyDescent="0.3">
      <c r="B329">
        <v>6.52</v>
      </c>
      <c r="C329">
        <v>49.490659999999998</v>
      </c>
      <c r="D329">
        <v>53.792850000000001</v>
      </c>
      <c r="E329">
        <v>44.779580000000003</v>
      </c>
    </row>
    <row r="330" spans="2:5" x14ac:dyDescent="0.3">
      <c r="B330">
        <v>6.54</v>
      </c>
      <c r="C330">
        <v>49.513599999999997</v>
      </c>
      <c r="D330">
        <v>53.825899999999997</v>
      </c>
      <c r="E330">
        <v>44.796460000000003</v>
      </c>
    </row>
    <row r="331" spans="2:5" x14ac:dyDescent="0.3">
      <c r="B331">
        <v>6.56</v>
      </c>
      <c r="C331">
        <v>49.536499999999997</v>
      </c>
      <c r="D331">
        <v>53.858890000000002</v>
      </c>
      <c r="E331">
        <v>44.813319999999997</v>
      </c>
    </row>
    <row r="332" spans="2:5" x14ac:dyDescent="0.3">
      <c r="B332">
        <v>6.58</v>
      </c>
      <c r="C332">
        <v>49.559350000000002</v>
      </c>
      <c r="D332">
        <v>53.89181</v>
      </c>
      <c r="E332">
        <v>44.830150000000003</v>
      </c>
    </row>
    <row r="333" spans="2:5" x14ac:dyDescent="0.3">
      <c r="B333">
        <v>6.6</v>
      </c>
      <c r="C333">
        <v>49.582160000000002</v>
      </c>
      <c r="D333">
        <v>53.924660000000003</v>
      </c>
      <c r="E333">
        <v>44.84695</v>
      </c>
    </row>
    <row r="334" spans="2:5" x14ac:dyDescent="0.3">
      <c r="B334">
        <v>6.62</v>
      </c>
      <c r="C334">
        <v>49.60492</v>
      </c>
      <c r="D334">
        <v>53.957450000000001</v>
      </c>
      <c r="E334">
        <v>44.863720000000001</v>
      </c>
    </row>
    <row r="335" spans="2:5" x14ac:dyDescent="0.3">
      <c r="B335">
        <v>6.64</v>
      </c>
      <c r="C335">
        <v>49.627630000000003</v>
      </c>
      <c r="D335">
        <v>53.990160000000003</v>
      </c>
      <c r="E335">
        <v>44.880470000000003</v>
      </c>
    </row>
    <row r="336" spans="2:5" x14ac:dyDescent="0.3">
      <c r="B336">
        <v>6.66</v>
      </c>
      <c r="C336">
        <v>49.650300000000001</v>
      </c>
      <c r="D336">
        <v>54.02281</v>
      </c>
      <c r="E336">
        <v>44.897190000000002</v>
      </c>
    </row>
    <row r="337" spans="2:5" x14ac:dyDescent="0.3">
      <c r="B337">
        <v>6.68</v>
      </c>
      <c r="C337">
        <v>49.672919999999998</v>
      </c>
      <c r="D337">
        <v>54.055390000000003</v>
      </c>
      <c r="E337">
        <v>44.913879999999999</v>
      </c>
    </row>
    <row r="338" spans="2:5" x14ac:dyDescent="0.3">
      <c r="B338">
        <v>6.7</v>
      </c>
      <c r="C338">
        <v>49.695500000000003</v>
      </c>
      <c r="D338">
        <v>54.087899999999998</v>
      </c>
      <c r="E338">
        <v>44.930549999999997</v>
      </c>
    </row>
    <row r="339" spans="2:5" x14ac:dyDescent="0.3">
      <c r="B339">
        <v>6.72</v>
      </c>
      <c r="C339">
        <v>49.718029999999999</v>
      </c>
      <c r="D339">
        <v>54.120339999999999</v>
      </c>
      <c r="E339">
        <v>44.947189999999999</v>
      </c>
    </row>
    <row r="340" spans="2:5" x14ac:dyDescent="0.3">
      <c r="B340">
        <v>6.74</v>
      </c>
      <c r="C340">
        <v>49.740519999999997</v>
      </c>
      <c r="D340">
        <v>54.152720000000002</v>
      </c>
      <c r="E340">
        <v>44.963799999999999</v>
      </c>
    </row>
    <row r="341" spans="2:5" x14ac:dyDescent="0.3">
      <c r="B341">
        <v>6.76</v>
      </c>
      <c r="C341">
        <v>49.76296</v>
      </c>
      <c r="D341">
        <v>54.185029999999998</v>
      </c>
      <c r="E341">
        <v>44.98039</v>
      </c>
    </row>
    <row r="342" spans="2:5" x14ac:dyDescent="0.3">
      <c r="B342">
        <v>6.78</v>
      </c>
      <c r="C342">
        <v>49.785359999999997</v>
      </c>
      <c r="D342">
        <v>54.217280000000002</v>
      </c>
      <c r="E342">
        <v>44.996940000000002</v>
      </c>
    </row>
    <row r="343" spans="2:5" x14ac:dyDescent="0.3">
      <c r="B343">
        <v>6.8</v>
      </c>
      <c r="C343">
        <v>49.80771</v>
      </c>
      <c r="D343">
        <v>54.249459999999999</v>
      </c>
      <c r="E343">
        <v>45.013480000000001</v>
      </c>
    </row>
    <row r="344" spans="2:5" x14ac:dyDescent="0.3">
      <c r="B344">
        <v>6.82</v>
      </c>
      <c r="C344">
        <v>49.830019999999998</v>
      </c>
      <c r="D344">
        <v>54.281570000000002</v>
      </c>
      <c r="E344">
        <v>45.029980000000002</v>
      </c>
    </row>
    <row r="345" spans="2:5" x14ac:dyDescent="0.3">
      <c r="B345">
        <v>6.84</v>
      </c>
      <c r="C345">
        <v>49.852290000000004</v>
      </c>
      <c r="D345">
        <v>54.31362</v>
      </c>
      <c r="E345">
        <v>45.046469999999999</v>
      </c>
    </row>
    <row r="346" spans="2:5" x14ac:dyDescent="0.3">
      <c r="B346">
        <v>6.86</v>
      </c>
      <c r="C346">
        <v>49.874510000000001</v>
      </c>
      <c r="D346">
        <v>54.345599999999997</v>
      </c>
      <c r="E346">
        <v>45.062919999999998</v>
      </c>
    </row>
    <row r="347" spans="2:5" x14ac:dyDescent="0.3">
      <c r="B347">
        <v>6.88</v>
      </c>
      <c r="C347">
        <v>49.89669</v>
      </c>
      <c r="D347">
        <v>54.377519999999997</v>
      </c>
      <c r="E347">
        <v>45.079349999999998</v>
      </c>
    </row>
    <row r="348" spans="2:5" x14ac:dyDescent="0.3">
      <c r="B348">
        <v>6.9</v>
      </c>
      <c r="C348">
        <v>49.918819999999997</v>
      </c>
      <c r="D348">
        <v>54.409370000000003</v>
      </c>
      <c r="E348">
        <v>45.095750000000002</v>
      </c>
    </row>
    <row r="349" spans="2:5" x14ac:dyDescent="0.3">
      <c r="B349">
        <v>6.92</v>
      </c>
      <c r="C349">
        <v>49.940910000000002</v>
      </c>
      <c r="D349">
        <v>54.441160000000004</v>
      </c>
      <c r="E349">
        <v>45.112130000000001</v>
      </c>
    </row>
    <row r="350" spans="2:5" x14ac:dyDescent="0.3">
      <c r="B350">
        <v>6.94</v>
      </c>
      <c r="C350">
        <v>49.962960000000002</v>
      </c>
      <c r="D350">
        <v>54.472880000000004</v>
      </c>
      <c r="E350">
        <v>45.128480000000003</v>
      </c>
    </row>
    <row r="351" spans="2:5" x14ac:dyDescent="0.3">
      <c r="B351">
        <v>6.96</v>
      </c>
      <c r="C351">
        <v>49.984969999999997</v>
      </c>
      <c r="D351">
        <v>54.504539999999999</v>
      </c>
      <c r="E351">
        <v>45.144799999999996</v>
      </c>
    </row>
    <row r="352" spans="2:5" x14ac:dyDescent="0.3">
      <c r="B352">
        <v>6.98</v>
      </c>
      <c r="C352">
        <v>50.006929999999997</v>
      </c>
      <c r="D352">
        <v>54.536140000000003</v>
      </c>
      <c r="E352">
        <v>45.161099999999998</v>
      </c>
    </row>
    <row r="353" spans="2:5" x14ac:dyDescent="0.3">
      <c r="B353">
        <v>7</v>
      </c>
      <c r="C353">
        <v>50.028849999999998</v>
      </c>
      <c r="D353">
        <v>54.56767</v>
      </c>
      <c r="E353">
        <v>45.177379999999999</v>
      </c>
    </row>
    <row r="354" spans="2:5" x14ac:dyDescent="0.3">
      <c r="B354">
        <v>7.02</v>
      </c>
      <c r="C354">
        <v>50.050730000000001</v>
      </c>
      <c r="D354">
        <v>54.599130000000002</v>
      </c>
      <c r="E354">
        <v>45.193620000000003</v>
      </c>
    </row>
    <row r="355" spans="2:5" x14ac:dyDescent="0.3">
      <c r="B355">
        <v>7.04</v>
      </c>
      <c r="C355">
        <v>50.072560000000003</v>
      </c>
      <c r="D355">
        <v>54.630540000000003</v>
      </c>
      <c r="E355">
        <v>45.209850000000003</v>
      </c>
    </row>
    <row r="356" spans="2:5" x14ac:dyDescent="0.3">
      <c r="B356">
        <v>7.06</v>
      </c>
      <c r="C356">
        <v>50.094349999999999</v>
      </c>
      <c r="D356">
        <v>54.661879999999996</v>
      </c>
      <c r="E356">
        <v>45.226050000000001</v>
      </c>
    </row>
    <row r="357" spans="2:5" x14ac:dyDescent="0.3">
      <c r="B357">
        <v>7.08</v>
      </c>
      <c r="C357">
        <v>50.116109999999999</v>
      </c>
      <c r="D357">
        <v>54.693159999999999</v>
      </c>
      <c r="E357">
        <v>45.242220000000003</v>
      </c>
    </row>
    <row r="358" spans="2:5" x14ac:dyDescent="0.3">
      <c r="B358">
        <v>7.1</v>
      </c>
      <c r="C358">
        <v>50.137819999999998</v>
      </c>
      <c r="D358">
        <v>54.72437</v>
      </c>
      <c r="E358">
        <v>45.258369999999999</v>
      </c>
    </row>
    <row r="359" spans="2:5" x14ac:dyDescent="0.3">
      <c r="B359">
        <v>7.12</v>
      </c>
      <c r="C359">
        <v>50.159480000000002</v>
      </c>
      <c r="D359">
        <v>54.75553</v>
      </c>
      <c r="E359">
        <v>45.27449</v>
      </c>
    </row>
    <row r="360" spans="2:5" x14ac:dyDescent="0.3">
      <c r="B360">
        <v>7.14</v>
      </c>
      <c r="C360">
        <v>50.181109999999997</v>
      </c>
      <c r="D360">
        <v>54.786619999999999</v>
      </c>
      <c r="E360">
        <v>45.290590000000002</v>
      </c>
    </row>
    <row r="361" spans="2:5" x14ac:dyDescent="0.3">
      <c r="B361">
        <v>7.16</v>
      </c>
      <c r="C361">
        <v>50.202689999999997</v>
      </c>
      <c r="D361">
        <v>54.81765</v>
      </c>
      <c r="E361">
        <v>45.306660000000001</v>
      </c>
    </row>
    <row r="362" spans="2:5" x14ac:dyDescent="0.3">
      <c r="B362">
        <v>7.18</v>
      </c>
      <c r="C362">
        <v>50.224240000000002</v>
      </c>
      <c r="D362">
        <v>54.848619999999997</v>
      </c>
      <c r="E362">
        <v>45.322710000000001</v>
      </c>
    </row>
    <row r="363" spans="2:5" x14ac:dyDescent="0.3">
      <c r="B363">
        <v>7.2</v>
      </c>
      <c r="C363">
        <v>50.245739999999998</v>
      </c>
      <c r="D363">
        <v>54.879519999999999</v>
      </c>
      <c r="E363">
        <v>45.338729999999998</v>
      </c>
    </row>
    <row r="364" spans="2:5" x14ac:dyDescent="0.3">
      <c r="B364">
        <v>7.22</v>
      </c>
      <c r="C364">
        <v>50.267200000000003</v>
      </c>
      <c r="D364">
        <v>54.91037</v>
      </c>
      <c r="E364">
        <v>45.354730000000004</v>
      </c>
    </row>
    <row r="365" spans="2:5" x14ac:dyDescent="0.3">
      <c r="B365">
        <v>7.24</v>
      </c>
      <c r="C365">
        <v>50.288629999999998</v>
      </c>
      <c r="D365">
        <v>54.94115</v>
      </c>
      <c r="E365">
        <v>45.370710000000003</v>
      </c>
    </row>
    <row r="366" spans="2:5" x14ac:dyDescent="0.3">
      <c r="B366">
        <v>7.26</v>
      </c>
      <c r="C366">
        <v>50.310009999999998</v>
      </c>
      <c r="D366">
        <v>54.971879999999999</v>
      </c>
      <c r="E366">
        <v>45.386659999999999</v>
      </c>
    </row>
    <row r="367" spans="2:5" x14ac:dyDescent="0.3">
      <c r="B367">
        <v>7.28</v>
      </c>
      <c r="C367">
        <v>50.33135</v>
      </c>
      <c r="D367">
        <v>55.002540000000003</v>
      </c>
      <c r="E367">
        <v>45.40258</v>
      </c>
    </row>
    <row r="368" spans="2:5" x14ac:dyDescent="0.3">
      <c r="B368">
        <v>7.3</v>
      </c>
      <c r="C368">
        <v>50.352649999999997</v>
      </c>
      <c r="D368">
        <v>55.033140000000003</v>
      </c>
      <c r="E368">
        <v>45.418489999999998</v>
      </c>
    </row>
    <row r="369" spans="2:5" x14ac:dyDescent="0.3">
      <c r="B369">
        <v>7.32</v>
      </c>
      <c r="C369">
        <v>50.373910000000002</v>
      </c>
      <c r="D369">
        <v>55.063679999999998</v>
      </c>
      <c r="E369">
        <v>45.434359999999998</v>
      </c>
    </row>
    <row r="370" spans="2:5" x14ac:dyDescent="0.3">
      <c r="B370">
        <v>7.34</v>
      </c>
      <c r="C370">
        <v>50.395130000000002</v>
      </c>
      <c r="D370">
        <v>55.094160000000002</v>
      </c>
      <c r="E370">
        <v>45.450220000000002</v>
      </c>
    </row>
    <row r="371" spans="2:5" x14ac:dyDescent="0.3">
      <c r="B371">
        <v>7.36</v>
      </c>
      <c r="C371">
        <v>50.416310000000003</v>
      </c>
      <c r="D371">
        <v>55.124589999999998</v>
      </c>
      <c r="E371">
        <v>45.466050000000003</v>
      </c>
    </row>
    <row r="372" spans="2:5" x14ac:dyDescent="0.3">
      <c r="B372">
        <v>7.38</v>
      </c>
      <c r="C372">
        <v>50.437449999999998</v>
      </c>
      <c r="D372">
        <v>55.154949999999999</v>
      </c>
      <c r="E372">
        <v>45.481850000000001</v>
      </c>
    </row>
    <row r="373" spans="2:5" x14ac:dyDescent="0.3">
      <c r="B373">
        <v>7.4</v>
      </c>
      <c r="C373">
        <v>50.458550000000002</v>
      </c>
      <c r="D373">
        <v>55.185250000000003</v>
      </c>
      <c r="E373">
        <v>45.497639999999997</v>
      </c>
    </row>
    <row r="374" spans="2:5" x14ac:dyDescent="0.3">
      <c r="B374">
        <v>7.42</v>
      </c>
      <c r="C374">
        <v>50.479619999999997</v>
      </c>
      <c r="D374">
        <v>55.215499999999999</v>
      </c>
      <c r="E374">
        <v>45.513390000000001</v>
      </c>
    </row>
    <row r="375" spans="2:5" x14ac:dyDescent="0.3">
      <c r="B375">
        <v>7.44</v>
      </c>
      <c r="C375">
        <v>50.500639999999997</v>
      </c>
      <c r="D375">
        <v>55.24568</v>
      </c>
      <c r="E375">
        <v>45.529130000000002</v>
      </c>
    </row>
    <row r="376" spans="2:5" x14ac:dyDescent="0.3">
      <c r="B376">
        <v>7.46</v>
      </c>
      <c r="C376">
        <v>50.521630000000002</v>
      </c>
      <c r="D376">
        <v>55.27581</v>
      </c>
      <c r="E376">
        <v>45.544840000000001</v>
      </c>
    </row>
    <row r="377" spans="2:5" x14ac:dyDescent="0.3">
      <c r="B377">
        <v>7.48</v>
      </c>
      <c r="C377">
        <v>50.542569999999998</v>
      </c>
      <c r="D377">
        <v>55.305869999999999</v>
      </c>
      <c r="E377">
        <v>45.56053</v>
      </c>
    </row>
    <row r="378" spans="2:5" x14ac:dyDescent="0.3">
      <c r="B378">
        <v>7.5</v>
      </c>
      <c r="C378">
        <v>50.563479999999998</v>
      </c>
      <c r="D378">
        <v>55.335880000000003</v>
      </c>
      <c r="E378">
        <v>45.576189999999997</v>
      </c>
    </row>
    <row r="379" spans="2:5" x14ac:dyDescent="0.3">
      <c r="B379">
        <v>7.52</v>
      </c>
      <c r="C379">
        <v>50.584350000000001</v>
      </c>
      <c r="D379">
        <v>55.365839999999999</v>
      </c>
      <c r="E379">
        <v>45.591830000000002</v>
      </c>
    </row>
    <row r="380" spans="2:5" x14ac:dyDescent="0.3">
      <c r="B380">
        <v>7.54</v>
      </c>
      <c r="C380">
        <v>50.605179999999997</v>
      </c>
      <c r="D380">
        <v>55.39573</v>
      </c>
      <c r="E380">
        <v>45.60745</v>
      </c>
    </row>
    <row r="381" spans="2:5" x14ac:dyDescent="0.3">
      <c r="B381">
        <v>7.56</v>
      </c>
      <c r="C381">
        <v>50.625970000000002</v>
      </c>
      <c r="D381">
        <v>55.42557</v>
      </c>
      <c r="E381">
        <v>45.623049999999999</v>
      </c>
    </row>
    <row r="382" spans="2:5" x14ac:dyDescent="0.3">
      <c r="B382">
        <v>7.58</v>
      </c>
      <c r="C382">
        <v>50.646720000000002</v>
      </c>
      <c r="D382">
        <v>55.45534</v>
      </c>
      <c r="E382">
        <v>45.638620000000003</v>
      </c>
    </row>
    <row r="383" spans="2:5" x14ac:dyDescent="0.3">
      <c r="B383">
        <v>7.6</v>
      </c>
      <c r="C383">
        <v>50.667439999999999</v>
      </c>
      <c r="D383">
        <v>55.485059999999997</v>
      </c>
      <c r="E383">
        <v>45.654170000000001</v>
      </c>
    </row>
    <row r="384" spans="2:5" x14ac:dyDescent="0.3">
      <c r="B384">
        <v>7.62</v>
      </c>
      <c r="C384">
        <v>50.688119999999998</v>
      </c>
      <c r="D384">
        <v>55.51473</v>
      </c>
      <c r="E384">
        <v>45.669690000000003</v>
      </c>
    </row>
    <row r="385" spans="2:5" x14ac:dyDescent="0.3">
      <c r="B385">
        <v>7.64</v>
      </c>
      <c r="C385">
        <v>50.708759999999998</v>
      </c>
      <c r="D385">
        <v>55.544339999999998</v>
      </c>
      <c r="E385">
        <v>45.685200000000002</v>
      </c>
    </row>
    <row r="386" spans="2:5" x14ac:dyDescent="0.3">
      <c r="B386">
        <v>7.66</v>
      </c>
      <c r="C386">
        <v>50.72936</v>
      </c>
      <c r="D386">
        <v>55.573889999999999</v>
      </c>
      <c r="E386">
        <v>45.700679999999998</v>
      </c>
    </row>
    <row r="387" spans="2:5" x14ac:dyDescent="0.3">
      <c r="B387">
        <v>7.68</v>
      </c>
      <c r="C387">
        <v>50.749929999999999</v>
      </c>
      <c r="D387">
        <v>55.603380000000001</v>
      </c>
      <c r="E387">
        <v>45.71613</v>
      </c>
    </row>
    <row r="388" spans="2:5" x14ac:dyDescent="0.3">
      <c r="B388">
        <v>7.7</v>
      </c>
      <c r="C388">
        <v>50.77046</v>
      </c>
      <c r="D388">
        <v>55.632820000000002</v>
      </c>
      <c r="E388">
        <v>45.731569999999998</v>
      </c>
    </row>
    <row r="389" spans="2:5" x14ac:dyDescent="0.3">
      <c r="B389">
        <v>7.72</v>
      </c>
      <c r="C389">
        <v>50.790950000000002</v>
      </c>
      <c r="D389">
        <v>55.662199999999999</v>
      </c>
      <c r="E389">
        <v>45.746980000000001</v>
      </c>
    </row>
    <row r="390" spans="2:5" x14ac:dyDescent="0.3">
      <c r="B390">
        <v>7.74</v>
      </c>
      <c r="C390">
        <v>50.811399999999999</v>
      </c>
      <c r="D390">
        <v>55.691519999999997</v>
      </c>
      <c r="E390">
        <v>45.762369999999997</v>
      </c>
    </row>
    <row r="391" spans="2:5" x14ac:dyDescent="0.3">
      <c r="B391">
        <v>7.76</v>
      </c>
      <c r="C391">
        <v>50.83182</v>
      </c>
      <c r="D391">
        <v>55.720790000000001</v>
      </c>
      <c r="E391">
        <v>45.777740000000001</v>
      </c>
    </row>
    <row r="392" spans="2:5" x14ac:dyDescent="0.3">
      <c r="B392">
        <v>7.78</v>
      </c>
      <c r="C392">
        <v>50.852200000000003</v>
      </c>
      <c r="D392">
        <v>55.750010000000003</v>
      </c>
      <c r="E392">
        <v>45.793080000000003</v>
      </c>
    </row>
    <row r="393" spans="2:5" x14ac:dyDescent="0.3">
      <c r="B393">
        <v>7.8</v>
      </c>
      <c r="C393">
        <v>50.872549999999997</v>
      </c>
      <c r="D393">
        <v>55.779170000000001</v>
      </c>
      <c r="E393">
        <v>45.808410000000002</v>
      </c>
    </row>
    <row r="394" spans="2:5" x14ac:dyDescent="0.3">
      <c r="B394">
        <v>7.82</v>
      </c>
      <c r="C394">
        <v>50.892850000000003</v>
      </c>
      <c r="D394">
        <v>55.80827</v>
      </c>
      <c r="E394">
        <v>45.823709999999998</v>
      </c>
    </row>
    <row r="395" spans="2:5" x14ac:dyDescent="0.3">
      <c r="B395">
        <v>7.84</v>
      </c>
      <c r="C395">
        <v>50.913130000000002</v>
      </c>
      <c r="D395">
        <v>55.837319999999998</v>
      </c>
      <c r="E395">
        <v>45.838979999999999</v>
      </c>
    </row>
    <row r="396" spans="2:5" x14ac:dyDescent="0.3">
      <c r="B396">
        <v>7.86</v>
      </c>
      <c r="C396">
        <v>50.93336</v>
      </c>
      <c r="D396">
        <v>55.866309999999999</v>
      </c>
      <c r="E396">
        <v>45.854239999999997</v>
      </c>
    </row>
    <row r="397" spans="2:5" x14ac:dyDescent="0.3">
      <c r="B397">
        <v>7.88</v>
      </c>
      <c r="C397">
        <v>50.953560000000003</v>
      </c>
      <c r="D397">
        <v>55.895249999999997</v>
      </c>
      <c r="E397">
        <v>45.869480000000003</v>
      </c>
    </row>
    <row r="398" spans="2:5" x14ac:dyDescent="0.3">
      <c r="B398">
        <v>7.9</v>
      </c>
      <c r="C398">
        <v>50.97372</v>
      </c>
      <c r="D398">
        <v>55.924140000000001</v>
      </c>
      <c r="E398">
        <v>45.884689999999999</v>
      </c>
    </row>
    <row r="399" spans="2:5" x14ac:dyDescent="0.3">
      <c r="B399">
        <v>7.92</v>
      </c>
      <c r="C399">
        <v>50.993850000000002</v>
      </c>
      <c r="D399">
        <v>55.952970000000001</v>
      </c>
      <c r="E399">
        <v>45.899880000000003</v>
      </c>
    </row>
    <row r="400" spans="2:5" x14ac:dyDescent="0.3">
      <c r="B400">
        <v>7.94</v>
      </c>
      <c r="C400">
        <v>51.013939999999998</v>
      </c>
      <c r="D400">
        <v>55.981740000000002</v>
      </c>
      <c r="E400">
        <v>45.915050000000001</v>
      </c>
    </row>
    <row r="401" spans="2:5" x14ac:dyDescent="0.3">
      <c r="B401">
        <v>7.96</v>
      </c>
      <c r="C401">
        <v>51.033999999999999</v>
      </c>
      <c r="D401">
        <v>56.010460000000002</v>
      </c>
      <c r="E401">
        <v>45.930199999999999</v>
      </c>
    </row>
    <row r="402" spans="2:5" x14ac:dyDescent="0.3">
      <c r="B402">
        <v>7.98</v>
      </c>
      <c r="C402">
        <v>51.054020000000001</v>
      </c>
      <c r="D402">
        <v>56.03913</v>
      </c>
      <c r="E402">
        <v>45.945320000000002</v>
      </c>
    </row>
    <row r="403" spans="2:5" x14ac:dyDescent="0.3">
      <c r="B403">
        <v>8</v>
      </c>
      <c r="C403">
        <v>51.074010000000001</v>
      </c>
      <c r="D403">
        <v>56.067749999999997</v>
      </c>
      <c r="E403">
        <v>45.960430000000002</v>
      </c>
    </row>
    <row r="404" spans="2:5" x14ac:dyDescent="0.3">
      <c r="B404">
        <v>8.02</v>
      </c>
      <c r="C404">
        <v>51.093960000000003</v>
      </c>
      <c r="D404">
        <v>56.096310000000003</v>
      </c>
      <c r="E404">
        <v>45.97551</v>
      </c>
    </row>
    <row r="405" spans="2:5" x14ac:dyDescent="0.3">
      <c r="B405">
        <v>8.0399999999999991</v>
      </c>
      <c r="C405">
        <v>51.113869999999999</v>
      </c>
      <c r="D405">
        <v>56.12482</v>
      </c>
      <c r="E405">
        <v>45.990569999999998</v>
      </c>
    </row>
    <row r="406" spans="2:5" x14ac:dyDescent="0.3">
      <c r="B406">
        <v>8.06</v>
      </c>
      <c r="C406">
        <v>51.133749999999999</v>
      </c>
      <c r="D406">
        <v>56.153269999999999</v>
      </c>
      <c r="E406">
        <v>46.005609999999997</v>
      </c>
    </row>
    <row r="407" spans="2:5" x14ac:dyDescent="0.3">
      <c r="B407">
        <v>8.08</v>
      </c>
      <c r="C407">
        <v>51.153599999999997</v>
      </c>
      <c r="D407">
        <v>56.18168</v>
      </c>
      <c r="E407">
        <v>46.020629999999997</v>
      </c>
    </row>
    <row r="408" spans="2:5" x14ac:dyDescent="0.3">
      <c r="B408">
        <v>8.1</v>
      </c>
      <c r="C408">
        <v>51.173409999999997</v>
      </c>
      <c r="D408">
        <v>56.210030000000003</v>
      </c>
      <c r="E408">
        <v>46.035629999999998</v>
      </c>
    </row>
    <row r="409" spans="2:5" x14ac:dyDescent="0.3">
      <c r="B409">
        <v>8.1199999999999992</v>
      </c>
      <c r="C409">
        <v>51.193190000000001</v>
      </c>
      <c r="D409">
        <v>56.238329999999998</v>
      </c>
      <c r="E409">
        <v>46.050600000000003</v>
      </c>
    </row>
    <row r="410" spans="2:5" x14ac:dyDescent="0.3">
      <c r="B410">
        <v>8.14</v>
      </c>
      <c r="C410">
        <v>51.21293</v>
      </c>
      <c r="D410">
        <v>56.266570000000002</v>
      </c>
      <c r="E410">
        <v>46.065559999999998</v>
      </c>
    </row>
    <row r="411" spans="2:5" x14ac:dyDescent="0.3">
      <c r="B411">
        <v>8.16</v>
      </c>
      <c r="C411">
        <v>51.232640000000004</v>
      </c>
      <c r="D411">
        <v>56.29477</v>
      </c>
      <c r="E411">
        <v>46.080489999999998</v>
      </c>
    </row>
    <row r="412" spans="2:5" x14ac:dyDescent="0.3">
      <c r="B412">
        <v>8.18</v>
      </c>
      <c r="C412">
        <v>51.252319999999997</v>
      </c>
      <c r="D412">
        <v>56.32291</v>
      </c>
      <c r="E412">
        <v>46.095410000000001</v>
      </c>
    </row>
    <row r="413" spans="2:5" x14ac:dyDescent="0.3">
      <c r="B413">
        <v>8.1999999999999993</v>
      </c>
      <c r="C413">
        <v>51.27196</v>
      </c>
      <c r="D413">
        <v>56.350999999999999</v>
      </c>
      <c r="E413">
        <v>46.110300000000002</v>
      </c>
    </row>
    <row r="414" spans="2:5" x14ac:dyDescent="0.3">
      <c r="B414">
        <v>8.2200000000000006</v>
      </c>
      <c r="C414">
        <v>51.291559999999997</v>
      </c>
      <c r="D414">
        <v>56.37903</v>
      </c>
      <c r="E414">
        <v>46.125169999999997</v>
      </c>
    </row>
    <row r="415" spans="2:5" x14ac:dyDescent="0.3">
      <c r="B415">
        <v>8.24</v>
      </c>
      <c r="C415">
        <v>51.311129999999999</v>
      </c>
      <c r="D415">
        <v>56.407020000000003</v>
      </c>
      <c r="E415">
        <v>46.14002</v>
      </c>
    </row>
    <row r="416" spans="2:5" x14ac:dyDescent="0.3">
      <c r="B416">
        <v>8.26</v>
      </c>
      <c r="C416">
        <v>51.330669999999998</v>
      </c>
      <c r="D416">
        <v>56.434959999999997</v>
      </c>
      <c r="E416">
        <v>46.154850000000003</v>
      </c>
    </row>
    <row r="417" spans="2:5" x14ac:dyDescent="0.3">
      <c r="B417">
        <v>8.2799999999999994</v>
      </c>
      <c r="C417">
        <v>51.350180000000002</v>
      </c>
      <c r="D417">
        <v>56.46284</v>
      </c>
      <c r="E417">
        <v>46.16966</v>
      </c>
    </row>
    <row r="418" spans="2:5" x14ac:dyDescent="0.3">
      <c r="B418">
        <v>8.3000000000000007</v>
      </c>
      <c r="C418">
        <v>51.36965</v>
      </c>
      <c r="D418">
        <v>56.490679999999998</v>
      </c>
      <c r="E418">
        <v>46.184449999999998</v>
      </c>
    </row>
    <row r="419" spans="2:5" x14ac:dyDescent="0.3">
      <c r="B419">
        <v>8.32</v>
      </c>
      <c r="C419">
        <v>51.389090000000003</v>
      </c>
      <c r="D419">
        <v>56.518459999999997</v>
      </c>
      <c r="E419">
        <v>46.199219999999997</v>
      </c>
    </row>
    <row r="420" spans="2:5" x14ac:dyDescent="0.3">
      <c r="B420">
        <v>8.34</v>
      </c>
      <c r="C420">
        <v>51.408499999999997</v>
      </c>
      <c r="D420">
        <v>56.546190000000003</v>
      </c>
      <c r="E420">
        <v>46.213970000000003</v>
      </c>
    </row>
    <row r="421" spans="2:5" x14ac:dyDescent="0.3">
      <c r="B421">
        <v>8.36</v>
      </c>
      <c r="C421">
        <v>51.427869999999999</v>
      </c>
      <c r="D421">
        <v>56.573869999999999</v>
      </c>
      <c r="E421">
        <v>46.228700000000003</v>
      </c>
    </row>
    <row r="422" spans="2:5" x14ac:dyDescent="0.3">
      <c r="B422">
        <v>8.3800000000000008</v>
      </c>
      <c r="C422">
        <v>51.447209999999998</v>
      </c>
      <c r="D422">
        <v>56.601509999999998</v>
      </c>
      <c r="E422">
        <v>46.243409999999997</v>
      </c>
    </row>
    <row r="423" spans="2:5" x14ac:dyDescent="0.3">
      <c r="B423">
        <v>8.4</v>
      </c>
      <c r="C423">
        <v>51.46651</v>
      </c>
      <c r="D423">
        <v>56.629089999999998</v>
      </c>
      <c r="E423">
        <v>46.258090000000003</v>
      </c>
    </row>
    <row r="424" spans="2:5" x14ac:dyDescent="0.3">
      <c r="B424">
        <v>8.42</v>
      </c>
      <c r="C424">
        <v>51.485790000000001</v>
      </c>
      <c r="D424">
        <v>56.656619999999997</v>
      </c>
      <c r="E424">
        <v>46.272759999999998</v>
      </c>
    </row>
    <row r="425" spans="2:5" x14ac:dyDescent="0.3">
      <c r="B425">
        <v>8.44</v>
      </c>
      <c r="C425">
        <v>51.505029999999998</v>
      </c>
      <c r="D425">
        <v>56.684100000000001</v>
      </c>
      <c r="E425">
        <v>46.287410000000001</v>
      </c>
    </row>
    <row r="426" spans="2:5" x14ac:dyDescent="0.3">
      <c r="B426">
        <v>8.4600000000000009</v>
      </c>
      <c r="C426">
        <v>51.524239999999999</v>
      </c>
      <c r="D426">
        <v>56.711530000000003</v>
      </c>
      <c r="E426">
        <v>46.302039999999998</v>
      </c>
    </row>
    <row r="427" spans="2:5" x14ac:dyDescent="0.3">
      <c r="B427">
        <v>8.48</v>
      </c>
      <c r="C427">
        <v>51.543410000000002</v>
      </c>
      <c r="D427">
        <v>56.73892</v>
      </c>
      <c r="E427">
        <v>46.316650000000003</v>
      </c>
    </row>
    <row r="428" spans="2:5" x14ac:dyDescent="0.3">
      <c r="B428">
        <v>8.5</v>
      </c>
      <c r="C428">
        <v>51.562559999999998</v>
      </c>
      <c r="D428">
        <v>56.766249999999999</v>
      </c>
      <c r="E428">
        <v>46.331229999999998</v>
      </c>
    </row>
    <row r="429" spans="2:5" x14ac:dyDescent="0.3">
      <c r="B429">
        <v>8.52</v>
      </c>
      <c r="C429">
        <v>51.581670000000003</v>
      </c>
      <c r="D429">
        <v>56.79354</v>
      </c>
      <c r="E429">
        <v>46.345799999999997</v>
      </c>
    </row>
    <row r="430" spans="2:5" x14ac:dyDescent="0.3">
      <c r="B430">
        <v>8.5399999999999991</v>
      </c>
      <c r="C430">
        <v>51.600749999999998</v>
      </c>
      <c r="D430">
        <v>56.820770000000003</v>
      </c>
      <c r="E430">
        <v>46.360349999999997</v>
      </c>
    </row>
    <row r="431" spans="2:5" x14ac:dyDescent="0.3">
      <c r="B431">
        <v>8.56</v>
      </c>
      <c r="C431">
        <v>51.619799999999998</v>
      </c>
      <c r="D431">
        <v>56.84796</v>
      </c>
      <c r="E431">
        <v>46.374879999999997</v>
      </c>
    </row>
    <row r="432" spans="2:5" x14ac:dyDescent="0.3">
      <c r="B432">
        <v>8.58</v>
      </c>
      <c r="C432">
        <v>51.638809999999999</v>
      </c>
      <c r="D432">
        <v>56.875100000000003</v>
      </c>
      <c r="E432">
        <v>46.389389999999999</v>
      </c>
    </row>
    <row r="433" spans="2:5" x14ac:dyDescent="0.3">
      <c r="B433">
        <v>8.6</v>
      </c>
      <c r="C433">
        <v>51.657800000000002</v>
      </c>
      <c r="D433">
        <v>56.902189999999997</v>
      </c>
      <c r="E433">
        <v>46.403880000000001</v>
      </c>
    </row>
    <row r="434" spans="2:5" x14ac:dyDescent="0.3">
      <c r="B434">
        <v>8.6199999999999992</v>
      </c>
      <c r="C434">
        <v>51.676749999999998</v>
      </c>
      <c r="D434">
        <v>56.929229999999997</v>
      </c>
      <c r="E434">
        <v>46.418349999999997</v>
      </c>
    </row>
    <row r="435" spans="2:5" x14ac:dyDescent="0.3">
      <c r="B435">
        <v>8.64</v>
      </c>
      <c r="C435">
        <v>51.69567</v>
      </c>
      <c r="D435">
        <v>56.956220000000002</v>
      </c>
      <c r="E435">
        <v>46.4328</v>
      </c>
    </row>
    <row r="436" spans="2:5" x14ac:dyDescent="0.3">
      <c r="B436">
        <v>8.66</v>
      </c>
      <c r="C436">
        <v>51.714559999999999</v>
      </c>
      <c r="D436">
        <v>56.983170000000001</v>
      </c>
      <c r="E436">
        <v>46.447229999999998</v>
      </c>
    </row>
    <row r="437" spans="2:5" x14ac:dyDescent="0.3">
      <c r="B437">
        <v>8.68</v>
      </c>
      <c r="C437">
        <v>51.733420000000002</v>
      </c>
      <c r="D437">
        <v>57.010069999999999</v>
      </c>
      <c r="E437">
        <v>46.461640000000003</v>
      </c>
    </row>
    <row r="438" spans="2:5" x14ac:dyDescent="0.3">
      <c r="B438">
        <v>8.6999999999999993</v>
      </c>
      <c r="C438">
        <v>51.752249999999997</v>
      </c>
      <c r="D438">
        <v>57.036920000000002</v>
      </c>
      <c r="E438">
        <v>46.476030000000002</v>
      </c>
    </row>
    <row r="439" spans="2:5" x14ac:dyDescent="0.3">
      <c r="B439">
        <v>8.7200000000000006</v>
      </c>
      <c r="C439">
        <v>51.771050000000002</v>
      </c>
      <c r="D439">
        <v>57.063720000000004</v>
      </c>
      <c r="E439">
        <v>46.490409999999997</v>
      </c>
    </row>
    <row r="440" spans="2:5" x14ac:dyDescent="0.3">
      <c r="B440">
        <v>8.74</v>
      </c>
      <c r="C440">
        <v>51.789810000000003</v>
      </c>
      <c r="D440">
        <v>57.090479999999999</v>
      </c>
      <c r="E440">
        <v>46.504759999999997</v>
      </c>
    </row>
    <row r="441" spans="2:5" x14ac:dyDescent="0.3">
      <c r="B441">
        <v>8.76</v>
      </c>
      <c r="C441">
        <v>51.808549999999997</v>
      </c>
      <c r="D441">
        <v>57.117179999999998</v>
      </c>
      <c r="E441">
        <v>46.519089999999998</v>
      </c>
    </row>
    <row r="442" spans="2:5" x14ac:dyDescent="0.3">
      <c r="B442">
        <v>8.7799999999999994</v>
      </c>
      <c r="C442">
        <v>51.827249999999999</v>
      </c>
      <c r="D442">
        <v>57.14385</v>
      </c>
      <c r="E442">
        <v>46.533410000000003</v>
      </c>
    </row>
    <row r="443" spans="2:5" x14ac:dyDescent="0.3">
      <c r="B443">
        <v>8.8000000000000007</v>
      </c>
      <c r="C443">
        <v>51.84592</v>
      </c>
      <c r="D443">
        <v>57.170459999999999</v>
      </c>
      <c r="E443">
        <v>46.547710000000002</v>
      </c>
    </row>
    <row r="444" spans="2:5" x14ac:dyDescent="0.3">
      <c r="B444">
        <v>8.82</v>
      </c>
      <c r="C444">
        <v>51.864559999999997</v>
      </c>
      <c r="D444">
        <v>57.197029999999998</v>
      </c>
      <c r="E444">
        <v>46.561990000000002</v>
      </c>
    </row>
    <row r="445" spans="2:5" x14ac:dyDescent="0.3">
      <c r="B445">
        <v>8.84</v>
      </c>
      <c r="C445">
        <v>51.883180000000003</v>
      </c>
      <c r="D445">
        <v>57.223550000000003</v>
      </c>
      <c r="E445">
        <v>46.576239999999999</v>
      </c>
    </row>
    <row r="446" spans="2:5" x14ac:dyDescent="0.3">
      <c r="B446">
        <v>8.86</v>
      </c>
      <c r="C446">
        <v>51.901760000000003</v>
      </c>
      <c r="D446">
        <v>57.250019999999999</v>
      </c>
      <c r="E446">
        <v>46.590479999999999</v>
      </c>
    </row>
    <row r="447" spans="2:5" x14ac:dyDescent="0.3">
      <c r="B447">
        <v>8.8800000000000008</v>
      </c>
      <c r="C447">
        <v>51.920310000000001</v>
      </c>
      <c r="D447">
        <v>57.276449999999997</v>
      </c>
      <c r="E447">
        <v>46.604709999999997</v>
      </c>
    </row>
    <row r="448" spans="2:5" x14ac:dyDescent="0.3">
      <c r="B448">
        <v>8.9</v>
      </c>
      <c r="C448">
        <v>51.938830000000003</v>
      </c>
      <c r="D448">
        <v>57.30283</v>
      </c>
      <c r="E448">
        <v>46.61891</v>
      </c>
    </row>
    <row r="449" spans="2:5" x14ac:dyDescent="0.3">
      <c r="B449">
        <v>8.92</v>
      </c>
      <c r="C449">
        <v>51.957320000000003</v>
      </c>
      <c r="D449">
        <v>57.329169999999998</v>
      </c>
      <c r="E449">
        <v>46.633090000000003</v>
      </c>
    </row>
    <row r="450" spans="2:5" x14ac:dyDescent="0.3">
      <c r="B450">
        <v>8.94</v>
      </c>
      <c r="C450">
        <v>51.97578</v>
      </c>
      <c r="D450">
        <v>57.355460000000001</v>
      </c>
      <c r="E450">
        <v>46.647260000000003</v>
      </c>
    </row>
    <row r="451" spans="2:5" x14ac:dyDescent="0.3">
      <c r="B451">
        <v>8.9600000000000009</v>
      </c>
      <c r="C451">
        <v>51.994219999999999</v>
      </c>
      <c r="D451">
        <v>57.381700000000002</v>
      </c>
      <c r="E451">
        <v>46.661409999999997</v>
      </c>
    </row>
    <row r="452" spans="2:5" x14ac:dyDescent="0.3">
      <c r="B452">
        <v>8.98</v>
      </c>
      <c r="C452">
        <v>52.012619999999998</v>
      </c>
      <c r="D452">
        <v>57.407899999999998</v>
      </c>
      <c r="E452">
        <v>46.675539999999998</v>
      </c>
    </row>
    <row r="453" spans="2:5" x14ac:dyDescent="0.3">
      <c r="B453">
        <v>9</v>
      </c>
      <c r="C453">
        <v>52.030990000000003</v>
      </c>
      <c r="D453">
        <v>57.434060000000002</v>
      </c>
      <c r="E453">
        <v>46.68965</v>
      </c>
    </row>
    <row r="454" spans="2:5" x14ac:dyDescent="0.3">
      <c r="B454">
        <v>9.02</v>
      </c>
      <c r="C454">
        <v>52.049329999999998</v>
      </c>
      <c r="D454">
        <v>57.460160000000002</v>
      </c>
      <c r="E454">
        <v>46.703740000000003</v>
      </c>
    </row>
    <row r="455" spans="2:5" x14ac:dyDescent="0.3">
      <c r="B455">
        <v>9.0399999999999991</v>
      </c>
      <c r="C455">
        <v>52.067639999999997</v>
      </c>
      <c r="D455">
        <v>57.486229999999999</v>
      </c>
      <c r="E455">
        <v>46.71781</v>
      </c>
    </row>
    <row r="456" spans="2:5" x14ac:dyDescent="0.3">
      <c r="B456">
        <v>9.06</v>
      </c>
      <c r="C456">
        <v>52.085929999999998</v>
      </c>
      <c r="D456">
        <v>57.512250000000002</v>
      </c>
      <c r="E456">
        <v>46.731870000000001</v>
      </c>
    </row>
    <row r="457" spans="2:5" x14ac:dyDescent="0.3">
      <c r="B457">
        <v>9.08</v>
      </c>
      <c r="C457">
        <v>52.104179999999999</v>
      </c>
      <c r="D457">
        <v>57.538220000000003</v>
      </c>
      <c r="E457">
        <v>46.745899999999999</v>
      </c>
    </row>
    <row r="458" spans="2:5" x14ac:dyDescent="0.3">
      <c r="B458">
        <v>9.1</v>
      </c>
      <c r="C458">
        <v>52.122410000000002</v>
      </c>
      <c r="D458">
        <v>57.564149999999998</v>
      </c>
      <c r="E458">
        <v>46.759920000000001</v>
      </c>
    </row>
    <row r="459" spans="2:5" x14ac:dyDescent="0.3">
      <c r="B459">
        <v>9.1199999999999992</v>
      </c>
      <c r="C459">
        <v>52.140599999999999</v>
      </c>
      <c r="D459">
        <v>57.590029999999999</v>
      </c>
      <c r="E459">
        <v>46.773919999999997</v>
      </c>
    </row>
    <row r="460" spans="2:5" x14ac:dyDescent="0.3">
      <c r="B460">
        <v>9.14</v>
      </c>
      <c r="C460">
        <v>52.158769999999997</v>
      </c>
      <c r="D460">
        <v>57.615870000000001</v>
      </c>
      <c r="E460">
        <v>46.787909999999997</v>
      </c>
    </row>
    <row r="461" spans="2:5" x14ac:dyDescent="0.3">
      <c r="B461">
        <v>9.16</v>
      </c>
      <c r="C461">
        <v>52.176909999999999</v>
      </c>
      <c r="D461">
        <v>57.641669999999998</v>
      </c>
      <c r="E461">
        <v>46.801870000000001</v>
      </c>
    </row>
    <row r="462" spans="2:5" x14ac:dyDescent="0.3">
      <c r="B462">
        <v>9.18</v>
      </c>
      <c r="C462">
        <v>52.19502</v>
      </c>
      <c r="D462">
        <v>57.66742</v>
      </c>
      <c r="E462">
        <v>46.815820000000002</v>
      </c>
    </row>
    <row r="463" spans="2:5" x14ac:dyDescent="0.3">
      <c r="B463">
        <v>9.1999999999999993</v>
      </c>
      <c r="C463">
        <v>52.213099999999997</v>
      </c>
      <c r="D463">
        <v>57.69312</v>
      </c>
      <c r="E463">
        <v>46.829749999999997</v>
      </c>
    </row>
    <row r="464" spans="2:5" x14ac:dyDescent="0.3">
      <c r="B464">
        <v>9.2200000000000006</v>
      </c>
      <c r="C464">
        <v>52.23115</v>
      </c>
      <c r="D464">
        <v>57.718789999999998</v>
      </c>
      <c r="E464">
        <v>46.84366</v>
      </c>
    </row>
    <row r="465" spans="2:5" x14ac:dyDescent="0.3">
      <c r="B465">
        <v>9.24</v>
      </c>
      <c r="C465">
        <v>52.249180000000003</v>
      </c>
      <c r="D465">
        <v>57.744410000000002</v>
      </c>
      <c r="E465">
        <v>46.857550000000003</v>
      </c>
    </row>
    <row r="466" spans="2:5" x14ac:dyDescent="0.3">
      <c r="B466">
        <v>9.26</v>
      </c>
      <c r="C466">
        <v>52.26717</v>
      </c>
      <c r="D466">
        <v>57.769979999999997</v>
      </c>
      <c r="E466">
        <v>46.871429999999997</v>
      </c>
    </row>
    <row r="467" spans="2:5" x14ac:dyDescent="0.3">
      <c r="B467">
        <v>9.2799999999999994</v>
      </c>
      <c r="C467">
        <v>52.285139999999998</v>
      </c>
      <c r="D467">
        <v>57.795520000000003</v>
      </c>
      <c r="E467">
        <v>46.885289999999998</v>
      </c>
    </row>
    <row r="468" spans="2:5" x14ac:dyDescent="0.3">
      <c r="B468">
        <v>9.3000000000000007</v>
      </c>
      <c r="C468">
        <v>52.303080000000001</v>
      </c>
      <c r="D468">
        <v>57.821010000000001</v>
      </c>
      <c r="E468">
        <v>46.89913</v>
      </c>
    </row>
    <row r="469" spans="2:5" x14ac:dyDescent="0.3">
      <c r="B469">
        <v>9.32</v>
      </c>
      <c r="C469">
        <v>52.320990000000002</v>
      </c>
      <c r="D469">
        <v>57.846449999999997</v>
      </c>
      <c r="E469">
        <v>46.912950000000002</v>
      </c>
    </row>
    <row r="470" spans="2:5" x14ac:dyDescent="0.3">
      <c r="B470">
        <v>9.34</v>
      </c>
      <c r="C470">
        <v>52.33887</v>
      </c>
      <c r="D470">
        <v>57.871850000000002</v>
      </c>
      <c r="E470">
        <v>46.926760000000002</v>
      </c>
    </row>
    <row r="471" spans="2:5" x14ac:dyDescent="0.3">
      <c r="B471">
        <v>9.36</v>
      </c>
      <c r="C471">
        <v>52.356720000000003</v>
      </c>
      <c r="D471">
        <v>57.897210000000001</v>
      </c>
      <c r="E471">
        <v>46.940550000000002</v>
      </c>
    </row>
    <row r="472" spans="2:5" x14ac:dyDescent="0.3">
      <c r="B472">
        <v>9.3800000000000008</v>
      </c>
      <c r="C472">
        <v>52.374549999999999</v>
      </c>
      <c r="D472">
        <v>57.922530000000002</v>
      </c>
      <c r="E472">
        <v>46.954320000000003</v>
      </c>
    </row>
    <row r="473" spans="2:5" x14ac:dyDescent="0.3">
      <c r="B473">
        <v>9.4</v>
      </c>
      <c r="C473">
        <v>52.39235</v>
      </c>
      <c r="D473">
        <v>57.947809999999997</v>
      </c>
      <c r="E473">
        <v>46.968069999999997</v>
      </c>
    </row>
    <row r="474" spans="2:5" x14ac:dyDescent="0.3">
      <c r="B474">
        <v>9.42</v>
      </c>
      <c r="C474">
        <v>52.410119999999999</v>
      </c>
      <c r="D474">
        <v>57.973039999999997</v>
      </c>
      <c r="E474">
        <v>46.981810000000003</v>
      </c>
    </row>
    <row r="475" spans="2:5" x14ac:dyDescent="0.3">
      <c r="B475">
        <v>9.44</v>
      </c>
      <c r="C475">
        <v>52.427860000000003</v>
      </c>
      <c r="D475">
        <v>57.99823</v>
      </c>
      <c r="E475">
        <v>46.995530000000002</v>
      </c>
    </row>
    <row r="476" spans="2:5" x14ac:dyDescent="0.3">
      <c r="B476">
        <v>9.4600000000000009</v>
      </c>
      <c r="C476">
        <v>52.44558</v>
      </c>
      <c r="D476">
        <v>58.023380000000003</v>
      </c>
      <c r="E476">
        <v>47.009230000000002</v>
      </c>
    </row>
    <row r="477" spans="2:5" x14ac:dyDescent="0.3">
      <c r="B477">
        <v>9.48</v>
      </c>
      <c r="C477">
        <v>52.463270000000001</v>
      </c>
      <c r="D477">
        <v>58.048479999999998</v>
      </c>
      <c r="E477">
        <v>47.022910000000003</v>
      </c>
    </row>
    <row r="478" spans="2:5" x14ac:dyDescent="0.3">
      <c r="B478">
        <v>9.5</v>
      </c>
      <c r="C478">
        <v>52.480930000000001</v>
      </c>
      <c r="D478">
        <v>58.073540000000001</v>
      </c>
      <c r="E478">
        <v>47.036580000000001</v>
      </c>
    </row>
    <row r="479" spans="2:5" x14ac:dyDescent="0.3">
      <c r="B479">
        <v>9.52</v>
      </c>
      <c r="C479">
        <v>52.498559999999998</v>
      </c>
      <c r="D479">
        <v>58.098570000000002</v>
      </c>
      <c r="E479">
        <v>47.050229999999999</v>
      </c>
    </row>
    <row r="480" spans="2:5" x14ac:dyDescent="0.3">
      <c r="B480">
        <v>9.5399999999999991</v>
      </c>
      <c r="C480">
        <v>52.516170000000002</v>
      </c>
      <c r="D480">
        <v>58.123539999999998</v>
      </c>
      <c r="E480">
        <v>47.063859999999998</v>
      </c>
    </row>
    <row r="481" spans="2:5" x14ac:dyDescent="0.3">
      <c r="B481">
        <v>9.56</v>
      </c>
      <c r="C481">
        <v>52.533749999999998</v>
      </c>
      <c r="D481">
        <v>58.148479999999999</v>
      </c>
      <c r="E481">
        <v>47.077480000000001</v>
      </c>
    </row>
    <row r="482" spans="2:5" x14ac:dyDescent="0.3">
      <c r="B482">
        <v>9.58</v>
      </c>
      <c r="C482">
        <v>52.551299999999998</v>
      </c>
      <c r="D482">
        <v>58.173380000000002</v>
      </c>
      <c r="E482">
        <v>47.091079999999998</v>
      </c>
    </row>
    <row r="483" spans="2:5" x14ac:dyDescent="0.3">
      <c r="B483">
        <v>9.6</v>
      </c>
      <c r="C483">
        <v>52.568829999999998</v>
      </c>
      <c r="D483">
        <v>58.198230000000002</v>
      </c>
      <c r="E483">
        <v>47.104660000000003</v>
      </c>
    </row>
    <row r="484" spans="2:5" x14ac:dyDescent="0.3">
      <c r="B484">
        <v>9.6199999999999992</v>
      </c>
      <c r="C484">
        <v>52.586329999999997</v>
      </c>
      <c r="D484">
        <v>58.223050000000001</v>
      </c>
      <c r="E484">
        <v>47.118229999999997</v>
      </c>
    </row>
    <row r="485" spans="2:5" x14ac:dyDescent="0.3">
      <c r="B485">
        <v>9.64</v>
      </c>
      <c r="C485">
        <v>52.6038</v>
      </c>
      <c r="D485">
        <v>58.247819999999997</v>
      </c>
      <c r="E485">
        <v>47.131779999999999</v>
      </c>
    </row>
    <row r="486" spans="2:5" x14ac:dyDescent="0.3">
      <c r="B486">
        <v>9.66</v>
      </c>
      <c r="C486">
        <v>52.621250000000003</v>
      </c>
      <c r="D486">
        <v>58.272550000000003</v>
      </c>
      <c r="E486">
        <v>47.145310000000002</v>
      </c>
    </row>
    <row r="487" spans="2:5" x14ac:dyDescent="0.3">
      <c r="B487">
        <v>9.68</v>
      </c>
      <c r="C487">
        <v>52.638669999999998</v>
      </c>
      <c r="D487">
        <v>58.297240000000002</v>
      </c>
      <c r="E487">
        <v>47.158830000000002</v>
      </c>
    </row>
    <row r="488" spans="2:5" x14ac:dyDescent="0.3">
      <c r="B488">
        <v>9.6999999999999993</v>
      </c>
      <c r="C488">
        <v>52.656059999999997</v>
      </c>
      <c r="D488">
        <v>58.321890000000003</v>
      </c>
      <c r="E488">
        <v>47.172319999999999</v>
      </c>
    </row>
    <row r="489" spans="2:5" x14ac:dyDescent="0.3">
      <c r="B489">
        <v>9.7200000000000006</v>
      </c>
      <c r="C489">
        <v>52.67342</v>
      </c>
      <c r="D489">
        <v>58.346499999999999</v>
      </c>
      <c r="E489">
        <v>47.185809999999996</v>
      </c>
    </row>
    <row r="490" spans="2:5" x14ac:dyDescent="0.3">
      <c r="B490">
        <v>9.74</v>
      </c>
      <c r="C490">
        <v>52.690759999999997</v>
      </c>
      <c r="D490">
        <v>58.371070000000003</v>
      </c>
      <c r="E490">
        <v>47.199269999999999</v>
      </c>
    </row>
    <row r="491" spans="2:5" x14ac:dyDescent="0.3">
      <c r="B491">
        <v>9.76</v>
      </c>
      <c r="C491">
        <v>52.708080000000002</v>
      </c>
      <c r="D491">
        <v>58.395600000000002</v>
      </c>
      <c r="E491">
        <v>47.212719999999997</v>
      </c>
    </row>
    <row r="492" spans="2:5" x14ac:dyDescent="0.3">
      <c r="B492">
        <v>9.7799999999999994</v>
      </c>
      <c r="C492">
        <v>52.725360000000002</v>
      </c>
      <c r="D492">
        <v>58.420090000000002</v>
      </c>
      <c r="E492">
        <v>47.22616</v>
      </c>
    </row>
    <row r="493" spans="2:5" x14ac:dyDescent="0.3">
      <c r="B493">
        <v>9.8000000000000007</v>
      </c>
      <c r="C493">
        <v>52.742629999999998</v>
      </c>
      <c r="D493">
        <v>58.444540000000003</v>
      </c>
      <c r="E493">
        <v>47.239570000000001</v>
      </c>
    </row>
    <row r="494" spans="2:5" x14ac:dyDescent="0.3">
      <c r="B494">
        <v>9.82</v>
      </c>
      <c r="C494">
        <v>52.759860000000003</v>
      </c>
      <c r="D494">
        <v>58.46895</v>
      </c>
      <c r="E494">
        <v>47.252969999999998</v>
      </c>
    </row>
    <row r="495" spans="2:5" x14ac:dyDescent="0.3">
      <c r="B495">
        <v>9.84</v>
      </c>
      <c r="C495">
        <v>52.777070000000002</v>
      </c>
      <c r="D495">
        <v>58.493319999999997</v>
      </c>
      <c r="E495">
        <v>47.266359999999999</v>
      </c>
    </row>
    <row r="496" spans="2:5" x14ac:dyDescent="0.3">
      <c r="B496">
        <v>9.86</v>
      </c>
      <c r="C496">
        <v>52.794249999999998</v>
      </c>
      <c r="D496">
        <v>58.517650000000003</v>
      </c>
      <c r="E496">
        <v>47.279730000000001</v>
      </c>
    </row>
    <row r="497" spans="2:5" x14ac:dyDescent="0.3">
      <c r="B497">
        <v>9.8800000000000008</v>
      </c>
      <c r="C497">
        <v>52.811410000000002</v>
      </c>
      <c r="D497">
        <v>58.541930000000001</v>
      </c>
      <c r="E497">
        <v>47.293080000000003</v>
      </c>
    </row>
    <row r="498" spans="2:5" x14ac:dyDescent="0.3">
      <c r="B498">
        <v>9.9</v>
      </c>
      <c r="C498">
        <v>52.828539999999997</v>
      </c>
      <c r="D498">
        <v>58.566180000000003</v>
      </c>
      <c r="E498">
        <v>47.30641</v>
      </c>
    </row>
    <row r="499" spans="2:5" x14ac:dyDescent="0.3">
      <c r="B499">
        <v>9.92</v>
      </c>
      <c r="C499">
        <v>52.845649999999999</v>
      </c>
      <c r="D499">
        <v>58.590389999999999</v>
      </c>
      <c r="E499">
        <v>47.31973</v>
      </c>
    </row>
    <row r="500" spans="2:5" x14ac:dyDescent="0.3">
      <c r="B500">
        <v>9.94</v>
      </c>
      <c r="C500">
        <v>52.862729999999999</v>
      </c>
      <c r="D500">
        <v>58.614570000000001</v>
      </c>
      <c r="E500">
        <v>47.333039999999997</v>
      </c>
    </row>
    <row r="501" spans="2:5" x14ac:dyDescent="0.3">
      <c r="B501">
        <v>9.9600000000000009</v>
      </c>
      <c r="C501">
        <v>52.87979</v>
      </c>
      <c r="D501">
        <v>58.6387</v>
      </c>
      <c r="E501">
        <v>47.346319999999999</v>
      </c>
    </row>
    <row r="502" spans="2:5" x14ac:dyDescent="0.3">
      <c r="B502">
        <v>9.98</v>
      </c>
      <c r="C502">
        <v>52.896819999999998</v>
      </c>
      <c r="D502">
        <v>58.662790000000001</v>
      </c>
      <c r="E502">
        <v>47.3596</v>
      </c>
    </row>
    <row r="503" spans="2:5" x14ac:dyDescent="0.3">
      <c r="B503">
        <v>10</v>
      </c>
      <c r="C503">
        <v>52.913820000000001</v>
      </c>
      <c r="D503">
        <v>58.686839999999997</v>
      </c>
      <c r="E503">
        <v>47.37285</v>
      </c>
    </row>
    <row r="504" spans="2:5" x14ac:dyDescent="0.3">
      <c r="B504">
        <v>10.02</v>
      </c>
      <c r="C504">
        <v>52.930799999999998</v>
      </c>
      <c r="D504">
        <v>58.710859999999997</v>
      </c>
      <c r="E504">
        <v>47.386090000000003</v>
      </c>
    </row>
    <row r="505" spans="2:5" x14ac:dyDescent="0.3">
      <c r="B505">
        <v>10.039999999999999</v>
      </c>
      <c r="C505">
        <v>52.947760000000002</v>
      </c>
      <c r="D505">
        <v>58.734839999999998</v>
      </c>
      <c r="E505">
        <v>47.399320000000003</v>
      </c>
    </row>
    <row r="506" spans="2:5" x14ac:dyDescent="0.3">
      <c r="B506">
        <v>10.06</v>
      </c>
      <c r="C506">
        <v>52.964689999999997</v>
      </c>
      <c r="D506">
        <v>58.758769999999998</v>
      </c>
      <c r="E506">
        <v>47.412520000000001</v>
      </c>
    </row>
    <row r="507" spans="2:5" x14ac:dyDescent="0.3">
      <c r="B507">
        <v>10.08</v>
      </c>
      <c r="C507">
        <v>52.981589999999997</v>
      </c>
      <c r="D507">
        <v>58.782670000000003</v>
      </c>
      <c r="E507">
        <v>47.425719999999998</v>
      </c>
    </row>
    <row r="508" spans="2:5" x14ac:dyDescent="0.3">
      <c r="B508">
        <v>10.1</v>
      </c>
      <c r="C508">
        <v>52.998469999999998</v>
      </c>
      <c r="D508">
        <v>58.806530000000002</v>
      </c>
      <c r="E508">
        <v>47.438890000000001</v>
      </c>
    </row>
    <row r="509" spans="2:5" x14ac:dyDescent="0.3">
      <c r="B509">
        <v>10.119999999999999</v>
      </c>
      <c r="C509">
        <v>53.015320000000003</v>
      </c>
      <c r="D509">
        <v>58.830359999999999</v>
      </c>
      <c r="E509">
        <v>47.45205</v>
      </c>
    </row>
    <row r="510" spans="2:5" x14ac:dyDescent="0.3">
      <c r="B510">
        <v>10.14</v>
      </c>
      <c r="C510">
        <v>53.032150000000001</v>
      </c>
      <c r="D510">
        <v>58.854140000000001</v>
      </c>
      <c r="E510">
        <v>47.465200000000003</v>
      </c>
    </row>
    <row r="511" spans="2:5" x14ac:dyDescent="0.3">
      <c r="B511">
        <v>10.16</v>
      </c>
      <c r="C511">
        <v>53.048960000000001</v>
      </c>
      <c r="D511">
        <v>58.877890000000001</v>
      </c>
      <c r="E511">
        <v>47.47833</v>
      </c>
    </row>
    <row r="512" spans="2:5" x14ac:dyDescent="0.3">
      <c r="B512">
        <v>10.18</v>
      </c>
      <c r="C512">
        <v>53.065739999999998</v>
      </c>
      <c r="D512">
        <v>58.901600000000002</v>
      </c>
      <c r="E512">
        <v>47.491439999999997</v>
      </c>
    </row>
    <row r="513" spans="2:5" x14ac:dyDescent="0.3">
      <c r="B513">
        <v>10.199999999999999</v>
      </c>
      <c r="C513">
        <v>53.082500000000003</v>
      </c>
      <c r="D513">
        <v>58.925269999999998</v>
      </c>
      <c r="E513">
        <v>47.504539999999999</v>
      </c>
    </row>
    <row r="514" spans="2:5" x14ac:dyDescent="0.3">
      <c r="B514">
        <v>10.220000000000001</v>
      </c>
      <c r="C514">
        <v>53.099229999999999</v>
      </c>
      <c r="D514">
        <v>58.948900000000002</v>
      </c>
      <c r="E514">
        <v>47.517629999999997</v>
      </c>
    </row>
    <row r="515" spans="2:5" x14ac:dyDescent="0.3">
      <c r="B515">
        <v>10.24</v>
      </c>
      <c r="C515">
        <v>53.115940000000002</v>
      </c>
      <c r="D515">
        <v>58.972499999999997</v>
      </c>
      <c r="E515">
        <v>47.53069</v>
      </c>
    </row>
    <row r="516" spans="2:5" x14ac:dyDescent="0.3">
      <c r="B516">
        <v>10.26</v>
      </c>
      <c r="C516">
        <v>53.132620000000003</v>
      </c>
      <c r="D516">
        <v>58.99606</v>
      </c>
      <c r="E516">
        <v>47.543750000000003</v>
      </c>
    </row>
    <row r="517" spans="2:5" x14ac:dyDescent="0.3">
      <c r="B517">
        <v>10.28</v>
      </c>
      <c r="C517">
        <v>53.149279999999997</v>
      </c>
      <c r="D517">
        <v>59.019579999999998</v>
      </c>
      <c r="E517">
        <v>47.556789999999999</v>
      </c>
    </row>
    <row r="518" spans="2:5" x14ac:dyDescent="0.3">
      <c r="B518">
        <v>10.3</v>
      </c>
      <c r="C518">
        <v>53.165909999999997</v>
      </c>
      <c r="D518">
        <v>59.043059999999997</v>
      </c>
      <c r="E518">
        <v>47.569809999999997</v>
      </c>
    </row>
    <row r="519" spans="2:5" x14ac:dyDescent="0.3">
      <c r="B519">
        <v>10.32</v>
      </c>
      <c r="C519">
        <v>53.182519999999997</v>
      </c>
      <c r="D519">
        <v>59.066510000000001</v>
      </c>
      <c r="E519">
        <v>47.582810000000002</v>
      </c>
    </row>
    <row r="520" spans="2:5" x14ac:dyDescent="0.3">
      <c r="B520">
        <v>10.34</v>
      </c>
      <c r="C520">
        <v>53.199109999999997</v>
      </c>
      <c r="D520">
        <v>59.089919999999999</v>
      </c>
      <c r="E520">
        <v>47.59581</v>
      </c>
    </row>
    <row r="521" spans="2:5" x14ac:dyDescent="0.3">
      <c r="B521">
        <v>10.36</v>
      </c>
      <c r="C521">
        <v>53.215670000000003</v>
      </c>
      <c r="D521">
        <v>59.113289999999999</v>
      </c>
      <c r="E521">
        <v>47.608780000000003</v>
      </c>
    </row>
    <row r="522" spans="2:5" x14ac:dyDescent="0.3">
      <c r="B522">
        <v>10.38</v>
      </c>
      <c r="C522">
        <v>53.232210000000002</v>
      </c>
      <c r="D522">
        <v>59.136620000000001</v>
      </c>
      <c r="E522">
        <v>47.621740000000003</v>
      </c>
    </row>
    <row r="523" spans="2:5" x14ac:dyDescent="0.3">
      <c r="B523">
        <v>10.4</v>
      </c>
      <c r="C523">
        <v>53.248719999999999</v>
      </c>
      <c r="D523">
        <v>59.15992</v>
      </c>
      <c r="E523">
        <v>47.634689999999999</v>
      </c>
    </row>
    <row r="524" spans="2:5" x14ac:dyDescent="0.3">
      <c r="B524">
        <v>10.42</v>
      </c>
      <c r="C524">
        <v>53.265219999999999</v>
      </c>
      <c r="D524">
        <v>59.183190000000003</v>
      </c>
      <c r="E524">
        <v>47.647620000000003</v>
      </c>
    </row>
    <row r="525" spans="2:5" x14ac:dyDescent="0.3">
      <c r="B525">
        <v>10.44</v>
      </c>
      <c r="C525">
        <v>53.281680000000001</v>
      </c>
      <c r="D525">
        <v>59.206409999999998</v>
      </c>
      <c r="E525">
        <v>47.660539999999997</v>
      </c>
    </row>
    <row r="526" spans="2:5" x14ac:dyDescent="0.3">
      <c r="B526">
        <v>10.46</v>
      </c>
      <c r="C526">
        <v>53.29813</v>
      </c>
      <c r="D526">
        <v>59.229599999999998</v>
      </c>
      <c r="E526">
        <v>47.673439999999999</v>
      </c>
    </row>
    <row r="527" spans="2:5" x14ac:dyDescent="0.3">
      <c r="B527">
        <v>10.48</v>
      </c>
      <c r="C527">
        <v>53.314549999999997</v>
      </c>
      <c r="D527">
        <v>59.252760000000002</v>
      </c>
      <c r="E527">
        <v>47.686329999999998</v>
      </c>
    </row>
    <row r="528" spans="2:5" x14ac:dyDescent="0.3">
      <c r="B528">
        <v>10.5</v>
      </c>
      <c r="C528">
        <v>53.330939999999998</v>
      </c>
      <c r="D528">
        <v>59.275869999999998</v>
      </c>
      <c r="E528">
        <v>47.699199999999998</v>
      </c>
    </row>
    <row r="529" spans="2:5" x14ac:dyDescent="0.3">
      <c r="B529">
        <v>10.52</v>
      </c>
      <c r="C529">
        <v>53.347320000000003</v>
      </c>
      <c r="D529">
        <v>59.298949999999998</v>
      </c>
      <c r="E529">
        <v>47.712049999999998</v>
      </c>
    </row>
    <row r="530" spans="2:5" x14ac:dyDescent="0.3">
      <c r="B530">
        <v>10.54</v>
      </c>
      <c r="C530">
        <v>53.363669999999999</v>
      </c>
      <c r="D530">
        <v>59.322000000000003</v>
      </c>
      <c r="E530">
        <v>47.724899999999998</v>
      </c>
    </row>
    <row r="531" spans="2:5" x14ac:dyDescent="0.3">
      <c r="B531">
        <v>10.56</v>
      </c>
      <c r="C531">
        <v>53.379989999999999</v>
      </c>
      <c r="D531">
        <v>59.345010000000002</v>
      </c>
      <c r="E531">
        <v>47.737720000000003</v>
      </c>
    </row>
    <row r="532" spans="2:5" x14ac:dyDescent="0.3">
      <c r="B532">
        <v>10.58</v>
      </c>
      <c r="C532">
        <v>53.396299999999997</v>
      </c>
      <c r="D532">
        <v>59.367980000000003</v>
      </c>
      <c r="E532">
        <v>47.750540000000001</v>
      </c>
    </row>
    <row r="533" spans="2:5" x14ac:dyDescent="0.3">
      <c r="B533">
        <v>10.6</v>
      </c>
      <c r="C533">
        <v>53.412579999999998</v>
      </c>
      <c r="D533">
        <v>59.390920000000001</v>
      </c>
      <c r="E533">
        <v>47.763339999999999</v>
      </c>
    </row>
    <row r="534" spans="2:5" x14ac:dyDescent="0.3">
      <c r="B534">
        <v>10.62</v>
      </c>
      <c r="C534">
        <v>53.428840000000001</v>
      </c>
      <c r="D534">
        <v>59.413820000000001</v>
      </c>
      <c r="E534">
        <v>47.776119999999999</v>
      </c>
    </row>
    <row r="535" spans="2:5" x14ac:dyDescent="0.3">
      <c r="B535">
        <v>10.64</v>
      </c>
      <c r="C535">
        <v>53.445070000000001</v>
      </c>
      <c r="D535">
        <v>59.436689999999999</v>
      </c>
      <c r="E535">
        <v>47.788890000000002</v>
      </c>
    </row>
    <row r="536" spans="2:5" x14ac:dyDescent="0.3">
      <c r="B536">
        <v>10.66</v>
      </c>
      <c r="C536">
        <v>53.461280000000002</v>
      </c>
      <c r="D536">
        <v>59.459519999999998</v>
      </c>
      <c r="E536">
        <v>47.801639999999999</v>
      </c>
    </row>
    <row r="537" spans="2:5" x14ac:dyDescent="0.3">
      <c r="B537">
        <v>10.68</v>
      </c>
      <c r="C537">
        <v>53.477469999999997</v>
      </c>
      <c r="D537">
        <v>59.482320000000001</v>
      </c>
      <c r="E537">
        <v>47.81438</v>
      </c>
    </row>
    <row r="538" spans="2:5" x14ac:dyDescent="0.3">
      <c r="B538">
        <v>10.7</v>
      </c>
      <c r="C538">
        <v>53.493639999999999</v>
      </c>
      <c r="D538">
        <v>59.50508</v>
      </c>
      <c r="E538">
        <v>47.827109999999998</v>
      </c>
    </row>
    <row r="539" spans="2:5" x14ac:dyDescent="0.3">
      <c r="B539">
        <v>10.72</v>
      </c>
      <c r="C539">
        <v>53.509779999999999</v>
      </c>
      <c r="D539">
        <v>59.527810000000002</v>
      </c>
      <c r="E539">
        <v>47.839820000000003</v>
      </c>
    </row>
    <row r="540" spans="2:5" x14ac:dyDescent="0.3">
      <c r="B540">
        <v>10.74</v>
      </c>
      <c r="C540">
        <v>53.5259</v>
      </c>
      <c r="D540">
        <v>59.5505</v>
      </c>
      <c r="E540">
        <v>47.852510000000002</v>
      </c>
    </row>
    <row r="541" spans="2:5" x14ac:dyDescent="0.3">
      <c r="B541">
        <v>10.76</v>
      </c>
      <c r="C541">
        <v>53.542000000000002</v>
      </c>
      <c r="D541">
        <v>59.573160000000001</v>
      </c>
      <c r="E541">
        <v>47.865200000000002</v>
      </c>
    </row>
    <row r="542" spans="2:5" x14ac:dyDescent="0.3">
      <c r="B542">
        <v>10.78</v>
      </c>
      <c r="C542">
        <v>53.558070000000001</v>
      </c>
      <c r="D542">
        <v>59.595779999999998</v>
      </c>
      <c r="E542">
        <v>47.877859999999998</v>
      </c>
    </row>
    <row r="543" spans="2:5" x14ac:dyDescent="0.3">
      <c r="B543">
        <v>10.8</v>
      </c>
      <c r="C543">
        <v>53.574129999999997</v>
      </c>
      <c r="D543">
        <v>59.618369999999999</v>
      </c>
      <c r="E543">
        <v>47.890520000000002</v>
      </c>
    </row>
    <row r="544" spans="2:5" x14ac:dyDescent="0.3">
      <c r="B544">
        <v>10.82</v>
      </c>
      <c r="C544">
        <v>53.590159999999997</v>
      </c>
      <c r="D544">
        <v>59.640920000000001</v>
      </c>
      <c r="E544">
        <v>47.90316</v>
      </c>
    </row>
    <row r="545" spans="2:5" x14ac:dyDescent="0.3">
      <c r="B545">
        <v>10.84</v>
      </c>
      <c r="C545">
        <v>53.606160000000003</v>
      </c>
      <c r="D545">
        <v>59.663440000000001</v>
      </c>
      <c r="E545">
        <v>47.915779999999998</v>
      </c>
    </row>
    <row r="546" spans="2:5" x14ac:dyDescent="0.3">
      <c r="B546">
        <v>10.86</v>
      </c>
      <c r="C546">
        <v>53.622149999999998</v>
      </c>
      <c r="D546">
        <v>59.685920000000003</v>
      </c>
      <c r="E546">
        <v>47.92839</v>
      </c>
    </row>
    <row r="547" spans="2:5" x14ac:dyDescent="0.3">
      <c r="B547">
        <v>10.88</v>
      </c>
      <c r="C547">
        <v>53.638109999999998</v>
      </c>
      <c r="D547">
        <v>59.708370000000002</v>
      </c>
      <c r="E547">
        <v>47.940989999999999</v>
      </c>
    </row>
    <row r="548" spans="2:5" x14ac:dyDescent="0.3">
      <c r="B548">
        <v>10.9</v>
      </c>
      <c r="C548">
        <v>53.654060000000001</v>
      </c>
      <c r="D548">
        <v>59.730789999999999</v>
      </c>
      <c r="E548">
        <v>47.953569999999999</v>
      </c>
    </row>
    <row r="549" spans="2:5" x14ac:dyDescent="0.3">
      <c r="B549">
        <v>10.92</v>
      </c>
      <c r="C549">
        <v>53.669980000000002</v>
      </c>
      <c r="D549">
        <v>59.753169999999997</v>
      </c>
      <c r="E549">
        <v>47.966140000000003</v>
      </c>
    </row>
    <row r="550" spans="2:5" x14ac:dyDescent="0.3">
      <c r="B550">
        <v>10.94</v>
      </c>
      <c r="C550">
        <v>53.685870000000001</v>
      </c>
      <c r="D550">
        <v>59.77552</v>
      </c>
      <c r="E550">
        <v>47.978700000000003</v>
      </c>
    </row>
    <row r="551" spans="2:5" x14ac:dyDescent="0.3">
      <c r="B551">
        <v>10.96</v>
      </c>
      <c r="C551">
        <v>53.701749999999997</v>
      </c>
      <c r="D551">
        <v>59.797829999999998</v>
      </c>
      <c r="E551">
        <v>47.991239999999998</v>
      </c>
    </row>
    <row r="552" spans="2:5" x14ac:dyDescent="0.3">
      <c r="B552">
        <v>10.98</v>
      </c>
      <c r="C552">
        <v>53.717599999999997</v>
      </c>
      <c r="D552">
        <v>59.82011</v>
      </c>
      <c r="E552">
        <v>48.00376</v>
      </c>
    </row>
    <row r="553" spans="2:5" x14ac:dyDescent="0.3">
      <c r="B553">
        <v>11</v>
      </c>
      <c r="C553">
        <v>53.733429999999998</v>
      </c>
      <c r="D553">
        <v>59.842359999999999</v>
      </c>
      <c r="E553">
        <v>48.016280000000002</v>
      </c>
    </row>
    <row r="554" spans="2:5" x14ac:dyDescent="0.3">
      <c r="B554">
        <v>11.02</v>
      </c>
      <c r="C554">
        <v>53.74924</v>
      </c>
      <c r="D554">
        <v>59.864570000000001</v>
      </c>
      <c r="E554">
        <v>48.028779999999998</v>
      </c>
    </row>
    <row r="555" spans="2:5" x14ac:dyDescent="0.3">
      <c r="B555">
        <v>11.04</v>
      </c>
      <c r="C555">
        <v>53.765030000000003</v>
      </c>
      <c r="D555">
        <v>59.886749999999999</v>
      </c>
      <c r="E555">
        <v>48.041260000000001</v>
      </c>
    </row>
    <row r="556" spans="2:5" x14ac:dyDescent="0.3">
      <c r="B556">
        <v>11.06</v>
      </c>
      <c r="C556">
        <v>53.780799999999999</v>
      </c>
      <c r="D556">
        <v>59.908900000000003</v>
      </c>
      <c r="E556">
        <v>48.053730000000002</v>
      </c>
    </row>
    <row r="557" spans="2:5" x14ac:dyDescent="0.3">
      <c r="B557">
        <v>11.08</v>
      </c>
      <c r="C557">
        <v>53.79654</v>
      </c>
      <c r="D557">
        <v>59.931010000000001</v>
      </c>
      <c r="E557">
        <v>48.066189999999999</v>
      </c>
    </row>
    <row r="558" spans="2:5" x14ac:dyDescent="0.3">
      <c r="B558">
        <v>11.1</v>
      </c>
      <c r="C558">
        <v>53.812269999999998</v>
      </c>
      <c r="D558">
        <v>59.953090000000003</v>
      </c>
      <c r="E558">
        <v>48.078629999999997</v>
      </c>
    </row>
    <row r="559" spans="2:5" x14ac:dyDescent="0.3">
      <c r="B559">
        <v>11.12</v>
      </c>
      <c r="C559">
        <v>53.827970000000001</v>
      </c>
      <c r="D559">
        <v>59.97513</v>
      </c>
      <c r="E559">
        <v>48.091059999999999</v>
      </c>
    </row>
    <row r="560" spans="2:5" x14ac:dyDescent="0.3">
      <c r="B560">
        <v>11.14</v>
      </c>
      <c r="C560">
        <v>53.843649999999997</v>
      </c>
      <c r="D560">
        <v>59.997149999999998</v>
      </c>
      <c r="E560">
        <v>48.103479999999998</v>
      </c>
    </row>
    <row r="561" spans="2:5" x14ac:dyDescent="0.3">
      <c r="B561">
        <v>11.16</v>
      </c>
      <c r="C561">
        <v>53.859310000000001</v>
      </c>
      <c r="D561">
        <v>60.019129999999997</v>
      </c>
      <c r="E561">
        <v>48.115879999999997</v>
      </c>
    </row>
    <row r="562" spans="2:5" x14ac:dyDescent="0.3">
      <c r="B562">
        <v>11.18</v>
      </c>
      <c r="C562">
        <v>53.874949999999998</v>
      </c>
      <c r="D562">
        <v>60.041080000000001</v>
      </c>
      <c r="E562">
        <v>48.128270000000001</v>
      </c>
    </row>
    <row r="563" spans="2:5" x14ac:dyDescent="0.3">
      <c r="B563">
        <v>11.2</v>
      </c>
      <c r="C563">
        <v>53.890569999999997</v>
      </c>
      <c r="D563">
        <v>60.062989999999999</v>
      </c>
      <c r="E563">
        <v>48.140650000000001</v>
      </c>
    </row>
    <row r="564" spans="2:5" x14ac:dyDescent="0.3">
      <c r="B564">
        <v>11.22</v>
      </c>
      <c r="C564">
        <v>53.90616</v>
      </c>
      <c r="D564">
        <v>60.084870000000002</v>
      </c>
      <c r="E564">
        <v>48.153010000000002</v>
      </c>
    </row>
    <row r="565" spans="2:5" x14ac:dyDescent="0.3">
      <c r="B565">
        <v>11.24</v>
      </c>
      <c r="C565">
        <v>53.92174</v>
      </c>
      <c r="D565">
        <v>60.106720000000003</v>
      </c>
      <c r="E565">
        <v>48.16536</v>
      </c>
    </row>
    <row r="566" spans="2:5" x14ac:dyDescent="0.3">
      <c r="B566">
        <v>11.26</v>
      </c>
      <c r="C566">
        <v>53.937289999999997</v>
      </c>
      <c r="D566">
        <v>60.128540000000001</v>
      </c>
      <c r="E566">
        <v>48.177689999999998</v>
      </c>
    </row>
    <row r="567" spans="2:5" x14ac:dyDescent="0.3">
      <c r="B567">
        <v>11.28</v>
      </c>
      <c r="C567">
        <v>53.952820000000003</v>
      </c>
      <c r="D567">
        <v>60.150329999999997</v>
      </c>
      <c r="E567">
        <v>48.190019999999997</v>
      </c>
    </row>
    <row r="568" spans="2:5" x14ac:dyDescent="0.3">
      <c r="B568">
        <v>11.3</v>
      </c>
      <c r="C568">
        <v>53.968330000000002</v>
      </c>
      <c r="D568">
        <v>60.172080000000001</v>
      </c>
      <c r="E568">
        <v>48.20232</v>
      </c>
    </row>
    <row r="569" spans="2:5" x14ac:dyDescent="0.3">
      <c r="B569">
        <v>11.32</v>
      </c>
      <c r="C569">
        <v>53.983829999999998</v>
      </c>
      <c r="D569">
        <v>60.193800000000003</v>
      </c>
      <c r="E569">
        <v>48.214619999999996</v>
      </c>
    </row>
    <row r="570" spans="2:5" x14ac:dyDescent="0.3">
      <c r="B570">
        <v>11.34</v>
      </c>
      <c r="C570">
        <v>53.999299999999998</v>
      </c>
      <c r="D570">
        <v>60.215490000000003</v>
      </c>
      <c r="E570">
        <v>48.226900000000001</v>
      </c>
    </row>
    <row r="571" spans="2:5" x14ac:dyDescent="0.3">
      <c r="B571">
        <v>11.36</v>
      </c>
      <c r="C571">
        <v>54.014740000000003</v>
      </c>
      <c r="D571">
        <v>60.23715</v>
      </c>
      <c r="E571">
        <v>48.239170000000001</v>
      </c>
    </row>
    <row r="572" spans="2:5" x14ac:dyDescent="0.3">
      <c r="B572">
        <v>11.38</v>
      </c>
      <c r="C572">
        <v>54.030169999999998</v>
      </c>
      <c r="D572">
        <v>60.258769999999998</v>
      </c>
      <c r="E572">
        <v>48.251429999999999</v>
      </c>
    </row>
    <row r="573" spans="2:5" x14ac:dyDescent="0.3">
      <c r="B573">
        <v>11.4</v>
      </c>
      <c r="C573">
        <v>54.045580000000001</v>
      </c>
      <c r="D573">
        <v>60.280360000000002</v>
      </c>
      <c r="E573">
        <v>48.263669999999998</v>
      </c>
    </row>
    <row r="574" spans="2:5" x14ac:dyDescent="0.3">
      <c r="B574">
        <v>11.42</v>
      </c>
      <c r="C574">
        <v>54.060969999999998</v>
      </c>
      <c r="D574">
        <v>60.301920000000003</v>
      </c>
      <c r="E574">
        <v>48.2759</v>
      </c>
    </row>
    <row r="575" spans="2:5" x14ac:dyDescent="0.3">
      <c r="B575">
        <v>11.44</v>
      </c>
      <c r="C575">
        <v>54.076340000000002</v>
      </c>
      <c r="D575">
        <v>60.323450000000001</v>
      </c>
      <c r="E575">
        <v>48.288110000000003</v>
      </c>
    </row>
    <row r="576" spans="2:5" x14ac:dyDescent="0.3">
      <c r="B576">
        <v>11.46</v>
      </c>
      <c r="C576">
        <v>54.091679999999997</v>
      </c>
      <c r="D576">
        <v>60.344949999999997</v>
      </c>
      <c r="E576">
        <v>48.300319999999999</v>
      </c>
    </row>
    <row r="577" spans="2:5" x14ac:dyDescent="0.3">
      <c r="B577">
        <v>11.48</v>
      </c>
      <c r="C577">
        <v>54.107010000000002</v>
      </c>
      <c r="D577">
        <v>60.366419999999998</v>
      </c>
      <c r="E577">
        <v>48.312510000000003</v>
      </c>
    </row>
    <row r="578" spans="2:5" x14ac:dyDescent="0.3">
      <c r="B578">
        <v>11.5</v>
      </c>
      <c r="C578">
        <v>54.122309999999999</v>
      </c>
      <c r="D578">
        <v>60.38785</v>
      </c>
      <c r="E578">
        <v>48.324680000000001</v>
      </c>
    </row>
    <row r="579" spans="2:5" x14ac:dyDescent="0.3">
      <c r="B579">
        <v>11.52</v>
      </c>
      <c r="C579">
        <v>54.137599999999999</v>
      </c>
      <c r="D579">
        <v>60.409260000000003</v>
      </c>
      <c r="E579">
        <v>48.336849999999998</v>
      </c>
    </row>
    <row r="580" spans="2:5" x14ac:dyDescent="0.3">
      <c r="B580">
        <v>11.54</v>
      </c>
      <c r="C580">
        <v>54.152859999999997</v>
      </c>
      <c r="D580">
        <v>60.430630000000001</v>
      </c>
      <c r="E580">
        <v>48.348999999999997</v>
      </c>
    </row>
    <row r="581" spans="2:5" x14ac:dyDescent="0.3">
      <c r="B581">
        <v>11.56</v>
      </c>
      <c r="C581">
        <v>54.168109999999999</v>
      </c>
      <c r="D581">
        <v>60.451970000000003</v>
      </c>
      <c r="E581">
        <v>48.361130000000003</v>
      </c>
    </row>
    <row r="582" spans="2:5" x14ac:dyDescent="0.3">
      <c r="B582">
        <v>11.58</v>
      </c>
      <c r="C582">
        <v>54.183329999999998</v>
      </c>
      <c r="D582">
        <v>60.473280000000003</v>
      </c>
      <c r="E582">
        <v>48.373260000000002</v>
      </c>
    </row>
    <row r="583" spans="2:5" x14ac:dyDescent="0.3">
      <c r="B583">
        <v>11.6</v>
      </c>
      <c r="C583">
        <v>54.198540000000001</v>
      </c>
      <c r="D583">
        <v>60.49456</v>
      </c>
      <c r="E583">
        <v>48.385370000000002</v>
      </c>
    </row>
    <row r="584" spans="2:5" x14ac:dyDescent="0.3">
      <c r="B584">
        <v>11.62</v>
      </c>
      <c r="C584">
        <v>54.213720000000002</v>
      </c>
      <c r="D584">
        <v>60.515810000000002</v>
      </c>
      <c r="E584">
        <v>48.397469999999998</v>
      </c>
    </row>
    <row r="585" spans="2:5" x14ac:dyDescent="0.3">
      <c r="B585">
        <v>11.64</v>
      </c>
      <c r="C585">
        <v>54.22889</v>
      </c>
      <c r="D585">
        <v>60.537030000000001</v>
      </c>
      <c r="E585">
        <v>48.409559999999999</v>
      </c>
    </row>
    <row r="586" spans="2:5" x14ac:dyDescent="0.3">
      <c r="B586">
        <v>11.66</v>
      </c>
      <c r="C586">
        <v>54.244030000000002</v>
      </c>
      <c r="D586">
        <v>60.558210000000003</v>
      </c>
      <c r="E586">
        <v>48.42163</v>
      </c>
    </row>
    <row r="587" spans="2:5" x14ac:dyDescent="0.3">
      <c r="B587">
        <v>11.68</v>
      </c>
      <c r="C587">
        <v>54.259160000000001</v>
      </c>
      <c r="D587">
        <v>60.579369999999997</v>
      </c>
      <c r="E587">
        <v>48.433689999999999</v>
      </c>
    </row>
    <row r="588" spans="2:5" x14ac:dyDescent="0.3">
      <c r="B588">
        <v>11.7</v>
      </c>
      <c r="C588">
        <v>54.274259999999998</v>
      </c>
      <c r="D588">
        <v>60.600499999999997</v>
      </c>
      <c r="E588">
        <v>48.445740000000001</v>
      </c>
    </row>
    <row r="589" spans="2:5" x14ac:dyDescent="0.3">
      <c r="B589">
        <v>11.72</v>
      </c>
      <c r="C589">
        <v>54.289349999999999</v>
      </c>
      <c r="D589">
        <v>60.621589999999998</v>
      </c>
      <c r="E589">
        <v>48.457769999999996</v>
      </c>
    </row>
    <row r="590" spans="2:5" x14ac:dyDescent="0.3">
      <c r="B590">
        <v>11.74</v>
      </c>
      <c r="C590">
        <v>54.304409999999997</v>
      </c>
      <c r="D590">
        <v>60.642659999999999</v>
      </c>
      <c r="E590">
        <v>48.469799999999999</v>
      </c>
    </row>
    <row r="591" spans="2:5" x14ac:dyDescent="0.3">
      <c r="B591">
        <v>11.76</v>
      </c>
      <c r="C591">
        <v>54.319459999999999</v>
      </c>
      <c r="D591">
        <v>60.663690000000003</v>
      </c>
      <c r="E591">
        <v>48.481810000000003</v>
      </c>
    </row>
    <row r="592" spans="2:5" x14ac:dyDescent="0.3">
      <c r="B592">
        <v>11.78</v>
      </c>
      <c r="C592">
        <v>54.334490000000002</v>
      </c>
      <c r="D592">
        <v>60.684699999999999</v>
      </c>
      <c r="E592">
        <v>48.4938</v>
      </c>
    </row>
    <row r="593" spans="2:5" x14ac:dyDescent="0.3">
      <c r="B593">
        <v>11.8</v>
      </c>
      <c r="C593">
        <v>54.349490000000003</v>
      </c>
      <c r="D593">
        <v>60.705669999999998</v>
      </c>
      <c r="E593">
        <v>48.505789999999998</v>
      </c>
    </row>
    <row r="594" spans="2:5" x14ac:dyDescent="0.3">
      <c r="B594">
        <v>11.82</v>
      </c>
      <c r="C594">
        <v>54.36448</v>
      </c>
      <c r="D594">
        <v>60.726619999999997</v>
      </c>
      <c r="E594">
        <v>48.517760000000003</v>
      </c>
    </row>
    <row r="595" spans="2:5" x14ac:dyDescent="0.3">
      <c r="B595">
        <v>11.84</v>
      </c>
      <c r="C595">
        <v>54.379449999999999</v>
      </c>
      <c r="D595">
        <v>60.747529999999998</v>
      </c>
      <c r="E595">
        <v>48.529719999999998</v>
      </c>
    </row>
    <row r="596" spans="2:5" x14ac:dyDescent="0.3">
      <c r="B596">
        <v>11.86</v>
      </c>
      <c r="C596">
        <v>54.394399999999997</v>
      </c>
      <c r="D596">
        <v>60.768410000000003</v>
      </c>
      <c r="E596">
        <v>48.541670000000003</v>
      </c>
    </row>
    <row r="597" spans="2:5" x14ac:dyDescent="0.3">
      <c r="B597">
        <v>11.88</v>
      </c>
      <c r="C597">
        <v>54.409329999999997</v>
      </c>
      <c r="D597">
        <v>60.789270000000002</v>
      </c>
      <c r="E597">
        <v>48.553600000000003</v>
      </c>
    </row>
    <row r="598" spans="2:5" x14ac:dyDescent="0.3">
      <c r="B598">
        <v>11.9</v>
      </c>
      <c r="C598">
        <v>54.424239999999998</v>
      </c>
      <c r="D598">
        <v>60.810090000000002</v>
      </c>
      <c r="E598">
        <v>48.565530000000003</v>
      </c>
    </row>
    <row r="599" spans="2:5" x14ac:dyDescent="0.3">
      <c r="B599">
        <v>11.92</v>
      </c>
      <c r="C599">
        <v>54.439129999999999</v>
      </c>
      <c r="D599">
        <v>60.830889999999997</v>
      </c>
      <c r="E599">
        <v>48.577440000000003</v>
      </c>
    </row>
    <row r="600" spans="2:5" x14ac:dyDescent="0.3">
      <c r="B600">
        <v>11.94</v>
      </c>
      <c r="C600">
        <v>54.454000000000001</v>
      </c>
      <c r="D600">
        <v>60.851660000000003</v>
      </c>
      <c r="E600">
        <v>48.589329999999997</v>
      </c>
    </row>
    <row r="601" spans="2:5" x14ac:dyDescent="0.3">
      <c r="B601">
        <v>11.96</v>
      </c>
      <c r="C601">
        <v>54.468850000000003</v>
      </c>
      <c r="D601">
        <v>60.872390000000003</v>
      </c>
      <c r="E601">
        <v>48.601219999999998</v>
      </c>
    </row>
    <row r="602" spans="2:5" x14ac:dyDescent="0.3">
      <c r="B602">
        <v>11.98</v>
      </c>
      <c r="C602">
        <v>54.483690000000003</v>
      </c>
      <c r="D602">
        <v>60.893099999999997</v>
      </c>
      <c r="E602">
        <v>48.61309</v>
      </c>
    </row>
    <row r="603" spans="2:5" x14ac:dyDescent="0.3">
      <c r="B603">
        <v>12</v>
      </c>
      <c r="C603">
        <v>54.4985</v>
      </c>
      <c r="D603">
        <v>60.913780000000003</v>
      </c>
      <c r="E603">
        <v>48.624949999999998</v>
      </c>
    </row>
    <row r="604" spans="2:5" x14ac:dyDescent="0.3">
      <c r="B604">
        <v>12.02</v>
      </c>
      <c r="C604">
        <v>54.513300000000001</v>
      </c>
      <c r="D604">
        <v>60.934420000000003</v>
      </c>
      <c r="E604">
        <v>48.636800000000001</v>
      </c>
    </row>
    <row r="605" spans="2:5" x14ac:dyDescent="0.3">
      <c r="B605">
        <v>12.04</v>
      </c>
      <c r="C605">
        <v>54.52807</v>
      </c>
      <c r="D605">
        <v>60.955039999999997</v>
      </c>
      <c r="E605">
        <v>48.64864</v>
      </c>
    </row>
    <row r="606" spans="2:5" x14ac:dyDescent="0.3">
      <c r="B606">
        <v>12.06</v>
      </c>
      <c r="C606">
        <v>54.542830000000002</v>
      </c>
      <c r="D606">
        <v>60.975630000000002</v>
      </c>
      <c r="E606">
        <v>48.66046</v>
      </c>
    </row>
    <row r="607" spans="2:5" x14ac:dyDescent="0.3">
      <c r="B607">
        <v>12.08</v>
      </c>
      <c r="C607">
        <v>54.557569999999998</v>
      </c>
      <c r="D607">
        <v>60.996189999999999</v>
      </c>
      <c r="E607">
        <v>48.672280000000001</v>
      </c>
    </row>
    <row r="608" spans="2:5" x14ac:dyDescent="0.3">
      <c r="B608">
        <v>12.1</v>
      </c>
      <c r="C608">
        <v>54.572290000000002</v>
      </c>
      <c r="D608">
        <v>61.016730000000003</v>
      </c>
      <c r="E608">
        <v>48.684080000000002</v>
      </c>
    </row>
    <row r="609" spans="2:5" x14ac:dyDescent="0.3">
      <c r="B609">
        <v>12.12</v>
      </c>
      <c r="C609">
        <v>54.58699</v>
      </c>
      <c r="D609">
        <v>61.037230000000001</v>
      </c>
      <c r="E609">
        <v>48.695869999999999</v>
      </c>
    </row>
    <row r="610" spans="2:5" x14ac:dyDescent="0.3">
      <c r="B610">
        <v>12.14</v>
      </c>
      <c r="C610">
        <v>54.601669999999999</v>
      </c>
      <c r="D610">
        <v>61.057699999999997</v>
      </c>
      <c r="E610">
        <v>48.707639999999998</v>
      </c>
    </row>
    <row r="611" spans="2:5" x14ac:dyDescent="0.3">
      <c r="B611">
        <v>12.16</v>
      </c>
      <c r="C611">
        <v>54.616340000000001</v>
      </c>
      <c r="D611">
        <v>61.078150000000001</v>
      </c>
      <c r="E611">
        <v>48.719410000000003</v>
      </c>
    </row>
    <row r="612" spans="2:5" x14ac:dyDescent="0.3">
      <c r="B612">
        <v>12.18</v>
      </c>
      <c r="C612">
        <v>54.630980000000001</v>
      </c>
      <c r="D612">
        <v>61.098570000000002</v>
      </c>
      <c r="E612">
        <v>48.731160000000003</v>
      </c>
    </row>
    <row r="613" spans="2:5" x14ac:dyDescent="0.3">
      <c r="B613">
        <v>12.2</v>
      </c>
      <c r="C613">
        <v>54.645609999999998</v>
      </c>
      <c r="D613">
        <v>61.118960000000001</v>
      </c>
      <c r="E613">
        <v>48.742899999999999</v>
      </c>
    </row>
    <row r="614" spans="2:5" x14ac:dyDescent="0.3">
      <c r="B614">
        <v>12.22</v>
      </c>
      <c r="C614">
        <v>54.660220000000002</v>
      </c>
      <c r="D614">
        <v>61.139319999999998</v>
      </c>
      <c r="E614">
        <v>48.754629999999999</v>
      </c>
    </row>
    <row r="615" spans="2:5" x14ac:dyDescent="0.3">
      <c r="B615">
        <v>12.24</v>
      </c>
      <c r="C615">
        <v>54.674810000000001</v>
      </c>
      <c r="D615">
        <v>61.159649999999999</v>
      </c>
      <c r="E615">
        <v>48.76634</v>
      </c>
    </row>
    <row r="616" spans="2:5" x14ac:dyDescent="0.3">
      <c r="B616">
        <v>12.26</v>
      </c>
      <c r="C616">
        <v>54.68938</v>
      </c>
      <c r="D616">
        <v>61.179949999999998</v>
      </c>
      <c r="E616">
        <v>48.77805</v>
      </c>
    </row>
    <row r="617" spans="2:5" x14ac:dyDescent="0.3">
      <c r="B617">
        <v>12.28</v>
      </c>
      <c r="C617">
        <v>54.70393</v>
      </c>
      <c r="D617">
        <v>61.200229999999998</v>
      </c>
      <c r="E617">
        <v>48.789740000000002</v>
      </c>
    </row>
    <row r="618" spans="2:5" x14ac:dyDescent="0.3">
      <c r="B618">
        <v>12.3</v>
      </c>
      <c r="C618">
        <v>54.718470000000003</v>
      </c>
      <c r="D618">
        <v>61.220469999999999</v>
      </c>
      <c r="E618">
        <v>48.80142</v>
      </c>
    </row>
    <row r="619" spans="2:5" x14ac:dyDescent="0.3">
      <c r="B619">
        <v>12.32</v>
      </c>
      <c r="C619">
        <v>54.732979999999998</v>
      </c>
      <c r="D619">
        <v>61.240690000000001</v>
      </c>
      <c r="E619">
        <v>48.813090000000003</v>
      </c>
    </row>
    <row r="620" spans="2:5" x14ac:dyDescent="0.3">
      <c r="B620">
        <v>12.34</v>
      </c>
      <c r="C620">
        <v>54.747480000000003</v>
      </c>
      <c r="D620">
        <v>61.26088</v>
      </c>
      <c r="E620">
        <v>48.824750000000002</v>
      </c>
    </row>
    <row r="621" spans="2:5" x14ac:dyDescent="0.3">
      <c r="B621">
        <v>12.36</v>
      </c>
      <c r="C621">
        <v>54.761960000000002</v>
      </c>
      <c r="D621">
        <v>61.281039999999997</v>
      </c>
      <c r="E621">
        <v>48.836390000000002</v>
      </c>
    </row>
    <row r="622" spans="2:5" x14ac:dyDescent="0.3">
      <c r="B622">
        <v>12.38</v>
      </c>
      <c r="C622">
        <v>54.776420000000002</v>
      </c>
      <c r="D622">
        <v>61.301180000000002</v>
      </c>
      <c r="E622">
        <v>48.848019999999998</v>
      </c>
    </row>
    <row r="623" spans="2:5" x14ac:dyDescent="0.3">
      <c r="B623">
        <v>12.4</v>
      </c>
      <c r="C623">
        <v>54.790869999999998</v>
      </c>
      <c r="D623">
        <v>61.321289999999998</v>
      </c>
      <c r="E623">
        <v>48.859650000000002</v>
      </c>
    </row>
    <row r="624" spans="2:5" x14ac:dyDescent="0.3">
      <c r="B624">
        <v>12.42</v>
      </c>
      <c r="C624">
        <v>54.805289999999999</v>
      </c>
      <c r="D624">
        <v>61.341369999999998</v>
      </c>
      <c r="E624">
        <v>48.871259999999999</v>
      </c>
    </row>
    <row r="625" spans="2:5" x14ac:dyDescent="0.3">
      <c r="B625">
        <v>12.44</v>
      </c>
      <c r="C625">
        <v>54.819699999999997</v>
      </c>
      <c r="D625">
        <v>61.361420000000003</v>
      </c>
      <c r="E625">
        <v>48.882860000000001</v>
      </c>
    </row>
    <row r="626" spans="2:5" x14ac:dyDescent="0.3">
      <c r="B626">
        <v>12.46</v>
      </c>
      <c r="C626">
        <v>54.834090000000003</v>
      </c>
      <c r="D626">
        <v>61.381439999999998</v>
      </c>
      <c r="E626">
        <v>48.894440000000003</v>
      </c>
    </row>
    <row r="627" spans="2:5" x14ac:dyDescent="0.3">
      <c r="B627">
        <v>12.48</v>
      </c>
      <c r="C627">
        <v>54.848460000000003</v>
      </c>
      <c r="D627">
        <v>61.401440000000001</v>
      </c>
      <c r="E627">
        <v>48.906019999999998</v>
      </c>
    </row>
    <row r="628" spans="2:5" x14ac:dyDescent="0.3">
      <c r="B628">
        <v>12.5</v>
      </c>
      <c r="C628">
        <v>54.862819999999999</v>
      </c>
      <c r="D628">
        <v>61.421410000000002</v>
      </c>
      <c r="E628">
        <v>48.917580000000001</v>
      </c>
    </row>
    <row r="629" spans="2:5" x14ac:dyDescent="0.3">
      <c r="B629">
        <v>12.52</v>
      </c>
      <c r="C629">
        <v>54.877160000000003</v>
      </c>
      <c r="D629">
        <v>61.44135</v>
      </c>
      <c r="E629">
        <v>48.929130000000001</v>
      </c>
    </row>
    <row r="630" spans="2:5" x14ac:dyDescent="0.3">
      <c r="B630">
        <v>12.54</v>
      </c>
      <c r="C630">
        <v>54.891480000000001</v>
      </c>
      <c r="D630">
        <v>61.461260000000003</v>
      </c>
      <c r="E630">
        <v>48.94068</v>
      </c>
    </row>
    <row r="631" spans="2:5" x14ac:dyDescent="0.3">
      <c r="B631">
        <v>12.56</v>
      </c>
      <c r="C631">
        <v>54.90578</v>
      </c>
      <c r="D631">
        <v>61.48115</v>
      </c>
      <c r="E631">
        <v>48.952210000000001</v>
      </c>
    </row>
    <row r="632" spans="2:5" x14ac:dyDescent="0.3">
      <c r="B632">
        <v>12.58</v>
      </c>
      <c r="C632">
        <v>54.920059999999999</v>
      </c>
      <c r="D632">
        <v>61.501010000000001</v>
      </c>
      <c r="E632">
        <v>48.963720000000002</v>
      </c>
    </row>
    <row r="633" spans="2:5" x14ac:dyDescent="0.3">
      <c r="B633">
        <v>12.6</v>
      </c>
      <c r="C633">
        <v>54.934330000000003</v>
      </c>
      <c r="D633">
        <v>61.52084</v>
      </c>
      <c r="E633">
        <v>48.975230000000003</v>
      </c>
    </row>
    <row r="634" spans="2:5" x14ac:dyDescent="0.3">
      <c r="B634">
        <v>12.62</v>
      </c>
      <c r="C634">
        <v>54.94858</v>
      </c>
      <c r="D634">
        <v>61.540649999999999</v>
      </c>
      <c r="E634">
        <v>48.986730000000001</v>
      </c>
    </row>
    <row r="635" spans="2:5" x14ac:dyDescent="0.3">
      <c r="B635">
        <v>12.64</v>
      </c>
      <c r="C635">
        <v>54.962809999999998</v>
      </c>
      <c r="D635">
        <v>61.560429999999997</v>
      </c>
      <c r="E635">
        <v>48.99821</v>
      </c>
    </row>
    <row r="636" spans="2:5" x14ac:dyDescent="0.3">
      <c r="B636">
        <v>12.66</v>
      </c>
      <c r="C636">
        <v>54.977020000000003</v>
      </c>
      <c r="D636">
        <v>61.580179999999999</v>
      </c>
      <c r="E636">
        <v>49.009680000000003</v>
      </c>
    </row>
    <row r="637" spans="2:5" x14ac:dyDescent="0.3">
      <c r="B637">
        <v>12.68</v>
      </c>
      <c r="C637">
        <v>54.991219999999998</v>
      </c>
      <c r="D637">
        <v>61.599899999999998</v>
      </c>
      <c r="E637">
        <v>49.021140000000003</v>
      </c>
    </row>
    <row r="638" spans="2:5" x14ac:dyDescent="0.3">
      <c r="B638">
        <v>12.7</v>
      </c>
      <c r="C638">
        <v>55.005389999999998</v>
      </c>
      <c r="D638">
        <v>61.619599999999998</v>
      </c>
      <c r="E638">
        <v>49.032589999999999</v>
      </c>
    </row>
    <row r="639" spans="2:5" x14ac:dyDescent="0.3">
      <c r="B639">
        <v>12.72</v>
      </c>
      <c r="C639">
        <v>55.019559999999998</v>
      </c>
      <c r="D639">
        <v>61.639270000000003</v>
      </c>
      <c r="E639">
        <v>49.044029999999999</v>
      </c>
    </row>
    <row r="640" spans="2:5" x14ac:dyDescent="0.3">
      <c r="B640">
        <v>12.74</v>
      </c>
      <c r="C640">
        <v>55.033700000000003</v>
      </c>
      <c r="D640">
        <v>61.658920000000002</v>
      </c>
      <c r="E640">
        <v>49.055459999999997</v>
      </c>
    </row>
    <row r="641" spans="2:5" x14ac:dyDescent="0.3">
      <c r="B641">
        <v>12.76</v>
      </c>
      <c r="C641">
        <v>55.047829999999998</v>
      </c>
      <c r="D641">
        <v>61.678539999999998</v>
      </c>
      <c r="E641">
        <v>49.066879999999998</v>
      </c>
    </row>
    <row r="642" spans="2:5" x14ac:dyDescent="0.3">
      <c r="B642">
        <v>12.78</v>
      </c>
      <c r="C642">
        <v>55.06194</v>
      </c>
      <c r="D642">
        <v>61.698129999999999</v>
      </c>
      <c r="E642">
        <v>49.078279999999999</v>
      </c>
    </row>
    <row r="643" spans="2:5" x14ac:dyDescent="0.3">
      <c r="B643">
        <v>12.8</v>
      </c>
      <c r="C643">
        <v>55.076030000000003</v>
      </c>
      <c r="D643">
        <v>61.717700000000001</v>
      </c>
      <c r="E643">
        <v>49.089680000000001</v>
      </c>
    </row>
    <row r="644" spans="2:5" x14ac:dyDescent="0.3">
      <c r="B644">
        <v>12.82</v>
      </c>
      <c r="C644">
        <v>55.090110000000003</v>
      </c>
      <c r="D644">
        <v>61.73724</v>
      </c>
      <c r="E644">
        <v>49.101059999999997</v>
      </c>
    </row>
    <row r="645" spans="2:5" x14ac:dyDescent="0.3">
      <c r="B645">
        <v>12.84</v>
      </c>
      <c r="C645">
        <v>55.10416</v>
      </c>
      <c r="D645">
        <v>61.756749999999997</v>
      </c>
      <c r="E645">
        <v>49.112430000000003</v>
      </c>
    </row>
    <row r="646" spans="2:5" x14ac:dyDescent="0.3">
      <c r="B646">
        <v>12.86</v>
      </c>
      <c r="C646">
        <v>55.118200000000002</v>
      </c>
      <c r="D646">
        <v>61.776229999999998</v>
      </c>
      <c r="E646">
        <v>49.12379</v>
      </c>
    </row>
    <row r="647" spans="2:5" x14ac:dyDescent="0.3">
      <c r="B647">
        <v>12.88</v>
      </c>
      <c r="C647">
        <v>55.13223</v>
      </c>
      <c r="D647">
        <v>61.795699999999997</v>
      </c>
      <c r="E647">
        <v>49.13514</v>
      </c>
    </row>
    <row r="648" spans="2:5" x14ac:dyDescent="0.3">
      <c r="B648">
        <v>12.9</v>
      </c>
      <c r="C648">
        <v>55.146239999999999</v>
      </c>
      <c r="D648">
        <v>61.815130000000003</v>
      </c>
      <c r="E648">
        <v>49.146479999999997</v>
      </c>
    </row>
    <row r="649" spans="2:5" x14ac:dyDescent="0.3">
      <c r="B649">
        <v>12.92</v>
      </c>
      <c r="C649">
        <v>55.160229999999999</v>
      </c>
      <c r="D649">
        <v>61.834539999999997</v>
      </c>
      <c r="E649">
        <v>49.157809999999998</v>
      </c>
    </row>
    <row r="650" spans="2:5" x14ac:dyDescent="0.3">
      <c r="B650">
        <v>12.94</v>
      </c>
      <c r="C650">
        <v>55.174199999999999</v>
      </c>
      <c r="D650">
        <v>61.853920000000002</v>
      </c>
      <c r="E650">
        <v>49.169130000000003</v>
      </c>
    </row>
    <row r="651" spans="2:5" x14ac:dyDescent="0.3">
      <c r="B651">
        <v>12.96</v>
      </c>
      <c r="C651">
        <v>55.188160000000003</v>
      </c>
      <c r="D651">
        <v>61.873280000000001</v>
      </c>
      <c r="E651">
        <v>49.180430000000001</v>
      </c>
    </row>
    <row r="652" spans="2:5" x14ac:dyDescent="0.3">
      <c r="B652">
        <v>12.98</v>
      </c>
      <c r="C652">
        <v>55.202100000000002</v>
      </c>
      <c r="D652">
        <v>61.892609999999998</v>
      </c>
      <c r="E652">
        <v>49.19173</v>
      </c>
    </row>
    <row r="653" spans="2:5" x14ac:dyDescent="0.3">
      <c r="B653">
        <v>13</v>
      </c>
      <c r="C653">
        <v>55.21602</v>
      </c>
      <c r="D653">
        <v>61.911909999999999</v>
      </c>
      <c r="E653">
        <v>49.203009999999999</v>
      </c>
    </row>
    <row r="654" spans="2:5" x14ac:dyDescent="0.3">
      <c r="B654">
        <v>13.02</v>
      </c>
      <c r="C654">
        <v>55.229930000000003</v>
      </c>
      <c r="D654">
        <v>61.931190000000001</v>
      </c>
      <c r="E654">
        <v>49.214280000000002</v>
      </c>
    </row>
    <row r="655" spans="2:5" x14ac:dyDescent="0.3">
      <c r="B655">
        <v>13.04</v>
      </c>
      <c r="C655">
        <v>55.243819999999999</v>
      </c>
      <c r="D655">
        <v>61.950449999999996</v>
      </c>
      <c r="E655">
        <v>49.225549999999998</v>
      </c>
    </row>
    <row r="656" spans="2:5" x14ac:dyDescent="0.3">
      <c r="B656">
        <v>13.06</v>
      </c>
      <c r="C656">
        <v>55.257689999999997</v>
      </c>
      <c r="D656">
        <v>61.969679999999997</v>
      </c>
      <c r="E656">
        <v>49.236800000000002</v>
      </c>
    </row>
    <row r="657" spans="2:5" x14ac:dyDescent="0.3">
      <c r="B657">
        <v>13.08</v>
      </c>
      <c r="C657">
        <v>55.271549999999998</v>
      </c>
      <c r="D657">
        <v>61.988880000000002</v>
      </c>
      <c r="E657">
        <v>49.248040000000003</v>
      </c>
    </row>
    <row r="658" spans="2:5" x14ac:dyDescent="0.3">
      <c r="B658">
        <v>13.1</v>
      </c>
      <c r="C658">
        <v>55.28539</v>
      </c>
      <c r="D658">
        <v>62.00806</v>
      </c>
      <c r="E658">
        <v>49.259270000000001</v>
      </c>
    </row>
    <row r="659" spans="2:5" x14ac:dyDescent="0.3">
      <c r="B659">
        <v>13.12</v>
      </c>
      <c r="C659">
        <v>55.299210000000002</v>
      </c>
      <c r="D659">
        <v>62.027209999999997</v>
      </c>
      <c r="E659">
        <v>49.270490000000002</v>
      </c>
    </row>
    <row r="660" spans="2:5" x14ac:dyDescent="0.3">
      <c r="B660">
        <v>13.14</v>
      </c>
      <c r="C660">
        <v>55.313020000000002</v>
      </c>
      <c r="D660">
        <v>62.046329999999998</v>
      </c>
      <c r="E660">
        <v>49.281700000000001</v>
      </c>
    </row>
    <row r="661" spans="2:5" x14ac:dyDescent="0.3">
      <c r="B661">
        <v>13.16</v>
      </c>
      <c r="C661">
        <v>55.326810000000002</v>
      </c>
      <c r="D661">
        <v>62.065440000000002</v>
      </c>
      <c r="E661">
        <v>49.292900000000003</v>
      </c>
    </row>
    <row r="662" spans="2:5" x14ac:dyDescent="0.3">
      <c r="B662">
        <v>13.18</v>
      </c>
      <c r="C662">
        <v>55.340580000000003</v>
      </c>
      <c r="D662">
        <v>62.084510000000002</v>
      </c>
      <c r="E662">
        <v>49.304079999999999</v>
      </c>
    </row>
    <row r="663" spans="2:5" x14ac:dyDescent="0.3">
      <c r="B663">
        <v>13.2</v>
      </c>
      <c r="C663">
        <v>55.354340000000001</v>
      </c>
      <c r="D663">
        <v>62.103560000000002</v>
      </c>
      <c r="E663">
        <v>49.315260000000002</v>
      </c>
    </row>
    <row r="664" spans="2:5" x14ac:dyDescent="0.3">
      <c r="B664">
        <v>13.22</v>
      </c>
      <c r="C664">
        <v>55.368079999999999</v>
      </c>
      <c r="D664">
        <v>62.122590000000002</v>
      </c>
      <c r="E664">
        <v>49.326430000000002</v>
      </c>
    </row>
    <row r="665" spans="2:5" x14ac:dyDescent="0.3">
      <c r="B665">
        <v>13.24</v>
      </c>
      <c r="C665">
        <v>55.381810000000002</v>
      </c>
      <c r="D665">
        <v>62.141590000000001</v>
      </c>
      <c r="E665">
        <v>49.337580000000003</v>
      </c>
    </row>
    <row r="666" spans="2:5" x14ac:dyDescent="0.3">
      <c r="B666">
        <v>13.26</v>
      </c>
      <c r="C666">
        <v>55.395519999999998</v>
      </c>
      <c r="D666">
        <v>62.16057</v>
      </c>
      <c r="E666">
        <v>49.348730000000003</v>
      </c>
    </row>
    <row r="667" spans="2:5" x14ac:dyDescent="0.3">
      <c r="B667">
        <v>13.28</v>
      </c>
      <c r="C667">
        <v>55.409210000000002</v>
      </c>
      <c r="D667">
        <v>62.179519999999997</v>
      </c>
      <c r="E667">
        <v>49.359859999999998</v>
      </c>
    </row>
    <row r="668" spans="2:5" x14ac:dyDescent="0.3">
      <c r="B668">
        <v>13.3</v>
      </c>
      <c r="C668">
        <v>55.422890000000002</v>
      </c>
      <c r="D668">
        <v>62.198439999999998</v>
      </c>
      <c r="E668">
        <v>49.370980000000003</v>
      </c>
    </row>
    <row r="669" spans="2:5" x14ac:dyDescent="0.3">
      <c r="B669">
        <v>13.32</v>
      </c>
      <c r="C669">
        <v>55.436549999999997</v>
      </c>
      <c r="D669">
        <v>62.217350000000003</v>
      </c>
      <c r="E669">
        <v>49.382100000000001</v>
      </c>
    </row>
    <row r="670" spans="2:5" x14ac:dyDescent="0.3">
      <c r="B670">
        <v>13.34</v>
      </c>
      <c r="C670">
        <v>55.450200000000002</v>
      </c>
      <c r="D670">
        <v>62.236220000000003</v>
      </c>
      <c r="E670">
        <v>49.3932</v>
      </c>
    </row>
    <row r="671" spans="2:5" x14ac:dyDescent="0.3">
      <c r="B671">
        <v>13.36</v>
      </c>
      <c r="C671">
        <v>55.463830000000002</v>
      </c>
      <c r="D671">
        <v>62.25508</v>
      </c>
      <c r="E671">
        <v>49.404290000000003</v>
      </c>
    </row>
    <row r="672" spans="2:5" x14ac:dyDescent="0.3">
      <c r="B672">
        <v>13.38</v>
      </c>
      <c r="C672">
        <v>55.477440000000001</v>
      </c>
      <c r="D672">
        <v>62.273899999999998</v>
      </c>
      <c r="E672">
        <v>49.415370000000003</v>
      </c>
    </row>
    <row r="673" spans="2:5" x14ac:dyDescent="0.3">
      <c r="B673">
        <v>13.4</v>
      </c>
      <c r="C673">
        <v>55.491039999999998</v>
      </c>
      <c r="D673">
        <v>62.29271</v>
      </c>
      <c r="E673">
        <v>49.426450000000003</v>
      </c>
    </row>
    <row r="674" spans="2:5" x14ac:dyDescent="0.3">
      <c r="B674">
        <v>13.42</v>
      </c>
      <c r="C674">
        <v>55.504620000000003</v>
      </c>
      <c r="D674">
        <v>62.311489999999999</v>
      </c>
      <c r="E674">
        <v>49.437510000000003</v>
      </c>
    </row>
    <row r="675" spans="2:5" x14ac:dyDescent="0.3">
      <c r="B675">
        <v>13.44</v>
      </c>
      <c r="C675">
        <v>55.518180000000001</v>
      </c>
      <c r="D675">
        <v>62.330240000000003</v>
      </c>
      <c r="E675">
        <v>49.448560000000001</v>
      </c>
    </row>
    <row r="676" spans="2:5" x14ac:dyDescent="0.3">
      <c r="B676">
        <v>13.46</v>
      </c>
      <c r="C676">
        <v>55.531730000000003</v>
      </c>
      <c r="D676">
        <v>62.348970000000001</v>
      </c>
      <c r="E676">
        <v>49.459600000000002</v>
      </c>
    </row>
    <row r="677" spans="2:5" x14ac:dyDescent="0.3">
      <c r="B677">
        <v>13.48</v>
      </c>
      <c r="C677">
        <v>55.545270000000002</v>
      </c>
      <c r="D677">
        <v>62.36768</v>
      </c>
      <c r="E677">
        <v>49.47063</v>
      </c>
    </row>
    <row r="678" spans="2:5" x14ac:dyDescent="0.3">
      <c r="B678">
        <v>13.5</v>
      </c>
      <c r="C678">
        <v>55.558779999999999</v>
      </c>
      <c r="D678">
        <v>62.386360000000003</v>
      </c>
      <c r="E678">
        <v>49.481650000000002</v>
      </c>
    </row>
    <row r="679" spans="2:5" x14ac:dyDescent="0.3">
      <c r="B679">
        <v>13.52</v>
      </c>
      <c r="C679">
        <v>55.572290000000002</v>
      </c>
      <c r="D679">
        <v>62.40502</v>
      </c>
      <c r="E679">
        <v>49.492660000000001</v>
      </c>
    </row>
    <row r="680" spans="2:5" x14ac:dyDescent="0.3">
      <c r="B680">
        <v>13.54</v>
      </c>
      <c r="C680">
        <v>55.585769999999997</v>
      </c>
      <c r="D680">
        <v>62.423650000000002</v>
      </c>
      <c r="E680">
        <v>49.503660000000004</v>
      </c>
    </row>
    <row r="681" spans="2:5" x14ac:dyDescent="0.3">
      <c r="B681">
        <v>13.56</v>
      </c>
      <c r="C681">
        <v>55.599240000000002</v>
      </c>
      <c r="D681">
        <v>62.442259999999997</v>
      </c>
      <c r="E681">
        <v>49.514650000000003</v>
      </c>
    </row>
    <row r="682" spans="2:5" x14ac:dyDescent="0.3">
      <c r="B682">
        <v>13.58</v>
      </c>
      <c r="C682">
        <v>55.612699999999997</v>
      </c>
      <c r="D682">
        <v>62.460850000000001</v>
      </c>
      <c r="E682">
        <v>49.525620000000004</v>
      </c>
    </row>
    <row r="683" spans="2:5" x14ac:dyDescent="0.3">
      <c r="B683">
        <v>13.6</v>
      </c>
      <c r="C683">
        <v>55.626139999999999</v>
      </c>
      <c r="D683">
        <v>62.479410000000001</v>
      </c>
      <c r="E683">
        <v>49.536589999999997</v>
      </c>
    </row>
    <row r="684" spans="2:5" x14ac:dyDescent="0.3">
      <c r="B684">
        <v>13.62</v>
      </c>
      <c r="C684">
        <v>55.639560000000003</v>
      </c>
      <c r="D684">
        <v>62.497950000000003</v>
      </c>
      <c r="E684">
        <v>49.547550000000001</v>
      </c>
    </row>
    <row r="685" spans="2:5" x14ac:dyDescent="0.3">
      <c r="B685">
        <v>13.64</v>
      </c>
      <c r="C685">
        <v>55.652970000000003</v>
      </c>
      <c r="D685">
        <v>62.516460000000002</v>
      </c>
      <c r="E685">
        <v>49.558500000000002</v>
      </c>
    </row>
    <row r="686" spans="2:5" x14ac:dyDescent="0.3">
      <c r="B686">
        <v>13.66</v>
      </c>
      <c r="C686">
        <v>55.666370000000001</v>
      </c>
      <c r="D686">
        <v>62.534950000000002</v>
      </c>
      <c r="E686">
        <v>49.56944</v>
      </c>
    </row>
    <row r="687" spans="2:5" x14ac:dyDescent="0.3">
      <c r="B687">
        <v>13.68</v>
      </c>
      <c r="C687">
        <v>55.679740000000002</v>
      </c>
      <c r="D687">
        <v>62.553420000000003</v>
      </c>
      <c r="E687">
        <v>49.580370000000002</v>
      </c>
    </row>
    <row r="688" spans="2:5" x14ac:dyDescent="0.3">
      <c r="B688">
        <v>13.7</v>
      </c>
      <c r="C688">
        <v>55.693109999999997</v>
      </c>
      <c r="D688">
        <v>62.571860000000001</v>
      </c>
      <c r="E688">
        <v>49.591279999999998</v>
      </c>
    </row>
    <row r="689" spans="2:5" x14ac:dyDescent="0.3">
      <c r="B689">
        <v>13.72</v>
      </c>
      <c r="C689">
        <v>55.706449999999997</v>
      </c>
      <c r="D689">
        <v>62.59028</v>
      </c>
      <c r="E689">
        <v>49.60219</v>
      </c>
    </row>
    <row r="690" spans="2:5" x14ac:dyDescent="0.3">
      <c r="B690">
        <v>13.74</v>
      </c>
      <c r="C690">
        <v>55.719790000000003</v>
      </c>
      <c r="D690">
        <v>62.60868</v>
      </c>
      <c r="E690">
        <v>49.61309</v>
      </c>
    </row>
    <row r="691" spans="2:5" x14ac:dyDescent="0.3">
      <c r="B691">
        <v>13.76</v>
      </c>
      <c r="C691">
        <v>55.7331</v>
      </c>
      <c r="D691">
        <v>62.627049999999997</v>
      </c>
      <c r="E691">
        <v>49.623980000000003</v>
      </c>
    </row>
    <row r="692" spans="2:5" x14ac:dyDescent="0.3">
      <c r="B692">
        <v>13.78</v>
      </c>
      <c r="C692">
        <v>55.746409999999997</v>
      </c>
      <c r="D692">
        <v>62.645400000000002</v>
      </c>
      <c r="E692">
        <v>49.634860000000003</v>
      </c>
    </row>
    <row r="693" spans="2:5" x14ac:dyDescent="0.3">
      <c r="B693">
        <v>13.8</v>
      </c>
      <c r="C693">
        <v>55.759689999999999</v>
      </c>
      <c r="D693">
        <v>62.663730000000001</v>
      </c>
      <c r="E693">
        <v>49.64573</v>
      </c>
    </row>
    <row r="694" spans="2:5" x14ac:dyDescent="0.3">
      <c r="B694">
        <v>13.82</v>
      </c>
      <c r="C694">
        <v>55.772959999999998</v>
      </c>
      <c r="D694">
        <v>62.682029999999997</v>
      </c>
      <c r="E694">
        <v>49.656579999999998</v>
      </c>
    </row>
    <row r="695" spans="2:5" x14ac:dyDescent="0.3">
      <c r="B695">
        <v>13.84</v>
      </c>
      <c r="C695">
        <v>55.78622</v>
      </c>
      <c r="D695">
        <v>62.700310000000002</v>
      </c>
      <c r="E695">
        <v>49.667430000000003</v>
      </c>
    </row>
    <row r="696" spans="2:5" x14ac:dyDescent="0.3">
      <c r="B696">
        <v>13.86</v>
      </c>
      <c r="C696">
        <v>55.799460000000003</v>
      </c>
      <c r="D696">
        <v>62.71857</v>
      </c>
      <c r="E696">
        <v>49.678269999999998</v>
      </c>
    </row>
    <row r="697" spans="2:5" x14ac:dyDescent="0.3">
      <c r="B697">
        <v>13.88</v>
      </c>
      <c r="C697">
        <v>55.812690000000003</v>
      </c>
      <c r="D697">
        <v>62.736800000000002</v>
      </c>
      <c r="E697">
        <v>49.689100000000003</v>
      </c>
    </row>
    <row r="698" spans="2:5" x14ac:dyDescent="0.3">
      <c r="B698">
        <v>13.9</v>
      </c>
      <c r="C698">
        <v>55.825899999999997</v>
      </c>
      <c r="D698">
        <v>62.755009999999999</v>
      </c>
      <c r="E698">
        <v>49.699919999999999</v>
      </c>
    </row>
    <row r="699" spans="2:5" x14ac:dyDescent="0.3">
      <c r="B699">
        <v>13.92</v>
      </c>
      <c r="C699">
        <v>55.839089999999999</v>
      </c>
      <c r="D699">
        <v>62.773200000000003</v>
      </c>
      <c r="E699">
        <v>49.710729999999998</v>
      </c>
    </row>
    <row r="700" spans="2:5" x14ac:dyDescent="0.3">
      <c r="B700">
        <v>13.94</v>
      </c>
      <c r="C700">
        <v>55.852269999999997</v>
      </c>
      <c r="D700">
        <v>62.791359999999997</v>
      </c>
      <c r="E700">
        <v>49.721530000000001</v>
      </c>
    </row>
    <row r="701" spans="2:5" x14ac:dyDescent="0.3">
      <c r="B701">
        <v>13.96</v>
      </c>
      <c r="C701">
        <v>55.86544</v>
      </c>
      <c r="D701">
        <v>62.809510000000003</v>
      </c>
      <c r="E701">
        <v>49.732309999999998</v>
      </c>
    </row>
    <row r="702" spans="2:5" x14ac:dyDescent="0.3">
      <c r="B702">
        <v>13.98</v>
      </c>
      <c r="C702">
        <v>55.878590000000003</v>
      </c>
      <c r="D702">
        <v>62.827629999999999</v>
      </c>
      <c r="E702">
        <v>49.743090000000002</v>
      </c>
    </row>
    <row r="703" spans="2:5" x14ac:dyDescent="0.3">
      <c r="B703">
        <v>14</v>
      </c>
      <c r="C703">
        <v>55.891730000000003</v>
      </c>
      <c r="D703">
        <v>62.84572</v>
      </c>
      <c r="E703">
        <v>49.753860000000003</v>
      </c>
    </row>
    <row r="704" spans="2:5" x14ac:dyDescent="0.3">
      <c r="B704">
        <v>14.02</v>
      </c>
      <c r="C704">
        <v>55.904850000000003</v>
      </c>
      <c r="D704">
        <v>62.863790000000002</v>
      </c>
      <c r="E704">
        <v>49.764620000000001</v>
      </c>
    </row>
    <row r="705" spans="2:5" x14ac:dyDescent="0.3">
      <c r="B705">
        <v>14.04</v>
      </c>
      <c r="C705">
        <v>55.917960000000001</v>
      </c>
      <c r="D705">
        <v>62.88185</v>
      </c>
      <c r="E705">
        <v>49.775370000000002</v>
      </c>
    </row>
    <row r="706" spans="2:5" x14ac:dyDescent="0.3">
      <c r="B706">
        <v>14.06</v>
      </c>
      <c r="C706">
        <v>55.931049999999999</v>
      </c>
      <c r="D706">
        <v>62.89987</v>
      </c>
      <c r="E706">
        <v>49.786110000000001</v>
      </c>
    </row>
    <row r="707" spans="2:5" x14ac:dyDescent="0.3">
      <c r="B707">
        <v>14.08</v>
      </c>
      <c r="C707">
        <v>55.944130000000001</v>
      </c>
      <c r="D707">
        <v>62.917879999999997</v>
      </c>
      <c r="E707">
        <v>49.796849999999999</v>
      </c>
    </row>
    <row r="708" spans="2:5" x14ac:dyDescent="0.3">
      <c r="B708">
        <v>14.1</v>
      </c>
      <c r="C708">
        <v>55.957189999999997</v>
      </c>
      <c r="D708">
        <v>62.935859999999998</v>
      </c>
      <c r="E708">
        <v>49.807569999999998</v>
      </c>
    </row>
    <row r="709" spans="2:5" x14ac:dyDescent="0.3">
      <c r="B709">
        <v>14.12</v>
      </c>
      <c r="C709">
        <v>55.970239999999997</v>
      </c>
      <c r="D709">
        <v>62.95382</v>
      </c>
      <c r="E709">
        <v>49.818280000000001</v>
      </c>
    </row>
    <row r="710" spans="2:5" x14ac:dyDescent="0.3">
      <c r="B710">
        <v>14.14</v>
      </c>
      <c r="C710">
        <v>55.983269999999997</v>
      </c>
      <c r="D710">
        <v>62.971760000000003</v>
      </c>
      <c r="E710">
        <v>49.828980000000001</v>
      </c>
    </row>
    <row r="711" spans="2:5" x14ac:dyDescent="0.3">
      <c r="B711">
        <v>14.16</v>
      </c>
      <c r="C711">
        <v>55.996290000000002</v>
      </c>
      <c r="D711">
        <v>62.98968</v>
      </c>
      <c r="E711">
        <v>49.839669999999998</v>
      </c>
    </row>
    <row r="712" spans="2:5" x14ac:dyDescent="0.3">
      <c r="B712">
        <v>14.18</v>
      </c>
      <c r="C712">
        <v>56.00929</v>
      </c>
      <c r="D712">
        <v>63.007570000000001</v>
      </c>
      <c r="E712">
        <v>49.850360000000002</v>
      </c>
    </row>
    <row r="713" spans="2:5" x14ac:dyDescent="0.3">
      <c r="B713">
        <v>14.2</v>
      </c>
      <c r="C713">
        <v>56.022280000000002</v>
      </c>
      <c r="D713">
        <v>63.025440000000003</v>
      </c>
      <c r="E713">
        <v>49.86103</v>
      </c>
    </row>
    <row r="714" spans="2:5" x14ac:dyDescent="0.3">
      <c r="B714">
        <v>14.22</v>
      </c>
      <c r="C714">
        <v>56.035260000000001</v>
      </c>
      <c r="D714">
        <v>63.043289999999999</v>
      </c>
      <c r="E714">
        <v>49.871690000000001</v>
      </c>
    </row>
    <row r="715" spans="2:5" x14ac:dyDescent="0.3">
      <c r="B715">
        <v>14.24</v>
      </c>
      <c r="C715">
        <v>56.048220000000001</v>
      </c>
      <c r="D715">
        <v>63.061120000000003</v>
      </c>
      <c r="E715">
        <v>49.882350000000002</v>
      </c>
    </row>
    <row r="716" spans="2:5" x14ac:dyDescent="0.3">
      <c r="B716">
        <v>14.26</v>
      </c>
      <c r="C716">
        <v>56.061169999999997</v>
      </c>
      <c r="D716">
        <v>63.07893</v>
      </c>
      <c r="E716">
        <v>49.892989999999998</v>
      </c>
    </row>
    <row r="717" spans="2:5" x14ac:dyDescent="0.3">
      <c r="B717">
        <v>14.28</v>
      </c>
      <c r="C717">
        <v>56.074100000000001</v>
      </c>
      <c r="D717">
        <v>63.096710000000002</v>
      </c>
      <c r="E717">
        <v>49.90363</v>
      </c>
    </row>
    <row r="718" spans="2:5" x14ac:dyDescent="0.3">
      <c r="B718">
        <v>14.3</v>
      </c>
      <c r="C718">
        <v>56.087020000000003</v>
      </c>
      <c r="D718">
        <v>63.114469999999997</v>
      </c>
      <c r="E718">
        <v>49.914259999999999</v>
      </c>
    </row>
    <row r="719" spans="2:5" x14ac:dyDescent="0.3">
      <c r="B719">
        <v>14.32</v>
      </c>
      <c r="C719">
        <v>56.099919999999997</v>
      </c>
      <c r="D719">
        <v>63.132210000000001</v>
      </c>
      <c r="E719">
        <v>49.924869999999999</v>
      </c>
    </row>
    <row r="720" spans="2:5" x14ac:dyDescent="0.3">
      <c r="B720">
        <v>14.34</v>
      </c>
      <c r="C720">
        <v>56.112810000000003</v>
      </c>
      <c r="D720">
        <v>63.149929999999998</v>
      </c>
      <c r="E720">
        <v>49.935479999999998</v>
      </c>
    </row>
    <row r="721" spans="2:5" x14ac:dyDescent="0.3">
      <c r="B721">
        <v>14.36</v>
      </c>
      <c r="C721">
        <v>56.125689999999999</v>
      </c>
      <c r="D721">
        <v>63.167619999999999</v>
      </c>
      <c r="E721">
        <v>49.946080000000002</v>
      </c>
    </row>
    <row r="722" spans="2:5" x14ac:dyDescent="0.3">
      <c r="B722">
        <v>14.38</v>
      </c>
      <c r="C722">
        <v>56.138550000000002</v>
      </c>
      <c r="D722">
        <v>63.185299999999998</v>
      </c>
      <c r="E722">
        <v>49.956670000000003</v>
      </c>
    </row>
    <row r="723" spans="2:5" x14ac:dyDescent="0.3">
      <c r="B723">
        <v>14.4</v>
      </c>
      <c r="C723">
        <v>56.151389999999999</v>
      </c>
      <c r="D723">
        <v>63.202950000000001</v>
      </c>
      <c r="E723">
        <v>49.96725</v>
      </c>
    </row>
    <row r="724" spans="2:5" x14ac:dyDescent="0.3">
      <c r="B724">
        <v>14.42</v>
      </c>
      <c r="C724">
        <v>56.164230000000003</v>
      </c>
      <c r="D724">
        <v>63.220579999999998</v>
      </c>
      <c r="E724">
        <v>49.977820000000001</v>
      </c>
    </row>
    <row r="725" spans="2:5" x14ac:dyDescent="0.3">
      <c r="B725">
        <v>14.44</v>
      </c>
      <c r="C725">
        <v>56.177050000000001</v>
      </c>
      <c r="D725">
        <v>63.238190000000003</v>
      </c>
      <c r="E725">
        <v>49.988379999999999</v>
      </c>
    </row>
    <row r="726" spans="2:5" x14ac:dyDescent="0.3">
      <c r="B726">
        <v>14.46</v>
      </c>
      <c r="C726">
        <v>56.18985</v>
      </c>
      <c r="D726">
        <v>63.255780000000001</v>
      </c>
      <c r="E726">
        <v>49.998930000000001</v>
      </c>
    </row>
    <row r="727" spans="2:5" x14ac:dyDescent="0.3">
      <c r="B727">
        <v>14.48</v>
      </c>
      <c r="C727">
        <v>56.202640000000002</v>
      </c>
      <c r="D727">
        <v>63.273339999999997</v>
      </c>
      <c r="E727">
        <v>50.00947</v>
      </c>
    </row>
    <row r="728" spans="2:5" x14ac:dyDescent="0.3">
      <c r="B728">
        <v>14.5</v>
      </c>
      <c r="C728">
        <v>56.215420000000002</v>
      </c>
      <c r="D728">
        <v>63.290889999999997</v>
      </c>
      <c r="E728">
        <v>50.02</v>
      </c>
    </row>
    <row r="729" spans="2:5" x14ac:dyDescent="0.3">
      <c r="B729">
        <v>14.52</v>
      </c>
      <c r="C729">
        <v>56.228180000000002</v>
      </c>
      <c r="D729">
        <v>63.308410000000002</v>
      </c>
      <c r="E729">
        <v>50.030529999999999</v>
      </c>
    </row>
    <row r="730" spans="2:5" x14ac:dyDescent="0.3">
      <c r="B730">
        <v>14.54</v>
      </c>
      <c r="C730">
        <v>56.240929999999999</v>
      </c>
      <c r="D730">
        <v>63.32591</v>
      </c>
      <c r="E730">
        <v>50.041040000000002</v>
      </c>
    </row>
    <row r="731" spans="2:5" x14ac:dyDescent="0.3">
      <c r="B731">
        <v>14.56</v>
      </c>
      <c r="C731">
        <v>56.253660000000004</v>
      </c>
      <c r="D731">
        <v>63.343389999999999</v>
      </c>
      <c r="E731">
        <v>50.051549999999999</v>
      </c>
    </row>
    <row r="732" spans="2:5" x14ac:dyDescent="0.3">
      <c r="B732">
        <v>14.58</v>
      </c>
      <c r="C732">
        <v>56.266379999999998</v>
      </c>
      <c r="D732">
        <v>63.360849999999999</v>
      </c>
      <c r="E732">
        <v>50.062040000000003</v>
      </c>
    </row>
    <row r="733" spans="2:5" x14ac:dyDescent="0.3">
      <c r="B733">
        <v>14.6</v>
      </c>
      <c r="C733">
        <v>56.279089999999997</v>
      </c>
      <c r="D733">
        <v>63.37829</v>
      </c>
      <c r="E733">
        <v>50.07253</v>
      </c>
    </row>
    <row r="734" spans="2:5" x14ac:dyDescent="0.3">
      <c r="B734">
        <v>14.62</v>
      </c>
      <c r="C734">
        <v>56.291780000000003</v>
      </c>
      <c r="D734">
        <v>63.395710000000001</v>
      </c>
      <c r="E734">
        <v>50.083010000000002</v>
      </c>
    </row>
    <row r="735" spans="2:5" x14ac:dyDescent="0.3">
      <c r="B735">
        <v>14.64</v>
      </c>
      <c r="C735">
        <v>56.304459999999999</v>
      </c>
      <c r="D735">
        <v>63.4131</v>
      </c>
      <c r="E735">
        <v>50.09348</v>
      </c>
    </row>
    <row r="736" spans="2:5" x14ac:dyDescent="0.3">
      <c r="B736">
        <v>14.66</v>
      </c>
      <c r="C736">
        <v>56.317129999999999</v>
      </c>
      <c r="D736">
        <v>63.430480000000003</v>
      </c>
      <c r="E736">
        <v>50.103940000000001</v>
      </c>
    </row>
    <row r="737" spans="2:5" x14ac:dyDescent="0.3">
      <c r="B737">
        <v>14.68</v>
      </c>
      <c r="C737">
        <v>56.32978</v>
      </c>
      <c r="D737">
        <v>63.447830000000003</v>
      </c>
      <c r="E737">
        <v>50.11439</v>
      </c>
    </row>
    <row r="738" spans="2:5" x14ac:dyDescent="0.3">
      <c r="B738">
        <v>14.7</v>
      </c>
      <c r="C738">
        <v>56.342419999999997</v>
      </c>
      <c r="D738">
        <v>63.465159999999997</v>
      </c>
      <c r="E738">
        <v>50.124830000000003</v>
      </c>
    </row>
    <row r="739" spans="2:5" x14ac:dyDescent="0.3">
      <c r="B739">
        <v>14.72</v>
      </c>
      <c r="C739">
        <v>56.355040000000002</v>
      </c>
      <c r="D739">
        <v>63.482480000000002</v>
      </c>
      <c r="E739">
        <v>50.135260000000002</v>
      </c>
    </row>
    <row r="740" spans="2:5" x14ac:dyDescent="0.3">
      <c r="B740">
        <v>14.74</v>
      </c>
      <c r="C740">
        <v>56.367649999999998</v>
      </c>
      <c r="D740">
        <v>63.499769999999998</v>
      </c>
      <c r="E740">
        <v>50.145679999999999</v>
      </c>
    </row>
    <row r="741" spans="2:5" x14ac:dyDescent="0.3">
      <c r="B741">
        <v>14.76</v>
      </c>
      <c r="C741">
        <v>56.380249999999997</v>
      </c>
      <c r="D741">
        <v>63.517040000000001</v>
      </c>
      <c r="E741">
        <v>50.156100000000002</v>
      </c>
    </row>
    <row r="742" spans="2:5" x14ac:dyDescent="0.3">
      <c r="B742">
        <v>14.78</v>
      </c>
      <c r="C742">
        <v>56.39284</v>
      </c>
      <c r="D742">
        <v>63.534289999999999</v>
      </c>
      <c r="E742">
        <v>50.166499999999999</v>
      </c>
    </row>
    <row r="743" spans="2:5" x14ac:dyDescent="0.3">
      <c r="B743">
        <v>14.8</v>
      </c>
      <c r="C743">
        <v>56.405410000000003</v>
      </c>
      <c r="D743">
        <v>63.551519999999996</v>
      </c>
      <c r="E743">
        <v>50.176900000000003</v>
      </c>
    </row>
    <row r="744" spans="2:5" x14ac:dyDescent="0.3">
      <c r="B744">
        <v>14.82</v>
      </c>
      <c r="C744">
        <v>56.417960000000001</v>
      </c>
      <c r="D744">
        <v>63.568719999999999</v>
      </c>
      <c r="E744">
        <v>50.187289999999997</v>
      </c>
    </row>
    <row r="745" spans="2:5" x14ac:dyDescent="0.3">
      <c r="B745">
        <v>14.84</v>
      </c>
      <c r="C745">
        <v>56.430509999999998</v>
      </c>
      <c r="D745">
        <v>63.585909999999998</v>
      </c>
      <c r="E745">
        <v>50.197670000000002</v>
      </c>
    </row>
    <row r="746" spans="2:5" x14ac:dyDescent="0.3">
      <c r="B746">
        <v>14.86</v>
      </c>
      <c r="C746">
        <v>56.443040000000003</v>
      </c>
      <c r="D746">
        <v>63.603079999999999</v>
      </c>
      <c r="E746">
        <v>50.208039999999997</v>
      </c>
    </row>
    <row r="747" spans="2:5" x14ac:dyDescent="0.3">
      <c r="B747">
        <v>14.88</v>
      </c>
      <c r="C747">
        <v>56.455550000000002</v>
      </c>
      <c r="D747">
        <v>63.620229999999999</v>
      </c>
      <c r="E747">
        <v>50.218400000000003</v>
      </c>
    </row>
    <row r="748" spans="2:5" x14ac:dyDescent="0.3">
      <c r="B748">
        <v>14.9</v>
      </c>
      <c r="C748">
        <v>56.468049999999998</v>
      </c>
      <c r="D748">
        <v>63.637349999999998</v>
      </c>
      <c r="E748">
        <v>50.228749999999998</v>
      </c>
    </row>
    <row r="749" spans="2:5" x14ac:dyDescent="0.3">
      <c r="B749">
        <v>14.92</v>
      </c>
      <c r="C749">
        <v>56.480539999999998</v>
      </c>
      <c r="D749">
        <v>63.65446</v>
      </c>
      <c r="E749">
        <v>50.239089999999997</v>
      </c>
    </row>
    <row r="750" spans="2:5" x14ac:dyDescent="0.3">
      <c r="B750">
        <v>14.94</v>
      </c>
      <c r="C750">
        <v>56.493020000000001</v>
      </c>
      <c r="D750">
        <v>63.67154</v>
      </c>
      <c r="E750">
        <v>50.249429999999997</v>
      </c>
    </row>
    <row r="751" spans="2:5" x14ac:dyDescent="0.3">
      <c r="B751">
        <v>14.96</v>
      </c>
      <c r="C751">
        <v>56.505479999999999</v>
      </c>
      <c r="D751">
        <v>63.688609999999997</v>
      </c>
      <c r="E751">
        <v>50.259749999999997</v>
      </c>
    </row>
    <row r="752" spans="2:5" x14ac:dyDescent="0.3">
      <c r="B752">
        <v>14.98</v>
      </c>
      <c r="C752">
        <v>56.51793</v>
      </c>
      <c r="D752">
        <v>63.705649999999999</v>
      </c>
      <c r="E752">
        <v>50.270069999999997</v>
      </c>
    </row>
    <row r="753" spans="2:5" x14ac:dyDescent="0.3">
      <c r="B753">
        <v>15</v>
      </c>
      <c r="C753">
        <v>56.530369999999998</v>
      </c>
      <c r="D753">
        <v>63.722679999999997</v>
      </c>
      <c r="E753">
        <v>50.280380000000001</v>
      </c>
    </row>
    <row r="754" spans="2:5" x14ac:dyDescent="0.3">
      <c r="B754">
        <v>15.02</v>
      </c>
      <c r="C754">
        <v>56.542789999999997</v>
      </c>
      <c r="D754">
        <v>63.73968</v>
      </c>
      <c r="E754">
        <v>50.290680000000002</v>
      </c>
    </row>
    <row r="755" spans="2:5" x14ac:dyDescent="0.3">
      <c r="B755">
        <v>15.04</v>
      </c>
      <c r="C755">
        <v>56.555199999999999</v>
      </c>
      <c r="D755">
        <v>63.756659999999997</v>
      </c>
      <c r="E755">
        <v>50.30097</v>
      </c>
    </row>
    <row r="756" spans="2:5" x14ac:dyDescent="0.3">
      <c r="B756">
        <v>15.06</v>
      </c>
      <c r="C756">
        <v>56.567599999999999</v>
      </c>
      <c r="D756">
        <v>63.773629999999997</v>
      </c>
      <c r="E756">
        <v>50.311250000000001</v>
      </c>
    </row>
    <row r="757" spans="2:5" x14ac:dyDescent="0.3">
      <c r="B757">
        <v>15.08</v>
      </c>
      <c r="C757">
        <v>56.579979999999999</v>
      </c>
      <c r="D757">
        <v>63.790570000000002</v>
      </c>
      <c r="E757">
        <v>50.32152</v>
      </c>
    </row>
    <row r="758" spans="2:5" x14ac:dyDescent="0.3">
      <c r="B758">
        <v>15.1</v>
      </c>
      <c r="C758">
        <v>56.592350000000003</v>
      </c>
      <c r="D758">
        <v>63.807499999999997</v>
      </c>
      <c r="E758">
        <v>50.331789999999998</v>
      </c>
    </row>
    <row r="759" spans="2:5" x14ac:dyDescent="0.3">
      <c r="B759">
        <v>15.12</v>
      </c>
      <c r="C759">
        <v>56.604709999999997</v>
      </c>
      <c r="D759">
        <v>63.824399999999997</v>
      </c>
      <c r="E759">
        <v>50.342039999999997</v>
      </c>
    </row>
    <row r="760" spans="2:5" x14ac:dyDescent="0.3">
      <c r="B760">
        <v>15.14</v>
      </c>
      <c r="C760">
        <v>56.617060000000002</v>
      </c>
      <c r="D760">
        <v>63.841279999999998</v>
      </c>
      <c r="E760">
        <v>50.352290000000004</v>
      </c>
    </row>
    <row r="761" spans="2:5" x14ac:dyDescent="0.3">
      <c r="B761">
        <v>15.16</v>
      </c>
      <c r="C761">
        <v>56.629390000000001</v>
      </c>
      <c r="D761">
        <v>63.858150000000002</v>
      </c>
      <c r="E761">
        <v>50.36253</v>
      </c>
    </row>
    <row r="762" spans="2:5" x14ac:dyDescent="0.3">
      <c r="B762">
        <v>15.18</v>
      </c>
      <c r="C762">
        <v>56.641710000000003</v>
      </c>
      <c r="D762">
        <v>63.874989999999997</v>
      </c>
      <c r="E762">
        <v>50.37276</v>
      </c>
    </row>
    <row r="763" spans="2:5" x14ac:dyDescent="0.3">
      <c r="B763">
        <v>15.2</v>
      </c>
      <c r="C763">
        <v>56.65401</v>
      </c>
      <c r="D763">
        <v>63.891820000000003</v>
      </c>
      <c r="E763">
        <v>50.382980000000003</v>
      </c>
    </row>
    <row r="764" spans="2:5" x14ac:dyDescent="0.3">
      <c r="B764">
        <v>15.22</v>
      </c>
      <c r="C764">
        <v>56.6663</v>
      </c>
      <c r="D764">
        <v>63.908619999999999</v>
      </c>
      <c r="E764">
        <v>50.393189999999997</v>
      </c>
    </row>
    <row r="765" spans="2:5" x14ac:dyDescent="0.3">
      <c r="B765">
        <v>15.24</v>
      </c>
      <c r="C765">
        <v>56.678579999999997</v>
      </c>
      <c r="D765">
        <v>63.925409999999999</v>
      </c>
      <c r="E765">
        <v>50.403399999999998</v>
      </c>
    </row>
    <row r="766" spans="2:5" x14ac:dyDescent="0.3">
      <c r="B766">
        <v>15.26</v>
      </c>
      <c r="C766">
        <v>56.690849999999998</v>
      </c>
      <c r="D766">
        <v>63.942169999999997</v>
      </c>
      <c r="E766">
        <v>50.413589999999999</v>
      </c>
    </row>
    <row r="767" spans="2:5" x14ac:dyDescent="0.3">
      <c r="B767">
        <v>15.28</v>
      </c>
      <c r="C767">
        <v>56.703099999999999</v>
      </c>
      <c r="D767">
        <v>63.958919999999999</v>
      </c>
      <c r="E767">
        <v>50.423780000000001</v>
      </c>
    </row>
    <row r="768" spans="2:5" x14ac:dyDescent="0.3">
      <c r="B768">
        <v>15.3</v>
      </c>
      <c r="C768">
        <v>56.715350000000001</v>
      </c>
      <c r="D768">
        <v>63.975639999999999</v>
      </c>
      <c r="E768">
        <v>50.433959999999999</v>
      </c>
    </row>
    <row r="769" spans="2:5" x14ac:dyDescent="0.3">
      <c r="B769">
        <v>15.32</v>
      </c>
      <c r="C769">
        <v>56.72757</v>
      </c>
      <c r="D769">
        <v>63.992350000000002</v>
      </c>
      <c r="E769">
        <v>50.444130000000001</v>
      </c>
    </row>
    <row r="770" spans="2:5" x14ac:dyDescent="0.3">
      <c r="B770">
        <v>15.34</v>
      </c>
      <c r="C770">
        <v>56.739789999999999</v>
      </c>
      <c r="D770">
        <v>64.009039999999999</v>
      </c>
      <c r="E770">
        <v>50.45429</v>
      </c>
    </row>
    <row r="771" spans="2:5" x14ac:dyDescent="0.3">
      <c r="B771">
        <v>15.36</v>
      </c>
      <c r="C771">
        <v>56.751989999999999</v>
      </c>
      <c r="D771">
        <v>64.025710000000004</v>
      </c>
      <c r="E771">
        <v>50.464440000000003</v>
      </c>
    </row>
    <row r="772" spans="2:5" x14ac:dyDescent="0.3">
      <c r="B772">
        <v>15.38</v>
      </c>
      <c r="C772">
        <v>56.764180000000003</v>
      </c>
      <c r="D772">
        <v>64.042349999999999</v>
      </c>
      <c r="E772">
        <v>50.474589999999999</v>
      </c>
    </row>
    <row r="773" spans="2:5" x14ac:dyDescent="0.3">
      <c r="B773">
        <v>15.4</v>
      </c>
      <c r="C773">
        <v>56.776359999999997</v>
      </c>
      <c r="D773">
        <v>64.058980000000005</v>
      </c>
      <c r="E773">
        <v>50.484729999999999</v>
      </c>
    </row>
    <row r="774" spans="2:5" x14ac:dyDescent="0.3">
      <c r="B774">
        <v>15.42</v>
      </c>
      <c r="C774">
        <v>56.788530000000002</v>
      </c>
      <c r="D774">
        <v>64.075590000000005</v>
      </c>
      <c r="E774">
        <v>50.49485</v>
      </c>
    </row>
    <row r="775" spans="2:5" x14ac:dyDescent="0.3">
      <c r="B775">
        <v>15.44</v>
      </c>
      <c r="C775">
        <v>56.80068</v>
      </c>
      <c r="D775">
        <v>64.092179999999999</v>
      </c>
      <c r="E775">
        <v>50.50497</v>
      </c>
    </row>
    <row r="776" spans="2:5" x14ac:dyDescent="0.3">
      <c r="B776">
        <v>15.46</v>
      </c>
      <c r="C776">
        <v>56.812820000000002</v>
      </c>
      <c r="D776">
        <v>64.108750000000001</v>
      </c>
      <c r="E776">
        <v>50.515079999999998</v>
      </c>
    </row>
    <row r="777" spans="2:5" x14ac:dyDescent="0.3">
      <c r="B777">
        <v>15.48</v>
      </c>
      <c r="C777">
        <v>56.824939999999998</v>
      </c>
      <c r="D777">
        <v>64.125309999999999</v>
      </c>
      <c r="E777">
        <v>50.525190000000002</v>
      </c>
    </row>
    <row r="778" spans="2:5" x14ac:dyDescent="0.3">
      <c r="B778">
        <v>15.5</v>
      </c>
      <c r="C778">
        <v>56.837060000000001</v>
      </c>
      <c r="D778">
        <v>64.141840000000002</v>
      </c>
      <c r="E778">
        <v>50.53528</v>
      </c>
    </row>
    <row r="779" spans="2:5" x14ac:dyDescent="0.3">
      <c r="B779">
        <v>15.52</v>
      </c>
      <c r="C779">
        <v>56.849159999999998</v>
      </c>
      <c r="D779">
        <v>64.158349999999999</v>
      </c>
      <c r="E779">
        <v>50.545369999999998</v>
      </c>
    </row>
    <row r="780" spans="2:5" x14ac:dyDescent="0.3">
      <c r="B780">
        <v>15.54</v>
      </c>
      <c r="C780">
        <v>56.861249999999998</v>
      </c>
      <c r="D780">
        <v>64.174850000000006</v>
      </c>
      <c r="E780">
        <v>50.55545</v>
      </c>
    </row>
    <row r="781" spans="2:5" x14ac:dyDescent="0.3">
      <c r="B781">
        <v>15.56</v>
      </c>
      <c r="C781">
        <v>56.873330000000003</v>
      </c>
      <c r="D781">
        <v>64.191320000000005</v>
      </c>
      <c r="E781">
        <v>50.565519999999999</v>
      </c>
    </row>
    <row r="782" spans="2:5" x14ac:dyDescent="0.3">
      <c r="B782">
        <v>15.58</v>
      </c>
      <c r="C782">
        <v>56.885390000000001</v>
      </c>
      <c r="D782">
        <v>64.20778</v>
      </c>
      <c r="E782">
        <v>50.575580000000002</v>
      </c>
    </row>
    <row r="783" spans="2:5" x14ac:dyDescent="0.3">
      <c r="B783">
        <v>15.6</v>
      </c>
      <c r="C783">
        <v>56.897440000000003</v>
      </c>
      <c r="D783">
        <v>64.224220000000003</v>
      </c>
      <c r="E783">
        <v>50.585630000000002</v>
      </c>
    </row>
    <row r="784" spans="2:5" x14ac:dyDescent="0.3">
      <c r="B784">
        <v>15.62</v>
      </c>
      <c r="C784">
        <v>56.909480000000002</v>
      </c>
      <c r="D784">
        <v>64.240639999999999</v>
      </c>
      <c r="E784">
        <v>50.595669999999998</v>
      </c>
    </row>
    <row r="785" spans="2:5" x14ac:dyDescent="0.3">
      <c r="B785">
        <v>15.64</v>
      </c>
      <c r="C785">
        <v>56.921509999999998</v>
      </c>
      <c r="D785">
        <v>64.257040000000003</v>
      </c>
      <c r="E785">
        <v>50.605710000000002</v>
      </c>
    </row>
    <row r="786" spans="2:5" x14ac:dyDescent="0.3">
      <c r="B786">
        <v>15.66</v>
      </c>
      <c r="C786">
        <v>56.933529999999998</v>
      </c>
      <c r="D786">
        <v>64.273420000000002</v>
      </c>
      <c r="E786">
        <v>50.615740000000002</v>
      </c>
    </row>
    <row r="787" spans="2:5" x14ac:dyDescent="0.3">
      <c r="B787">
        <v>15.68</v>
      </c>
      <c r="C787">
        <v>56.945529999999998</v>
      </c>
      <c r="D787">
        <v>64.289779999999993</v>
      </c>
      <c r="E787">
        <v>50.62576</v>
      </c>
    </row>
    <row r="788" spans="2:5" x14ac:dyDescent="0.3">
      <c r="B788">
        <v>15.7</v>
      </c>
      <c r="C788">
        <v>56.957520000000002</v>
      </c>
      <c r="D788">
        <v>64.306129999999996</v>
      </c>
      <c r="E788">
        <v>50.635770000000001</v>
      </c>
    </row>
    <row r="789" spans="2:5" x14ac:dyDescent="0.3">
      <c r="B789">
        <v>15.72</v>
      </c>
      <c r="C789">
        <v>56.969499999999996</v>
      </c>
      <c r="D789">
        <v>64.322450000000003</v>
      </c>
      <c r="E789">
        <v>50.645780000000002</v>
      </c>
    </row>
    <row r="790" spans="2:5" x14ac:dyDescent="0.3">
      <c r="B790">
        <v>15.74</v>
      </c>
      <c r="C790">
        <v>56.981459999999998</v>
      </c>
      <c r="D790">
        <v>64.338759999999994</v>
      </c>
      <c r="E790">
        <v>50.655769999999997</v>
      </c>
    </row>
    <row r="791" spans="2:5" x14ac:dyDescent="0.3">
      <c r="B791">
        <v>15.76</v>
      </c>
      <c r="C791">
        <v>56.99342</v>
      </c>
      <c r="D791">
        <v>64.355050000000006</v>
      </c>
      <c r="E791">
        <v>50.665759999999999</v>
      </c>
    </row>
    <row r="792" spans="2:5" x14ac:dyDescent="0.3">
      <c r="B792">
        <v>15.78</v>
      </c>
      <c r="C792">
        <v>57.005360000000003</v>
      </c>
      <c r="D792">
        <v>64.371319999999997</v>
      </c>
      <c r="E792">
        <v>50.675739999999998</v>
      </c>
    </row>
    <row r="793" spans="2:5" x14ac:dyDescent="0.3">
      <c r="B793">
        <v>15.8</v>
      </c>
      <c r="C793">
        <v>57.017290000000003</v>
      </c>
      <c r="D793">
        <v>64.387569999999997</v>
      </c>
      <c r="E793">
        <v>50.68571</v>
      </c>
    </row>
    <row r="794" spans="2:5" x14ac:dyDescent="0.3">
      <c r="B794">
        <v>15.82</v>
      </c>
      <c r="C794">
        <v>57.029209999999999</v>
      </c>
      <c r="D794">
        <v>64.403800000000004</v>
      </c>
      <c r="E794">
        <v>50.69567</v>
      </c>
    </row>
    <row r="795" spans="2:5" x14ac:dyDescent="0.3">
      <c r="B795">
        <v>15.84</v>
      </c>
      <c r="C795">
        <v>57.041110000000003</v>
      </c>
      <c r="D795">
        <v>64.420019999999994</v>
      </c>
      <c r="E795">
        <v>50.705629999999999</v>
      </c>
    </row>
    <row r="796" spans="2:5" x14ac:dyDescent="0.3">
      <c r="B796">
        <v>15.86</v>
      </c>
      <c r="C796">
        <v>57.05301</v>
      </c>
      <c r="D796">
        <v>64.436210000000003</v>
      </c>
      <c r="E796">
        <v>50.715580000000003</v>
      </c>
    </row>
    <row r="797" spans="2:5" x14ac:dyDescent="0.3">
      <c r="B797">
        <v>15.88</v>
      </c>
      <c r="C797">
        <v>57.064889999999998</v>
      </c>
      <c r="D797">
        <v>64.452389999999994</v>
      </c>
      <c r="E797">
        <v>50.72551</v>
      </c>
    </row>
    <row r="798" spans="2:5" x14ac:dyDescent="0.3">
      <c r="B798">
        <v>15.9</v>
      </c>
      <c r="C798">
        <v>57.07676</v>
      </c>
      <c r="D798">
        <v>64.468549999999993</v>
      </c>
      <c r="E798">
        <v>50.73545</v>
      </c>
    </row>
    <row r="799" spans="2:5" x14ac:dyDescent="0.3">
      <c r="B799">
        <v>15.92</v>
      </c>
      <c r="C799">
        <v>57.088610000000003</v>
      </c>
      <c r="D799">
        <v>64.484690000000001</v>
      </c>
      <c r="E799">
        <v>50.745370000000001</v>
      </c>
    </row>
    <row r="800" spans="2:5" x14ac:dyDescent="0.3">
      <c r="B800">
        <v>15.94</v>
      </c>
      <c r="C800">
        <v>57.100459999999998</v>
      </c>
      <c r="D800">
        <v>64.500810000000001</v>
      </c>
      <c r="E800">
        <v>50.755279999999999</v>
      </c>
    </row>
    <row r="801" spans="2:5" x14ac:dyDescent="0.3">
      <c r="B801">
        <v>15.96</v>
      </c>
      <c r="C801">
        <v>57.112290000000002</v>
      </c>
      <c r="D801">
        <v>64.516919999999999</v>
      </c>
      <c r="E801">
        <v>50.765189999999997</v>
      </c>
    </row>
    <row r="802" spans="2:5" x14ac:dyDescent="0.3">
      <c r="B802">
        <v>15.98</v>
      </c>
      <c r="C802">
        <v>57.124110000000002</v>
      </c>
      <c r="D802">
        <v>64.533000000000001</v>
      </c>
      <c r="E802">
        <v>50.775089999999999</v>
      </c>
    </row>
    <row r="803" spans="2:5" x14ac:dyDescent="0.3">
      <c r="B803">
        <v>16</v>
      </c>
      <c r="C803">
        <v>57.135919999999999</v>
      </c>
      <c r="D803">
        <v>64.54907</v>
      </c>
      <c r="E803">
        <v>50.784979999999997</v>
      </c>
    </row>
    <row r="804" spans="2:5" x14ac:dyDescent="0.3">
      <c r="B804">
        <v>16.02</v>
      </c>
      <c r="C804">
        <v>57.14772</v>
      </c>
      <c r="D804">
        <v>64.565119999999993</v>
      </c>
      <c r="E804">
        <v>50.79486</v>
      </c>
    </row>
    <row r="805" spans="2:5" x14ac:dyDescent="0.3">
      <c r="B805">
        <v>16.04</v>
      </c>
      <c r="C805">
        <v>57.159500000000001</v>
      </c>
      <c r="D805">
        <v>64.581149999999994</v>
      </c>
      <c r="E805">
        <v>50.804740000000002</v>
      </c>
    </row>
    <row r="806" spans="2:5" x14ac:dyDescent="0.3">
      <c r="B806">
        <v>16.059999999999999</v>
      </c>
      <c r="C806">
        <v>57.171280000000003</v>
      </c>
      <c r="D806">
        <v>64.597170000000006</v>
      </c>
      <c r="E806">
        <v>50.814610000000002</v>
      </c>
    </row>
    <row r="807" spans="2:5" x14ac:dyDescent="0.3">
      <c r="B807">
        <v>16.079999999999998</v>
      </c>
      <c r="C807">
        <v>57.183039999999998</v>
      </c>
      <c r="D807">
        <v>64.613159999999993</v>
      </c>
      <c r="E807">
        <v>50.824469999999998</v>
      </c>
    </row>
    <row r="808" spans="2:5" x14ac:dyDescent="0.3">
      <c r="B808">
        <v>16.100000000000001</v>
      </c>
      <c r="C808">
        <v>57.194789999999998</v>
      </c>
      <c r="D808">
        <v>64.629140000000007</v>
      </c>
      <c r="E808">
        <v>50.834319999999998</v>
      </c>
    </row>
    <row r="809" spans="2:5" x14ac:dyDescent="0.3">
      <c r="B809">
        <v>16.12</v>
      </c>
      <c r="C809">
        <v>57.206530000000001</v>
      </c>
      <c r="D809">
        <v>64.645099999999999</v>
      </c>
      <c r="E809">
        <v>50.844160000000002</v>
      </c>
    </row>
    <row r="810" spans="2:5" x14ac:dyDescent="0.3">
      <c r="B810">
        <v>16.14</v>
      </c>
      <c r="C810">
        <v>57.218260000000001</v>
      </c>
      <c r="D810">
        <v>64.661050000000003</v>
      </c>
      <c r="E810">
        <v>50.853999999999999</v>
      </c>
    </row>
    <row r="811" spans="2:5" x14ac:dyDescent="0.3">
      <c r="B811">
        <v>16.16</v>
      </c>
      <c r="C811">
        <v>57.229970000000002</v>
      </c>
      <c r="D811">
        <v>64.676969999999997</v>
      </c>
      <c r="E811">
        <v>50.86383</v>
      </c>
    </row>
    <row r="812" spans="2:5" x14ac:dyDescent="0.3">
      <c r="B812">
        <v>16.18</v>
      </c>
      <c r="C812">
        <v>57.241669999999999</v>
      </c>
      <c r="D812">
        <v>64.692880000000002</v>
      </c>
      <c r="E812">
        <v>50.873649999999998</v>
      </c>
    </row>
    <row r="813" spans="2:5" x14ac:dyDescent="0.3">
      <c r="B813">
        <v>16.2</v>
      </c>
      <c r="C813">
        <v>57.253369999999997</v>
      </c>
      <c r="D813">
        <v>64.708770000000001</v>
      </c>
      <c r="E813">
        <v>50.883459999999999</v>
      </c>
    </row>
    <row r="814" spans="2:5" x14ac:dyDescent="0.3">
      <c r="B814">
        <v>16.22</v>
      </c>
      <c r="C814">
        <v>57.265050000000002</v>
      </c>
      <c r="D814">
        <v>64.724639999999994</v>
      </c>
      <c r="E814">
        <v>50.893259999999998</v>
      </c>
    </row>
    <row r="815" spans="2:5" x14ac:dyDescent="0.3">
      <c r="B815">
        <v>16.239999999999998</v>
      </c>
      <c r="C815">
        <v>57.276719999999997</v>
      </c>
      <c r="D815">
        <v>64.740489999999994</v>
      </c>
      <c r="E815">
        <v>50.903060000000004</v>
      </c>
    </row>
    <row r="816" spans="2:5" x14ac:dyDescent="0.3">
      <c r="B816">
        <v>16.260000000000002</v>
      </c>
      <c r="C816">
        <v>57.28837</v>
      </c>
      <c r="D816">
        <v>64.756330000000005</v>
      </c>
      <c r="E816">
        <v>50.912849999999999</v>
      </c>
    </row>
    <row r="817" spans="2:5" x14ac:dyDescent="0.3">
      <c r="B817">
        <v>16.28</v>
      </c>
      <c r="C817">
        <v>57.300020000000004</v>
      </c>
      <c r="D817">
        <v>64.772149999999996</v>
      </c>
      <c r="E817">
        <v>50.922629999999998</v>
      </c>
    </row>
    <row r="818" spans="2:5" x14ac:dyDescent="0.3">
      <c r="B818">
        <v>16.3</v>
      </c>
      <c r="C818">
        <v>57.31165</v>
      </c>
      <c r="D818">
        <v>64.787949999999995</v>
      </c>
      <c r="E818">
        <v>50.932409999999997</v>
      </c>
    </row>
    <row r="819" spans="2:5" x14ac:dyDescent="0.3">
      <c r="B819">
        <v>16.32</v>
      </c>
      <c r="C819">
        <v>57.323270000000001</v>
      </c>
      <c r="D819">
        <v>64.803730000000002</v>
      </c>
      <c r="E819">
        <v>50.942169999999997</v>
      </c>
    </row>
    <row r="820" spans="2:5" x14ac:dyDescent="0.3">
      <c r="B820">
        <v>16.34</v>
      </c>
      <c r="C820">
        <v>57.334879999999998</v>
      </c>
      <c r="D820">
        <v>64.819500000000005</v>
      </c>
      <c r="E820">
        <v>50.951929999999997</v>
      </c>
    </row>
    <row r="821" spans="2:5" x14ac:dyDescent="0.3">
      <c r="B821">
        <v>16.36</v>
      </c>
      <c r="C821">
        <v>57.34648</v>
      </c>
      <c r="D821">
        <v>64.835250000000002</v>
      </c>
      <c r="E821">
        <v>50.961680000000001</v>
      </c>
    </row>
    <row r="822" spans="2:5" x14ac:dyDescent="0.3">
      <c r="B822">
        <v>16.38</v>
      </c>
      <c r="C822">
        <v>57.358069999999998</v>
      </c>
      <c r="D822">
        <v>64.850980000000007</v>
      </c>
      <c r="E822">
        <v>50.971429999999998</v>
      </c>
    </row>
    <row r="823" spans="2:5" x14ac:dyDescent="0.3">
      <c r="B823">
        <v>16.399999999999999</v>
      </c>
      <c r="C823">
        <v>57.36965</v>
      </c>
      <c r="D823">
        <v>64.866699999999994</v>
      </c>
      <c r="E823">
        <v>50.981160000000003</v>
      </c>
    </row>
    <row r="824" spans="2:5" x14ac:dyDescent="0.3">
      <c r="B824">
        <v>16.420000000000002</v>
      </c>
      <c r="C824">
        <v>57.381210000000003</v>
      </c>
      <c r="D824">
        <v>64.882390000000001</v>
      </c>
      <c r="E824">
        <v>50.99089</v>
      </c>
    </row>
    <row r="825" spans="2:5" x14ac:dyDescent="0.3">
      <c r="B825">
        <v>16.440000000000001</v>
      </c>
      <c r="C825">
        <v>57.392769999999999</v>
      </c>
      <c r="D825">
        <v>64.898070000000004</v>
      </c>
      <c r="E825">
        <v>51.000610000000002</v>
      </c>
    </row>
    <row r="826" spans="2:5" x14ac:dyDescent="0.3">
      <c r="B826">
        <v>16.46</v>
      </c>
      <c r="C826">
        <v>57.404310000000002</v>
      </c>
      <c r="D826">
        <v>64.913740000000004</v>
      </c>
      <c r="E826">
        <v>51.01032</v>
      </c>
    </row>
    <row r="827" spans="2:5" x14ac:dyDescent="0.3">
      <c r="B827">
        <v>16.48</v>
      </c>
      <c r="C827">
        <v>57.415840000000003</v>
      </c>
      <c r="D827">
        <v>64.929379999999995</v>
      </c>
      <c r="E827">
        <v>51.020029999999998</v>
      </c>
    </row>
    <row r="828" spans="2:5" x14ac:dyDescent="0.3">
      <c r="B828">
        <v>16.5</v>
      </c>
      <c r="C828">
        <v>57.42736</v>
      </c>
      <c r="D828">
        <v>64.945009999999996</v>
      </c>
      <c r="E828">
        <v>51.029730000000001</v>
      </c>
    </row>
    <row r="829" spans="2:5" x14ac:dyDescent="0.3">
      <c r="B829">
        <v>16.52</v>
      </c>
      <c r="C829">
        <v>57.438870000000001</v>
      </c>
      <c r="D829">
        <v>64.960620000000006</v>
      </c>
      <c r="E829">
        <v>51.03942</v>
      </c>
    </row>
    <row r="830" spans="2:5" x14ac:dyDescent="0.3">
      <c r="B830">
        <v>16.54</v>
      </c>
      <c r="C830">
        <v>57.450369999999999</v>
      </c>
      <c r="D830">
        <v>64.976219999999998</v>
      </c>
      <c r="E830">
        <v>51.049100000000003</v>
      </c>
    </row>
    <row r="831" spans="2:5" x14ac:dyDescent="0.3">
      <c r="B831">
        <v>16.559999999999999</v>
      </c>
      <c r="C831">
        <v>57.461849999999998</v>
      </c>
      <c r="D831">
        <v>64.991789999999995</v>
      </c>
      <c r="E831">
        <v>51.058770000000003</v>
      </c>
    </row>
    <row r="832" spans="2:5" x14ac:dyDescent="0.3">
      <c r="B832">
        <v>16.579999999999998</v>
      </c>
      <c r="C832">
        <v>57.473329999999997</v>
      </c>
      <c r="D832">
        <v>65.007350000000002</v>
      </c>
      <c r="E832">
        <v>51.068440000000002</v>
      </c>
    </row>
    <row r="833" spans="2:5" x14ac:dyDescent="0.3">
      <c r="B833">
        <v>16.600000000000001</v>
      </c>
      <c r="C833">
        <v>57.484789999999997</v>
      </c>
      <c r="D833">
        <v>65.022900000000007</v>
      </c>
      <c r="E833">
        <v>51.078099999999999</v>
      </c>
    </row>
    <row r="834" spans="2:5" x14ac:dyDescent="0.3">
      <c r="B834">
        <v>16.62</v>
      </c>
      <c r="C834">
        <v>57.49624</v>
      </c>
      <c r="D834">
        <v>65.038420000000002</v>
      </c>
      <c r="E834">
        <v>51.08775</v>
      </c>
    </row>
    <row r="835" spans="2:5" x14ac:dyDescent="0.3">
      <c r="B835">
        <v>16.64</v>
      </c>
      <c r="C835">
        <v>57.507680000000001</v>
      </c>
      <c r="D835">
        <v>65.053929999999994</v>
      </c>
      <c r="E835">
        <v>51.0974</v>
      </c>
    </row>
    <row r="836" spans="2:5" x14ac:dyDescent="0.3">
      <c r="B836">
        <v>16.66</v>
      </c>
      <c r="C836">
        <v>57.519109999999998</v>
      </c>
      <c r="D836">
        <v>65.069419999999994</v>
      </c>
      <c r="E836">
        <v>51.107030000000002</v>
      </c>
    </row>
    <row r="837" spans="2:5" x14ac:dyDescent="0.3">
      <c r="B837">
        <v>16.68</v>
      </c>
      <c r="C837">
        <v>57.530529999999999</v>
      </c>
      <c r="D837">
        <v>65.084900000000005</v>
      </c>
      <c r="E837">
        <v>51.116660000000003</v>
      </c>
    </row>
    <row r="838" spans="2:5" x14ac:dyDescent="0.3">
      <c r="B838">
        <v>16.7</v>
      </c>
      <c r="C838">
        <v>57.541939999999997</v>
      </c>
      <c r="D838">
        <v>65.100359999999995</v>
      </c>
      <c r="E838">
        <v>51.126289999999997</v>
      </c>
    </row>
    <row r="839" spans="2:5" x14ac:dyDescent="0.3">
      <c r="B839">
        <v>16.72</v>
      </c>
      <c r="C839">
        <v>57.553339999999999</v>
      </c>
      <c r="D839">
        <v>65.115799999999993</v>
      </c>
      <c r="E839">
        <v>51.135899999999999</v>
      </c>
    </row>
    <row r="840" spans="2:5" x14ac:dyDescent="0.3">
      <c r="B840">
        <v>16.739999999999998</v>
      </c>
      <c r="C840">
        <v>57.564720000000001</v>
      </c>
      <c r="D840">
        <v>65.131219999999999</v>
      </c>
      <c r="E840">
        <v>51.145510000000002</v>
      </c>
    </row>
    <row r="841" spans="2:5" x14ac:dyDescent="0.3">
      <c r="B841">
        <v>16.760000000000002</v>
      </c>
      <c r="C841">
        <v>57.576099999999997</v>
      </c>
      <c r="D841">
        <v>65.146630000000002</v>
      </c>
      <c r="E841">
        <v>51.155110000000001</v>
      </c>
    </row>
    <row r="842" spans="2:5" x14ac:dyDescent="0.3">
      <c r="B842">
        <v>16.78</v>
      </c>
      <c r="C842">
        <v>57.58746</v>
      </c>
      <c r="D842">
        <v>65.162019999999998</v>
      </c>
      <c r="E842">
        <v>51.164700000000003</v>
      </c>
    </row>
    <row r="843" spans="2:5" x14ac:dyDescent="0.3">
      <c r="B843">
        <v>16.8</v>
      </c>
      <c r="C843">
        <v>57.598820000000003</v>
      </c>
      <c r="D843">
        <v>65.177400000000006</v>
      </c>
      <c r="E843">
        <v>51.174289999999999</v>
      </c>
    </row>
    <row r="844" spans="2:5" x14ac:dyDescent="0.3">
      <c r="B844">
        <v>16.82</v>
      </c>
      <c r="C844">
        <v>57.61016</v>
      </c>
      <c r="D844">
        <v>65.192760000000007</v>
      </c>
      <c r="E844">
        <v>51.183869999999999</v>
      </c>
    </row>
    <row r="845" spans="2:5" x14ac:dyDescent="0.3">
      <c r="B845">
        <v>16.84</v>
      </c>
      <c r="C845">
        <v>57.621490000000001</v>
      </c>
      <c r="D845">
        <v>65.208100000000002</v>
      </c>
      <c r="E845">
        <v>51.193440000000002</v>
      </c>
    </row>
    <row r="846" spans="2:5" x14ac:dyDescent="0.3">
      <c r="B846">
        <v>16.86</v>
      </c>
      <c r="C846">
        <v>57.632809999999999</v>
      </c>
      <c r="D846">
        <v>65.223429999999993</v>
      </c>
      <c r="E846">
        <v>51.203000000000003</v>
      </c>
    </row>
    <row r="847" spans="2:5" x14ac:dyDescent="0.3">
      <c r="B847">
        <v>16.88</v>
      </c>
      <c r="C847">
        <v>57.644120000000001</v>
      </c>
      <c r="D847">
        <v>65.238740000000007</v>
      </c>
      <c r="E847">
        <v>51.212560000000003</v>
      </c>
    </row>
    <row r="848" spans="2:5" x14ac:dyDescent="0.3">
      <c r="B848">
        <v>16.899999999999999</v>
      </c>
      <c r="C848">
        <v>57.655419999999999</v>
      </c>
      <c r="D848">
        <v>65.25403</v>
      </c>
      <c r="E848">
        <v>51.222110000000001</v>
      </c>
    </row>
    <row r="849" spans="2:5" x14ac:dyDescent="0.3">
      <c r="B849">
        <v>16.920000000000002</v>
      </c>
      <c r="C849">
        <v>57.666699999999999</v>
      </c>
      <c r="D849">
        <v>65.269300000000001</v>
      </c>
      <c r="E849">
        <v>51.231650000000002</v>
      </c>
    </row>
    <row r="850" spans="2:5" x14ac:dyDescent="0.3">
      <c r="B850">
        <v>16.940000000000001</v>
      </c>
      <c r="C850">
        <v>57.677979999999998</v>
      </c>
      <c r="D850">
        <v>65.284559999999999</v>
      </c>
      <c r="E850">
        <v>51.24118</v>
      </c>
    </row>
    <row r="851" spans="2:5" x14ac:dyDescent="0.3">
      <c r="B851">
        <v>16.96</v>
      </c>
      <c r="C851">
        <v>57.689250000000001</v>
      </c>
      <c r="D851">
        <v>65.299809999999994</v>
      </c>
      <c r="E851">
        <v>51.250709999999998</v>
      </c>
    </row>
    <row r="852" spans="2:5" x14ac:dyDescent="0.3">
      <c r="B852">
        <v>16.98</v>
      </c>
      <c r="C852">
        <v>57.700499999999998</v>
      </c>
      <c r="D852">
        <v>65.315039999999996</v>
      </c>
      <c r="E852">
        <v>51.26023</v>
      </c>
    </row>
    <row r="853" spans="2:5" x14ac:dyDescent="0.3">
      <c r="B853">
        <v>17</v>
      </c>
      <c r="C853">
        <v>57.711750000000002</v>
      </c>
      <c r="D853">
        <v>65.330250000000007</v>
      </c>
      <c r="E853">
        <v>51.269739999999999</v>
      </c>
    </row>
    <row r="854" spans="2:5" x14ac:dyDescent="0.3">
      <c r="B854">
        <v>17.02</v>
      </c>
      <c r="C854">
        <v>57.72298</v>
      </c>
      <c r="D854">
        <v>65.345439999999996</v>
      </c>
      <c r="E854">
        <v>51.279249999999998</v>
      </c>
    </row>
    <row r="855" spans="2:5" x14ac:dyDescent="0.3">
      <c r="B855">
        <v>17.04</v>
      </c>
      <c r="C855">
        <v>57.734200000000001</v>
      </c>
      <c r="D855">
        <v>65.360619999999997</v>
      </c>
      <c r="E855">
        <v>51.28875</v>
      </c>
    </row>
    <row r="856" spans="2:5" x14ac:dyDescent="0.3">
      <c r="B856">
        <v>17.059999999999999</v>
      </c>
      <c r="C856">
        <v>57.74541</v>
      </c>
      <c r="D856">
        <v>65.375780000000006</v>
      </c>
      <c r="E856">
        <v>51.29824</v>
      </c>
    </row>
    <row r="857" spans="2:5" x14ac:dyDescent="0.3">
      <c r="B857">
        <v>17.079999999999998</v>
      </c>
      <c r="C857">
        <v>57.756619999999998</v>
      </c>
      <c r="D857">
        <v>65.390929999999997</v>
      </c>
      <c r="E857">
        <v>51.307720000000003</v>
      </c>
    </row>
    <row r="858" spans="2:5" x14ac:dyDescent="0.3">
      <c r="B858">
        <v>17.100000000000001</v>
      </c>
      <c r="C858">
        <v>57.767809999999997</v>
      </c>
      <c r="D858">
        <v>65.406059999999997</v>
      </c>
      <c r="E858">
        <v>51.3172</v>
      </c>
    </row>
    <row r="859" spans="2:5" x14ac:dyDescent="0.3">
      <c r="B859">
        <v>17.12</v>
      </c>
      <c r="C859">
        <v>57.77899</v>
      </c>
      <c r="D859">
        <v>65.421170000000004</v>
      </c>
      <c r="E859">
        <v>51.32667</v>
      </c>
    </row>
    <row r="860" spans="2:5" x14ac:dyDescent="0.3">
      <c r="B860">
        <v>17.14</v>
      </c>
      <c r="C860">
        <v>57.79016</v>
      </c>
      <c r="D860">
        <v>65.436269999999993</v>
      </c>
      <c r="E860">
        <v>51.336129999999997</v>
      </c>
    </row>
    <row r="861" spans="2:5" x14ac:dyDescent="0.3">
      <c r="B861">
        <v>17.16</v>
      </c>
      <c r="C861">
        <v>57.801319999999997</v>
      </c>
      <c r="D861">
        <v>65.451350000000005</v>
      </c>
      <c r="E861">
        <v>51.345590000000001</v>
      </c>
    </row>
    <row r="862" spans="2:5" x14ac:dyDescent="0.3">
      <c r="B862">
        <v>17.18</v>
      </c>
      <c r="C862">
        <v>57.812460000000002</v>
      </c>
      <c r="D862">
        <v>65.466419999999999</v>
      </c>
      <c r="E862">
        <v>51.355040000000002</v>
      </c>
    </row>
    <row r="863" spans="2:5" x14ac:dyDescent="0.3">
      <c r="B863">
        <v>17.2</v>
      </c>
      <c r="C863">
        <v>57.823599999999999</v>
      </c>
      <c r="D863">
        <v>65.481470000000002</v>
      </c>
      <c r="E863">
        <v>51.36448</v>
      </c>
    </row>
    <row r="864" spans="2:5" x14ac:dyDescent="0.3">
      <c r="B864">
        <v>17.22</v>
      </c>
      <c r="C864">
        <v>57.83473</v>
      </c>
      <c r="D864">
        <v>65.496499999999997</v>
      </c>
      <c r="E864">
        <v>51.373910000000002</v>
      </c>
    </row>
    <row r="865" spans="2:5" x14ac:dyDescent="0.3">
      <c r="B865">
        <v>17.239999999999998</v>
      </c>
      <c r="C865">
        <v>57.845849999999999</v>
      </c>
      <c r="D865">
        <v>65.511520000000004</v>
      </c>
      <c r="E865">
        <v>51.383339999999997</v>
      </c>
    </row>
    <row r="866" spans="2:5" x14ac:dyDescent="0.3">
      <c r="B866">
        <v>17.260000000000002</v>
      </c>
      <c r="C866">
        <v>57.856949999999998</v>
      </c>
      <c r="D866">
        <v>65.526520000000005</v>
      </c>
      <c r="E866">
        <v>51.392760000000003</v>
      </c>
    </row>
    <row r="867" spans="2:5" x14ac:dyDescent="0.3">
      <c r="B867">
        <v>17.28</v>
      </c>
      <c r="C867">
        <v>57.868049999999997</v>
      </c>
      <c r="D867">
        <v>65.541510000000002</v>
      </c>
      <c r="E867">
        <v>51.402169999999998</v>
      </c>
    </row>
    <row r="868" spans="2:5" x14ac:dyDescent="0.3">
      <c r="B868">
        <v>17.3</v>
      </c>
      <c r="C868">
        <v>57.87914</v>
      </c>
      <c r="D868">
        <v>65.556479999999993</v>
      </c>
      <c r="E868">
        <v>51.411580000000001</v>
      </c>
    </row>
    <row r="869" spans="2:5" x14ac:dyDescent="0.3">
      <c r="B869">
        <v>17.32</v>
      </c>
      <c r="C869">
        <v>57.890210000000003</v>
      </c>
      <c r="D869">
        <v>65.571439999999996</v>
      </c>
      <c r="E869">
        <v>51.42098</v>
      </c>
    </row>
    <row r="870" spans="2:5" x14ac:dyDescent="0.3">
      <c r="B870">
        <v>17.34</v>
      </c>
      <c r="C870">
        <v>57.90128</v>
      </c>
      <c r="D870">
        <v>65.586370000000002</v>
      </c>
      <c r="E870">
        <v>51.430370000000003</v>
      </c>
    </row>
    <row r="871" spans="2:5" x14ac:dyDescent="0.3">
      <c r="B871">
        <v>17.36</v>
      </c>
      <c r="C871">
        <v>57.912329999999997</v>
      </c>
      <c r="D871">
        <v>65.601299999999995</v>
      </c>
      <c r="E871">
        <v>51.439749999999997</v>
      </c>
    </row>
    <row r="872" spans="2:5" x14ac:dyDescent="0.3">
      <c r="B872">
        <v>17.38</v>
      </c>
      <c r="C872">
        <v>57.923369999999998</v>
      </c>
      <c r="D872">
        <v>65.616209999999995</v>
      </c>
      <c r="E872">
        <v>51.449129999999997</v>
      </c>
    </row>
    <row r="873" spans="2:5" x14ac:dyDescent="0.3">
      <c r="B873">
        <v>17.399999999999999</v>
      </c>
      <c r="C873">
        <v>57.93441</v>
      </c>
      <c r="D873">
        <v>65.631100000000004</v>
      </c>
      <c r="E873">
        <v>51.458500000000001</v>
      </c>
    </row>
    <row r="874" spans="2:5" x14ac:dyDescent="0.3">
      <c r="B874">
        <v>17.420000000000002</v>
      </c>
      <c r="C874">
        <v>57.945430000000002</v>
      </c>
      <c r="D874">
        <v>65.645979999999994</v>
      </c>
      <c r="E874">
        <v>51.467869999999998</v>
      </c>
    </row>
    <row r="875" spans="2:5" x14ac:dyDescent="0.3">
      <c r="B875">
        <v>17.440000000000001</v>
      </c>
      <c r="C875">
        <v>57.956440000000001</v>
      </c>
      <c r="D875">
        <v>65.660839999999993</v>
      </c>
      <c r="E875">
        <v>51.477229999999999</v>
      </c>
    </row>
    <row r="876" spans="2:5" x14ac:dyDescent="0.3">
      <c r="B876">
        <v>17.46</v>
      </c>
      <c r="C876">
        <v>57.967449999999999</v>
      </c>
      <c r="D876">
        <v>65.67568</v>
      </c>
      <c r="E876">
        <v>51.486579999999996</v>
      </c>
    </row>
    <row r="877" spans="2:5" x14ac:dyDescent="0.3">
      <c r="B877">
        <v>17.48</v>
      </c>
      <c r="C877">
        <v>57.978439999999999</v>
      </c>
      <c r="D877">
        <v>65.690510000000003</v>
      </c>
      <c r="E877">
        <v>51.495919999999998</v>
      </c>
    </row>
    <row r="878" spans="2:5" x14ac:dyDescent="0.3">
      <c r="B878">
        <v>17.5</v>
      </c>
      <c r="C878">
        <v>57.989420000000003</v>
      </c>
      <c r="D878">
        <v>65.705330000000004</v>
      </c>
      <c r="E878">
        <v>51.50526</v>
      </c>
    </row>
    <row r="879" spans="2:5" x14ac:dyDescent="0.3">
      <c r="B879">
        <v>17.52</v>
      </c>
      <c r="C879">
        <v>58.000390000000003</v>
      </c>
      <c r="D879">
        <v>65.720129999999997</v>
      </c>
      <c r="E879">
        <v>51.514580000000002</v>
      </c>
    </row>
    <row r="880" spans="2:5" x14ac:dyDescent="0.3">
      <c r="B880">
        <v>17.54</v>
      </c>
      <c r="C880">
        <v>58.011360000000003</v>
      </c>
      <c r="D880">
        <v>65.734909999999999</v>
      </c>
      <c r="E880">
        <v>51.523910000000001</v>
      </c>
    </row>
    <row r="881" spans="2:5" x14ac:dyDescent="0.3">
      <c r="B881">
        <v>17.559999999999999</v>
      </c>
      <c r="C881">
        <v>58.022309999999997</v>
      </c>
      <c r="D881">
        <v>65.749679999999998</v>
      </c>
      <c r="E881">
        <v>51.53322</v>
      </c>
    </row>
    <row r="882" spans="2:5" x14ac:dyDescent="0.3">
      <c r="B882">
        <v>17.579999999999998</v>
      </c>
      <c r="C882">
        <v>58.033250000000002</v>
      </c>
      <c r="D882">
        <v>65.764430000000004</v>
      </c>
      <c r="E882">
        <v>51.542529999999999</v>
      </c>
    </row>
    <row r="883" spans="2:5" x14ac:dyDescent="0.3">
      <c r="B883">
        <v>17.600000000000001</v>
      </c>
      <c r="C883">
        <v>58.044179999999997</v>
      </c>
      <c r="D883">
        <v>65.779169999999993</v>
      </c>
      <c r="E883">
        <v>51.551830000000002</v>
      </c>
    </row>
    <row r="884" spans="2:5" x14ac:dyDescent="0.3">
      <c r="B884">
        <v>17.62</v>
      </c>
      <c r="C884">
        <v>58.055100000000003</v>
      </c>
      <c r="D884">
        <v>65.793890000000005</v>
      </c>
      <c r="E884">
        <v>51.561129999999999</v>
      </c>
    </row>
    <row r="885" spans="2:5" x14ac:dyDescent="0.3">
      <c r="B885">
        <v>17.64</v>
      </c>
      <c r="C885">
        <v>58.066009999999999</v>
      </c>
      <c r="D885">
        <v>65.808599999999998</v>
      </c>
      <c r="E885">
        <v>51.570419999999999</v>
      </c>
    </row>
    <row r="886" spans="2:5" x14ac:dyDescent="0.3">
      <c r="B886">
        <v>17.66</v>
      </c>
      <c r="C886">
        <v>58.076909999999998</v>
      </c>
      <c r="D886">
        <v>65.82329</v>
      </c>
      <c r="E886">
        <v>51.579700000000003</v>
      </c>
    </row>
    <row r="887" spans="2:5" x14ac:dyDescent="0.3">
      <c r="B887">
        <v>17.68</v>
      </c>
      <c r="C887">
        <v>58.087800000000001</v>
      </c>
      <c r="D887">
        <v>65.837969999999999</v>
      </c>
      <c r="E887">
        <v>51.588970000000003</v>
      </c>
    </row>
    <row r="888" spans="2:5" x14ac:dyDescent="0.3">
      <c r="B888">
        <v>17.7</v>
      </c>
      <c r="C888">
        <v>58.098689999999998</v>
      </c>
      <c r="D888">
        <v>65.852630000000005</v>
      </c>
      <c r="E888">
        <v>51.598239999999997</v>
      </c>
    </row>
    <row r="889" spans="2:5" x14ac:dyDescent="0.3">
      <c r="B889">
        <v>17.72</v>
      </c>
      <c r="C889">
        <v>58.109560000000002</v>
      </c>
      <c r="D889">
        <v>65.867279999999994</v>
      </c>
      <c r="E889">
        <v>51.607500000000002</v>
      </c>
    </row>
    <row r="890" spans="2:5" x14ac:dyDescent="0.3">
      <c r="B890">
        <v>17.739999999999998</v>
      </c>
      <c r="C890">
        <v>58.120420000000003</v>
      </c>
      <c r="D890">
        <v>65.881910000000005</v>
      </c>
      <c r="E890">
        <v>51.616759999999999</v>
      </c>
    </row>
    <row r="891" spans="2:5" x14ac:dyDescent="0.3">
      <c r="B891">
        <v>17.760000000000002</v>
      </c>
      <c r="C891">
        <v>58.131270000000001</v>
      </c>
      <c r="D891">
        <v>65.896529999999998</v>
      </c>
      <c r="E891">
        <v>51.626010000000001</v>
      </c>
    </row>
    <row r="892" spans="2:5" x14ac:dyDescent="0.3">
      <c r="B892">
        <v>17.78</v>
      </c>
      <c r="C892">
        <v>58.142110000000002</v>
      </c>
      <c r="D892">
        <v>65.91113</v>
      </c>
      <c r="E892">
        <v>51.635249999999999</v>
      </c>
    </row>
    <row r="893" spans="2:5" x14ac:dyDescent="0.3">
      <c r="B893">
        <v>17.8</v>
      </c>
      <c r="C893">
        <v>58.152940000000001</v>
      </c>
      <c r="D893">
        <v>65.925709999999995</v>
      </c>
      <c r="E893">
        <v>51.644480000000001</v>
      </c>
    </row>
    <row r="894" spans="2:5" x14ac:dyDescent="0.3">
      <c r="B894">
        <v>17.82</v>
      </c>
      <c r="C894">
        <v>58.163760000000003</v>
      </c>
      <c r="D894">
        <v>65.940280000000001</v>
      </c>
      <c r="E894">
        <v>51.653709999999997</v>
      </c>
    </row>
    <row r="895" spans="2:5" x14ac:dyDescent="0.3">
      <c r="B895">
        <v>17.84</v>
      </c>
      <c r="C895">
        <v>58.174570000000003</v>
      </c>
      <c r="D895">
        <v>65.954840000000004</v>
      </c>
      <c r="E895">
        <v>51.662930000000003</v>
      </c>
    </row>
    <row r="896" spans="2:5" x14ac:dyDescent="0.3">
      <c r="B896">
        <v>17.86</v>
      </c>
      <c r="C896">
        <v>58.185369999999999</v>
      </c>
      <c r="D896">
        <v>65.969380000000001</v>
      </c>
      <c r="E896">
        <v>51.672139999999999</v>
      </c>
    </row>
    <row r="897" spans="2:5" x14ac:dyDescent="0.3">
      <c r="B897">
        <v>17.88</v>
      </c>
      <c r="C897">
        <v>58.196170000000002</v>
      </c>
      <c r="D897">
        <v>65.983909999999995</v>
      </c>
      <c r="E897">
        <v>51.681350000000002</v>
      </c>
    </row>
    <row r="898" spans="2:5" x14ac:dyDescent="0.3">
      <c r="B898">
        <v>17.899999999999999</v>
      </c>
      <c r="C898">
        <v>58.206949999999999</v>
      </c>
      <c r="D898">
        <v>65.998419999999996</v>
      </c>
      <c r="E898">
        <v>51.690550000000002</v>
      </c>
    </row>
    <row r="899" spans="2:5" x14ac:dyDescent="0.3">
      <c r="B899">
        <v>17.920000000000002</v>
      </c>
      <c r="C899">
        <v>58.21772</v>
      </c>
      <c r="D899">
        <v>66.012919999999994</v>
      </c>
      <c r="E899">
        <v>51.699750000000002</v>
      </c>
    </row>
    <row r="900" spans="2:5" x14ac:dyDescent="0.3">
      <c r="B900">
        <v>17.940000000000001</v>
      </c>
      <c r="C900">
        <v>58.228479999999998</v>
      </c>
      <c r="D900">
        <v>66.0274</v>
      </c>
      <c r="E900">
        <v>51.708930000000002</v>
      </c>
    </row>
    <row r="901" spans="2:5" x14ac:dyDescent="0.3">
      <c r="B901">
        <v>17.96</v>
      </c>
      <c r="C901">
        <v>58.239229999999999</v>
      </c>
      <c r="D901">
        <v>66.041870000000003</v>
      </c>
      <c r="E901">
        <v>51.718110000000003</v>
      </c>
    </row>
    <row r="902" spans="2:5" x14ac:dyDescent="0.3">
      <c r="B902">
        <v>17.98</v>
      </c>
      <c r="C902">
        <v>58.249969999999998</v>
      </c>
      <c r="D902">
        <v>66.056319999999999</v>
      </c>
      <c r="E902">
        <v>51.727290000000004</v>
      </c>
    </row>
    <row r="903" spans="2:5" x14ac:dyDescent="0.3">
      <c r="B903">
        <v>18</v>
      </c>
      <c r="C903">
        <v>58.260710000000003</v>
      </c>
      <c r="D903">
        <v>66.070760000000007</v>
      </c>
      <c r="E903">
        <v>51.736460000000001</v>
      </c>
    </row>
    <row r="904" spans="2:5" x14ac:dyDescent="0.3">
      <c r="B904">
        <v>18.02</v>
      </c>
      <c r="C904">
        <v>58.271430000000002</v>
      </c>
      <c r="D904">
        <v>66.085179999999994</v>
      </c>
      <c r="E904">
        <v>51.745620000000002</v>
      </c>
    </row>
    <row r="905" spans="2:5" x14ac:dyDescent="0.3">
      <c r="B905">
        <v>18.04</v>
      </c>
      <c r="C905">
        <v>58.282139999999998</v>
      </c>
      <c r="D905">
        <v>66.099590000000006</v>
      </c>
      <c r="E905">
        <v>51.754770000000001</v>
      </c>
    </row>
    <row r="906" spans="2:5" x14ac:dyDescent="0.3">
      <c r="B906">
        <v>18.059999999999999</v>
      </c>
      <c r="C906">
        <v>58.292850000000001</v>
      </c>
      <c r="D906">
        <v>66.113979999999998</v>
      </c>
      <c r="E906">
        <v>51.763919999999999</v>
      </c>
    </row>
    <row r="907" spans="2:5" x14ac:dyDescent="0.3">
      <c r="B907">
        <v>18.079999999999998</v>
      </c>
      <c r="C907">
        <v>58.303539999999998</v>
      </c>
      <c r="D907">
        <v>66.128360000000001</v>
      </c>
      <c r="E907">
        <v>51.773060000000001</v>
      </c>
    </row>
    <row r="908" spans="2:5" x14ac:dyDescent="0.3">
      <c r="B908">
        <v>18.100000000000001</v>
      </c>
      <c r="C908">
        <v>58.314219999999999</v>
      </c>
      <c r="D908">
        <v>66.14273</v>
      </c>
      <c r="E908">
        <v>51.782200000000003</v>
      </c>
    </row>
    <row r="909" spans="2:5" x14ac:dyDescent="0.3">
      <c r="B909">
        <v>18.12</v>
      </c>
      <c r="C909">
        <v>58.3249</v>
      </c>
      <c r="D909">
        <v>66.157079999999993</v>
      </c>
      <c r="E909">
        <v>51.791319999999999</v>
      </c>
    </row>
    <row r="910" spans="2:5" x14ac:dyDescent="0.3">
      <c r="B910">
        <v>18.14</v>
      </c>
      <c r="C910">
        <v>58.335560000000001</v>
      </c>
      <c r="D910">
        <v>66.171419999999998</v>
      </c>
      <c r="E910">
        <v>51.800449999999998</v>
      </c>
    </row>
    <row r="911" spans="2:5" x14ac:dyDescent="0.3">
      <c r="B911">
        <v>18.16</v>
      </c>
      <c r="C911">
        <v>58.346220000000002</v>
      </c>
      <c r="D911">
        <v>66.185739999999996</v>
      </c>
      <c r="E911">
        <v>51.809559999999998</v>
      </c>
    </row>
    <row r="912" spans="2:5" x14ac:dyDescent="0.3">
      <c r="B912">
        <v>18.18</v>
      </c>
      <c r="C912">
        <v>58.356859999999998</v>
      </c>
      <c r="D912">
        <v>66.200040000000001</v>
      </c>
      <c r="E912">
        <v>51.818669999999997</v>
      </c>
    </row>
    <row r="913" spans="2:5" x14ac:dyDescent="0.3">
      <c r="B913">
        <v>18.2</v>
      </c>
      <c r="C913">
        <v>58.3675</v>
      </c>
      <c r="D913">
        <v>66.214340000000007</v>
      </c>
      <c r="E913">
        <v>51.827770000000001</v>
      </c>
    </row>
    <row r="914" spans="2:5" x14ac:dyDescent="0.3">
      <c r="B914">
        <v>18.22</v>
      </c>
      <c r="C914">
        <v>58.378129999999999</v>
      </c>
      <c r="D914">
        <v>66.228610000000003</v>
      </c>
      <c r="E914">
        <v>51.836869999999998</v>
      </c>
    </row>
    <row r="915" spans="2:5" x14ac:dyDescent="0.3">
      <c r="B915">
        <v>18.239999999999998</v>
      </c>
      <c r="C915">
        <v>58.388739999999999</v>
      </c>
      <c r="D915">
        <v>66.24288</v>
      </c>
      <c r="E915">
        <v>51.845959999999998</v>
      </c>
    </row>
    <row r="916" spans="2:5" x14ac:dyDescent="0.3">
      <c r="B916">
        <v>18.260000000000002</v>
      </c>
      <c r="C916">
        <v>58.399349999999998</v>
      </c>
      <c r="D916">
        <v>66.257130000000004</v>
      </c>
      <c r="E916">
        <v>51.855040000000002</v>
      </c>
    </row>
    <row r="917" spans="2:5" x14ac:dyDescent="0.3">
      <c r="B917">
        <v>18.28</v>
      </c>
      <c r="C917">
        <v>58.409950000000002</v>
      </c>
      <c r="D917">
        <v>66.271360000000001</v>
      </c>
      <c r="E917">
        <v>51.86412</v>
      </c>
    </row>
    <row r="918" spans="2:5" x14ac:dyDescent="0.3">
      <c r="B918">
        <v>18.3</v>
      </c>
      <c r="C918">
        <v>58.420529999999999</v>
      </c>
      <c r="D918">
        <v>66.285579999999996</v>
      </c>
      <c r="E918">
        <v>51.873190000000001</v>
      </c>
    </row>
    <row r="919" spans="2:5" x14ac:dyDescent="0.3">
      <c r="B919">
        <v>18.32</v>
      </c>
      <c r="C919">
        <v>58.431109999999997</v>
      </c>
      <c r="D919">
        <v>66.299790000000002</v>
      </c>
      <c r="E919">
        <v>51.882249999999999</v>
      </c>
    </row>
    <row r="920" spans="2:5" x14ac:dyDescent="0.3">
      <c r="B920">
        <v>18.34</v>
      </c>
      <c r="C920">
        <v>58.441679999999998</v>
      </c>
      <c r="D920">
        <v>66.313980000000001</v>
      </c>
      <c r="E920">
        <v>51.891309999999997</v>
      </c>
    </row>
    <row r="921" spans="2:5" x14ac:dyDescent="0.3">
      <c r="B921">
        <v>18.36</v>
      </c>
      <c r="C921">
        <v>58.452240000000003</v>
      </c>
      <c r="D921">
        <v>66.328159999999997</v>
      </c>
      <c r="E921">
        <v>51.900359999999999</v>
      </c>
    </row>
    <row r="922" spans="2:5" x14ac:dyDescent="0.3">
      <c r="B922">
        <v>18.38</v>
      </c>
      <c r="C922">
        <v>58.462789999999998</v>
      </c>
      <c r="D922">
        <v>66.342320000000001</v>
      </c>
      <c r="E922">
        <v>51.909399999999998</v>
      </c>
    </row>
    <row r="923" spans="2:5" x14ac:dyDescent="0.3">
      <c r="B923">
        <v>18.399999999999999</v>
      </c>
      <c r="C923">
        <v>58.473329999999997</v>
      </c>
      <c r="D923">
        <v>66.356470000000002</v>
      </c>
      <c r="E923">
        <v>51.918439999999997</v>
      </c>
    </row>
    <row r="924" spans="2:5" x14ac:dyDescent="0.3">
      <c r="B924">
        <v>18.420000000000002</v>
      </c>
      <c r="C924">
        <v>58.483870000000003</v>
      </c>
      <c r="D924">
        <v>66.370609999999999</v>
      </c>
      <c r="E924">
        <v>51.92747</v>
      </c>
    </row>
    <row r="925" spans="2:5" x14ac:dyDescent="0.3">
      <c r="B925">
        <v>18.440000000000001</v>
      </c>
      <c r="C925">
        <v>58.494390000000003</v>
      </c>
      <c r="D925">
        <v>66.384730000000005</v>
      </c>
      <c r="E925">
        <v>51.936500000000002</v>
      </c>
    </row>
    <row r="926" spans="2:5" x14ac:dyDescent="0.3">
      <c r="B926">
        <v>18.46</v>
      </c>
      <c r="C926">
        <v>58.504899999999999</v>
      </c>
      <c r="D926">
        <v>66.398840000000007</v>
      </c>
      <c r="E926">
        <v>51.945520000000002</v>
      </c>
    </row>
    <row r="927" spans="2:5" x14ac:dyDescent="0.3">
      <c r="B927">
        <v>18.48</v>
      </c>
      <c r="C927">
        <v>58.5154</v>
      </c>
      <c r="D927">
        <v>66.412930000000003</v>
      </c>
      <c r="E927">
        <v>51.954529999999998</v>
      </c>
    </row>
    <row r="928" spans="2:5" x14ac:dyDescent="0.3">
      <c r="B928">
        <v>18.5</v>
      </c>
      <c r="C928">
        <v>58.5259</v>
      </c>
      <c r="D928">
        <v>66.427009999999996</v>
      </c>
      <c r="E928">
        <v>51.963529999999999</v>
      </c>
    </row>
    <row r="929" spans="2:5" x14ac:dyDescent="0.3">
      <c r="B929">
        <v>18.52</v>
      </c>
      <c r="C929">
        <v>58.536380000000001</v>
      </c>
      <c r="D929">
        <v>66.441079999999999</v>
      </c>
      <c r="E929">
        <v>51.972529999999999</v>
      </c>
    </row>
    <row r="930" spans="2:5" x14ac:dyDescent="0.3">
      <c r="B930">
        <v>18.54</v>
      </c>
      <c r="C930">
        <v>58.546860000000002</v>
      </c>
      <c r="D930">
        <v>66.455129999999997</v>
      </c>
      <c r="E930">
        <v>51.981529999999999</v>
      </c>
    </row>
    <row r="931" spans="2:5" x14ac:dyDescent="0.3">
      <c r="B931">
        <v>18.559999999999999</v>
      </c>
      <c r="C931">
        <v>58.557319999999997</v>
      </c>
      <c r="D931">
        <v>66.469170000000005</v>
      </c>
      <c r="E931">
        <v>51.99051</v>
      </c>
    </row>
    <row r="932" spans="2:5" x14ac:dyDescent="0.3">
      <c r="B932">
        <v>18.579999999999998</v>
      </c>
      <c r="C932">
        <v>58.567779999999999</v>
      </c>
      <c r="D932">
        <v>66.483189999999993</v>
      </c>
      <c r="E932">
        <v>51.999499999999998</v>
      </c>
    </row>
    <row r="933" spans="2:5" x14ac:dyDescent="0.3">
      <c r="B933">
        <v>18.600000000000001</v>
      </c>
      <c r="C933">
        <v>58.578229999999998</v>
      </c>
      <c r="D933">
        <v>66.497200000000007</v>
      </c>
      <c r="E933">
        <v>52.008470000000003</v>
      </c>
    </row>
    <row r="934" spans="2:5" x14ac:dyDescent="0.3">
      <c r="B934">
        <v>18.62</v>
      </c>
      <c r="C934">
        <v>58.58867</v>
      </c>
      <c r="D934">
        <v>66.511200000000002</v>
      </c>
      <c r="E934">
        <v>52.017440000000001</v>
      </c>
    </row>
    <row r="935" spans="2:5" x14ac:dyDescent="0.3">
      <c r="B935">
        <v>18.64</v>
      </c>
      <c r="C935">
        <v>58.5991</v>
      </c>
      <c r="D935">
        <v>66.525180000000006</v>
      </c>
      <c r="E935">
        <v>52.026400000000002</v>
      </c>
    </row>
    <row r="936" spans="2:5" x14ac:dyDescent="0.3">
      <c r="B936">
        <v>18.66</v>
      </c>
      <c r="C936">
        <v>58.609520000000003</v>
      </c>
      <c r="D936">
        <v>66.539150000000006</v>
      </c>
      <c r="E936">
        <v>52.035359999999997</v>
      </c>
    </row>
    <row r="937" spans="2:5" x14ac:dyDescent="0.3">
      <c r="B937">
        <v>18.68</v>
      </c>
      <c r="C937">
        <v>58.619929999999997</v>
      </c>
      <c r="D937">
        <v>66.553100000000001</v>
      </c>
      <c r="E937">
        <v>52.044310000000003</v>
      </c>
    </row>
    <row r="938" spans="2:5" x14ac:dyDescent="0.3">
      <c r="B938">
        <v>18.7</v>
      </c>
      <c r="C938">
        <v>58.630330000000001</v>
      </c>
      <c r="D938">
        <v>66.567040000000006</v>
      </c>
      <c r="E938">
        <v>52.053249999999998</v>
      </c>
    </row>
    <row r="939" spans="2:5" x14ac:dyDescent="0.3">
      <c r="B939">
        <v>18.72</v>
      </c>
      <c r="C939">
        <v>58.640720000000002</v>
      </c>
      <c r="D939">
        <v>66.580969999999994</v>
      </c>
      <c r="E939">
        <v>52.062190000000001</v>
      </c>
    </row>
    <row r="940" spans="2:5" x14ac:dyDescent="0.3">
      <c r="B940">
        <v>18.739999999999998</v>
      </c>
      <c r="C940">
        <v>58.651110000000003</v>
      </c>
      <c r="D940">
        <v>66.594880000000003</v>
      </c>
      <c r="E940">
        <v>52.071120000000001</v>
      </c>
    </row>
    <row r="941" spans="2:5" x14ac:dyDescent="0.3">
      <c r="B941">
        <v>18.760000000000002</v>
      </c>
      <c r="C941">
        <v>58.661479999999997</v>
      </c>
      <c r="D941">
        <v>66.608779999999996</v>
      </c>
      <c r="E941">
        <v>52.080039999999997</v>
      </c>
    </row>
    <row r="942" spans="2:5" x14ac:dyDescent="0.3">
      <c r="B942">
        <v>18.78</v>
      </c>
      <c r="C942">
        <v>58.671849999999999</v>
      </c>
      <c r="D942">
        <v>66.622669999999999</v>
      </c>
      <c r="E942">
        <v>52.08896</v>
      </c>
    </row>
    <row r="943" spans="2:5" x14ac:dyDescent="0.3">
      <c r="B943">
        <v>18.8</v>
      </c>
      <c r="C943">
        <v>58.682200000000002</v>
      </c>
      <c r="D943">
        <v>66.636539999999997</v>
      </c>
      <c r="E943">
        <v>52.097880000000004</v>
      </c>
    </row>
    <row r="944" spans="2:5" x14ac:dyDescent="0.3">
      <c r="B944">
        <v>18.82</v>
      </c>
      <c r="C944">
        <v>58.692549999999997</v>
      </c>
      <c r="D944">
        <v>66.650400000000005</v>
      </c>
      <c r="E944">
        <v>52.106780000000001</v>
      </c>
    </row>
    <row r="945" spans="2:5" x14ac:dyDescent="0.3">
      <c r="B945">
        <v>18.84</v>
      </c>
      <c r="C945">
        <v>58.702889999999996</v>
      </c>
      <c r="D945">
        <v>66.664249999999996</v>
      </c>
      <c r="E945">
        <v>52.115679999999998</v>
      </c>
    </row>
    <row r="946" spans="2:5" x14ac:dyDescent="0.3">
      <c r="B946">
        <v>18.86</v>
      </c>
      <c r="C946">
        <v>58.71322</v>
      </c>
      <c r="D946">
        <v>66.678079999999994</v>
      </c>
      <c r="E946">
        <v>52.124580000000002</v>
      </c>
    </row>
    <row r="947" spans="2:5" x14ac:dyDescent="0.3">
      <c r="B947">
        <v>18.88</v>
      </c>
      <c r="C947">
        <v>58.72354</v>
      </c>
      <c r="D947">
        <v>66.691900000000004</v>
      </c>
      <c r="E947">
        <v>52.133459999999999</v>
      </c>
    </row>
    <row r="948" spans="2:5" x14ac:dyDescent="0.3">
      <c r="B948">
        <v>18.899999999999999</v>
      </c>
      <c r="C948">
        <v>58.733849999999997</v>
      </c>
      <c r="D948">
        <v>66.705699999999993</v>
      </c>
      <c r="E948">
        <v>52.14235</v>
      </c>
    </row>
    <row r="949" spans="2:5" x14ac:dyDescent="0.3">
      <c r="B949">
        <v>18.920000000000002</v>
      </c>
      <c r="C949">
        <v>58.744149999999998</v>
      </c>
      <c r="D949">
        <v>66.719489999999993</v>
      </c>
      <c r="E949">
        <v>52.151220000000002</v>
      </c>
    </row>
    <row r="950" spans="2:5" x14ac:dyDescent="0.3">
      <c r="B950">
        <v>18.940000000000001</v>
      </c>
      <c r="C950">
        <v>58.754440000000002</v>
      </c>
      <c r="D950">
        <v>66.733270000000005</v>
      </c>
      <c r="E950">
        <v>52.160089999999997</v>
      </c>
    </row>
    <row r="951" spans="2:5" x14ac:dyDescent="0.3">
      <c r="B951">
        <v>18.96</v>
      </c>
      <c r="C951">
        <v>58.76473</v>
      </c>
      <c r="D951">
        <v>66.747039999999998</v>
      </c>
      <c r="E951">
        <v>52.168950000000002</v>
      </c>
    </row>
    <row r="952" spans="2:5" x14ac:dyDescent="0.3">
      <c r="B952">
        <v>18.98</v>
      </c>
      <c r="C952">
        <v>58.774999999999999</v>
      </c>
      <c r="D952">
        <v>66.76079</v>
      </c>
      <c r="E952">
        <v>52.177810000000001</v>
      </c>
    </row>
    <row r="953" spans="2:5" x14ac:dyDescent="0.3">
      <c r="B953">
        <v>19</v>
      </c>
      <c r="C953">
        <v>58.785269999999997</v>
      </c>
      <c r="D953">
        <v>66.774519999999995</v>
      </c>
      <c r="E953">
        <v>52.186660000000003</v>
      </c>
    </row>
    <row r="954" spans="2:5" x14ac:dyDescent="0.3">
      <c r="B954">
        <v>19.02</v>
      </c>
      <c r="C954">
        <v>58.795529999999999</v>
      </c>
      <c r="D954">
        <v>66.788250000000005</v>
      </c>
      <c r="E954">
        <v>52.195509999999999</v>
      </c>
    </row>
    <row r="955" spans="2:5" x14ac:dyDescent="0.3">
      <c r="B955">
        <v>19.04</v>
      </c>
      <c r="C955">
        <v>58.805770000000003</v>
      </c>
      <c r="D955">
        <v>66.801959999999994</v>
      </c>
      <c r="E955">
        <v>52.204349999999998</v>
      </c>
    </row>
    <row r="956" spans="2:5" x14ac:dyDescent="0.3">
      <c r="B956">
        <v>19.059999999999999</v>
      </c>
      <c r="C956">
        <v>58.816009999999999</v>
      </c>
      <c r="D956">
        <v>66.815659999999994</v>
      </c>
      <c r="E956">
        <v>52.213180000000001</v>
      </c>
    </row>
    <row r="957" spans="2:5" x14ac:dyDescent="0.3">
      <c r="B957">
        <v>19.079999999999998</v>
      </c>
      <c r="C957">
        <v>58.826239999999999</v>
      </c>
      <c r="D957">
        <v>66.829340000000002</v>
      </c>
      <c r="E957">
        <v>52.222009999999997</v>
      </c>
    </row>
    <row r="958" spans="2:5" x14ac:dyDescent="0.3">
      <c r="B958">
        <v>19.100000000000001</v>
      </c>
      <c r="C958">
        <v>58.836469999999998</v>
      </c>
      <c r="D958">
        <v>66.843019999999996</v>
      </c>
      <c r="E958">
        <v>52.230829999999997</v>
      </c>
    </row>
    <row r="959" spans="2:5" x14ac:dyDescent="0.3">
      <c r="B959">
        <v>19.12</v>
      </c>
      <c r="C959">
        <v>58.846679999999999</v>
      </c>
      <c r="D959">
        <v>66.856669999999994</v>
      </c>
      <c r="E959">
        <v>52.239649999999997</v>
      </c>
    </row>
    <row r="960" spans="2:5" x14ac:dyDescent="0.3">
      <c r="B960">
        <v>19.14</v>
      </c>
      <c r="C960">
        <v>58.856879999999997</v>
      </c>
      <c r="D960">
        <v>66.870320000000007</v>
      </c>
      <c r="E960">
        <v>52.248460000000001</v>
      </c>
    </row>
    <row r="961" spans="2:5" x14ac:dyDescent="0.3">
      <c r="B961">
        <v>19.16</v>
      </c>
      <c r="C961">
        <v>58.867080000000001</v>
      </c>
      <c r="D961">
        <v>66.883949999999999</v>
      </c>
      <c r="E961">
        <v>52.257260000000002</v>
      </c>
    </row>
    <row r="962" spans="2:5" x14ac:dyDescent="0.3">
      <c r="B962">
        <v>19.18</v>
      </c>
      <c r="C962">
        <v>58.877270000000003</v>
      </c>
      <c r="D962">
        <v>66.897570000000002</v>
      </c>
      <c r="E962">
        <v>52.266060000000003</v>
      </c>
    </row>
    <row r="963" spans="2:5" x14ac:dyDescent="0.3">
      <c r="B963">
        <v>19.2</v>
      </c>
      <c r="C963">
        <v>58.887450000000001</v>
      </c>
      <c r="D963">
        <v>66.911169999999998</v>
      </c>
      <c r="E963">
        <v>52.274850000000001</v>
      </c>
    </row>
    <row r="964" spans="2:5" x14ac:dyDescent="0.3">
      <c r="B964">
        <v>19.22</v>
      </c>
      <c r="C964">
        <v>58.89761</v>
      </c>
      <c r="D964">
        <v>66.924769999999995</v>
      </c>
      <c r="E964">
        <v>52.283630000000002</v>
      </c>
    </row>
    <row r="965" spans="2:5" x14ac:dyDescent="0.3">
      <c r="B965">
        <v>19.239999999999998</v>
      </c>
      <c r="C965">
        <v>58.907769999999999</v>
      </c>
      <c r="D965">
        <v>66.93835</v>
      </c>
      <c r="E965">
        <v>52.292409999999997</v>
      </c>
    </row>
    <row r="966" spans="2:5" x14ac:dyDescent="0.3">
      <c r="B966">
        <v>19.260000000000002</v>
      </c>
      <c r="C966">
        <v>58.917929999999998</v>
      </c>
      <c r="D966">
        <v>66.951909999999998</v>
      </c>
      <c r="E966">
        <v>52.301189999999998</v>
      </c>
    </row>
    <row r="967" spans="2:5" x14ac:dyDescent="0.3">
      <c r="B967">
        <v>19.28</v>
      </c>
      <c r="C967">
        <v>58.928069999999998</v>
      </c>
      <c r="D967">
        <v>66.965469999999996</v>
      </c>
      <c r="E967">
        <v>52.309950000000001</v>
      </c>
    </row>
    <row r="968" spans="2:5" x14ac:dyDescent="0.3">
      <c r="B968">
        <v>19.3</v>
      </c>
      <c r="C968">
        <v>58.938200000000002</v>
      </c>
      <c r="D968">
        <v>66.979010000000002</v>
      </c>
      <c r="E968">
        <v>52.318719999999999</v>
      </c>
    </row>
    <row r="969" spans="2:5" x14ac:dyDescent="0.3">
      <c r="B969">
        <v>19.32</v>
      </c>
      <c r="C969">
        <v>58.948329999999999</v>
      </c>
      <c r="D969">
        <v>66.992540000000005</v>
      </c>
      <c r="E969">
        <v>52.327469999999998</v>
      </c>
    </row>
    <row r="970" spans="2:5" x14ac:dyDescent="0.3">
      <c r="B970">
        <v>19.34</v>
      </c>
      <c r="C970">
        <v>58.958449999999999</v>
      </c>
      <c r="D970">
        <v>67.006050000000002</v>
      </c>
      <c r="E970">
        <v>52.336219999999997</v>
      </c>
    </row>
    <row r="971" spans="2:5" x14ac:dyDescent="0.3">
      <c r="B971">
        <v>19.36</v>
      </c>
      <c r="C971">
        <v>58.968559999999997</v>
      </c>
      <c r="D971">
        <v>67.019549999999995</v>
      </c>
      <c r="E971">
        <v>52.344970000000004</v>
      </c>
    </row>
    <row r="972" spans="2:5" x14ac:dyDescent="0.3">
      <c r="B972">
        <v>19.38</v>
      </c>
      <c r="C972">
        <v>58.978659999999998</v>
      </c>
      <c r="D972">
        <v>67.03304</v>
      </c>
      <c r="E972">
        <v>52.353700000000003</v>
      </c>
    </row>
    <row r="973" spans="2:5" x14ac:dyDescent="0.3">
      <c r="B973">
        <v>19.399999999999999</v>
      </c>
      <c r="C973">
        <v>58.988750000000003</v>
      </c>
      <c r="D973">
        <v>67.046520000000001</v>
      </c>
      <c r="E973">
        <v>52.362439999999999</v>
      </c>
    </row>
    <row r="974" spans="2:5" x14ac:dyDescent="0.3">
      <c r="B974">
        <v>19.420000000000002</v>
      </c>
      <c r="C974">
        <v>58.998829999999998</v>
      </c>
      <c r="D974">
        <v>67.059979999999996</v>
      </c>
      <c r="E974">
        <v>52.371160000000003</v>
      </c>
    </row>
    <row r="975" spans="2:5" x14ac:dyDescent="0.3">
      <c r="B975">
        <v>19.440000000000001</v>
      </c>
      <c r="C975">
        <v>59.008899999999997</v>
      </c>
      <c r="D975">
        <v>67.073430000000002</v>
      </c>
      <c r="E975">
        <v>52.37988</v>
      </c>
    </row>
    <row r="976" spans="2:5" x14ac:dyDescent="0.3">
      <c r="B976">
        <v>19.46</v>
      </c>
      <c r="C976">
        <v>59.018970000000003</v>
      </c>
      <c r="D976">
        <v>67.086870000000005</v>
      </c>
      <c r="E976">
        <v>52.388599999999997</v>
      </c>
    </row>
    <row r="977" spans="2:5" x14ac:dyDescent="0.3">
      <c r="B977">
        <v>19.48</v>
      </c>
      <c r="C977">
        <v>59.029029999999999</v>
      </c>
      <c r="D977">
        <v>67.100290000000001</v>
      </c>
      <c r="E977">
        <v>52.397309999999997</v>
      </c>
    </row>
    <row r="978" spans="2:5" x14ac:dyDescent="0.3">
      <c r="B978">
        <v>19.5</v>
      </c>
      <c r="C978">
        <v>59.039079999999998</v>
      </c>
      <c r="D978">
        <v>67.113699999999994</v>
      </c>
      <c r="E978">
        <v>52.406010000000002</v>
      </c>
    </row>
    <row r="979" spans="2:5" x14ac:dyDescent="0.3">
      <c r="B979">
        <v>19.52</v>
      </c>
      <c r="C979">
        <v>59.049120000000002</v>
      </c>
      <c r="D979">
        <v>67.127099999999999</v>
      </c>
      <c r="E979">
        <v>52.414709999999999</v>
      </c>
    </row>
    <row r="980" spans="2:5" x14ac:dyDescent="0.3">
      <c r="B980">
        <v>19.54</v>
      </c>
      <c r="C980">
        <v>59.059150000000002</v>
      </c>
      <c r="D980">
        <v>67.14049</v>
      </c>
      <c r="E980">
        <v>52.423400000000001</v>
      </c>
    </row>
    <row r="981" spans="2:5" x14ac:dyDescent="0.3">
      <c r="B981">
        <v>19.559999999999999</v>
      </c>
      <c r="C981">
        <v>59.06917</v>
      </c>
      <c r="D981">
        <v>67.153859999999995</v>
      </c>
      <c r="E981">
        <v>52.432079999999999</v>
      </c>
    </row>
    <row r="982" spans="2:5" x14ac:dyDescent="0.3">
      <c r="B982">
        <v>19.579999999999998</v>
      </c>
      <c r="C982">
        <v>59.079180000000001</v>
      </c>
      <c r="D982">
        <v>67.167230000000004</v>
      </c>
      <c r="E982">
        <v>52.440759999999997</v>
      </c>
    </row>
    <row r="983" spans="2:5" x14ac:dyDescent="0.3">
      <c r="B983">
        <v>19.600000000000001</v>
      </c>
      <c r="C983">
        <v>59.089190000000002</v>
      </c>
      <c r="D983">
        <v>67.180570000000003</v>
      </c>
      <c r="E983">
        <v>52.449440000000003</v>
      </c>
    </row>
    <row r="984" spans="2:5" x14ac:dyDescent="0.3">
      <c r="B984">
        <v>19.62</v>
      </c>
      <c r="C984">
        <v>59.09919</v>
      </c>
      <c r="D984">
        <v>67.193910000000002</v>
      </c>
      <c r="E984">
        <v>52.458109999999998</v>
      </c>
    </row>
    <row r="985" spans="2:5" x14ac:dyDescent="0.3">
      <c r="B985">
        <v>19.64</v>
      </c>
      <c r="C985">
        <v>59.109180000000002</v>
      </c>
      <c r="D985">
        <v>67.207229999999996</v>
      </c>
      <c r="E985">
        <v>52.466769999999997</v>
      </c>
    </row>
    <row r="986" spans="2:5" x14ac:dyDescent="0.3">
      <c r="B986">
        <v>19.66</v>
      </c>
      <c r="C986">
        <v>59.119160000000001</v>
      </c>
      <c r="D986">
        <v>67.22054</v>
      </c>
      <c r="E986">
        <v>52.475430000000003</v>
      </c>
    </row>
    <row r="987" spans="2:5" x14ac:dyDescent="0.3">
      <c r="B987">
        <v>19.68</v>
      </c>
      <c r="C987">
        <v>59.129130000000004</v>
      </c>
      <c r="D987">
        <v>67.233840000000001</v>
      </c>
      <c r="E987">
        <v>52.484079999999999</v>
      </c>
    </row>
    <row r="988" spans="2:5" x14ac:dyDescent="0.3">
      <c r="B988">
        <v>19.7</v>
      </c>
      <c r="C988">
        <v>59.139090000000003</v>
      </c>
      <c r="D988">
        <v>67.247129999999999</v>
      </c>
      <c r="E988">
        <v>52.492719999999998</v>
      </c>
    </row>
    <row r="989" spans="2:5" x14ac:dyDescent="0.3">
      <c r="B989">
        <v>19.72</v>
      </c>
      <c r="C989">
        <v>59.149050000000003</v>
      </c>
      <c r="D989">
        <v>67.260400000000004</v>
      </c>
      <c r="E989">
        <v>52.501359999999998</v>
      </c>
    </row>
    <row r="990" spans="2:5" x14ac:dyDescent="0.3">
      <c r="B990">
        <v>19.739999999999998</v>
      </c>
      <c r="C990">
        <v>59.158999999999999</v>
      </c>
      <c r="D990">
        <v>67.273660000000007</v>
      </c>
      <c r="E990">
        <v>52.51</v>
      </c>
    </row>
    <row r="991" spans="2:5" x14ac:dyDescent="0.3">
      <c r="B991">
        <v>19.760000000000002</v>
      </c>
      <c r="C991">
        <v>59.168939999999999</v>
      </c>
      <c r="D991">
        <v>67.286910000000006</v>
      </c>
      <c r="E991">
        <v>52.518619999999999</v>
      </c>
    </row>
    <row r="992" spans="2:5" x14ac:dyDescent="0.3">
      <c r="B992">
        <v>19.78</v>
      </c>
      <c r="C992">
        <v>59.178870000000003</v>
      </c>
      <c r="D992">
        <v>67.300150000000002</v>
      </c>
      <c r="E992">
        <v>52.527250000000002</v>
      </c>
    </row>
    <row r="993" spans="2:5" x14ac:dyDescent="0.3">
      <c r="B993">
        <v>19.8</v>
      </c>
      <c r="C993">
        <v>59.188789999999997</v>
      </c>
      <c r="D993">
        <v>67.313370000000006</v>
      </c>
      <c r="E993">
        <v>52.53586</v>
      </c>
    </row>
    <row r="994" spans="2:5" x14ac:dyDescent="0.3">
      <c r="B994">
        <v>19.82</v>
      </c>
      <c r="C994">
        <v>59.198700000000002</v>
      </c>
      <c r="D994">
        <v>67.326580000000007</v>
      </c>
      <c r="E994">
        <v>52.54448</v>
      </c>
    </row>
    <row r="995" spans="2:5" x14ac:dyDescent="0.3">
      <c r="B995">
        <v>19.84</v>
      </c>
      <c r="C995">
        <v>59.20861</v>
      </c>
      <c r="D995">
        <v>67.339780000000005</v>
      </c>
      <c r="E995">
        <v>52.553080000000001</v>
      </c>
    </row>
    <row r="996" spans="2:5" x14ac:dyDescent="0.3">
      <c r="B996">
        <v>19.86</v>
      </c>
      <c r="C996">
        <v>59.218510000000002</v>
      </c>
      <c r="D996">
        <v>67.352969999999999</v>
      </c>
      <c r="E996">
        <v>52.561680000000003</v>
      </c>
    </row>
    <row r="997" spans="2:5" x14ac:dyDescent="0.3">
      <c r="B997">
        <v>19.88</v>
      </c>
      <c r="C997">
        <v>59.228400000000001</v>
      </c>
      <c r="D997">
        <v>67.366140000000001</v>
      </c>
      <c r="E997">
        <v>52.570279999999997</v>
      </c>
    </row>
    <row r="998" spans="2:5" x14ac:dyDescent="0.3">
      <c r="B998">
        <v>19.899999999999999</v>
      </c>
      <c r="C998">
        <v>59.238280000000003</v>
      </c>
      <c r="D998">
        <v>67.379300000000001</v>
      </c>
      <c r="E998">
        <v>52.578859999999999</v>
      </c>
    </row>
    <row r="999" spans="2:5" x14ac:dyDescent="0.3">
      <c r="B999">
        <v>19.920000000000002</v>
      </c>
      <c r="C999">
        <v>59.248150000000003</v>
      </c>
      <c r="D999">
        <v>67.392449999999997</v>
      </c>
      <c r="E999">
        <v>52.587449999999997</v>
      </c>
    </row>
    <row r="1000" spans="2:5" x14ac:dyDescent="0.3">
      <c r="B1000">
        <v>19.940000000000001</v>
      </c>
      <c r="C1000">
        <v>59.258009999999999</v>
      </c>
      <c r="D1000">
        <v>67.405590000000004</v>
      </c>
      <c r="E1000">
        <v>52.596020000000003</v>
      </c>
    </row>
    <row r="1001" spans="2:5" x14ac:dyDescent="0.3">
      <c r="B1001">
        <v>19.96</v>
      </c>
      <c r="C1001">
        <v>59.267870000000002</v>
      </c>
      <c r="D1001">
        <v>67.418719999999993</v>
      </c>
      <c r="E1001">
        <v>52.604599999999998</v>
      </c>
    </row>
    <row r="1002" spans="2:5" x14ac:dyDescent="0.3">
      <c r="B1002">
        <v>19.98</v>
      </c>
      <c r="C1002">
        <v>59.277720000000002</v>
      </c>
      <c r="D1002">
        <v>67.431830000000005</v>
      </c>
      <c r="E1002">
        <v>52.613160000000001</v>
      </c>
    </row>
    <row r="1003" spans="2:5" x14ac:dyDescent="0.3">
      <c r="B1003">
        <v>20</v>
      </c>
      <c r="C1003">
        <v>59.287559999999999</v>
      </c>
      <c r="D1003">
        <v>67.444929999999999</v>
      </c>
      <c r="E1003">
        <v>52.621720000000003</v>
      </c>
    </row>
    <row r="1004" spans="2:5" x14ac:dyDescent="0.3">
      <c r="B1004">
        <v>20.02</v>
      </c>
      <c r="C1004">
        <v>59.29739</v>
      </c>
      <c r="D1004">
        <v>67.458020000000005</v>
      </c>
      <c r="E1004">
        <v>52.630279999999999</v>
      </c>
    </row>
    <row r="1005" spans="2:5" x14ac:dyDescent="0.3">
      <c r="B1005">
        <v>20.04</v>
      </c>
      <c r="C1005">
        <v>59.307209999999998</v>
      </c>
      <c r="D1005">
        <v>67.471100000000007</v>
      </c>
      <c r="E1005">
        <v>52.638829999999999</v>
      </c>
    </row>
    <row r="1006" spans="2:5" x14ac:dyDescent="0.3">
      <c r="B1006">
        <v>20.059999999999999</v>
      </c>
      <c r="C1006">
        <v>59.317030000000003</v>
      </c>
      <c r="D1006">
        <v>67.484160000000003</v>
      </c>
      <c r="E1006">
        <v>52.647370000000002</v>
      </c>
    </row>
    <row r="1007" spans="2:5" x14ac:dyDescent="0.3">
      <c r="B1007">
        <v>20.079999999999998</v>
      </c>
      <c r="C1007">
        <v>59.326839999999997</v>
      </c>
      <c r="D1007">
        <v>67.497209999999995</v>
      </c>
      <c r="E1007">
        <v>52.655909999999999</v>
      </c>
    </row>
    <row r="1008" spans="2:5" x14ac:dyDescent="0.3">
      <c r="B1008">
        <v>20.100000000000001</v>
      </c>
      <c r="C1008">
        <v>59.336640000000003</v>
      </c>
      <c r="D1008">
        <v>67.510249999999999</v>
      </c>
      <c r="E1008">
        <v>52.664439999999999</v>
      </c>
    </row>
    <row r="1009" spans="2:5" x14ac:dyDescent="0.3">
      <c r="B1009">
        <v>20.12</v>
      </c>
      <c r="C1009">
        <v>59.346429999999998</v>
      </c>
      <c r="D1009">
        <v>67.52328</v>
      </c>
      <c r="E1009">
        <v>52.672969999999999</v>
      </c>
    </row>
    <row r="1010" spans="2:5" x14ac:dyDescent="0.3">
      <c r="B1010">
        <v>20.14</v>
      </c>
      <c r="C1010">
        <v>59.356209999999997</v>
      </c>
      <c r="D1010">
        <v>67.536299999999997</v>
      </c>
      <c r="E1010">
        <v>52.681489999999997</v>
      </c>
    </row>
    <row r="1011" spans="2:5" x14ac:dyDescent="0.3">
      <c r="B1011">
        <v>20.16</v>
      </c>
      <c r="C1011">
        <v>59.365989999999996</v>
      </c>
      <c r="D1011">
        <v>67.549300000000002</v>
      </c>
      <c r="E1011">
        <v>52.690010000000001</v>
      </c>
    </row>
    <row r="1012" spans="2:5" x14ac:dyDescent="0.3">
      <c r="B1012">
        <v>20.18</v>
      </c>
      <c r="C1012">
        <v>59.375749999999996</v>
      </c>
      <c r="D1012">
        <v>67.562290000000004</v>
      </c>
      <c r="E1012">
        <v>52.698520000000002</v>
      </c>
    </row>
    <row r="1013" spans="2:5" x14ac:dyDescent="0.3">
      <c r="B1013">
        <v>20.2</v>
      </c>
      <c r="C1013">
        <v>59.385509999999996</v>
      </c>
      <c r="D1013">
        <v>67.575270000000003</v>
      </c>
      <c r="E1013">
        <v>52.70702</v>
      </c>
    </row>
    <row r="1014" spans="2:5" x14ac:dyDescent="0.3">
      <c r="B1014">
        <v>20.22</v>
      </c>
      <c r="C1014">
        <v>59.39526</v>
      </c>
      <c r="D1014">
        <v>67.588239999999999</v>
      </c>
      <c r="E1014">
        <v>52.715519999999998</v>
      </c>
    </row>
    <row r="1015" spans="2:5" x14ac:dyDescent="0.3">
      <c r="B1015">
        <v>20.239999999999998</v>
      </c>
      <c r="C1015">
        <v>59.405009999999997</v>
      </c>
      <c r="D1015">
        <v>67.601200000000006</v>
      </c>
      <c r="E1015">
        <v>52.724020000000003</v>
      </c>
    </row>
    <row r="1016" spans="2:5" x14ac:dyDescent="0.3">
      <c r="B1016">
        <v>20.260000000000002</v>
      </c>
      <c r="C1016">
        <v>59.414740000000002</v>
      </c>
      <c r="D1016">
        <v>67.614140000000006</v>
      </c>
      <c r="E1016">
        <v>52.732509999999998</v>
      </c>
    </row>
    <row r="1017" spans="2:5" x14ac:dyDescent="0.3">
      <c r="B1017">
        <v>20.28</v>
      </c>
      <c r="C1017">
        <v>59.424469999999999</v>
      </c>
      <c r="D1017">
        <v>67.627080000000007</v>
      </c>
      <c r="E1017">
        <v>52.740989999999996</v>
      </c>
    </row>
    <row r="1018" spans="2:5" x14ac:dyDescent="0.3">
      <c r="B1018">
        <v>20.3</v>
      </c>
      <c r="C1018">
        <v>59.434190000000001</v>
      </c>
      <c r="D1018">
        <v>67.64</v>
      </c>
      <c r="E1018">
        <v>52.749470000000002</v>
      </c>
    </row>
    <row r="1019" spans="2:5" x14ac:dyDescent="0.3">
      <c r="B1019">
        <v>20.32</v>
      </c>
      <c r="C1019">
        <v>59.443899999999999</v>
      </c>
      <c r="D1019">
        <v>67.652910000000006</v>
      </c>
      <c r="E1019">
        <v>52.757939999999998</v>
      </c>
    </row>
    <row r="1020" spans="2:5" x14ac:dyDescent="0.3">
      <c r="B1020">
        <v>20.34</v>
      </c>
      <c r="C1020">
        <v>59.453600000000002</v>
      </c>
      <c r="D1020">
        <v>67.665800000000004</v>
      </c>
      <c r="E1020">
        <v>52.76641</v>
      </c>
    </row>
    <row r="1021" spans="2:5" x14ac:dyDescent="0.3">
      <c r="B1021">
        <v>20.36</v>
      </c>
      <c r="C1021">
        <v>59.463299999999997</v>
      </c>
      <c r="D1021">
        <v>67.678690000000003</v>
      </c>
      <c r="E1021">
        <v>52.77487</v>
      </c>
    </row>
    <row r="1022" spans="2:5" x14ac:dyDescent="0.3">
      <c r="B1022">
        <v>20.38</v>
      </c>
      <c r="C1022">
        <v>59.47298</v>
      </c>
      <c r="D1022">
        <v>67.691559999999996</v>
      </c>
      <c r="E1022">
        <v>52.783329999999999</v>
      </c>
    </row>
    <row r="1023" spans="2:5" x14ac:dyDescent="0.3">
      <c r="B1023">
        <v>20.399999999999999</v>
      </c>
      <c r="C1023">
        <v>59.482660000000003</v>
      </c>
      <c r="D1023">
        <v>67.704419999999999</v>
      </c>
      <c r="E1023">
        <v>52.791780000000003</v>
      </c>
    </row>
    <row r="1024" spans="2:5" x14ac:dyDescent="0.3">
      <c r="B1024">
        <v>20.420000000000002</v>
      </c>
      <c r="C1024">
        <v>59.492330000000003</v>
      </c>
      <c r="D1024">
        <v>67.717269999999999</v>
      </c>
      <c r="E1024">
        <v>52.800220000000003</v>
      </c>
    </row>
    <row r="1025" spans="2:5" x14ac:dyDescent="0.3">
      <c r="B1025">
        <v>20.440000000000001</v>
      </c>
      <c r="C1025">
        <v>59.502000000000002</v>
      </c>
      <c r="D1025">
        <v>67.730109999999996</v>
      </c>
      <c r="E1025">
        <v>52.808660000000003</v>
      </c>
    </row>
    <row r="1026" spans="2:5" x14ac:dyDescent="0.3">
      <c r="B1026">
        <v>20.46</v>
      </c>
      <c r="C1026">
        <v>59.511650000000003</v>
      </c>
      <c r="D1026">
        <v>67.742940000000004</v>
      </c>
      <c r="E1026">
        <v>52.817100000000003</v>
      </c>
    </row>
    <row r="1027" spans="2:5" x14ac:dyDescent="0.3">
      <c r="B1027">
        <v>20.48</v>
      </c>
      <c r="C1027">
        <v>59.521299999999997</v>
      </c>
      <c r="D1027">
        <v>67.755750000000006</v>
      </c>
      <c r="E1027">
        <v>52.825530000000001</v>
      </c>
    </row>
    <row r="1028" spans="2:5" x14ac:dyDescent="0.3">
      <c r="B1028">
        <v>20.5</v>
      </c>
      <c r="C1028">
        <v>59.530940000000001</v>
      </c>
      <c r="D1028">
        <v>67.768559999999994</v>
      </c>
      <c r="E1028">
        <v>52.833950000000002</v>
      </c>
    </row>
    <row r="1029" spans="2:5" x14ac:dyDescent="0.3">
      <c r="B1029">
        <v>20.52</v>
      </c>
      <c r="C1029">
        <v>59.540570000000002</v>
      </c>
      <c r="D1029">
        <v>67.781350000000003</v>
      </c>
      <c r="E1029">
        <v>52.842370000000003</v>
      </c>
    </row>
    <row r="1030" spans="2:5" x14ac:dyDescent="0.3">
      <c r="B1030">
        <v>20.54</v>
      </c>
      <c r="C1030">
        <v>59.550199999999997</v>
      </c>
      <c r="D1030">
        <v>67.794129999999996</v>
      </c>
      <c r="E1030">
        <v>52.85078</v>
      </c>
    </row>
    <row r="1031" spans="2:5" x14ac:dyDescent="0.3">
      <c r="B1031">
        <v>20.56</v>
      </c>
      <c r="C1031">
        <v>59.559809999999999</v>
      </c>
      <c r="D1031">
        <v>67.806899999999999</v>
      </c>
      <c r="E1031">
        <v>52.859189999999998</v>
      </c>
    </row>
    <row r="1032" spans="2:5" x14ac:dyDescent="0.3">
      <c r="B1032">
        <v>20.58</v>
      </c>
      <c r="C1032">
        <v>59.569420000000001</v>
      </c>
      <c r="D1032">
        <v>67.819649999999996</v>
      </c>
      <c r="E1032">
        <v>52.86759</v>
      </c>
    </row>
    <row r="1033" spans="2:5" x14ac:dyDescent="0.3">
      <c r="B1033">
        <v>20.6</v>
      </c>
      <c r="C1033">
        <v>59.57902</v>
      </c>
      <c r="D1033">
        <v>67.832400000000007</v>
      </c>
      <c r="E1033">
        <v>52.875990000000002</v>
      </c>
    </row>
    <row r="1034" spans="2:5" x14ac:dyDescent="0.3">
      <c r="B1034">
        <v>20.62</v>
      </c>
      <c r="C1034">
        <v>59.588619999999999</v>
      </c>
      <c r="D1034">
        <v>67.845129999999997</v>
      </c>
      <c r="E1034">
        <v>52.88438</v>
      </c>
    </row>
    <row r="1035" spans="2:5" x14ac:dyDescent="0.3">
      <c r="B1035">
        <v>20.64</v>
      </c>
      <c r="C1035">
        <v>59.598199999999999</v>
      </c>
      <c r="D1035">
        <v>67.857860000000002</v>
      </c>
      <c r="E1035">
        <v>52.892769999999999</v>
      </c>
    </row>
    <row r="1036" spans="2:5" x14ac:dyDescent="0.3">
      <c r="B1036">
        <v>20.66</v>
      </c>
      <c r="C1036">
        <v>59.607779999999998</v>
      </c>
      <c r="D1036">
        <v>67.870570000000001</v>
      </c>
      <c r="E1036">
        <v>52.901150000000001</v>
      </c>
    </row>
    <row r="1037" spans="2:5" x14ac:dyDescent="0.3">
      <c r="B1037">
        <v>20.68</v>
      </c>
      <c r="C1037">
        <v>59.617350000000002</v>
      </c>
      <c r="D1037">
        <v>67.883269999999996</v>
      </c>
      <c r="E1037">
        <v>52.909520000000001</v>
      </c>
    </row>
    <row r="1038" spans="2:5" x14ac:dyDescent="0.3">
      <c r="B1038">
        <v>20.7</v>
      </c>
      <c r="C1038">
        <v>59.626910000000002</v>
      </c>
      <c r="D1038">
        <v>67.895960000000002</v>
      </c>
      <c r="E1038">
        <v>52.91789</v>
      </c>
    </row>
    <row r="1039" spans="2:5" x14ac:dyDescent="0.3">
      <c r="B1039">
        <v>20.72</v>
      </c>
      <c r="C1039">
        <v>59.636470000000003</v>
      </c>
      <c r="D1039">
        <v>67.908630000000002</v>
      </c>
      <c r="E1039">
        <v>52.926259999999999</v>
      </c>
    </row>
    <row r="1040" spans="2:5" x14ac:dyDescent="0.3">
      <c r="B1040">
        <v>20.74</v>
      </c>
      <c r="C1040">
        <v>59.64602</v>
      </c>
      <c r="D1040">
        <v>67.921300000000002</v>
      </c>
      <c r="E1040">
        <v>52.934620000000002</v>
      </c>
    </row>
    <row r="1041" spans="2:5" x14ac:dyDescent="0.3">
      <c r="B1041">
        <v>20.76</v>
      </c>
      <c r="C1041">
        <v>59.655549999999998</v>
      </c>
      <c r="D1041">
        <v>67.933949999999996</v>
      </c>
      <c r="E1041">
        <v>52.942970000000003</v>
      </c>
    </row>
    <row r="1042" spans="2:5" x14ac:dyDescent="0.3">
      <c r="B1042">
        <v>20.78</v>
      </c>
      <c r="C1042">
        <v>59.665089999999999</v>
      </c>
      <c r="D1042">
        <v>67.94659</v>
      </c>
      <c r="E1042">
        <v>52.951320000000003</v>
      </c>
    </row>
    <row r="1043" spans="2:5" x14ac:dyDescent="0.3">
      <c r="B1043">
        <v>20.8</v>
      </c>
      <c r="C1043">
        <v>59.674610000000001</v>
      </c>
      <c r="D1043">
        <v>67.959220000000002</v>
      </c>
      <c r="E1043">
        <v>52.959670000000003</v>
      </c>
    </row>
    <row r="1044" spans="2:5" x14ac:dyDescent="0.3">
      <c r="B1044">
        <v>20.82</v>
      </c>
      <c r="C1044">
        <v>59.684130000000003</v>
      </c>
      <c r="D1044">
        <v>67.97184</v>
      </c>
      <c r="E1044">
        <v>52.96801</v>
      </c>
    </row>
    <row r="1045" spans="2:5" x14ac:dyDescent="0.3">
      <c r="B1045">
        <v>20.84</v>
      </c>
      <c r="C1045">
        <v>59.693640000000002</v>
      </c>
      <c r="D1045">
        <v>67.984449999999995</v>
      </c>
      <c r="E1045">
        <v>52.97634</v>
      </c>
    </row>
    <row r="1046" spans="2:5" x14ac:dyDescent="0.3">
      <c r="B1046">
        <v>20.86</v>
      </c>
      <c r="C1046">
        <v>59.703139999999998</v>
      </c>
      <c r="D1046">
        <v>67.997050000000002</v>
      </c>
      <c r="E1046">
        <v>52.984670000000001</v>
      </c>
    </row>
    <row r="1047" spans="2:5" x14ac:dyDescent="0.3">
      <c r="B1047">
        <v>20.88</v>
      </c>
      <c r="C1047">
        <v>59.712629999999997</v>
      </c>
      <c r="D1047">
        <v>68.009640000000005</v>
      </c>
      <c r="E1047">
        <v>52.992989999999999</v>
      </c>
    </row>
    <row r="1048" spans="2:5" x14ac:dyDescent="0.3">
      <c r="B1048">
        <v>20.9</v>
      </c>
      <c r="C1048">
        <v>59.722119999999997</v>
      </c>
      <c r="D1048">
        <v>68.022210000000001</v>
      </c>
      <c r="E1048">
        <v>53.001309999999997</v>
      </c>
    </row>
    <row r="1049" spans="2:5" x14ac:dyDescent="0.3">
      <c r="B1049">
        <v>20.92</v>
      </c>
      <c r="C1049">
        <v>59.731589999999997</v>
      </c>
      <c r="D1049">
        <v>68.034769999999995</v>
      </c>
      <c r="E1049">
        <v>53.009619999999998</v>
      </c>
    </row>
    <row r="1050" spans="2:5" x14ac:dyDescent="0.3">
      <c r="B1050">
        <v>20.94</v>
      </c>
      <c r="C1050">
        <v>59.741070000000001</v>
      </c>
      <c r="D1050">
        <v>68.047330000000002</v>
      </c>
      <c r="E1050">
        <v>53.01793</v>
      </c>
    </row>
    <row r="1051" spans="2:5" x14ac:dyDescent="0.3">
      <c r="B1051">
        <v>20.96</v>
      </c>
      <c r="C1051">
        <v>59.750529999999998</v>
      </c>
      <c r="D1051">
        <v>68.059870000000004</v>
      </c>
      <c r="E1051">
        <v>53.026229999999998</v>
      </c>
    </row>
    <row r="1052" spans="2:5" x14ac:dyDescent="0.3">
      <c r="B1052">
        <v>20.98</v>
      </c>
      <c r="C1052">
        <v>59.759979999999999</v>
      </c>
      <c r="D1052">
        <v>68.072400000000002</v>
      </c>
      <c r="E1052">
        <v>53.034529999999997</v>
      </c>
    </row>
    <row r="1053" spans="2:5" x14ac:dyDescent="0.3">
      <c r="B1053">
        <v>21</v>
      </c>
      <c r="C1053">
        <v>59.76943</v>
      </c>
      <c r="D1053">
        <v>68.084919999999997</v>
      </c>
      <c r="E1053">
        <v>53.042819999999999</v>
      </c>
    </row>
    <row r="1054" spans="2:5" x14ac:dyDescent="0.3">
      <c r="B1054">
        <v>21.02</v>
      </c>
      <c r="C1054">
        <v>59.778869999999998</v>
      </c>
      <c r="D1054">
        <v>68.09742</v>
      </c>
      <c r="E1054">
        <v>53.051110000000001</v>
      </c>
    </row>
    <row r="1055" spans="2:5" x14ac:dyDescent="0.3">
      <c r="B1055">
        <v>21.04</v>
      </c>
      <c r="C1055">
        <v>59.788310000000003</v>
      </c>
      <c r="D1055">
        <v>68.109920000000002</v>
      </c>
      <c r="E1055">
        <v>53.05939</v>
      </c>
    </row>
    <row r="1056" spans="2:5" x14ac:dyDescent="0.3">
      <c r="B1056">
        <v>21.06</v>
      </c>
      <c r="C1056">
        <v>59.797730000000001</v>
      </c>
      <c r="D1056">
        <v>68.122410000000002</v>
      </c>
      <c r="E1056">
        <v>53.06767</v>
      </c>
    </row>
    <row r="1057" spans="2:5" x14ac:dyDescent="0.3">
      <c r="B1057">
        <v>21.08</v>
      </c>
      <c r="C1057">
        <v>59.80715</v>
      </c>
      <c r="D1057">
        <v>68.134879999999995</v>
      </c>
      <c r="E1057">
        <v>53.075940000000003</v>
      </c>
    </row>
    <row r="1058" spans="2:5" x14ac:dyDescent="0.3">
      <c r="B1058">
        <v>21.1</v>
      </c>
      <c r="C1058">
        <v>59.816560000000003</v>
      </c>
      <c r="D1058">
        <v>68.14734</v>
      </c>
      <c r="E1058">
        <v>53.084209999999999</v>
      </c>
    </row>
    <row r="1059" spans="2:5" x14ac:dyDescent="0.3">
      <c r="B1059">
        <v>21.12</v>
      </c>
      <c r="C1059">
        <v>59.825969999999998</v>
      </c>
      <c r="D1059">
        <v>68.159800000000004</v>
      </c>
      <c r="E1059">
        <v>53.092469999999999</v>
      </c>
    </row>
    <row r="1060" spans="2:5" x14ac:dyDescent="0.3">
      <c r="B1060">
        <v>21.14</v>
      </c>
      <c r="C1060">
        <v>59.835360000000001</v>
      </c>
      <c r="D1060">
        <v>68.172240000000002</v>
      </c>
      <c r="E1060">
        <v>53.100720000000003</v>
      </c>
    </row>
    <row r="1061" spans="2:5" x14ac:dyDescent="0.3">
      <c r="B1061">
        <v>21.16</v>
      </c>
      <c r="C1061">
        <v>59.844749999999998</v>
      </c>
      <c r="D1061">
        <v>68.184669999999997</v>
      </c>
      <c r="E1061">
        <v>53.108980000000003</v>
      </c>
    </row>
    <row r="1062" spans="2:5" x14ac:dyDescent="0.3">
      <c r="B1062">
        <v>21.18</v>
      </c>
      <c r="C1062">
        <v>59.854129999999998</v>
      </c>
      <c r="D1062">
        <v>68.197090000000003</v>
      </c>
      <c r="E1062">
        <v>53.117220000000003</v>
      </c>
    </row>
    <row r="1063" spans="2:5" x14ac:dyDescent="0.3">
      <c r="B1063">
        <v>21.2</v>
      </c>
      <c r="C1063">
        <v>59.863500000000002</v>
      </c>
      <c r="D1063">
        <v>68.209500000000006</v>
      </c>
      <c r="E1063">
        <v>53.125459999999997</v>
      </c>
    </row>
    <row r="1064" spans="2:5" x14ac:dyDescent="0.3">
      <c r="B1064">
        <v>21.22</v>
      </c>
      <c r="C1064">
        <v>59.872869999999999</v>
      </c>
      <c r="D1064">
        <v>68.221890000000002</v>
      </c>
      <c r="E1064">
        <v>53.133699999999997</v>
      </c>
    </row>
    <row r="1065" spans="2:5" x14ac:dyDescent="0.3">
      <c r="B1065">
        <v>21.24</v>
      </c>
      <c r="C1065">
        <v>59.88223</v>
      </c>
      <c r="D1065">
        <v>68.234279999999998</v>
      </c>
      <c r="E1065">
        <v>53.141930000000002</v>
      </c>
    </row>
    <row r="1066" spans="2:5" x14ac:dyDescent="0.3">
      <c r="B1066">
        <v>21.26</v>
      </c>
      <c r="C1066">
        <v>59.891579999999998</v>
      </c>
      <c r="D1066">
        <v>68.246660000000006</v>
      </c>
      <c r="E1066">
        <v>53.15016</v>
      </c>
    </row>
    <row r="1067" spans="2:5" x14ac:dyDescent="0.3">
      <c r="B1067">
        <v>21.28</v>
      </c>
      <c r="C1067">
        <v>59.900930000000002</v>
      </c>
      <c r="D1067">
        <v>68.259020000000007</v>
      </c>
      <c r="E1067">
        <v>53.158380000000001</v>
      </c>
    </row>
    <row r="1068" spans="2:5" x14ac:dyDescent="0.3">
      <c r="B1068">
        <v>21.3</v>
      </c>
      <c r="C1068">
        <v>59.910260000000001</v>
      </c>
      <c r="D1068">
        <v>68.271370000000005</v>
      </c>
      <c r="E1068">
        <v>53.166589999999999</v>
      </c>
    </row>
    <row r="1069" spans="2:5" x14ac:dyDescent="0.3">
      <c r="B1069">
        <v>21.32</v>
      </c>
      <c r="C1069">
        <v>59.919589999999999</v>
      </c>
      <c r="D1069">
        <v>68.283720000000002</v>
      </c>
      <c r="E1069">
        <v>53.174799999999998</v>
      </c>
    </row>
    <row r="1070" spans="2:5" x14ac:dyDescent="0.3">
      <c r="B1070">
        <v>21.34</v>
      </c>
      <c r="C1070">
        <v>59.928910000000002</v>
      </c>
      <c r="D1070">
        <v>68.296049999999994</v>
      </c>
      <c r="E1070">
        <v>53.183010000000003</v>
      </c>
    </row>
    <row r="1071" spans="2:5" x14ac:dyDescent="0.3">
      <c r="B1071">
        <v>21.36</v>
      </c>
      <c r="C1071">
        <v>59.938229999999997</v>
      </c>
      <c r="D1071">
        <v>68.308369999999996</v>
      </c>
      <c r="E1071">
        <v>53.191209999999998</v>
      </c>
    </row>
    <row r="1072" spans="2:5" x14ac:dyDescent="0.3">
      <c r="B1072">
        <v>21.38</v>
      </c>
      <c r="C1072">
        <v>59.947539999999996</v>
      </c>
      <c r="D1072">
        <v>68.320679999999996</v>
      </c>
      <c r="E1072">
        <v>53.199399999999997</v>
      </c>
    </row>
    <row r="1073" spans="2:5" x14ac:dyDescent="0.3">
      <c r="B1073">
        <v>21.4</v>
      </c>
      <c r="C1073">
        <v>59.95684</v>
      </c>
      <c r="D1073">
        <v>68.332980000000006</v>
      </c>
      <c r="E1073">
        <v>53.207590000000003</v>
      </c>
    </row>
    <row r="1074" spans="2:5" x14ac:dyDescent="0.3">
      <c r="B1074">
        <v>21.42</v>
      </c>
      <c r="C1074">
        <v>59.96613</v>
      </c>
      <c r="D1074">
        <v>68.345269999999999</v>
      </c>
      <c r="E1074">
        <v>53.215780000000002</v>
      </c>
    </row>
    <row r="1075" spans="2:5" x14ac:dyDescent="0.3">
      <c r="B1075">
        <v>21.44</v>
      </c>
      <c r="C1075">
        <v>59.97542</v>
      </c>
      <c r="D1075">
        <v>68.357550000000003</v>
      </c>
      <c r="E1075">
        <v>53.223959999999998</v>
      </c>
    </row>
    <row r="1076" spans="2:5" x14ac:dyDescent="0.3">
      <c r="B1076">
        <v>21.46</v>
      </c>
      <c r="C1076">
        <v>59.984690000000001</v>
      </c>
      <c r="D1076">
        <v>68.369820000000004</v>
      </c>
      <c r="E1076">
        <v>53.232140000000001</v>
      </c>
    </row>
    <row r="1077" spans="2:5" x14ac:dyDescent="0.3">
      <c r="B1077">
        <v>21.48</v>
      </c>
      <c r="C1077">
        <v>59.993969999999997</v>
      </c>
      <c r="D1077">
        <v>68.382069999999999</v>
      </c>
      <c r="E1077">
        <v>53.240310000000001</v>
      </c>
    </row>
    <row r="1078" spans="2:5" x14ac:dyDescent="0.3">
      <c r="B1078">
        <v>21.5</v>
      </c>
      <c r="C1078">
        <v>60.003230000000002</v>
      </c>
      <c r="D1078">
        <v>68.394319999999993</v>
      </c>
      <c r="E1078">
        <v>53.248469999999998</v>
      </c>
    </row>
    <row r="1079" spans="2:5" x14ac:dyDescent="0.3">
      <c r="B1079">
        <v>21.52</v>
      </c>
      <c r="C1079">
        <v>60.01249</v>
      </c>
      <c r="D1079">
        <v>68.406559999999999</v>
      </c>
      <c r="E1079">
        <v>53.256630000000001</v>
      </c>
    </row>
    <row r="1080" spans="2:5" x14ac:dyDescent="0.3">
      <c r="B1080">
        <v>21.54</v>
      </c>
      <c r="C1080">
        <v>60.021740000000001</v>
      </c>
      <c r="D1080">
        <v>68.418779999999998</v>
      </c>
      <c r="E1080">
        <v>53.264789999999998</v>
      </c>
    </row>
    <row r="1081" spans="2:5" x14ac:dyDescent="0.3">
      <c r="B1081">
        <v>21.56</v>
      </c>
      <c r="C1081">
        <v>60.03098</v>
      </c>
      <c r="D1081">
        <v>68.430989999999994</v>
      </c>
      <c r="E1081">
        <v>53.272939999999998</v>
      </c>
    </row>
    <row r="1082" spans="2:5" x14ac:dyDescent="0.3">
      <c r="B1082">
        <v>21.58</v>
      </c>
      <c r="C1082">
        <v>60.040210000000002</v>
      </c>
      <c r="D1082">
        <v>68.443200000000004</v>
      </c>
      <c r="E1082">
        <v>53.281080000000003</v>
      </c>
    </row>
    <row r="1083" spans="2:5" x14ac:dyDescent="0.3">
      <c r="B1083">
        <v>21.6</v>
      </c>
      <c r="C1083">
        <v>60.049439999999997</v>
      </c>
      <c r="D1083">
        <v>68.455389999999994</v>
      </c>
      <c r="E1083">
        <v>53.28922</v>
      </c>
    </row>
    <row r="1084" spans="2:5" x14ac:dyDescent="0.3">
      <c r="B1084">
        <v>21.62</v>
      </c>
      <c r="C1084">
        <v>60.058660000000003</v>
      </c>
      <c r="D1084">
        <v>68.467569999999995</v>
      </c>
      <c r="E1084">
        <v>53.297359999999998</v>
      </c>
    </row>
    <row r="1085" spans="2:5" x14ac:dyDescent="0.3">
      <c r="B1085">
        <v>21.64</v>
      </c>
      <c r="C1085">
        <v>60.067880000000002</v>
      </c>
      <c r="D1085">
        <v>68.479749999999996</v>
      </c>
      <c r="E1085">
        <v>53.305489999999999</v>
      </c>
    </row>
    <row r="1086" spans="2:5" x14ac:dyDescent="0.3">
      <c r="B1086">
        <v>21.66</v>
      </c>
      <c r="C1086">
        <v>60.077080000000002</v>
      </c>
      <c r="D1086">
        <v>68.491910000000004</v>
      </c>
      <c r="E1086">
        <v>53.31362</v>
      </c>
    </row>
    <row r="1087" spans="2:5" x14ac:dyDescent="0.3">
      <c r="B1087">
        <v>21.68</v>
      </c>
      <c r="C1087">
        <v>60.086280000000002</v>
      </c>
      <c r="D1087">
        <v>68.504059999999996</v>
      </c>
      <c r="E1087">
        <v>53.321739999999998</v>
      </c>
    </row>
    <row r="1088" spans="2:5" x14ac:dyDescent="0.3">
      <c r="B1088">
        <v>21.7</v>
      </c>
      <c r="C1088">
        <v>60.095480000000002</v>
      </c>
      <c r="D1088">
        <v>68.516199999999998</v>
      </c>
      <c r="E1088">
        <v>53.32985</v>
      </c>
    </row>
    <row r="1089" spans="2:5" x14ac:dyDescent="0.3">
      <c r="B1089">
        <v>21.72</v>
      </c>
      <c r="C1089">
        <v>60.104660000000003</v>
      </c>
      <c r="D1089">
        <v>68.528329999999997</v>
      </c>
      <c r="E1089">
        <v>53.337969999999999</v>
      </c>
    </row>
    <row r="1090" spans="2:5" x14ac:dyDescent="0.3">
      <c r="B1090">
        <v>21.74</v>
      </c>
      <c r="C1090">
        <v>60.113840000000003</v>
      </c>
      <c r="D1090">
        <v>68.540450000000007</v>
      </c>
      <c r="E1090">
        <v>53.346069999999997</v>
      </c>
    </row>
    <row r="1091" spans="2:5" x14ac:dyDescent="0.3">
      <c r="B1091">
        <v>21.76</v>
      </c>
      <c r="C1091">
        <v>60.123010000000001</v>
      </c>
      <c r="D1091">
        <v>68.55256</v>
      </c>
      <c r="E1091">
        <v>53.354170000000003</v>
      </c>
    </row>
    <row r="1092" spans="2:5" x14ac:dyDescent="0.3">
      <c r="B1092">
        <v>21.78</v>
      </c>
      <c r="C1092">
        <v>60.132170000000002</v>
      </c>
      <c r="D1092">
        <v>68.564660000000003</v>
      </c>
      <c r="E1092">
        <v>53.362270000000002</v>
      </c>
    </row>
    <row r="1093" spans="2:5" x14ac:dyDescent="0.3">
      <c r="B1093">
        <v>21.8</v>
      </c>
      <c r="C1093">
        <v>60.141330000000004</v>
      </c>
      <c r="D1093">
        <v>68.576740000000001</v>
      </c>
      <c r="E1093">
        <v>53.370359999999998</v>
      </c>
    </row>
    <row r="1094" spans="2:5" x14ac:dyDescent="0.3">
      <c r="B1094">
        <v>21.82</v>
      </c>
      <c r="C1094">
        <v>60.150480000000002</v>
      </c>
      <c r="D1094">
        <v>68.588819999999998</v>
      </c>
      <c r="E1094">
        <v>53.378450000000001</v>
      </c>
    </row>
    <row r="1095" spans="2:5" x14ac:dyDescent="0.3">
      <c r="B1095">
        <v>21.84</v>
      </c>
      <c r="C1095">
        <v>60.159619999999997</v>
      </c>
      <c r="D1095">
        <v>68.600890000000007</v>
      </c>
      <c r="E1095">
        <v>53.38653</v>
      </c>
    </row>
    <row r="1096" spans="2:5" x14ac:dyDescent="0.3">
      <c r="B1096">
        <v>21.86</v>
      </c>
      <c r="C1096">
        <v>60.168759999999999</v>
      </c>
      <c r="D1096">
        <v>68.612949999999998</v>
      </c>
      <c r="E1096">
        <v>53.39461</v>
      </c>
    </row>
    <row r="1097" spans="2:5" x14ac:dyDescent="0.3">
      <c r="B1097">
        <v>21.88</v>
      </c>
      <c r="C1097">
        <v>60.177889999999998</v>
      </c>
      <c r="D1097">
        <v>68.624989999999997</v>
      </c>
      <c r="E1097">
        <v>53.402679999999997</v>
      </c>
    </row>
    <row r="1098" spans="2:5" x14ac:dyDescent="0.3">
      <c r="B1098">
        <v>21.9</v>
      </c>
      <c r="C1098">
        <v>60.187010000000001</v>
      </c>
      <c r="D1098">
        <v>68.637029999999996</v>
      </c>
      <c r="E1098">
        <v>53.41075</v>
      </c>
    </row>
    <row r="1099" spans="2:5" x14ac:dyDescent="0.3">
      <c r="B1099">
        <v>21.92</v>
      </c>
      <c r="C1099">
        <v>60.196129999999997</v>
      </c>
      <c r="D1099">
        <v>68.649050000000003</v>
      </c>
      <c r="E1099">
        <v>53.418810000000001</v>
      </c>
    </row>
    <row r="1100" spans="2:5" x14ac:dyDescent="0.3">
      <c r="B1100">
        <v>21.94</v>
      </c>
      <c r="C1100">
        <v>60.20523</v>
      </c>
      <c r="D1100">
        <v>68.661069999999995</v>
      </c>
      <c r="E1100">
        <v>53.426870000000001</v>
      </c>
    </row>
    <row r="1101" spans="2:5" x14ac:dyDescent="0.3">
      <c r="B1101">
        <v>21.96</v>
      </c>
      <c r="C1101">
        <v>60.214329999999997</v>
      </c>
      <c r="D1101">
        <v>68.673079999999999</v>
      </c>
      <c r="E1101">
        <v>53.434919999999998</v>
      </c>
    </row>
    <row r="1102" spans="2:5" x14ac:dyDescent="0.3">
      <c r="B1102">
        <v>21.98</v>
      </c>
      <c r="C1102">
        <v>60.22343</v>
      </c>
      <c r="D1102">
        <v>68.685069999999996</v>
      </c>
      <c r="E1102">
        <v>53.442970000000003</v>
      </c>
    </row>
    <row r="1103" spans="2:5" x14ac:dyDescent="0.3">
      <c r="B1103">
        <v>22</v>
      </c>
      <c r="C1103">
        <v>60.232520000000001</v>
      </c>
      <c r="D1103">
        <v>68.697059999999993</v>
      </c>
      <c r="E1103">
        <v>53.451009999999997</v>
      </c>
    </row>
    <row r="1104" spans="2:5" x14ac:dyDescent="0.3">
      <c r="B1104">
        <v>22.02</v>
      </c>
      <c r="C1104">
        <v>60.241599999999998</v>
      </c>
      <c r="D1104">
        <v>68.709029999999998</v>
      </c>
      <c r="E1104">
        <v>53.459049999999998</v>
      </c>
    </row>
    <row r="1105" spans="2:5" x14ac:dyDescent="0.3">
      <c r="B1105">
        <v>22.04</v>
      </c>
      <c r="C1105">
        <v>60.25067</v>
      </c>
      <c r="D1105">
        <v>68.721000000000004</v>
      </c>
      <c r="E1105">
        <v>53.467089999999999</v>
      </c>
    </row>
    <row r="1106" spans="2:5" x14ac:dyDescent="0.3">
      <c r="B1106">
        <v>22.06</v>
      </c>
      <c r="C1106">
        <v>60.259729999999998</v>
      </c>
      <c r="D1106">
        <v>68.732950000000002</v>
      </c>
      <c r="E1106">
        <v>53.475119999999997</v>
      </c>
    </row>
    <row r="1107" spans="2:5" x14ac:dyDescent="0.3">
      <c r="B1107">
        <v>22.08</v>
      </c>
      <c r="C1107">
        <v>60.268790000000003</v>
      </c>
      <c r="D1107">
        <v>68.744889999999998</v>
      </c>
      <c r="E1107">
        <v>53.483139999999999</v>
      </c>
    </row>
    <row r="1108" spans="2:5" x14ac:dyDescent="0.3">
      <c r="B1108">
        <v>22.1</v>
      </c>
      <c r="C1108">
        <v>60.277850000000001</v>
      </c>
      <c r="D1108">
        <v>68.756829999999994</v>
      </c>
      <c r="E1108">
        <v>53.491160000000001</v>
      </c>
    </row>
    <row r="1109" spans="2:5" x14ac:dyDescent="0.3">
      <c r="B1109">
        <v>22.12</v>
      </c>
      <c r="C1109">
        <v>60.28689</v>
      </c>
      <c r="D1109">
        <v>68.768749999999997</v>
      </c>
      <c r="E1109">
        <v>53.499180000000003</v>
      </c>
    </row>
    <row r="1110" spans="2:5" x14ac:dyDescent="0.3">
      <c r="B1110">
        <v>22.14</v>
      </c>
      <c r="C1110">
        <v>60.295929999999998</v>
      </c>
      <c r="D1110">
        <v>68.780670000000001</v>
      </c>
      <c r="E1110">
        <v>53.507190000000001</v>
      </c>
    </row>
    <row r="1111" spans="2:5" x14ac:dyDescent="0.3">
      <c r="B1111">
        <v>22.16</v>
      </c>
      <c r="C1111">
        <v>60.304960000000001</v>
      </c>
      <c r="D1111">
        <v>68.792569999999998</v>
      </c>
      <c r="E1111">
        <v>53.515189999999997</v>
      </c>
    </row>
    <row r="1112" spans="2:5" x14ac:dyDescent="0.3">
      <c r="B1112">
        <v>22.18</v>
      </c>
      <c r="C1112">
        <v>60.313989999999997</v>
      </c>
      <c r="D1112">
        <v>68.804460000000006</v>
      </c>
      <c r="E1112">
        <v>53.52319</v>
      </c>
    </row>
    <row r="1113" spans="2:5" x14ac:dyDescent="0.3">
      <c r="B1113">
        <v>22.2</v>
      </c>
      <c r="C1113">
        <v>60.323009999999996</v>
      </c>
      <c r="D1113">
        <v>68.81635</v>
      </c>
      <c r="E1113">
        <v>53.531190000000002</v>
      </c>
    </row>
    <row r="1114" spans="2:5" x14ac:dyDescent="0.3">
      <c r="B1114">
        <v>22.22</v>
      </c>
      <c r="C1114">
        <v>60.33202</v>
      </c>
      <c r="D1114">
        <v>68.828220000000002</v>
      </c>
      <c r="E1114">
        <v>53.539180000000002</v>
      </c>
    </row>
    <row r="1115" spans="2:5" x14ac:dyDescent="0.3">
      <c r="B1115">
        <v>22.24</v>
      </c>
      <c r="C1115">
        <v>60.34102</v>
      </c>
      <c r="D1115">
        <v>68.84008</v>
      </c>
      <c r="E1115">
        <v>53.547170000000001</v>
      </c>
    </row>
    <row r="1116" spans="2:5" x14ac:dyDescent="0.3">
      <c r="B1116">
        <v>22.26</v>
      </c>
      <c r="C1116">
        <v>60.350020000000001</v>
      </c>
      <c r="D1116">
        <v>68.851939999999999</v>
      </c>
      <c r="E1116">
        <v>53.555149999999998</v>
      </c>
    </row>
    <row r="1117" spans="2:5" x14ac:dyDescent="0.3">
      <c r="B1117">
        <v>22.28</v>
      </c>
      <c r="C1117">
        <v>60.359009999999998</v>
      </c>
      <c r="D1117">
        <v>68.863780000000006</v>
      </c>
      <c r="E1117">
        <v>53.563119999999998</v>
      </c>
    </row>
    <row r="1118" spans="2:5" x14ac:dyDescent="0.3">
      <c r="B1118">
        <v>22.3</v>
      </c>
      <c r="C1118">
        <v>60.367989999999999</v>
      </c>
      <c r="D1118">
        <v>68.875609999999995</v>
      </c>
      <c r="E1118">
        <v>53.571100000000001</v>
      </c>
    </row>
    <row r="1119" spans="2:5" x14ac:dyDescent="0.3">
      <c r="B1119">
        <v>22.32</v>
      </c>
      <c r="C1119">
        <v>60.37697</v>
      </c>
      <c r="D1119">
        <v>68.887439999999998</v>
      </c>
      <c r="E1119">
        <v>53.579059999999998</v>
      </c>
    </row>
    <row r="1120" spans="2:5" x14ac:dyDescent="0.3">
      <c r="B1120">
        <v>22.34</v>
      </c>
      <c r="C1120">
        <v>60.385939999999998</v>
      </c>
      <c r="D1120">
        <v>68.899249999999995</v>
      </c>
      <c r="E1120">
        <v>53.587029999999999</v>
      </c>
    </row>
    <row r="1121" spans="2:5" x14ac:dyDescent="0.3">
      <c r="B1121">
        <v>22.36</v>
      </c>
      <c r="C1121">
        <v>60.394910000000003</v>
      </c>
      <c r="D1121">
        <v>68.911050000000003</v>
      </c>
      <c r="E1121">
        <v>53.594990000000003</v>
      </c>
    </row>
    <row r="1122" spans="2:5" x14ac:dyDescent="0.3">
      <c r="B1122">
        <v>22.38</v>
      </c>
      <c r="C1122">
        <v>60.403860000000002</v>
      </c>
      <c r="D1122">
        <v>68.922849999999997</v>
      </c>
      <c r="E1122">
        <v>53.602939999999997</v>
      </c>
    </row>
    <row r="1123" spans="2:5" x14ac:dyDescent="0.3">
      <c r="B1123">
        <v>22.4</v>
      </c>
      <c r="C1123">
        <v>60.41281</v>
      </c>
      <c r="D1123">
        <v>68.934629999999999</v>
      </c>
      <c r="E1123">
        <v>53.610889999999998</v>
      </c>
    </row>
    <row r="1124" spans="2:5" x14ac:dyDescent="0.3">
      <c r="B1124">
        <v>22.42</v>
      </c>
      <c r="C1124">
        <v>60.421759999999999</v>
      </c>
      <c r="D1124">
        <v>68.946399999999997</v>
      </c>
      <c r="E1124">
        <v>53.618830000000003</v>
      </c>
    </row>
    <row r="1125" spans="2:5" x14ac:dyDescent="0.3">
      <c r="B1125">
        <v>22.44</v>
      </c>
      <c r="C1125">
        <v>60.430689999999998</v>
      </c>
      <c r="D1125">
        <v>68.958169999999996</v>
      </c>
      <c r="E1125">
        <v>53.62677</v>
      </c>
    </row>
    <row r="1126" spans="2:5" x14ac:dyDescent="0.3">
      <c r="B1126">
        <v>22.46</v>
      </c>
      <c r="C1126">
        <v>60.439619999999998</v>
      </c>
      <c r="D1126">
        <v>68.969920000000002</v>
      </c>
      <c r="E1126">
        <v>53.634709999999998</v>
      </c>
    </row>
    <row r="1127" spans="2:5" x14ac:dyDescent="0.3">
      <c r="B1127">
        <v>22.48</v>
      </c>
      <c r="C1127">
        <v>60.448549999999997</v>
      </c>
      <c r="D1127">
        <v>68.981660000000005</v>
      </c>
      <c r="E1127">
        <v>53.64264</v>
      </c>
    </row>
    <row r="1128" spans="2:5" x14ac:dyDescent="0.3">
      <c r="B1128">
        <v>22.5</v>
      </c>
      <c r="C1128">
        <v>60.457459999999998</v>
      </c>
      <c r="D1128">
        <v>68.993399999999994</v>
      </c>
      <c r="E1128">
        <v>53.650570000000002</v>
      </c>
    </row>
    <row r="1129" spans="2:5" x14ac:dyDescent="0.3">
      <c r="B1129">
        <v>22.52</v>
      </c>
      <c r="C1129">
        <v>60.466369999999998</v>
      </c>
      <c r="D1129">
        <v>69.005120000000005</v>
      </c>
      <c r="E1129">
        <v>53.65849</v>
      </c>
    </row>
    <row r="1130" spans="2:5" x14ac:dyDescent="0.3">
      <c r="B1130">
        <v>22.54</v>
      </c>
      <c r="C1130">
        <v>60.475279999999998</v>
      </c>
      <c r="D1130">
        <v>69.016840000000002</v>
      </c>
      <c r="E1130">
        <v>53.666400000000003</v>
      </c>
    </row>
    <row r="1131" spans="2:5" x14ac:dyDescent="0.3">
      <c r="B1131">
        <v>22.56</v>
      </c>
      <c r="C1131">
        <v>60.484169999999999</v>
      </c>
      <c r="D1131">
        <v>69.028540000000007</v>
      </c>
      <c r="E1131">
        <v>53.674320000000002</v>
      </c>
    </row>
    <row r="1132" spans="2:5" x14ac:dyDescent="0.3">
      <c r="B1132">
        <v>22.58</v>
      </c>
      <c r="C1132">
        <v>60.49306</v>
      </c>
      <c r="D1132">
        <v>69.040239999999997</v>
      </c>
      <c r="E1132">
        <v>53.682220000000001</v>
      </c>
    </row>
    <row r="1133" spans="2:5" x14ac:dyDescent="0.3">
      <c r="B1133">
        <v>22.6</v>
      </c>
      <c r="C1133">
        <v>60.501950000000001</v>
      </c>
      <c r="D1133">
        <v>69.051919999999996</v>
      </c>
      <c r="E1133">
        <v>53.690130000000003</v>
      </c>
    </row>
    <row r="1134" spans="2:5" x14ac:dyDescent="0.3">
      <c r="B1134">
        <v>22.62</v>
      </c>
      <c r="C1134">
        <v>60.510820000000002</v>
      </c>
      <c r="D1134">
        <v>69.063599999999994</v>
      </c>
      <c r="E1134">
        <v>53.69802</v>
      </c>
    </row>
    <row r="1135" spans="2:5" x14ac:dyDescent="0.3">
      <c r="B1135">
        <v>22.64</v>
      </c>
      <c r="C1135">
        <v>60.519689999999997</v>
      </c>
      <c r="D1135">
        <v>69.07526</v>
      </c>
      <c r="E1135">
        <v>53.705919999999999</v>
      </c>
    </row>
    <row r="1136" spans="2:5" x14ac:dyDescent="0.3">
      <c r="B1136">
        <v>22.66</v>
      </c>
      <c r="C1136">
        <v>60.528559999999999</v>
      </c>
      <c r="D1136">
        <v>69.086920000000006</v>
      </c>
      <c r="E1136">
        <v>53.713810000000002</v>
      </c>
    </row>
    <row r="1137" spans="2:5" x14ac:dyDescent="0.3">
      <c r="B1137">
        <v>22.68</v>
      </c>
      <c r="C1137">
        <v>60.537410000000001</v>
      </c>
      <c r="D1137">
        <v>69.098569999999995</v>
      </c>
      <c r="E1137">
        <v>53.721690000000002</v>
      </c>
    </row>
    <row r="1138" spans="2:5" x14ac:dyDescent="0.3">
      <c r="B1138">
        <v>22.7</v>
      </c>
      <c r="C1138">
        <v>60.546259999999997</v>
      </c>
      <c r="D1138">
        <v>69.110200000000006</v>
      </c>
      <c r="E1138">
        <v>53.729570000000002</v>
      </c>
    </row>
    <row r="1139" spans="2:5" x14ac:dyDescent="0.3">
      <c r="B1139">
        <v>22.72</v>
      </c>
      <c r="C1139">
        <v>60.555109999999999</v>
      </c>
      <c r="D1139">
        <v>69.121830000000003</v>
      </c>
      <c r="E1139">
        <v>53.737450000000003</v>
      </c>
    </row>
    <row r="1140" spans="2:5" x14ac:dyDescent="0.3">
      <c r="B1140">
        <v>22.74</v>
      </c>
      <c r="C1140">
        <v>60.563949999999998</v>
      </c>
      <c r="D1140">
        <v>69.133449999999996</v>
      </c>
      <c r="E1140">
        <v>53.74532</v>
      </c>
    </row>
    <row r="1141" spans="2:5" x14ac:dyDescent="0.3">
      <c r="B1141">
        <v>22.76</v>
      </c>
      <c r="C1141">
        <v>60.572780000000002</v>
      </c>
      <c r="D1141">
        <v>69.145060000000001</v>
      </c>
      <c r="E1141">
        <v>53.75318</v>
      </c>
    </row>
    <row r="1142" spans="2:5" x14ac:dyDescent="0.3">
      <c r="B1142">
        <v>22.78</v>
      </c>
      <c r="C1142">
        <v>60.581600000000002</v>
      </c>
      <c r="D1142">
        <v>69.156660000000002</v>
      </c>
      <c r="E1142">
        <v>53.761049999999997</v>
      </c>
    </row>
    <row r="1143" spans="2:5" x14ac:dyDescent="0.3">
      <c r="B1143">
        <v>22.8</v>
      </c>
      <c r="C1143">
        <v>60.590420000000002</v>
      </c>
      <c r="D1143">
        <v>69.168239999999997</v>
      </c>
      <c r="E1143">
        <v>53.768900000000002</v>
      </c>
    </row>
    <row r="1144" spans="2:5" x14ac:dyDescent="0.3">
      <c r="B1144">
        <v>22.82</v>
      </c>
      <c r="C1144">
        <v>60.599229999999999</v>
      </c>
      <c r="D1144">
        <v>69.179820000000007</v>
      </c>
      <c r="E1144">
        <v>53.776760000000003</v>
      </c>
    </row>
    <row r="1145" spans="2:5" x14ac:dyDescent="0.3">
      <c r="B1145">
        <v>22.84</v>
      </c>
      <c r="C1145">
        <v>60.608029999999999</v>
      </c>
      <c r="D1145">
        <v>69.191389999999998</v>
      </c>
      <c r="E1145">
        <v>53.784610000000001</v>
      </c>
    </row>
    <row r="1146" spans="2:5" x14ac:dyDescent="0.3">
      <c r="B1146">
        <v>22.86</v>
      </c>
      <c r="C1146">
        <v>60.61683</v>
      </c>
      <c r="D1146">
        <v>69.202950000000001</v>
      </c>
      <c r="E1146">
        <v>53.792450000000002</v>
      </c>
    </row>
    <row r="1147" spans="2:5" x14ac:dyDescent="0.3">
      <c r="B1147">
        <v>22.88</v>
      </c>
      <c r="C1147">
        <v>60.625619999999998</v>
      </c>
      <c r="D1147">
        <v>69.214500000000001</v>
      </c>
      <c r="E1147">
        <v>53.800289999999997</v>
      </c>
    </row>
    <row r="1148" spans="2:5" x14ac:dyDescent="0.3">
      <c r="B1148">
        <v>22.9</v>
      </c>
      <c r="C1148">
        <v>60.634410000000003</v>
      </c>
      <c r="D1148">
        <v>69.226039999999998</v>
      </c>
      <c r="E1148">
        <v>53.808120000000002</v>
      </c>
    </row>
    <row r="1149" spans="2:5" x14ac:dyDescent="0.3">
      <c r="B1149">
        <v>22.92</v>
      </c>
      <c r="C1149">
        <v>60.643189999999997</v>
      </c>
      <c r="D1149">
        <v>69.237570000000005</v>
      </c>
      <c r="E1149">
        <v>53.815950000000001</v>
      </c>
    </row>
    <row r="1150" spans="2:5" x14ac:dyDescent="0.3">
      <c r="B1150">
        <v>22.94</v>
      </c>
      <c r="C1150">
        <v>60.651960000000003</v>
      </c>
      <c r="D1150">
        <v>69.249099999999999</v>
      </c>
      <c r="E1150">
        <v>53.823779999999999</v>
      </c>
    </row>
    <row r="1151" spans="2:5" x14ac:dyDescent="0.3">
      <c r="B1151">
        <v>22.96</v>
      </c>
      <c r="C1151">
        <v>60.660719999999998</v>
      </c>
      <c r="D1151">
        <v>69.26061</v>
      </c>
      <c r="E1151">
        <v>53.831600000000002</v>
      </c>
    </row>
    <row r="1152" spans="2:5" x14ac:dyDescent="0.3">
      <c r="B1152">
        <v>22.98</v>
      </c>
      <c r="C1152">
        <v>60.66948</v>
      </c>
      <c r="D1152">
        <v>69.272109999999998</v>
      </c>
      <c r="E1152">
        <v>53.839419999999997</v>
      </c>
    </row>
    <row r="1153" spans="2:5" x14ac:dyDescent="0.3">
      <c r="B1153">
        <v>23</v>
      </c>
      <c r="C1153">
        <v>60.678240000000002</v>
      </c>
      <c r="D1153">
        <v>69.283609999999996</v>
      </c>
      <c r="E1153">
        <v>53.847230000000003</v>
      </c>
    </row>
    <row r="1154" spans="2:5" x14ac:dyDescent="0.3">
      <c r="B1154">
        <v>23.02</v>
      </c>
      <c r="C1154">
        <v>60.686979999999998</v>
      </c>
      <c r="D1154">
        <v>69.295090000000002</v>
      </c>
      <c r="E1154">
        <v>53.855040000000002</v>
      </c>
    </row>
    <row r="1155" spans="2:5" x14ac:dyDescent="0.3">
      <c r="B1155">
        <v>23.04</v>
      </c>
      <c r="C1155">
        <v>60.695720000000001</v>
      </c>
      <c r="D1155">
        <v>69.306560000000005</v>
      </c>
      <c r="E1155">
        <v>53.862839999999998</v>
      </c>
    </row>
    <row r="1156" spans="2:5" x14ac:dyDescent="0.3">
      <c r="B1156">
        <v>23.06</v>
      </c>
      <c r="C1156">
        <v>60.704450000000001</v>
      </c>
      <c r="D1156">
        <v>69.318029999999993</v>
      </c>
      <c r="E1156">
        <v>53.870640000000002</v>
      </c>
    </row>
    <row r="1157" spans="2:5" x14ac:dyDescent="0.3">
      <c r="B1157">
        <v>23.08</v>
      </c>
      <c r="C1157">
        <v>60.713180000000001</v>
      </c>
      <c r="D1157">
        <v>69.329490000000007</v>
      </c>
      <c r="E1157">
        <v>53.878439999999998</v>
      </c>
    </row>
    <row r="1158" spans="2:5" x14ac:dyDescent="0.3">
      <c r="B1158">
        <v>23.1</v>
      </c>
      <c r="C1158">
        <v>60.721899999999998</v>
      </c>
      <c r="D1158">
        <v>69.34093</v>
      </c>
      <c r="E1158">
        <v>53.886229999999998</v>
      </c>
    </row>
    <row r="1159" spans="2:5" x14ac:dyDescent="0.3">
      <c r="B1159">
        <v>23.12</v>
      </c>
      <c r="C1159">
        <v>60.730620000000002</v>
      </c>
      <c r="D1159">
        <v>69.352369999999993</v>
      </c>
      <c r="E1159">
        <v>53.894010000000002</v>
      </c>
    </row>
    <row r="1160" spans="2:5" x14ac:dyDescent="0.3">
      <c r="B1160">
        <v>23.14</v>
      </c>
      <c r="C1160">
        <v>60.739319999999999</v>
      </c>
      <c r="D1160">
        <v>69.363799999999998</v>
      </c>
      <c r="E1160">
        <v>53.901789999999998</v>
      </c>
    </row>
    <row r="1161" spans="2:5" x14ac:dyDescent="0.3">
      <c r="B1161">
        <v>23.16</v>
      </c>
      <c r="C1161">
        <v>60.74803</v>
      </c>
      <c r="D1161">
        <v>69.375219999999999</v>
      </c>
      <c r="E1161">
        <v>53.909570000000002</v>
      </c>
    </row>
    <row r="1162" spans="2:5" x14ac:dyDescent="0.3">
      <c r="B1162">
        <v>23.18</v>
      </c>
      <c r="C1162">
        <v>60.756720000000001</v>
      </c>
      <c r="D1162">
        <v>69.386619999999994</v>
      </c>
      <c r="E1162">
        <v>53.917340000000003</v>
      </c>
    </row>
    <row r="1163" spans="2:5" x14ac:dyDescent="0.3">
      <c r="B1163">
        <v>23.2</v>
      </c>
      <c r="C1163">
        <v>60.765410000000003</v>
      </c>
      <c r="D1163">
        <v>69.398020000000002</v>
      </c>
      <c r="E1163">
        <v>53.925109999999997</v>
      </c>
    </row>
    <row r="1164" spans="2:5" x14ac:dyDescent="0.3">
      <c r="B1164">
        <v>23.22</v>
      </c>
      <c r="C1164">
        <v>60.774090000000001</v>
      </c>
      <c r="D1164">
        <v>69.409409999999994</v>
      </c>
      <c r="E1164">
        <v>53.932879999999997</v>
      </c>
    </row>
    <row r="1165" spans="2:5" x14ac:dyDescent="0.3">
      <c r="B1165">
        <v>23.24</v>
      </c>
      <c r="C1165">
        <v>60.782769999999999</v>
      </c>
      <c r="D1165">
        <v>69.4208</v>
      </c>
      <c r="E1165">
        <v>53.940629999999999</v>
      </c>
    </row>
    <row r="1166" spans="2:5" x14ac:dyDescent="0.3">
      <c r="B1166">
        <v>23.26</v>
      </c>
      <c r="C1166">
        <v>60.791440000000001</v>
      </c>
      <c r="D1166">
        <v>69.432169999999999</v>
      </c>
      <c r="E1166">
        <v>53.948390000000003</v>
      </c>
    </row>
    <row r="1167" spans="2:5" x14ac:dyDescent="0.3">
      <c r="B1167">
        <v>23.28</v>
      </c>
      <c r="C1167">
        <v>60.8001</v>
      </c>
      <c r="D1167">
        <v>69.443529999999996</v>
      </c>
      <c r="E1167">
        <v>53.956139999999998</v>
      </c>
    </row>
    <row r="1168" spans="2:5" x14ac:dyDescent="0.3">
      <c r="B1168">
        <v>23.3</v>
      </c>
      <c r="C1168">
        <v>60.808759999999999</v>
      </c>
      <c r="D1168">
        <v>69.454880000000003</v>
      </c>
      <c r="E1168">
        <v>53.963889999999999</v>
      </c>
    </row>
    <row r="1169" spans="2:5" x14ac:dyDescent="0.3">
      <c r="B1169">
        <v>23.32</v>
      </c>
      <c r="C1169">
        <v>60.817410000000002</v>
      </c>
      <c r="D1169">
        <v>69.466229999999996</v>
      </c>
      <c r="E1169">
        <v>53.971629999999998</v>
      </c>
    </row>
    <row r="1170" spans="2:5" x14ac:dyDescent="0.3">
      <c r="B1170">
        <v>23.34</v>
      </c>
      <c r="C1170">
        <v>60.826050000000002</v>
      </c>
      <c r="D1170">
        <v>69.477559999999997</v>
      </c>
      <c r="E1170">
        <v>53.979370000000003</v>
      </c>
    </row>
    <row r="1171" spans="2:5" x14ac:dyDescent="0.3">
      <c r="B1171">
        <v>23.36</v>
      </c>
      <c r="C1171">
        <v>60.834690000000002</v>
      </c>
      <c r="D1171">
        <v>69.488889999999998</v>
      </c>
      <c r="E1171">
        <v>53.987099999999998</v>
      </c>
    </row>
    <row r="1172" spans="2:5" x14ac:dyDescent="0.3">
      <c r="B1172">
        <v>23.38</v>
      </c>
      <c r="C1172">
        <v>60.843319999999999</v>
      </c>
      <c r="D1172">
        <v>69.500209999999996</v>
      </c>
      <c r="E1172">
        <v>53.99483</v>
      </c>
    </row>
    <row r="1173" spans="2:5" x14ac:dyDescent="0.3">
      <c r="B1173">
        <v>23.4</v>
      </c>
      <c r="C1173">
        <v>60.851950000000002</v>
      </c>
      <c r="D1173">
        <v>69.511510000000001</v>
      </c>
      <c r="E1173">
        <v>54.002549999999999</v>
      </c>
    </row>
    <row r="1174" spans="2:5" x14ac:dyDescent="0.3">
      <c r="B1174">
        <v>23.42</v>
      </c>
      <c r="C1174">
        <v>60.860570000000003</v>
      </c>
      <c r="D1174">
        <v>69.522810000000007</v>
      </c>
      <c r="E1174">
        <v>54.010269999999998</v>
      </c>
    </row>
    <row r="1175" spans="2:5" x14ac:dyDescent="0.3">
      <c r="B1175">
        <v>23.44</v>
      </c>
      <c r="C1175">
        <v>60.86918</v>
      </c>
      <c r="D1175">
        <v>69.534099999999995</v>
      </c>
      <c r="E1175">
        <v>54.017989999999998</v>
      </c>
    </row>
    <row r="1176" spans="2:5" x14ac:dyDescent="0.3">
      <c r="B1176">
        <v>23.46</v>
      </c>
      <c r="C1176">
        <v>60.877789999999997</v>
      </c>
      <c r="D1176">
        <v>69.545379999999994</v>
      </c>
      <c r="E1176">
        <v>54.025700000000001</v>
      </c>
    </row>
    <row r="1177" spans="2:5" x14ac:dyDescent="0.3">
      <c r="B1177">
        <v>23.48</v>
      </c>
      <c r="C1177">
        <v>60.886389999999999</v>
      </c>
      <c r="D1177">
        <v>69.556650000000005</v>
      </c>
      <c r="E1177">
        <v>54.033410000000003</v>
      </c>
    </row>
    <row r="1178" spans="2:5" x14ac:dyDescent="0.3">
      <c r="B1178">
        <v>23.5</v>
      </c>
      <c r="C1178">
        <v>60.89499</v>
      </c>
      <c r="D1178">
        <v>69.567920000000001</v>
      </c>
      <c r="E1178">
        <v>54.041110000000003</v>
      </c>
    </row>
    <row r="1179" spans="2:5" x14ac:dyDescent="0.3">
      <c r="B1179">
        <v>23.52</v>
      </c>
      <c r="C1179">
        <v>60.903570000000002</v>
      </c>
      <c r="D1179">
        <v>69.579170000000005</v>
      </c>
      <c r="E1179">
        <v>54.048810000000003</v>
      </c>
    </row>
    <row r="1180" spans="2:5" x14ac:dyDescent="0.3">
      <c r="B1180">
        <v>23.54</v>
      </c>
      <c r="C1180">
        <v>60.91216</v>
      </c>
      <c r="D1180">
        <v>69.590410000000006</v>
      </c>
      <c r="E1180">
        <v>54.0565</v>
      </c>
    </row>
    <row r="1181" spans="2:5" x14ac:dyDescent="0.3">
      <c r="B1181">
        <v>23.56</v>
      </c>
      <c r="C1181">
        <v>60.920729999999999</v>
      </c>
      <c r="D1181">
        <v>69.601650000000006</v>
      </c>
      <c r="E1181">
        <v>54.064190000000004</v>
      </c>
    </row>
    <row r="1182" spans="2:5" x14ac:dyDescent="0.3">
      <c r="B1182">
        <v>23.58</v>
      </c>
      <c r="C1182">
        <v>60.929299999999998</v>
      </c>
      <c r="D1182">
        <v>69.612870000000001</v>
      </c>
      <c r="E1182">
        <v>54.07188</v>
      </c>
    </row>
    <row r="1183" spans="2:5" x14ac:dyDescent="0.3">
      <c r="B1183">
        <v>23.6</v>
      </c>
      <c r="C1183">
        <v>60.937869999999997</v>
      </c>
      <c r="D1183">
        <v>69.624089999999995</v>
      </c>
      <c r="E1183">
        <v>54.079560000000001</v>
      </c>
    </row>
    <row r="1184" spans="2:5" x14ac:dyDescent="0.3">
      <c r="B1184">
        <v>23.62</v>
      </c>
      <c r="C1184">
        <v>60.946420000000003</v>
      </c>
      <c r="D1184">
        <v>69.635300000000001</v>
      </c>
      <c r="E1184">
        <v>54.087240000000001</v>
      </c>
    </row>
    <row r="1185" spans="2:5" x14ac:dyDescent="0.3">
      <c r="B1185">
        <v>23.64</v>
      </c>
      <c r="C1185">
        <v>60.954979999999999</v>
      </c>
      <c r="D1185">
        <v>69.646500000000003</v>
      </c>
      <c r="E1185">
        <v>54.094909999999999</v>
      </c>
    </row>
    <row r="1186" spans="2:5" x14ac:dyDescent="0.3">
      <c r="B1186">
        <v>23.66</v>
      </c>
      <c r="C1186">
        <v>60.963520000000003</v>
      </c>
      <c r="D1186">
        <v>69.657690000000002</v>
      </c>
      <c r="E1186">
        <v>54.102580000000003</v>
      </c>
    </row>
    <row r="1187" spans="2:5" x14ac:dyDescent="0.3">
      <c r="B1187">
        <v>23.68</v>
      </c>
      <c r="C1187">
        <v>60.972059999999999</v>
      </c>
      <c r="D1187">
        <v>69.668869999999998</v>
      </c>
      <c r="E1187">
        <v>54.110239999999997</v>
      </c>
    </row>
    <row r="1188" spans="2:5" x14ac:dyDescent="0.3">
      <c r="B1188">
        <v>23.7</v>
      </c>
      <c r="C1188">
        <v>60.980589999999999</v>
      </c>
      <c r="D1188">
        <v>69.680040000000005</v>
      </c>
      <c r="E1188">
        <v>54.117910000000002</v>
      </c>
    </row>
    <row r="1189" spans="2:5" x14ac:dyDescent="0.3">
      <c r="B1189">
        <v>23.72</v>
      </c>
      <c r="C1189">
        <v>60.98912</v>
      </c>
      <c r="D1189">
        <v>69.691199999999995</v>
      </c>
      <c r="E1189">
        <v>54.12556</v>
      </c>
    </row>
    <row r="1190" spans="2:5" x14ac:dyDescent="0.3">
      <c r="B1190">
        <v>23.74</v>
      </c>
      <c r="C1190">
        <v>60.997639999999997</v>
      </c>
      <c r="D1190">
        <v>69.702359999999999</v>
      </c>
      <c r="E1190">
        <v>54.133209999999998</v>
      </c>
    </row>
    <row r="1191" spans="2:5" x14ac:dyDescent="0.3">
      <c r="B1191">
        <v>23.76</v>
      </c>
      <c r="C1191">
        <v>61.006160000000001</v>
      </c>
      <c r="D1191">
        <v>69.713499999999996</v>
      </c>
      <c r="E1191">
        <v>54.140860000000004</v>
      </c>
    </row>
    <row r="1192" spans="2:5" x14ac:dyDescent="0.3">
      <c r="B1192">
        <v>23.78</v>
      </c>
      <c r="C1192">
        <v>61.014659999999999</v>
      </c>
      <c r="D1192">
        <v>69.724639999999994</v>
      </c>
      <c r="E1192">
        <v>54.148499999999999</v>
      </c>
    </row>
    <row r="1193" spans="2:5" x14ac:dyDescent="0.3">
      <c r="B1193">
        <v>23.8</v>
      </c>
      <c r="C1193">
        <v>61.02317</v>
      </c>
      <c r="D1193">
        <v>69.735770000000002</v>
      </c>
      <c r="E1193">
        <v>54.156140000000001</v>
      </c>
    </row>
    <row r="1194" spans="2:5" x14ac:dyDescent="0.3">
      <c r="B1194">
        <v>23.82</v>
      </c>
      <c r="C1194">
        <v>61.031660000000002</v>
      </c>
      <c r="D1194">
        <v>69.746889999999993</v>
      </c>
      <c r="E1194">
        <v>54.163780000000003</v>
      </c>
    </row>
    <row r="1195" spans="2:5" x14ac:dyDescent="0.3">
      <c r="B1195">
        <v>23.84</v>
      </c>
      <c r="C1195">
        <v>61.040149999999997</v>
      </c>
      <c r="D1195">
        <v>69.757999999999996</v>
      </c>
      <c r="E1195">
        <v>54.171410000000002</v>
      </c>
    </row>
    <row r="1196" spans="2:5" x14ac:dyDescent="0.3">
      <c r="B1196">
        <v>23.86</v>
      </c>
      <c r="C1196">
        <v>61.048639999999999</v>
      </c>
      <c r="D1196">
        <v>69.769099999999995</v>
      </c>
      <c r="E1196">
        <v>54.179029999999997</v>
      </c>
    </row>
    <row r="1197" spans="2:5" x14ac:dyDescent="0.3">
      <c r="B1197">
        <v>23.88</v>
      </c>
      <c r="C1197">
        <v>61.057119999999998</v>
      </c>
      <c r="D1197">
        <v>69.780190000000005</v>
      </c>
      <c r="E1197">
        <v>54.186660000000003</v>
      </c>
    </row>
    <row r="1198" spans="2:5" x14ac:dyDescent="0.3">
      <c r="B1198">
        <v>23.9</v>
      </c>
      <c r="C1198">
        <v>61.06559</v>
      </c>
      <c r="D1198">
        <v>69.791269999999997</v>
      </c>
      <c r="E1198">
        <v>54.194270000000003</v>
      </c>
    </row>
    <row r="1199" spans="2:5" x14ac:dyDescent="0.3">
      <c r="B1199">
        <v>23.92</v>
      </c>
      <c r="C1199">
        <v>61.07405</v>
      </c>
      <c r="D1199">
        <v>69.802350000000004</v>
      </c>
      <c r="E1199">
        <v>54.201889999999999</v>
      </c>
    </row>
    <row r="1200" spans="2:5" x14ac:dyDescent="0.3">
      <c r="B1200">
        <v>23.94</v>
      </c>
      <c r="C1200">
        <v>61.082520000000002</v>
      </c>
      <c r="D1200">
        <v>69.813410000000005</v>
      </c>
      <c r="E1200">
        <v>54.209499999999998</v>
      </c>
    </row>
    <row r="1201" spans="2:5" x14ac:dyDescent="0.3">
      <c r="B1201">
        <v>23.96</v>
      </c>
      <c r="C1201">
        <v>61.090969999999999</v>
      </c>
      <c r="D1201">
        <v>69.824470000000005</v>
      </c>
      <c r="E1201">
        <v>54.217100000000002</v>
      </c>
    </row>
    <row r="1202" spans="2:5" x14ac:dyDescent="0.3">
      <c r="B1202">
        <v>23.98</v>
      </c>
      <c r="C1202">
        <v>61.099420000000002</v>
      </c>
      <c r="D1202">
        <v>69.835520000000002</v>
      </c>
      <c r="E1202">
        <v>54.224710000000002</v>
      </c>
    </row>
    <row r="1203" spans="2:5" x14ac:dyDescent="0.3">
      <c r="B1203">
        <v>24</v>
      </c>
      <c r="C1203">
        <v>61.107860000000002</v>
      </c>
      <c r="D1203">
        <v>69.846559999999997</v>
      </c>
      <c r="E1203">
        <v>54.232300000000002</v>
      </c>
    </row>
    <row r="1204" spans="2:5" x14ac:dyDescent="0.3">
      <c r="B1204">
        <v>24.02</v>
      </c>
      <c r="C1204">
        <v>61.116300000000003</v>
      </c>
      <c r="D1204">
        <v>69.857590000000002</v>
      </c>
      <c r="E1204">
        <v>54.239899999999999</v>
      </c>
    </row>
    <row r="1205" spans="2:5" x14ac:dyDescent="0.3">
      <c r="B1205">
        <v>24.04</v>
      </c>
      <c r="C1205">
        <v>61.12473</v>
      </c>
      <c r="D1205">
        <v>69.868610000000004</v>
      </c>
      <c r="E1205">
        <v>54.247480000000003</v>
      </c>
    </row>
    <row r="1206" spans="2:5" x14ac:dyDescent="0.3">
      <c r="B1206">
        <v>24.06</v>
      </c>
      <c r="C1206">
        <v>61.133150000000001</v>
      </c>
      <c r="D1206">
        <v>69.879620000000003</v>
      </c>
      <c r="E1206">
        <v>54.255070000000003</v>
      </c>
    </row>
    <row r="1207" spans="2:5" x14ac:dyDescent="0.3">
      <c r="B1207">
        <v>24.08</v>
      </c>
      <c r="C1207">
        <v>61.141570000000002</v>
      </c>
      <c r="D1207">
        <v>69.890630000000002</v>
      </c>
      <c r="E1207">
        <v>54.262650000000001</v>
      </c>
    </row>
    <row r="1208" spans="2:5" x14ac:dyDescent="0.3">
      <c r="B1208">
        <v>24.1</v>
      </c>
      <c r="C1208">
        <v>61.149979999999999</v>
      </c>
      <c r="D1208">
        <v>69.901629999999997</v>
      </c>
      <c r="E1208">
        <v>54.270229999999998</v>
      </c>
    </row>
    <row r="1209" spans="2:5" x14ac:dyDescent="0.3">
      <c r="B1209">
        <v>24.12</v>
      </c>
      <c r="C1209">
        <v>61.158389999999997</v>
      </c>
      <c r="D1209">
        <v>69.912610000000001</v>
      </c>
      <c r="E1209">
        <v>54.277799999999999</v>
      </c>
    </row>
    <row r="1210" spans="2:5" x14ac:dyDescent="0.3">
      <c r="B1210">
        <v>24.14</v>
      </c>
      <c r="C1210">
        <v>61.166789999999999</v>
      </c>
      <c r="D1210">
        <v>69.923590000000004</v>
      </c>
      <c r="E1210">
        <v>54.28537</v>
      </c>
    </row>
    <row r="1211" spans="2:5" x14ac:dyDescent="0.3">
      <c r="B1211">
        <v>24.16</v>
      </c>
      <c r="C1211">
        <v>61.175179999999997</v>
      </c>
      <c r="D1211">
        <v>69.934560000000005</v>
      </c>
      <c r="E1211">
        <v>54.292929999999998</v>
      </c>
    </row>
    <row r="1212" spans="2:5" x14ac:dyDescent="0.3">
      <c r="B1212">
        <v>24.18</v>
      </c>
      <c r="C1212">
        <v>61.183570000000003</v>
      </c>
      <c r="D1212">
        <v>69.945520000000002</v>
      </c>
      <c r="E1212">
        <v>54.300490000000003</v>
      </c>
    </row>
    <row r="1213" spans="2:5" x14ac:dyDescent="0.3">
      <c r="B1213">
        <v>24.2</v>
      </c>
      <c r="C1213">
        <v>61.191949999999999</v>
      </c>
      <c r="D1213">
        <v>69.956479999999999</v>
      </c>
      <c r="E1213">
        <v>54.308050000000001</v>
      </c>
    </row>
    <row r="1214" spans="2:5" x14ac:dyDescent="0.3">
      <c r="B1214">
        <v>24.22</v>
      </c>
      <c r="C1214">
        <v>61.200330000000001</v>
      </c>
      <c r="D1214">
        <v>69.967420000000004</v>
      </c>
      <c r="E1214">
        <v>54.315600000000003</v>
      </c>
    </row>
    <row r="1215" spans="2:5" x14ac:dyDescent="0.3">
      <c r="B1215">
        <v>24.24</v>
      </c>
      <c r="C1215">
        <v>61.2087</v>
      </c>
      <c r="D1215">
        <v>69.978359999999995</v>
      </c>
      <c r="E1215">
        <v>54.323149999999998</v>
      </c>
    </row>
    <row r="1216" spans="2:5" x14ac:dyDescent="0.3">
      <c r="B1216">
        <v>24.26</v>
      </c>
      <c r="C1216">
        <v>61.21707</v>
      </c>
      <c r="D1216">
        <v>69.989279999999994</v>
      </c>
      <c r="E1216">
        <v>54.330689999999997</v>
      </c>
    </row>
    <row r="1217" spans="2:5" x14ac:dyDescent="0.3">
      <c r="B1217">
        <v>24.28</v>
      </c>
      <c r="C1217">
        <v>61.225430000000003</v>
      </c>
      <c r="D1217">
        <v>70.000200000000007</v>
      </c>
      <c r="E1217">
        <v>54.338230000000003</v>
      </c>
    </row>
    <row r="1218" spans="2:5" x14ac:dyDescent="0.3">
      <c r="B1218">
        <v>24.3</v>
      </c>
      <c r="C1218">
        <v>61.233780000000003</v>
      </c>
      <c r="D1218">
        <v>70.011110000000002</v>
      </c>
      <c r="E1218">
        <v>54.345759999999999</v>
      </c>
    </row>
    <row r="1219" spans="2:5" x14ac:dyDescent="0.3">
      <c r="B1219">
        <v>24.32</v>
      </c>
      <c r="C1219">
        <v>61.242130000000003</v>
      </c>
      <c r="D1219">
        <v>70.022009999999995</v>
      </c>
      <c r="E1219">
        <v>54.353299999999997</v>
      </c>
    </row>
    <row r="1220" spans="2:5" x14ac:dyDescent="0.3">
      <c r="B1220">
        <v>24.34</v>
      </c>
      <c r="C1220">
        <v>61.25047</v>
      </c>
      <c r="D1220">
        <v>70.032910000000001</v>
      </c>
      <c r="E1220">
        <v>54.360819999999997</v>
      </c>
    </row>
    <row r="1221" spans="2:5" x14ac:dyDescent="0.3">
      <c r="B1221">
        <v>24.36</v>
      </c>
      <c r="C1221">
        <v>61.258809999999997</v>
      </c>
      <c r="D1221">
        <v>70.043790000000001</v>
      </c>
      <c r="E1221">
        <v>54.36835</v>
      </c>
    </row>
    <row r="1222" spans="2:5" x14ac:dyDescent="0.3">
      <c r="B1222">
        <v>24.38</v>
      </c>
      <c r="C1222">
        <v>61.267139999999998</v>
      </c>
      <c r="D1222">
        <v>70.054670000000002</v>
      </c>
      <c r="E1222">
        <v>54.375869999999999</v>
      </c>
    </row>
    <row r="1223" spans="2:5" x14ac:dyDescent="0.3">
      <c r="B1223">
        <v>24.4</v>
      </c>
      <c r="C1223">
        <v>61.275460000000002</v>
      </c>
      <c r="D1223">
        <v>70.065529999999995</v>
      </c>
      <c r="E1223">
        <v>54.383380000000002</v>
      </c>
    </row>
    <row r="1224" spans="2:5" x14ac:dyDescent="0.3">
      <c r="B1224">
        <v>24.42</v>
      </c>
      <c r="C1224">
        <v>61.28378</v>
      </c>
      <c r="D1224">
        <v>70.076390000000004</v>
      </c>
      <c r="E1224">
        <v>54.390889999999999</v>
      </c>
    </row>
    <row r="1225" spans="2:5" x14ac:dyDescent="0.3">
      <c r="B1225">
        <v>24.44</v>
      </c>
      <c r="C1225">
        <v>61.292090000000002</v>
      </c>
      <c r="D1225">
        <v>70.087239999999994</v>
      </c>
      <c r="E1225">
        <v>54.398400000000002</v>
      </c>
    </row>
    <row r="1226" spans="2:5" x14ac:dyDescent="0.3">
      <c r="B1226">
        <v>24.46</v>
      </c>
      <c r="C1226">
        <v>61.300400000000003</v>
      </c>
      <c r="D1226">
        <v>70.098089999999999</v>
      </c>
      <c r="E1226">
        <v>54.405900000000003</v>
      </c>
    </row>
    <row r="1227" spans="2:5" x14ac:dyDescent="0.3">
      <c r="B1227">
        <v>24.48</v>
      </c>
      <c r="C1227">
        <v>61.308700000000002</v>
      </c>
      <c r="D1227">
        <v>70.108919999999998</v>
      </c>
      <c r="E1227">
        <v>54.413400000000003</v>
      </c>
    </row>
    <row r="1228" spans="2:5" x14ac:dyDescent="0.3">
      <c r="B1228">
        <v>24.5</v>
      </c>
      <c r="C1228">
        <v>61.316989999999997</v>
      </c>
      <c r="D1228">
        <v>70.119749999999996</v>
      </c>
      <c r="E1228">
        <v>54.420900000000003</v>
      </c>
    </row>
    <row r="1229" spans="2:5" x14ac:dyDescent="0.3">
      <c r="B1229">
        <v>24.52</v>
      </c>
      <c r="C1229">
        <v>61.325279999999999</v>
      </c>
      <c r="D1229">
        <v>70.130560000000003</v>
      </c>
      <c r="E1229">
        <v>54.42839</v>
      </c>
    </row>
    <row r="1230" spans="2:5" x14ac:dyDescent="0.3">
      <c r="B1230">
        <v>24.54</v>
      </c>
      <c r="C1230">
        <v>61.333570000000002</v>
      </c>
      <c r="D1230">
        <v>70.141369999999995</v>
      </c>
      <c r="E1230">
        <v>54.435870000000001</v>
      </c>
    </row>
    <row r="1231" spans="2:5" x14ac:dyDescent="0.3">
      <c r="B1231">
        <v>24.56</v>
      </c>
      <c r="C1231">
        <v>61.341839999999998</v>
      </c>
      <c r="D1231">
        <v>70.152169999999998</v>
      </c>
      <c r="E1231">
        <v>54.443359999999998</v>
      </c>
    </row>
    <row r="1232" spans="2:5" x14ac:dyDescent="0.3">
      <c r="B1232">
        <v>24.58</v>
      </c>
      <c r="C1232">
        <v>61.350119999999997</v>
      </c>
      <c r="D1232">
        <v>70.162959999999998</v>
      </c>
      <c r="E1232">
        <v>54.450830000000003</v>
      </c>
    </row>
    <row r="1233" spans="2:5" x14ac:dyDescent="0.3">
      <c r="B1233">
        <v>24.6</v>
      </c>
      <c r="C1233">
        <v>61.358379999999997</v>
      </c>
      <c r="D1233">
        <v>70.173749999999998</v>
      </c>
      <c r="E1233">
        <v>54.458309999999997</v>
      </c>
    </row>
    <row r="1234" spans="2:5" x14ac:dyDescent="0.3">
      <c r="B1234">
        <v>24.62</v>
      </c>
      <c r="C1234">
        <v>61.366639999999997</v>
      </c>
      <c r="D1234">
        <v>70.184520000000006</v>
      </c>
      <c r="E1234">
        <v>54.465780000000002</v>
      </c>
    </row>
    <row r="1235" spans="2:5" x14ac:dyDescent="0.3">
      <c r="B1235">
        <v>24.64</v>
      </c>
      <c r="C1235">
        <v>61.374899999999997</v>
      </c>
      <c r="D1235">
        <v>70.19529</v>
      </c>
      <c r="E1235">
        <v>54.47325</v>
      </c>
    </row>
    <row r="1236" spans="2:5" x14ac:dyDescent="0.3">
      <c r="B1236">
        <v>24.66</v>
      </c>
      <c r="C1236">
        <v>61.383150000000001</v>
      </c>
      <c r="D1236">
        <v>70.206050000000005</v>
      </c>
      <c r="E1236">
        <v>54.480710000000002</v>
      </c>
    </row>
    <row r="1237" spans="2:5" x14ac:dyDescent="0.3">
      <c r="B1237">
        <v>24.68</v>
      </c>
      <c r="C1237">
        <v>61.391390000000001</v>
      </c>
      <c r="D1237">
        <v>70.216800000000006</v>
      </c>
      <c r="E1237">
        <v>54.488169999999997</v>
      </c>
    </row>
    <row r="1238" spans="2:5" x14ac:dyDescent="0.3">
      <c r="B1238">
        <v>24.7</v>
      </c>
      <c r="C1238">
        <v>61.399630000000002</v>
      </c>
      <c r="D1238">
        <v>70.227540000000005</v>
      </c>
      <c r="E1238">
        <v>54.495620000000002</v>
      </c>
    </row>
    <row r="1239" spans="2:5" x14ac:dyDescent="0.3">
      <c r="B1239">
        <v>24.72</v>
      </c>
      <c r="C1239">
        <v>61.407859999999999</v>
      </c>
      <c r="D1239">
        <v>70.23827</v>
      </c>
      <c r="E1239">
        <v>54.503079999999997</v>
      </c>
    </row>
    <row r="1240" spans="2:5" x14ac:dyDescent="0.3">
      <c r="B1240">
        <v>24.74</v>
      </c>
      <c r="C1240">
        <v>61.416089999999997</v>
      </c>
      <c r="D1240">
        <v>70.248999999999995</v>
      </c>
      <c r="E1240">
        <v>54.51052</v>
      </c>
    </row>
    <row r="1241" spans="2:5" x14ac:dyDescent="0.3">
      <c r="B1241">
        <v>24.76</v>
      </c>
      <c r="C1241">
        <v>61.424300000000002</v>
      </c>
      <c r="D1241">
        <v>70.259709999999998</v>
      </c>
      <c r="E1241">
        <v>54.517960000000002</v>
      </c>
    </row>
    <row r="1242" spans="2:5" x14ac:dyDescent="0.3">
      <c r="B1242">
        <v>24.78</v>
      </c>
      <c r="C1242">
        <v>61.43244</v>
      </c>
      <c r="D1242">
        <v>70.270340000000004</v>
      </c>
      <c r="E1242">
        <v>54.525370000000002</v>
      </c>
    </row>
    <row r="1243" spans="2:5" x14ac:dyDescent="0.3">
      <c r="B1243">
        <v>24.8</v>
      </c>
      <c r="C1243">
        <v>61.440249999999999</v>
      </c>
      <c r="D1243">
        <v>70.280619999999999</v>
      </c>
      <c r="E1243">
        <v>54.532649999999997</v>
      </c>
    </row>
    <row r="1244" spans="2:5" x14ac:dyDescent="0.3">
      <c r="B1244">
        <v>24.82</v>
      </c>
      <c r="C1244">
        <v>61.447229999999998</v>
      </c>
      <c r="D1244">
        <v>70.290059999999997</v>
      </c>
      <c r="E1244">
        <v>54.539589999999997</v>
      </c>
    </row>
    <row r="1245" spans="2:5" x14ac:dyDescent="0.3">
      <c r="B1245">
        <v>24.84</v>
      </c>
      <c r="C1245">
        <v>61.452739999999999</v>
      </c>
      <c r="D1245">
        <v>70.297939999999997</v>
      </c>
      <c r="E1245">
        <v>54.545929999999998</v>
      </c>
    </row>
    <row r="1246" spans="2:5" x14ac:dyDescent="0.3">
      <c r="B1246">
        <v>24.86</v>
      </c>
      <c r="C1246">
        <v>61.456029999999998</v>
      </c>
      <c r="D1246">
        <v>70.303520000000006</v>
      </c>
      <c r="E1246">
        <v>54.551360000000003</v>
      </c>
    </row>
    <row r="1247" spans="2:5" x14ac:dyDescent="0.3">
      <c r="B1247">
        <v>24.88</v>
      </c>
      <c r="C1247">
        <v>61.456420000000001</v>
      </c>
      <c r="D1247">
        <v>70.306049999999999</v>
      </c>
      <c r="E1247">
        <v>54.555599999999998</v>
      </c>
    </row>
    <row r="1248" spans="2:5" x14ac:dyDescent="0.3">
      <c r="B1248">
        <v>24.9</v>
      </c>
      <c r="C1248">
        <v>61.453209999999999</v>
      </c>
      <c r="D1248">
        <v>70.3048</v>
      </c>
      <c r="E1248">
        <v>54.558340000000001</v>
      </c>
    </row>
    <row r="1249" spans="2:5" x14ac:dyDescent="0.3">
      <c r="B1249">
        <v>24.92</v>
      </c>
      <c r="C1249">
        <v>61.445729999999998</v>
      </c>
      <c r="D1249">
        <v>70.299030000000002</v>
      </c>
      <c r="E1249">
        <v>54.559289999999997</v>
      </c>
    </row>
    <row r="1250" spans="2:5" x14ac:dyDescent="0.3">
      <c r="B1250">
        <v>24.94</v>
      </c>
      <c r="C1250">
        <v>61.433399999999999</v>
      </c>
      <c r="D1250">
        <v>70.288120000000006</v>
      </c>
      <c r="E1250">
        <v>54.558199999999999</v>
      </c>
    </row>
    <row r="1251" spans="2:5" x14ac:dyDescent="0.3">
      <c r="B1251">
        <v>24.96</v>
      </c>
      <c r="C1251">
        <v>61.415790000000001</v>
      </c>
      <c r="D1251">
        <v>70.27158</v>
      </c>
      <c r="E1251">
        <v>54.554850000000002</v>
      </c>
    </row>
    <row r="1252" spans="2:5" x14ac:dyDescent="0.3">
      <c r="B1252">
        <v>24.98</v>
      </c>
      <c r="C1252">
        <v>61.392620000000001</v>
      </c>
      <c r="D1252">
        <v>70.249080000000006</v>
      </c>
      <c r="E1252">
        <v>54.549109999999999</v>
      </c>
    </row>
    <row r="1253" spans="2:5" x14ac:dyDescent="0.3">
      <c r="B1253">
        <v>25</v>
      </c>
      <c r="C1253">
        <v>61.363770000000002</v>
      </c>
      <c r="D1253">
        <v>70.22045</v>
      </c>
      <c r="E1253">
        <v>54.540880000000001</v>
      </c>
    </row>
    <row r="1254" spans="2:5" x14ac:dyDescent="0.3">
      <c r="B1254">
        <v>25.02</v>
      </c>
      <c r="C1254">
        <v>61.3292</v>
      </c>
      <c r="D1254">
        <v>70.185630000000003</v>
      </c>
      <c r="E1254">
        <v>54.530140000000003</v>
      </c>
    </row>
    <row r="1255" spans="2:5" x14ac:dyDescent="0.3">
      <c r="B1255">
        <v>25.04</v>
      </c>
      <c r="C1255">
        <v>61.289099999999998</v>
      </c>
      <c r="D1255">
        <v>70.144739999999999</v>
      </c>
      <c r="E1255">
        <v>54.516910000000003</v>
      </c>
    </row>
    <row r="1256" spans="2:5" x14ac:dyDescent="0.3">
      <c r="B1256">
        <v>25.06</v>
      </c>
      <c r="C1256">
        <v>61.243780000000001</v>
      </c>
      <c r="D1256">
        <v>70.098089999999999</v>
      </c>
      <c r="E1256">
        <v>54.501300000000001</v>
      </c>
    </row>
    <row r="1257" spans="2:5" x14ac:dyDescent="0.3">
      <c r="B1257">
        <v>25.08</v>
      </c>
      <c r="C1257">
        <v>61.193730000000002</v>
      </c>
      <c r="D1257">
        <v>70.046149999999997</v>
      </c>
      <c r="E1257">
        <v>54.48348</v>
      </c>
    </row>
    <row r="1258" spans="2:5" x14ac:dyDescent="0.3">
      <c r="B1258">
        <v>25.1</v>
      </c>
      <c r="C1258">
        <v>61.139530000000001</v>
      </c>
      <c r="D1258">
        <v>69.989469999999997</v>
      </c>
      <c r="E1258">
        <v>54.463650000000001</v>
      </c>
    </row>
    <row r="1259" spans="2:5" x14ac:dyDescent="0.3">
      <c r="B1259">
        <v>25.12</v>
      </c>
      <c r="C1259">
        <v>61.08184</v>
      </c>
      <c r="D1259">
        <v>69.928740000000005</v>
      </c>
      <c r="E1259">
        <v>54.442079999999997</v>
      </c>
    </row>
    <row r="1260" spans="2:5" x14ac:dyDescent="0.3">
      <c r="B1260">
        <v>25.14</v>
      </c>
      <c r="C1260">
        <v>61.021410000000003</v>
      </c>
      <c r="D1260">
        <v>69.864720000000005</v>
      </c>
      <c r="E1260">
        <v>54.419060000000002</v>
      </c>
    </row>
    <row r="1261" spans="2:5" x14ac:dyDescent="0.3">
      <c r="B1261">
        <v>25.16</v>
      </c>
      <c r="C1261">
        <v>60.959040000000002</v>
      </c>
      <c r="D1261">
        <v>69.798199999999994</v>
      </c>
      <c r="E1261">
        <v>54.3949</v>
      </c>
    </row>
    <row r="1262" spans="2:5" x14ac:dyDescent="0.3">
      <c r="B1262">
        <v>25.18</v>
      </c>
      <c r="C1262">
        <v>60.895499999999998</v>
      </c>
      <c r="D1262">
        <v>69.73</v>
      </c>
      <c r="E1262">
        <v>54.369909999999997</v>
      </c>
    </row>
    <row r="1263" spans="2:5" x14ac:dyDescent="0.3">
      <c r="B1263">
        <v>25.2</v>
      </c>
      <c r="C1263">
        <v>60.831490000000002</v>
      </c>
      <c r="D1263">
        <v>69.66086</v>
      </c>
      <c r="E1263">
        <v>54.344389999999997</v>
      </c>
    </row>
    <row r="1264" spans="2:5" x14ac:dyDescent="0.3">
      <c r="B1264">
        <v>25.22</v>
      </c>
      <c r="C1264">
        <v>60.76764</v>
      </c>
      <c r="D1264">
        <v>69.591419999999999</v>
      </c>
      <c r="E1264">
        <v>54.318600000000004</v>
      </c>
    </row>
    <row r="1265" spans="2:5" x14ac:dyDescent="0.3">
      <c r="B1265">
        <v>25.24</v>
      </c>
      <c r="C1265">
        <v>60.7044</v>
      </c>
      <c r="D1265">
        <v>69.522180000000006</v>
      </c>
      <c r="E1265">
        <v>54.292740000000002</v>
      </c>
    </row>
    <row r="1266" spans="2:5" x14ac:dyDescent="0.3">
      <c r="B1266">
        <v>25.26</v>
      </c>
      <c r="C1266">
        <v>60.642009999999999</v>
      </c>
      <c r="D1266">
        <v>69.453389999999999</v>
      </c>
      <c r="E1266">
        <v>54.266919999999999</v>
      </c>
    </row>
    <row r="1267" spans="2:5" x14ac:dyDescent="0.3">
      <c r="B1267">
        <v>25.28</v>
      </c>
      <c r="C1267">
        <v>60.580489999999998</v>
      </c>
      <c r="D1267">
        <v>69.385120000000001</v>
      </c>
      <c r="E1267">
        <v>54.24118</v>
      </c>
    </row>
    <row r="1268" spans="2:5" x14ac:dyDescent="0.3">
      <c r="B1268">
        <v>25.3</v>
      </c>
      <c r="C1268">
        <v>60.519770000000001</v>
      </c>
      <c r="D1268">
        <v>69.31729</v>
      </c>
      <c r="E1268">
        <v>54.215510000000002</v>
      </c>
    </row>
    <row r="1269" spans="2:5" x14ac:dyDescent="0.3">
      <c r="B1269">
        <v>25.32</v>
      </c>
      <c r="C1269">
        <v>60.459789999999998</v>
      </c>
      <c r="D1269">
        <v>69.249889999999994</v>
      </c>
      <c r="E1269">
        <v>54.189889999999998</v>
      </c>
    </row>
    <row r="1270" spans="2:5" x14ac:dyDescent="0.3">
      <c r="B1270">
        <v>25.34</v>
      </c>
      <c r="C1270">
        <v>60.400530000000003</v>
      </c>
      <c r="D1270">
        <v>69.18289</v>
      </c>
      <c r="E1270">
        <v>54.164340000000003</v>
      </c>
    </row>
    <row r="1271" spans="2:5" x14ac:dyDescent="0.3">
      <c r="B1271">
        <v>25.36</v>
      </c>
      <c r="C1271">
        <v>60.34198</v>
      </c>
      <c r="D1271">
        <v>69.116309999999999</v>
      </c>
      <c r="E1271">
        <v>54.138869999999997</v>
      </c>
    </row>
    <row r="1272" spans="2:5" x14ac:dyDescent="0.3">
      <c r="B1272">
        <v>25.38</v>
      </c>
      <c r="C1272">
        <v>60.284089999999999</v>
      </c>
      <c r="D1272">
        <v>69.050110000000004</v>
      </c>
      <c r="E1272">
        <v>54.11347</v>
      </c>
    </row>
    <row r="1273" spans="2:5" x14ac:dyDescent="0.3">
      <c r="B1273">
        <v>25.4</v>
      </c>
      <c r="C1273">
        <v>60.22683</v>
      </c>
      <c r="D1273">
        <v>68.984279999999998</v>
      </c>
      <c r="E1273">
        <v>54.088140000000003</v>
      </c>
    </row>
    <row r="1274" spans="2:5" x14ac:dyDescent="0.3">
      <c r="B1274">
        <v>25.42</v>
      </c>
      <c r="C1274">
        <v>60.170169999999999</v>
      </c>
      <c r="D1274">
        <v>68.918790000000001</v>
      </c>
      <c r="E1274">
        <v>54.062890000000003</v>
      </c>
    </row>
    <row r="1275" spans="2:5" x14ac:dyDescent="0.3">
      <c r="B1275">
        <v>25.44</v>
      </c>
      <c r="C1275">
        <v>60.114100000000001</v>
      </c>
      <c r="D1275">
        <v>68.853650000000002</v>
      </c>
      <c r="E1275">
        <v>54.037700000000001</v>
      </c>
    </row>
    <row r="1276" spans="2:5" x14ac:dyDescent="0.3">
      <c r="B1276">
        <v>25.46</v>
      </c>
      <c r="C1276">
        <v>60.058570000000003</v>
      </c>
      <c r="D1276">
        <v>68.788830000000004</v>
      </c>
      <c r="E1276">
        <v>54.01258</v>
      </c>
    </row>
    <row r="1277" spans="2:5" x14ac:dyDescent="0.3">
      <c r="B1277">
        <v>25.48</v>
      </c>
      <c r="C1277">
        <v>60.003590000000003</v>
      </c>
      <c r="D1277">
        <v>68.724320000000006</v>
      </c>
      <c r="E1277">
        <v>53.987540000000003</v>
      </c>
    </row>
    <row r="1278" spans="2:5" x14ac:dyDescent="0.3">
      <c r="B1278">
        <v>25.5</v>
      </c>
      <c r="C1278">
        <v>59.949120000000001</v>
      </c>
      <c r="D1278">
        <v>68.660129999999995</v>
      </c>
      <c r="E1278">
        <v>53.962569999999999</v>
      </c>
    </row>
    <row r="1279" spans="2:5" x14ac:dyDescent="0.3">
      <c r="B1279">
        <v>25.52</v>
      </c>
      <c r="C1279">
        <v>59.895150000000001</v>
      </c>
      <c r="D1279">
        <v>68.596239999999995</v>
      </c>
      <c r="E1279">
        <v>53.937669999999997</v>
      </c>
    </row>
    <row r="1280" spans="2:5" x14ac:dyDescent="0.3">
      <c r="B1280">
        <v>25.54</v>
      </c>
      <c r="C1280">
        <v>59.841659999999997</v>
      </c>
      <c r="D1280">
        <v>68.532640000000001</v>
      </c>
      <c r="E1280">
        <v>53.912840000000003</v>
      </c>
    </row>
    <row r="1281" spans="2:5" x14ac:dyDescent="0.3">
      <c r="B1281">
        <v>25.56</v>
      </c>
      <c r="C1281">
        <v>59.788640000000001</v>
      </c>
      <c r="D1281">
        <v>68.469319999999996</v>
      </c>
      <c r="E1281">
        <v>53.888080000000002</v>
      </c>
    </row>
    <row r="1282" spans="2:5" x14ac:dyDescent="0.3">
      <c r="B1282">
        <v>25.58</v>
      </c>
      <c r="C1282">
        <v>59.736069999999998</v>
      </c>
      <c r="D1282">
        <v>68.406279999999995</v>
      </c>
      <c r="E1282">
        <v>53.863399999999999</v>
      </c>
    </row>
    <row r="1283" spans="2:5" x14ac:dyDescent="0.3">
      <c r="B1283">
        <v>25.6</v>
      </c>
      <c r="C1283">
        <v>59.68394</v>
      </c>
      <c r="D1283">
        <v>68.343519999999998</v>
      </c>
      <c r="E1283">
        <v>53.838790000000003</v>
      </c>
    </row>
    <row r="1284" spans="2:5" x14ac:dyDescent="0.3">
      <c r="B1284">
        <v>25.62</v>
      </c>
      <c r="C1284">
        <v>59.632240000000003</v>
      </c>
      <c r="D1284">
        <v>68.281030000000001</v>
      </c>
      <c r="E1284">
        <v>53.814259999999997</v>
      </c>
    </row>
    <row r="1285" spans="2:5" x14ac:dyDescent="0.3">
      <c r="B1285">
        <v>25.64</v>
      </c>
      <c r="C1285">
        <v>59.580950000000001</v>
      </c>
      <c r="D1285">
        <v>68.218800000000002</v>
      </c>
      <c r="E1285">
        <v>53.789790000000004</v>
      </c>
    </row>
    <row r="1286" spans="2:5" x14ac:dyDescent="0.3">
      <c r="B1286">
        <v>25.66</v>
      </c>
      <c r="C1286">
        <v>59.530070000000002</v>
      </c>
      <c r="D1286">
        <v>68.156829999999999</v>
      </c>
      <c r="E1286">
        <v>53.7654</v>
      </c>
    </row>
    <row r="1287" spans="2:5" x14ac:dyDescent="0.3">
      <c r="B1287">
        <v>25.68</v>
      </c>
      <c r="C1287">
        <v>59.479590000000002</v>
      </c>
      <c r="D1287">
        <v>68.095119999999994</v>
      </c>
      <c r="E1287">
        <v>53.741079999999997</v>
      </c>
    </row>
    <row r="1288" spans="2:5" x14ac:dyDescent="0.3">
      <c r="B1288">
        <v>25.7</v>
      </c>
      <c r="C1288">
        <v>59.429479999999998</v>
      </c>
      <c r="D1288">
        <v>68.033649999999994</v>
      </c>
      <c r="E1288">
        <v>53.716839999999998</v>
      </c>
    </row>
    <row r="1289" spans="2:5" x14ac:dyDescent="0.3">
      <c r="B1289">
        <v>25.72</v>
      </c>
      <c r="C1289">
        <v>59.379759999999997</v>
      </c>
      <c r="D1289">
        <v>67.972440000000006</v>
      </c>
      <c r="E1289">
        <v>53.69267</v>
      </c>
    </row>
    <row r="1290" spans="2:5" x14ac:dyDescent="0.3">
      <c r="B1290">
        <v>25.74</v>
      </c>
      <c r="C1290">
        <v>59.330399999999997</v>
      </c>
      <c r="D1290">
        <v>67.911479999999997</v>
      </c>
      <c r="E1290">
        <v>53.668570000000003</v>
      </c>
    </row>
    <row r="1291" spans="2:5" x14ac:dyDescent="0.3">
      <c r="B1291">
        <v>25.76</v>
      </c>
      <c r="C1291">
        <v>59.281399999999998</v>
      </c>
      <c r="D1291">
        <v>67.850750000000005</v>
      </c>
      <c r="E1291">
        <v>53.644550000000002</v>
      </c>
    </row>
    <row r="1292" spans="2:5" x14ac:dyDescent="0.3">
      <c r="B1292">
        <v>25.78</v>
      </c>
      <c r="C1292">
        <v>59.232759999999999</v>
      </c>
      <c r="D1292">
        <v>67.790270000000007</v>
      </c>
      <c r="E1292">
        <v>53.620600000000003</v>
      </c>
    </row>
    <row r="1293" spans="2:5" x14ac:dyDescent="0.3">
      <c r="B1293">
        <v>25.8</v>
      </c>
      <c r="C1293">
        <v>59.184449999999998</v>
      </c>
      <c r="D1293">
        <v>67.730029999999999</v>
      </c>
      <c r="E1293">
        <v>53.596719999999998</v>
      </c>
    </row>
    <row r="1294" spans="2:5" x14ac:dyDescent="0.3">
      <c r="B1294">
        <v>25.82</v>
      </c>
      <c r="C1294">
        <v>59.136490000000002</v>
      </c>
      <c r="D1294">
        <v>67.670019999999994</v>
      </c>
      <c r="E1294">
        <v>53.572920000000003</v>
      </c>
    </row>
    <row r="1295" spans="2:5" x14ac:dyDescent="0.3">
      <c r="B1295">
        <v>25.84</v>
      </c>
      <c r="C1295">
        <v>59.088850000000001</v>
      </c>
      <c r="D1295">
        <v>67.610249999999994</v>
      </c>
      <c r="E1295">
        <v>53.549190000000003</v>
      </c>
    </row>
    <row r="1296" spans="2:5" x14ac:dyDescent="0.3">
      <c r="B1296">
        <v>25.86</v>
      </c>
      <c r="C1296">
        <v>59.041539999999998</v>
      </c>
      <c r="D1296">
        <v>67.550709999999995</v>
      </c>
      <c r="E1296">
        <v>53.525530000000003</v>
      </c>
    </row>
    <row r="1297" spans="2:5" x14ac:dyDescent="0.3">
      <c r="B1297">
        <v>25.88</v>
      </c>
      <c r="C1297">
        <v>58.994549999999997</v>
      </c>
      <c r="D1297">
        <v>67.491399999999999</v>
      </c>
      <c r="E1297">
        <v>53.501950000000001</v>
      </c>
    </row>
    <row r="1298" spans="2:5" x14ac:dyDescent="0.3">
      <c r="B1298">
        <v>25.9</v>
      </c>
      <c r="C1298">
        <v>58.947879999999998</v>
      </c>
      <c r="D1298">
        <v>67.432320000000004</v>
      </c>
      <c r="E1298">
        <v>53.478439999999999</v>
      </c>
    </row>
    <row r="1299" spans="2:5" x14ac:dyDescent="0.3">
      <c r="B1299">
        <v>25.92</v>
      </c>
      <c r="C1299">
        <v>58.901499999999999</v>
      </c>
      <c r="D1299">
        <v>67.373459999999994</v>
      </c>
      <c r="E1299">
        <v>53.454999999999998</v>
      </c>
    </row>
    <row r="1300" spans="2:5" x14ac:dyDescent="0.3">
      <c r="B1300">
        <v>25.94</v>
      </c>
      <c r="C1300">
        <v>58.855440000000002</v>
      </c>
      <c r="D1300">
        <v>67.314830000000001</v>
      </c>
      <c r="E1300">
        <v>53.431640000000002</v>
      </c>
    </row>
    <row r="1301" spans="2:5" x14ac:dyDescent="0.3">
      <c r="B1301">
        <v>25.96</v>
      </c>
      <c r="C1301">
        <v>58.809669999999997</v>
      </c>
      <c r="D1301">
        <v>67.256429999999995</v>
      </c>
      <c r="E1301">
        <v>53.408349999999999</v>
      </c>
    </row>
    <row r="1302" spans="2:5" x14ac:dyDescent="0.3">
      <c r="B1302">
        <v>25.98</v>
      </c>
      <c r="C1302">
        <v>58.764189999999999</v>
      </c>
      <c r="D1302">
        <v>67.198250000000002</v>
      </c>
      <c r="E1302">
        <v>53.385129999999997</v>
      </c>
    </row>
    <row r="1303" spans="2:5" x14ac:dyDescent="0.3">
      <c r="B1303">
        <v>26</v>
      </c>
      <c r="C1303">
        <v>58.719000000000001</v>
      </c>
      <c r="D1303">
        <v>67.140280000000004</v>
      </c>
      <c r="E1303">
        <v>53.361989999999999</v>
      </c>
    </row>
    <row r="1304" spans="2:5" x14ac:dyDescent="0.3">
      <c r="B1304">
        <v>26.02</v>
      </c>
      <c r="C1304">
        <v>58.67409</v>
      </c>
      <c r="D1304">
        <v>67.082539999999995</v>
      </c>
      <c r="E1304">
        <v>53.338920000000002</v>
      </c>
    </row>
    <row r="1305" spans="2:5" x14ac:dyDescent="0.3">
      <c r="B1305">
        <v>26.04</v>
      </c>
      <c r="C1305">
        <v>58.629460000000002</v>
      </c>
      <c r="D1305">
        <v>67.025019999999998</v>
      </c>
      <c r="E1305">
        <v>53.315919999999998</v>
      </c>
    </row>
    <row r="1306" spans="2:5" x14ac:dyDescent="0.3">
      <c r="B1306">
        <v>26.06</v>
      </c>
      <c r="C1306">
        <v>58.58511</v>
      </c>
      <c r="D1306">
        <v>66.967709999999997</v>
      </c>
      <c r="E1306">
        <v>53.292999999999999</v>
      </c>
    </row>
    <row r="1307" spans="2:5" x14ac:dyDescent="0.3">
      <c r="B1307">
        <v>26.08</v>
      </c>
      <c r="C1307">
        <v>58.541020000000003</v>
      </c>
      <c r="D1307">
        <v>66.910619999999994</v>
      </c>
      <c r="E1307">
        <v>53.270139999999998</v>
      </c>
    </row>
    <row r="1308" spans="2:5" x14ac:dyDescent="0.3">
      <c r="B1308">
        <v>26.1</v>
      </c>
      <c r="C1308">
        <v>58.497210000000003</v>
      </c>
      <c r="D1308">
        <v>66.853750000000005</v>
      </c>
      <c r="E1308">
        <v>53.24736</v>
      </c>
    </row>
    <row r="1309" spans="2:5" x14ac:dyDescent="0.3">
      <c r="B1309">
        <v>26.12</v>
      </c>
      <c r="C1309">
        <v>58.453650000000003</v>
      </c>
      <c r="D1309">
        <v>66.797079999999994</v>
      </c>
      <c r="E1309">
        <v>53.22466</v>
      </c>
    </row>
    <row r="1310" spans="2:5" x14ac:dyDescent="0.3">
      <c r="B1310">
        <v>26.14</v>
      </c>
      <c r="C1310">
        <v>58.410359999999997</v>
      </c>
      <c r="D1310">
        <v>66.740639999999999</v>
      </c>
      <c r="E1310">
        <v>53.202019999999997</v>
      </c>
    </row>
    <row r="1311" spans="2:5" x14ac:dyDescent="0.3">
      <c r="B1311">
        <v>26.16</v>
      </c>
      <c r="C1311">
        <v>58.367319999999999</v>
      </c>
      <c r="D1311">
        <v>66.684399999999997</v>
      </c>
      <c r="E1311">
        <v>53.179459999999999</v>
      </c>
    </row>
    <row r="1312" spans="2:5" x14ac:dyDescent="0.3">
      <c r="B1312">
        <v>26.18</v>
      </c>
      <c r="C1312">
        <v>58.324530000000003</v>
      </c>
      <c r="D1312">
        <v>66.628370000000004</v>
      </c>
      <c r="E1312">
        <v>53.156970000000001</v>
      </c>
    </row>
    <row r="1313" spans="2:5" x14ac:dyDescent="0.3">
      <c r="B1313">
        <v>26.2</v>
      </c>
      <c r="C1313">
        <v>58.281999999999996</v>
      </c>
      <c r="D1313">
        <v>66.572559999999996</v>
      </c>
      <c r="E1313">
        <v>53.134549999999997</v>
      </c>
    </row>
    <row r="1314" spans="2:5" x14ac:dyDescent="0.3">
      <c r="B1314">
        <v>26.22</v>
      </c>
      <c r="C1314">
        <v>58.239710000000002</v>
      </c>
      <c r="D1314">
        <v>66.516949999999994</v>
      </c>
      <c r="E1314">
        <v>53.112200000000001</v>
      </c>
    </row>
    <row r="1315" spans="2:5" x14ac:dyDescent="0.3">
      <c r="B1315">
        <v>26.24</v>
      </c>
      <c r="C1315">
        <v>58.197659999999999</v>
      </c>
      <c r="D1315">
        <v>66.461550000000003</v>
      </c>
      <c r="E1315">
        <v>53.089930000000003</v>
      </c>
    </row>
    <row r="1316" spans="2:5" x14ac:dyDescent="0.3">
      <c r="B1316">
        <v>26.26</v>
      </c>
      <c r="C1316">
        <v>58.155850000000001</v>
      </c>
      <c r="D1316">
        <v>66.406360000000006</v>
      </c>
      <c r="E1316">
        <v>53.067720000000001</v>
      </c>
    </row>
    <row r="1317" spans="2:5" x14ac:dyDescent="0.3">
      <c r="B1317">
        <v>26.28</v>
      </c>
      <c r="C1317">
        <v>58.114280000000001</v>
      </c>
      <c r="D1317">
        <v>66.351380000000006</v>
      </c>
      <c r="E1317">
        <v>53.045589999999997</v>
      </c>
    </row>
    <row r="1318" spans="2:5" x14ac:dyDescent="0.3">
      <c r="B1318">
        <v>26.3</v>
      </c>
      <c r="C1318">
        <v>58.072940000000003</v>
      </c>
      <c r="D1318">
        <v>66.296599999999998</v>
      </c>
      <c r="E1318">
        <v>53.023530000000001</v>
      </c>
    </row>
    <row r="1319" spans="2:5" x14ac:dyDescent="0.3">
      <c r="B1319">
        <v>26.32</v>
      </c>
      <c r="C1319">
        <v>58.031829999999999</v>
      </c>
      <c r="D1319">
        <v>66.242019999999997</v>
      </c>
      <c r="E1319">
        <v>53.001539999999999</v>
      </c>
    </row>
    <row r="1320" spans="2:5" x14ac:dyDescent="0.3">
      <c r="B1320">
        <v>26.34</v>
      </c>
      <c r="C1320">
        <v>57.990949999999998</v>
      </c>
      <c r="D1320">
        <v>66.187650000000005</v>
      </c>
      <c r="E1320">
        <v>52.979619999999997</v>
      </c>
    </row>
    <row r="1321" spans="2:5" x14ac:dyDescent="0.3">
      <c r="B1321">
        <v>26.36</v>
      </c>
      <c r="C1321">
        <v>57.950290000000003</v>
      </c>
      <c r="D1321">
        <v>66.133480000000006</v>
      </c>
      <c r="E1321">
        <v>52.957769999999996</v>
      </c>
    </row>
    <row r="1322" spans="2:5" x14ac:dyDescent="0.3">
      <c r="B1322">
        <v>26.38</v>
      </c>
      <c r="C1322">
        <v>57.909860000000002</v>
      </c>
      <c r="D1322">
        <v>66.079509999999999</v>
      </c>
      <c r="E1322">
        <v>52.935989999999997</v>
      </c>
    </row>
    <row r="1323" spans="2:5" x14ac:dyDescent="0.3">
      <c r="B1323">
        <v>26.4</v>
      </c>
      <c r="C1323">
        <v>57.86965</v>
      </c>
      <c r="D1323">
        <v>66.025739999999999</v>
      </c>
      <c r="E1323">
        <v>52.914279999999998</v>
      </c>
    </row>
    <row r="1324" spans="2:5" x14ac:dyDescent="0.3">
      <c r="B1324">
        <v>26.42</v>
      </c>
      <c r="C1324">
        <v>57.829659999999997</v>
      </c>
      <c r="D1324">
        <v>65.972170000000006</v>
      </c>
      <c r="E1324">
        <v>52.892650000000003</v>
      </c>
    </row>
    <row r="1325" spans="2:5" x14ac:dyDescent="0.3">
      <c r="B1325">
        <v>26.44</v>
      </c>
      <c r="C1325">
        <v>57.789879999999997</v>
      </c>
      <c r="D1325">
        <v>65.918800000000005</v>
      </c>
      <c r="E1325">
        <v>52.871079999999999</v>
      </c>
    </row>
    <row r="1326" spans="2:5" x14ac:dyDescent="0.3">
      <c r="B1326">
        <v>26.46</v>
      </c>
      <c r="C1326">
        <v>57.750309999999999</v>
      </c>
      <c r="D1326">
        <v>65.865629999999996</v>
      </c>
      <c r="E1326">
        <v>52.849580000000003</v>
      </c>
    </row>
    <row r="1327" spans="2:5" x14ac:dyDescent="0.3">
      <c r="B1327">
        <v>26.48</v>
      </c>
      <c r="C1327">
        <v>57.71096</v>
      </c>
      <c r="D1327">
        <v>65.812650000000005</v>
      </c>
      <c r="E1327">
        <v>52.828150000000001</v>
      </c>
    </row>
    <row r="1328" spans="2:5" x14ac:dyDescent="0.3">
      <c r="B1328">
        <v>26.5</v>
      </c>
      <c r="C1328">
        <v>57.671810000000001</v>
      </c>
      <c r="D1328">
        <v>65.759870000000006</v>
      </c>
      <c r="E1328">
        <v>52.806789999999999</v>
      </c>
    </row>
    <row r="1329" spans="2:5" x14ac:dyDescent="0.3">
      <c r="B1329">
        <v>26.52</v>
      </c>
      <c r="C1329">
        <v>57.632869999999997</v>
      </c>
      <c r="D1329">
        <v>65.70729</v>
      </c>
      <c r="E1329">
        <v>52.785499999999999</v>
      </c>
    </row>
    <row r="1330" spans="2:5" x14ac:dyDescent="0.3">
      <c r="B1330">
        <v>26.54</v>
      </c>
      <c r="C1330">
        <v>57.59413</v>
      </c>
      <c r="D1330">
        <v>65.654899999999998</v>
      </c>
      <c r="E1330">
        <v>52.764279999999999</v>
      </c>
    </row>
    <row r="1331" spans="2:5" x14ac:dyDescent="0.3">
      <c r="B1331">
        <v>26.56</v>
      </c>
      <c r="C1331">
        <v>57.555590000000002</v>
      </c>
      <c r="D1331">
        <v>65.602710000000002</v>
      </c>
      <c r="E1331">
        <v>52.743130000000001</v>
      </c>
    </row>
    <row r="1332" spans="2:5" x14ac:dyDescent="0.3">
      <c r="B1332">
        <v>26.58</v>
      </c>
      <c r="C1332">
        <v>57.517249999999997</v>
      </c>
      <c r="D1332">
        <v>65.550700000000006</v>
      </c>
      <c r="E1332">
        <v>52.722050000000003</v>
      </c>
    </row>
    <row r="1333" spans="2:5" x14ac:dyDescent="0.3">
      <c r="B1333">
        <v>26.6</v>
      </c>
      <c r="C1333">
        <v>57.479109999999999</v>
      </c>
      <c r="D1333">
        <v>65.498890000000003</v>
      </c>
      <c r="E1333">
        <v>52.701030000000003</v>
      </c>
    </row>
    <row r="1334" spans="2:5" x14ac:dyDescent="0.3">
      <c r="B1334">
        <v>26.62</v>
      </c>
      <c r="C1334">
        <v>57.44117</v>
      </c>
      <c r="D1334">
        <v>65.447270000000003</v>
      </c>
      <c r="E1334">
        <v>52.68009</v>
      </c>
    </row>
    <row r="1335" spans="2:5" x14ac:dyDescent="0.3">
      <c r="B1335">
        <v>26.64</v>
      </c>
      <c r="C1335">
        <v>57.403419999999997</v>
      </c>
      <c r="D1335">
        <v>65.395840000000007</v>
      </c>
      <c r="E1335">
        <v>52.659210000000002</v>
      </c>
    </row>
    <row r="1336" spans="2:5" x14ac:dyDescent="0.3">
      <c r="B1336">
        <v>26.66</v>
      </c>
      <c r="C1336">
        <v>57.365859999999998</v>
      </c>
      <c r="D1336">
        <v>65.3446</v>
      </c>
      <c r="E1336">
        <v>52.638399999999997</v>
      </c>
    </row>
    <row r="1337" spans="2:5" x14ac:dyDescent="0.3">
      <c r="B1337">
        <v>26.68</v>
      </c>
      <c r="C1337">
        <v>57.328490000000002</v>
      </c>
      <c r="D1337">
        <v>65.293549999999996</v>
      </c>
      <c r="E1337">
        <v>52.617649999999998</v>
      </c>
    </row>
    <row r="1338" spans="2:5" x14ac:dyDescent="0.3">
      <c r="B1338">
        <v>26.7</v>
      </c>
      <c r="C1338">
        <v>57.2913</v>
      </c>
      <c r="D1338">
        <v>65.242689999999996</v>
      </c>
      <c r="E1338">
        <v>52.596980000000002</v>
      </c>
    </row>
    <row r="1339" spans="2:5" x14ac:dyDescent="0.3">
      <c r="B1339">
        <v>26.72</v>
      </c>
      <c r="C1339">
        <v>57.254309999999997</v>
      </c>
      <c r="D1339">
        <v>65.192009999999996</v>
      </c>
      <c r="E1339">
        <v>52.576369999999997</v>
      </c>
    </row>
    <row r="1340" spans="2:5" x14ac:dyDescent="0.3">
      <c r="B1340">
        <v>26.74</v>
      </c>
      <c r="C1340">
        <v>57.217489999999998</v>
      </c>
      <c r="D1340">
        <v>65.14152</v>
      </c>
      <c r="E1340">
        <v>52.55583</v>
      </c>
    </row>
    <row r="1341" spans="2:5" x14ac:dyDescent="0.3">
      <c r="B1341">
        <v>26.76</v>
      </c>
      <c r="C1341">
        <v>57.180860000000003</v>
      </c>
      <c r="D1341">
        <v>65.091210000000004</v>
      </c>
      <c r="E1341">
        <v>52.535350000000001</v>
      </c>
    </row>
    <row r="1342" spans="2:5" x14ac:dyDescent="0.3">
      <c r="B1342">
        <v>26.78</v>
      </c>
      <c r="C1342">
        <v>57.144410000000001</v>
      </c>
      <c r="D1342">
        <v>65.041089999999997</v>
      </c>
      <c r="E1342">
        <v>52.514940000000003</v>
      </c>
    </row>
    <row r="1343" spans="2:5" x14ac:dyDescent="0.3">
      <c r="B1343">
        <v>26.8</v>
      </c>
      <c r="C1343">
        <v>57.108139999999999</v>
      </c>
      <c r="D1343">
        <v>64.991150000000005</v>
      </c>
      <c r="E1343">
        <v>52.494599999999998</v>
      </c>
    </row>
    <row r="1344" spans="2:5" x14ac:dyDescent="0.3">
      <c r="B1344">
        <v>26.82</v>
      </c>
      <c r="C1344">
        <v>57.072040000000001</v>
      </c>
      <c r="D1344">
        <v>64.941389999999998</v>
      </c>
      <c r="E1344">
        <v>52.474319999999999</v>
      </c>
    </row>
    <row r="1345" spans="2:5" x14ac:dyDescent="0.3">
      <c r="B1345">
        <v>26.84</v>
      </c>
      <c r="C1345">
        <v>57.036119999999997</v>
      </c>
      <c r="D1345">
        <v>64.891819999999996</v>
      </c>
      <c r="E1345">
        <v>52.45411</v>
      </c>
    </row>
    <row r="1346" spans="2:5" x14ac:dyDescent="0.3">
      <c r="B1346">
        <v>26.86</v>
      </c>
      <c r="C1346">
        <v>57.000369999999997</v>
      </c>
      <c r="D1346">
        <v>64.842429999999993</v>
      </c>
      <c r="E1346">
        <v>52.433970000000002</v>
      </c>
    </row>
    <row r="1347" spans="2:5" x14ac:dyDescent="0.3">
      <c r="B1347">
        <v>26.88</v>
      </c>
      <c r="C1347">
        <v>56.964799999999997</v>
      </c>
      <c r="D1347">
        <v>64.793210000000002</v>
      </c>
      <c r="E1347">
        <v>52.413890000000002</v>
      </c>
    </row>
    <row r="1348" spans="2:5" x14ac:dyDescent="0.3">
      <c r="B1348">
        <v>26.9</v>
      </c>
      <c r="C1348">
        <v>56.929389999999998</v>
      </c>
      <c r="D1348">
        <v>64.74418</v>
      </c>
      <c r="E1348">
        <v>52.39387</v>
      </c>
    </row>
    <row r="1349" spans="2:5" x14ac:dyDescent="0.3">
      <c r="B1349">
        <v>26.92</v>
      </c>
      <c r="C1349">
        <v>56.894159999999999</v>
      </c>
      <c r="D1349">
        <v>64.695319999999995</v>
      </c>
      <c r="E1349">
        <v>52.373930000000001</v>
      </c>
    </row>
    <row r="1350" spans="2:5" x14ac:dyDescent="0.3">
      <c r="B1350">
        <v>26.94</v>
      </c>
      <c r="C1350">
        <v>56.859090000000002</v>
      </c>
      <c r="D1350">
        <v>64.646640000000005</v>
      </c>
      <c r="E1350">
        <v>52.354039999999998</v>
      </c>
    </row>
    <row r="1351" spans="2:5" x14ac:dyDescent="0.3">
      <c r="B1351">
        <v>26.96</v>
      </c>
      <c r="C1351">
        <v>56.824190000000002</v>
      </c>
      <c r="D1351">
        <v>64.598140000000001</v>
      </c>
      <c r="E1351">
        <v>52.334220000000002</v>
      </c>
    </row>
    <row r="1352" spans="2:5" x14ac:dyDescent="0.3">
      <c r="B1352">
        <v>26.98</v>
      </c>
      <c r="C1352">
        <v>56.789450000000002</v>
      </c>
      <c r="D1352">
        <v>64.549809999999994</v>
      </c>
      <c r="E1352">
        <v>52.314459999999997</v>
      </c>
    </row>
    <row r="1353" spans="2:5" x14ac:dyDescent="0.3">
      <c r="B1353">
        <v>27</v>
      </c>
      <c r="C1353">
        <v>56.754869999999997</v>
      </c>
      <c r="D1353">
        <v>64.501660000000001</v>
      </c>
      <c r="E1353">
        <v>52.29477</v>
      </c>
    </row>
    <row r="1354" spans="2:5" x14ac:dyDescent="0.3">
      <c r="B1354">
        <v>27.02</v>
      </c>
      <c r="C1354">
        <v>56.720460000000003</v>
      </c>
      <c r="D1354">
        <v>64.453680000000006</v>
      </c>
      <c r="E1354">
        <v>52.27514</v>
      </c>
    </row>
    <row r="1355" spans="2:5" x14ac:dyDescent="0.3">
      <c r="B1355">
        <v>27.04</v>
      </c>
      <c r="C1355">
        <v>56.686199999999999</v>
      </c>
      <c r="D1355">
        <v>64.405879999999996</v>
      </c>
      <c r="E1355">
        <v>52.255580000000002</v>
      </c>
    </row>
    <row r="1356" spans="2:5" x14ac:dyDescent="0.3">
      <c r="B1356">
        <v>27.06</v>
      </c>
      <c r="C1356">
        <v>56.652099999999997</v>
      </c>
      <c r="D1356">
        <v>64.358249999999998</v>
      </c>
      <c r="E1356">
        <v>52.236069999999998</v>
      </c>
    </row>
    <row r="1357" spans="2:5" x14ac:dyDescent="0.3">
      <c r="B1357">
        <v>27.08</v>
      </c>
      <c r="C1357">
        <v>56.618160000000003</v>
      </c>
      <c r="D1357">
        <v>64.310789999999997</v>
      </c>
      <c r="E1357">
        <v>52.216639999999998</v>
      </c>
    </row>
    <row r="1358" spans="2:5" x14ac:dyDescent="0.3">
      <c r="B1358">
        <v>27.1</v>
      </c>
      <c r="C1358">
        <v>56.584380000000003</v>
      </c>
      <c r="D1358">
        <v>64.263499999999993</v>
      </c>
      <c r="E1358">
        <v>52.19726</v>
      </c>
    </row>
    <row r="1359" spans="2:5" x14ac:dyDescent="0.3">
      <c r="B1359">
        <v>27.12</v>
      </c>
      <c r="C1359">
        <v>56.550750000000001</v>
      </c>
      <c r="D1359">
        <v>64.216380000000001</v>
      </c>
      <c r="E1359">
        <v>52.177950000000003</v>
      </c>
    </row>
    <row r="1360" spans="2:5" x14ac:dyDescent="0.3">
      <c r="B1360">
        <v>27.14</v>
      </c>
      <c r="C1360">
        <v>56.51728</v>
      </c>
      <c r="D1360">
        <v>64.169430000000006</v>
      </c>
      <c r="E1360">
        <v>52.15869</v>
      </c>
    </row>
    <row r="1361" spans="2:5" x14ac:dyDescent="0.3">
      <c r="B1361">
        <v>27.16</v>
      </c>
      <c r="C1361">
        <v>56.48395</v>
      </c>
      <c r="D1361">
        <v>64.122649999999993</v>
      </c>
      <c r="E1361">
        <v>52.139499999999998</v>
      </c>
    </row>
    <row r="1362" spans="2:5" x14ac:dyDescent="0.3">
      <c r="B1362">
        <v>27.18</v>
      </c>
      <c r="C1362">
        <v>56.450780000000002</v>
      </c>
      <c r="D1362">
        <v>64.076030000000003</v>
      </c>
      <c r="E1362">
        <v>52.120379999999997</v>
      </c>
    </row>
    <row r="1363" spans="2:5" x14ac:dyDescent="0.3">
      <c r="B1363">
        <v>27.2</v>
      </c>
      <c r="C1363">
        <v>56.417749999999998</v>
      </c>
      <c r="D1363">
        <v>64.029579999999996</v>
      </c>
      <c r="E1363">
        <v>52.101309999999998</v>
      </c>
    </row>
    <row r="1364" spans="2:5" x14ac:dyDescent="0.3">
      <c r="B1364">
        <v>27.22</v>
      </c>
      <c r="C1364">
        <v>56.384880000000003</v>
      </c>
      <c r="D1364">
        <v>63.9833</v>
      </c>
      <c r="E1364">
        <v>52.08231</v>
      </c>
    </row>
    <row r="1365" spans="2:5" x14ac:dyDescent="0.3">
      <c r="B1365">
        <v>27.24</v>
      </c>
      <c r="C1365">
        <v>56.352150000000002</v>
      </c>
      <c r="D1365">
        <v>63.937179999999998</v>
      </c>
      <c r="E1365">
        <v>52.063360000000003</v>
      </c>
    </row>
    <row r="1366" spans="2:5" x14ac:dyDescent="0.3">
      <c r="B1366">
        <v>27.26</v>
      </c>
      <c r="C1366">
        <v>56.319560000000003</v>
      </c>
      <c r="D1366">
        <v>63.89123</v>
      </c>
      <c r="E1366">
        <v>52.04448</v>
      </c>
    </row>
    <row r="1367" spans="2:5" x14ac:dyDescent="0.3">
      <c r="B1367">
        <v>27.28</v>
      </c>
      <c r="C1367">
        <v>56.287120000000002</v>
      </c>
      <c r="D1367">
        <v>63.845440000000004</v>
      </c>
      <c r="E1367">
        <v>52.025660000000002</v>
      </c>
    </row>
    <row r="1368" spans="2:5" x14ac:dyDescent="0.3">
      <c r="B1368">
        <v>27.3</v>
      </c>
      <c r="C1368">
        <v>56.254829999999998</v>
      </c>
      <c r="D1368">
        <v>63.799819999999997</v>
      </c>
      <c r="E1368">
        <v>52.006900000000002</v>
      </c>
    </row>
    <row r="1369" spans="2:5" x14ac:dyDescent="0.3">
      <c r="B1369">
        <v>27.32</v>
      </c>
      <c r="C1369">
        <v>56.222670000000001</v>
      </c>
      <c r="D1369">
        <v>63.754350000000002</v>
      </c>
      <c r="E1369">
        <v>51.988199999999999</v>
      </c>
    </row>
    <row r="1370" spans="2:5" x14ac:dyDescent="0.3">
      <c r="B1370">
        <v>27.34</v>
      </c>
      <c r="C1370">
        <v>56.190660000000001</v>
      </c>
      <c r="D1370">
        <v>63.709049999999998</v>
      </c>
      <c r="E1370">
        <v>51.969549999999998</v>
      </c>
    </row>
    <row r="1371" spans="2:5" x14ac:dyDescent="0.3">
      <c r="B1371">
        <v>27.36</v>
      </c>
      <c r="C1371">
        <v>56.15878</v>
      </c>
      <c r="D1371">
        <v>63.663910000000001</v>
      </c>
      <c r="E1371">
        <v>51.950969999999998</v>
      </c>
    </row>
    <row r="1372" spans="2:5" x14ac:dyDescent="0.3">
      <c r="B1372">
        <v>27.38</v>
      </c>
      <c r="C1372">
        <v>56.127049999999997</v>
      </c>
      <c r="D1372">
        <v>63.618920000000003</v>
      </c>
      <c r="E1372">
        <v>51.932450000000003</v>
      </c>
    </row>
    <row r="1373" spans="2:5" x14ac:dyDescent="0.3">
      <c r="B1373">
        <v>27.4</v>
      </c>
      <c r="C1373">
        <v>56.09545</v>
      </c>
      <c r="D1373">
        <v>63.574100000000001</v>
      </c>
      <c r="E1373">
        <v>51.913989999999998</v>
      </c>
    </row>
    <row r="1374" spans="2:5" x14ac:dyDescent="0.3">
      <c r="B1374">
        <v>27.42</v>
      </c>
      <c r="C1374">
        <v>56.063989999999997</v>
      </c>
      <c r="D1374">
        <v>63.529429999999998</v>
      </c>
      <c r="E1374">
        <v>51.895580000000002</v>
      </c>
    </row>
    <row r="1375" spans="2:5" x14ac:dyDescent="0.3">
      <c r="B1375">
        <v>27.44</v>
      </c>
      <c r="C1375">
        <v>56.03266</v>
      </c>
      <c r="D1375">
        <v>63.484920000000002</v>
      </c>
      <c r="E1375">
        <v>51.87724</v>
      </c>
    </row>
    <row r="1376" spans="2:5" x14ac:dyDescent="0.3">
      <c r="B1376">
        <v>27.46</v>
      </c>
      <c r="C1376">
        <v>56.001469999999998</v>
      </c>
      <c r="D1376">
        <v>63.440570000000001</v>
      </c>
      <c r="E1376">
        <v>51.85895</v>
      </c>
    </row>
    <row r="1377" spans="2:5" x14ac:dyDescent="0.3">
      <c r="B1377">
        <v>27.48</v>
      </c>
      <c r="C1377">
        <v>55.970410000000001</v>
      </c>
      <c r="D1377">
        <v>63.396369999999997</v>
      </c>
      <c r="E1377">
        <v>51.840719999999997</v>
      </c>
    </row>
    <row r="1378" spans="2:5" x14ac:dyDescent="0.3">
      <c r="B1378">
        <v>27.5</v>
      </c>
      <c r="C1378">
        <v>55.939489999999999</v>
      </c>
      <c r="D1378">
        <v>63.352330000000002</v>
      </c>
      <c r="E1378">
        <v>51.82255</v>
      </c>
    </row>
    <row r="1379" spans="2:5" x14ac:dyDescent="0.3">
      <c r="B1379">
        <v>27.52</v>
      </c>
      <c r="C1379">
        <v>55.90869</v>
      </c>
      <c r="D1379">
        <v>63.308439999999997</v>
      </c>
      <c r="E1379">
        <v>51.80444</v>
      </c>
    </row>
    <row r="1380" spans="2:5" x14ac:dyDescent="0.3">
      <c r="B1380">
        <v>27.54</v>
      </c>
      <c r="C1380">
        <v>55.878030000000003</v>
      </c>
      <c r="D1380">
        <v>63.264699999999998</v>
      </c>
      <c r="E1380">
        <v>51.786380000000001</v>
      </c>
    </row>
    <row r="1381" spans="2:5" x14ac:dyDescent="0.3">
      <c r="B1381">
        <v>27.56</v>
      </c>
      <c r="C1381">
        <v>55.847490000000001</v>
      </c>
      <c r="D1381">
        <v>63.221119999999999</v>
      </c>
      <c r="E1381">
        <v>51.768380000000001</v>
      </c>
    </row>
    <row r="1382" spans="2:5" x14ac:dyDescent="0.3">
      <c r="B1382">
        <v>27.58</v>
      </c>
      <c r="C1382">
        <v>55.817079999999997</v>
      </c>
      <c r="D1382">
        <v>63.177689999999998</v>
      </c>
      <c r="E1382">
        <v>51.750439999999998</v>
      </c>
    </row>
    <row r="1383" spans="2:5" x14ac:dyDescent="0.3">
      <c r="B1383">
        <v>27.6</v>
      </c>
      <c r="C1383">
        <v>55.786799999999999</v>
      </c>
      <c r="D1383">
        <v>63.134410000000003</v>
      </c>
      <c r="E1383">
        <v>51.732559999999999</v>
      </c>
    </row>
    <row r="1384" spans="2:5" x14ac:dyDescent="0.3">
      <c r="B1384">
        <v>27.62</v>
      </c>
      <c r="C1384">
        <v>55.75665</v>
      </c>
      <c r="D1384">
        <v>63.091279999999998</v>
      </c>
      <c r="E1384">
        <v>51.714730000000003</v>
      </c>
    </row>
    <row r="1385" spans="2:5" x14ac:dyDescent="0.3">
      <c r="B1385">
        <v>27.64</v>
      </c>
      <c r="C1385">
        <v>55.726619999999997</v>
      </c>
      <c r="D1385">
        <v>63.048299999999998</v>
      </c>
      <c r="E1385">
        <v>51.696959999999997</v>
      </c>
    </row>
    <row r="1386" spans="2:5" x14ac:dyDescent="0.3">
      <c r="B1386">
        <v>27.66</v>
      </c>
      <c r="C1386">
        <v>55.696710000000003</v>
      </c>
      <c r="D1386">
        <v>63.005470000000003</v>
      </c>
      <c r="E1386">
        <v>51.67924</v>
      </c>
    </row>
    <row r="1387" spans="2:5" x14ac:dyDescent="0.3">
      <c r="B1387">
        <v>27.68</v>
      </c>
      <c r="C1387">
        <v>55.666930000000001</v>
      </c>
      <c r="D1387">
        <v>62.962789999999998</v>
      </c>
      <c r="E1387">
        <v>51.661580000000001</v>
      </c>
    </row>
    <row r="1388" spans="2:5" x14ac:dyDescent="0.3">
      <c r="B1388">
        <v>27.7</v>
      </c>
      <c r="C1388">
        <v>55.637279999999997</v>
      </c>
      <c r="D1388">
        <v>62.920250000000003</v>
      </c>
      <c r="E1388">
        <v>51.643979999999999</v>
      </c>
    </row>
    <row r="1389" spans="2:5" x14ac:dyDescent="0.3">
      <c r="B1389">
        <v>27.72</v>
      </c>
      <c r="C1389">
        <v>55.60774</v>
      </c>
      <c r="D1389">
        <v>62.877859999999998</v>
      </c>
      <c r="E1389">
        <v>51.626429999999999</v>
      </c>
    </row>
    <row r="1390" spans="2:5" x14ac:dyDescent="0.3">
      <c r="B1390">
        <v>27.74</v>
      </c>
      <c r="C1390">
        <v>55.578319999999998</v>
      </c>
      <c r="D1390">
        <v>62.835619999999999</v>
      </c>
      <c r="E1390">
        <v>51.608939999999997</v>
      </c>
    </row>
    <row r="1391" spans="2:5" x14ac:dyDescent="0.3">
      <c r="B1391">
        <v>27.76</v>
      </c>
      <c r="C1391">
        <v>55.549030000000002</v>
      </c>
      <c r="D1391">
        <v>62.793520000000001</v>
      </c>
      <c r="E1391">
        <v>51.591500000000003</v>
      </c>
    </row>
    <row r="1392" spans="2:5" x14ac:dyDescent="0.3">
      <c r="B1392">
        <v>27.78</v>
      </c>
      <c r="C1392">
        <v>55.519849999999998</v>
      </c>
      <c r="D1392">
        <v>62.751570000000001</v>
      </c>
      <c r="E1392">
        <v>51.574120000000001</v>
      </c>
    </row>
    <row r="1393" spans="2:5" x14ac:dyDescent="0.3">
      <c r="B1393">
        <v>27.8</v>
      </c>
      <c r="C1393">
        <v>55.490789999999997</v>
      </c>
      <c r="D1393">
        <v>62.709760000000003</v>
      </c>
      <c r="E1393">
        <v>51.556789999999999</v>
      </c>
    </row>
    <row r="1394" spans="2:5" x14ac:dyDescent="0.3">
      <c r="B1394">
        <v>27.82</v>
      </c>
      <c r="C1394">
        <v>55.461849999999998</v>
      </c>
      <c r="D1394">
        <v>62.668089999999999</v>
      </c>
      <c r="E1394">
        <v>51.53951</v>
      </c>
    </row>
    <row r="1395" spans="2:5" x14ac:dyDescent="0.3">
      <c r="B1395">
        <v>27.84</v>
      </c>
      <c r="C1395">
        <v>55.433019999999999</v>
      </c>
      <c r="D1395">
        <v>62.626570000000001</v>
      </c>
      <c r="E1395">
        <v>51.522289999999998</v>
      </c>
    </row>
    <row r="1396" spans="2:5" x14ac:dyDescent="0.3">
      <c r="B1396">
        <v>27.86</v>
      </c>
      <c r="C1396">
        <v>55.404310000000002</v>
      </c>
      <c r="D1396">
        <v>62.585189999999997</v>
      </c>
      <c r="E1396">
        <v>51.505130000000001</v>
      </c>
    </row>
    <row r="1397" spans="2:5" x14ac:dyDescent="0.3">
      <c r="B1397">
        <v>27.88</v>
      </c>
      <c r="C1397">
        <v>55.375709999999998</v>
      </c>
      <c r="D1397">
        <v>62.543939999999999</v>
      </c>
      <c r="E1397">
        <v>51.488010000000003</v>
      </c>
    </row>
    <row r="1398" spans="2:5" x14ac:dyDescent="0.3">
      <c r="B1398">
        <v>27.9</v>
      </c>
      <c r="C1398">
        <v>55.347230000000003</v>
      </c>
      <c r="D1398">
        <v>62.502839999999999</v>
      </c>
      <c r="E1398">
        <v>51.470950000000002</v>
      </c>
    </row>
    <row r="1399" spans="2:5" x14ac:dyDescent="0.3">
      <c r="B1399">
        <v>27.92</v>
      </c>
      <c r="C1399">
        <v>55.318860000000001</v>
      </c>
      <c r="D1399">
        <v>62.461880000000001</v>
      </c>
      <c r="E1399">
        <v>51.453940000000003</v>
      </c>
    </row>
    <row r="1400" spans="2:5" x14ac:dyDescent="0.3">
      <c r="B1400">
        <v>27.94</v>
      </c>
      <c r="C1400">
        <v>55.290610000000001</v>
      </c>
      <c r="D1400">
        <v>62.421059999999997</v>
      </c>
      <c r="E1400">
        <v>51.436990000000002</v>
      </c>
    </row>
    <row r="1401" spans="2:5" x14ac:dyDescent="0.3">
      <c r="B1401">
        <v>27.96</v>
      </c>
      <c r="C1401">
        <v>55.262459999999997</v>
      </c>
      <c r="D1401">
        <v>62.380369999999999</v>
      </c>
      <c r="E1401">
        <v>51.420090000000002</v>
      </c>
    </row>
    <row r="1402" spans="2:5" x14ac:dyDescent="0.3">
      <c r="B1402">
        <v>27.98</v>
      </c>
      <c r="C1402">
        <v>55.234430000000003</v>
      </c>
      <c r="D1402">
        <v>62.339820000000003</v>
      </c>
      <c r="E1402">
        <v>51.403239999999997</v>
      </c>
    </row>
    <row r="1403" spans="2:5" x14ac:dyDescent="0.3">
      <c r="B1403">
        <v>28</v>
      </c>
      <c r="C1403">
        <v>55.206510000000002</v>
      </c>
      <c r="D1403">
        <v>62.299410000000002</v>
      </c>
      <c r="E1403">
        <v>51.38644</v>
      </c>
    </row>
    <row r="1404" spans="2:5" x14ac:dyDescent="0.3">
      <c r="B1404">
        <v>28.02</v>
      </c>
      <c r="C1404">
        <v>55.178690000000003</v>
      </c>
      <c r="D1404">
        <v>62.259140000000002</v>
      </c>
      <c r="E1404">
        <v>51.369700000000002</v>
      </c>
    </row>
    <row r="1405" spans="2:5" x14ac:dyDescent="0.3">
      <c r="B1405">
        <v>28.04</v>
      </c>
      <c r="C1405">
        <v>55.150979999999997</v>
      </c>
      <c r="D1405">
        <v>62.219000000000001</v>
      </c>
      <c r="E1405">
        <v>51.353000000000002</v>
      </c>
    </row>
    <row r="1406" spans="2:5" x14ac:dyDescent="0.3">
      <c r="B1406">
        <v>28.06</v>
      </c>
      <c r="C1406">
        <v>55.123390000000001</v>
      </c>
      <c r="D1406">
        <v>62.178989999999999</v>
      </c>
      <c r="E1406">
        <v>51.336359999999999</v>
      </c>
    </row>
    <row r="1407" spans="2:5" x14ac:dyDescent="0.3">
      <c r="B1407">
        <v>28.08</v>
      </c>
      <c r="C1407">
        <v>55.095889999999997</v>
      </c>
      <c r="D1407">
        <v>62.139119999999998</v>
      </c>
      <c r="E1407">
        <v>51.319769999999998</v>
      </c>
    </row>
    <row r="1408" spans="2:5" x14ac:dyDescent="0.3">
      <c r="B1408">
        <v>28.1</v>
      </c>
      <c r="C1408">
        <v>55.068510000000003</v>
      </c>
      <c r="D1408">
        <v>62.09939</v>
      </c>
      <c r="E1408">
        <v>51.303229999999999</v>
      </c>
    </row>
    <row r="1409" spans="2:5" x14ac:dyDescent="0.3">
      <c r="B1409">
        <v>28.12</v>
      </c>
      <c r="C1409">
        <v>55.041229999999999</v>
      </c>
      <c r="D1409">
        <v>62.059780000000003</v>
      </c>
      <c r="E1409">
        <v>51.286740000000002</v>
      </c>
    </row>
    <row r="1410" spans="2:5" x14ac:dyDescent="0.3">
      <c r="B1410">
        <v>28.14</v>
      </c>
      <c r="C1410">
        <v>55.014049999999997</v>
      </c>
      <c r="D1410">
        <v>62.020310000000002</v>
      </c>
      <c r="E1410">
        <v>51.270310000000002</v>
      </c>
    </row>
    <row r="1411" spans="2:5" x14ac:dyDescent="0.3">
      <c r="B1411">
        <v>28.16</v>
      </c>
      <c r="C1411">
        <v>54.986980000000003</v>
      </c>
      <c r="D1411">
        <v>61.980969999999999</v>
      </c>
      <c r="E1411">
        <v>51.253920000000001</v>
      </c>
    </row>
    <row r="1412" spans="2:5" x14ac:dyDescent="0.3">
      <c r="B1412">
        <v>28.18</v>
      </c>
      <c r="C1412">
        <v>54.96002</v>
      </c>
      <c r="D1412">
        <v>61.941760000000002</v>
      </c>
      <c r="E1412">
        <v>51.237580000000001</v>
      </c>
    </row>
    <row r="1413" spans="2:5" x14ac:dyDescent="0.3">
      <c r="B1413">
        <v>28.2</v>
      </c>
      <c r="C1413">
        <v>54.933149999999998</v>
      </c>
      <c r="D1413">
        <v>61.902679999999997</v>
      </c>
      <c r="E1413">
        <v>51.221290000000003</v>
      </c>
    </row>
    <row r="1414" spans="2:5" x14ac:dyDescent="0.3">
      <c r="B1414">
        <v>28.22</v>
      </c>
      <c r="C1414">
        <v>54.906390000000002</v>
      </c>
      <c r="D1414">
        <v>61.863729999999997</v>
      </c>
      <c r="E1414">
        <v>51.20505</v>
      </c>
    </row>
    <row r="1415" spans="2:5" x14ac:dyDescent="0.3">
      <c r="B1415">
        <v>28.24</v>
      </c>
      <c r="C1415">
        <v>54.879730000000002</v>
      </c>
      <c r="D1415">
        <v>61.824910000000003</v>
      </c>
      <c r="E1415">
        <v>51.188870000000001</v>
      </c>
    </row>
    <row r="1416" spans="2:5" x14ac:dyDescent="0.3">
      <c r="B1416">
        <v>28.26</v>
      </c>
      <c r="C1416">
        <v>54.853160000000003</v>
      </c>
      <c r="D1416">
        <v>61.786209999999997</v>
      </c>
      <c r="E1416">
        <v>51.172730000000001</v>
      </c>
    </row>
    <row r="1417" spans="2:5" x14ac:dyDescent="0.3">
      <c r="B1417">
        <v>28.28</v>
      </c>
      <c r="C1417">
        <v>54.826700000000002</v>
      </c>
      <c r="D1417">
        <v>61.74765</v>
      </c>
      <c r="E1417">
        <v>51.156640000000003</v>
      </c>
    </row>
    <row r="1418" spans="2:5" x14ac:dyDescent="0.3">
      <c r="B1418">
        <v>28.3</v>
      </c>
      <c r="C1418">
        <v>54.800339999999998</v>
      </c>
      <c r="D1418">
        <v>61.709209999999999</v>
      </c>
      <c r="E1418">
        <v>51.140599999999999</v>
      </c>
    </row>
    <row r="1419" spans="2:5" x14ac:dyDescent="0.3">
      <c r="B1419">
        <v>28.32</v>
      </c>
      <c r="C1419">
        <v>54.774079999999998</v>
      </c>
      <c r="D1419">
        <v>61.670900000000003</v>
      </c>
      <c r="E1419">
        <v>51.124600000000001</v>
      </c>
    </row>
    <row r="1420" spans="2:5" x14ac:dyDescent="0.3">
      <c r="B1420">
        <v>28.34</v>
      </c>
      <c r="C1420">
        <v>54.747909999999997</v>
      </c>
      <c r="D1420">
        <v>61.632710000000003</v>
      </c>
      <c r="E1420">
        <v>51.10866</v>
      </c>
    </row>
    <row r="1421" spans="2:5" x14ac:dyDescent="0.3">
      <c r="B1421">
        <v>28.36</v>
      </c>
      <c r="C1421">
        <v>54.72184</v>
      </c>
      <c r="D1421">
        <v>61.594650000000001</v>
      </c>
      <c r="E1421">
        <v>51.092770000000002</v>
      </c>
    </row>
    <row r="1422" spans="2:5" x14ac:dyDescent="0.3">
      <c r="B1422">
        <v>28.38</v>
      </c>
      <c r="C1422">
        <v>54.695869999999999</v>
      </c>
      <c r="D1422">
        <v>61.556710000000002</v>
      </c>
      <c r="E1422">
        <v>51.076920000000001</v>
      </c>
    </row>
    <row r="1423" spans="2:5" x14ac:dyDescent="0.3">
      <c r="B1423">
        <v>28.4</v>
      </c>
      <c r="C1423">
        <v>54.67</v>
      </c>
      <c r="D1423">
        <v>61.518900000000002</v>
      </c>
      <c r="E1423">
        <v>51.061120000000003</v>
      </c>
    </row>
    <row r="1424" spans="2:5" x14ac:dyDescent="0.3">
      <c r="B1424">
        <v>28.42</v>
      </c>
      <c r="C1424">
        <v>54.644219999999997</v>
      </c>
      <c r="D1424">
        <v>61.481209999999997</v>
      </c>
      <c r="E1424">
        <v>51.045369999999998</v>
      </c>
    </row>
    <row r="1425" spans="2:5" x14ac:dyDescent="0.3">
      <c r="B1425">
        <v>28.44</v>
      </c>
      <c r="C1425">
        <v>54.61853</v>
      </c>
      <c r="D1425">
        <v>61.443640000000002</v>
      </c>
      <c r="E1425">
        <v>51.02966</v>
      </c>
    </row>
    <row r="1426" spans="2:5" x14ac:dyDescent="0.3">
      <c r="B1426">
        <v>28.46</v>
      </c>
      <c r="C1426">
        <v>54.592939999999999</v>
      </c>
      <c r="D1426">
        <v>61.406199999999998</v>
      </c>
      <c r="E1426">
        <v>51.014000000000003</v>
      </c>
    </row>
    <row r="1427" spans="2:5" x14ac:dyDescent="0.3">
      <c r="B1427">
        <v>28.48</v>
      </c>
      <c r="C1427">
        <v>54.567450000000001</v>
      </c>
      <c r="D1427">
        <v>61.368870000000001</v>
      </c>
      <c r="E1427">
        <v>50.998390000000001</v>
      </c>
    </row>
    <row r="1428" spans="2:5" x14ac:dyDescent="0.3">
      <c r="B1428">
        <v>28.5</v>
      </c>
      <c r="C1428">
        <v>54.54204</v>
      </c>
      <c r="D1428">
        <v>61.331670000000003</v>
      </c>
      <c r="E1428">
        <v>50.98283</v>
      </c>
    </row>
    <row r="1429" spans="2:5" x14ac:dyDescent="0.3">
      <c r="B1429">
        <v>28.52</v>
      </c>
      <c r="C1429">
        <v>54.516730000000003</v>
      </c>
      <c r="D1429">
        <v>61.294589999999999</v>
      </c>
      <c r="E1429">
        <v>50.967309999999998</v>
      </c>
    </row>
    <row r="1430" spans="2:5" x14ac:dyDescent="0.3">
      <c r="B1430">
        <v>28.54</v>
      </c>
      <c r="C1430">
        <v>54.491509999999998</v>
      </c>
      <c r="D1430">
        <v>61.257629999999999</v>
      </c>
      <c r="E1430">
        <v>50.951839999999997</v>
      </c>
    </row>
    <row r="1431" spans="2:5" x14ac:dyDescent="0.3">
      <c r="B1431">
        <v>28.56</v>
      </c>
      <c r="C1431">
        <v>54.466380000000001</v>
      </c>
      <c r="D1431">
        <v>61.220779999999998</v>
      </c>
      <c r="E1431">
        <v>50.936419999999998</v>
      </c>
    </row>
    <row r="1432" spans="2:5" x14ac:dyDescent="0.3">
      <c r="B1432">
        <v>28.58</v>
      </c>
      <c r="C1432">
        <v>54.441339999999997</v>
      </c>
      <c r="D1432">
        <v>61.184060000000002</v>
      </c>
      <c r="E1432">
        <v>50.921039999999998</v>
      </c>
    </row>
    <row r="1433" spans="2:5" x14ac:dyDescent="0.3">
      <c r="B1433">
        <v>28.6</v>
      </c>
      <c r="C1433">
        <v>54.416400000000003</v>
      </c>
      <c r="D1433">
        <v>61.147449999999999</v>
      </c>
      <c r="E1433">
        <v>50.905700000000003</v>
      </c>
    </row>
    <row r="1434" spans="2:5" x14ac:dyDescent="0.3">
      <c r="B1434">
        <v>28.62</v>
      </c>
      <c r="C1434">
        <v>54.391539999999999</v>
      </c>
      <c r="D1434">
        <v>61.110959999999999</v>
      </c>
      <c r="E1434">
        <v>50.890419999999999</v>
      </c>
    </row>
    <row r="1435" spans="2:5" x14ac:dyDescent="0.3">
      <c r="B1435">
        <v>28.64</v>
      </c>
      <c r="C1435">
        <v>54.366770000000002</v>
      </c>
      <c r="D1435">
        <v>61.074590000000001</v>
      </c>
      <c r="E1435">
        <v>50.875169999999997</v>
      </c>
    </row>
    <row r="1436" spans="2:5" x14ac:dyDescent="0.3">
      <c r="B1436">
        <v>28.66</v>
      </c>
      <c r="C1436">
        <v>54.342089999999999</v>
      </c>
      <c r="D1436">
        <v>61.038339999999998</v>
      </c>
      <c r="E1436">
        <v>50.85998</v>
      </c>
    </row>
    <row r="1437" spans="2:5" x14ac:dyDescent="0.3">
      <c r="B1437">
        <v>28.68</v>
      </c>
      <c r="C1437">
        <v>54.317500000000003</v>
      </c>
      <c r="D1437">
        <v>61.002200000000002</v>
      </c>
      <c r="E1437">
        <v>50.844819999999999</v>
      </c>
    </row>
    <row r="1438" spans="2:5" x14ac:dyDescent="0.3">
      <c r="B1438">
        <v>28.7</v>
      </c>
      <c r="C1438">
        <v>54.292990000000003</v>
      </c>
      <c r="D1438">
        <v>60.966169999999998</v>
      </c>
      <c r="E1438">
        <v>50.829720000000002</v>
      </c>
    </row>
    <row r="1439" spans="2:5" x14ac:dyDescent="0.3">
      <c r="B1439">
        <v>28.72</v>
      </c>
      <c r="C1439">
        <v>54.268569999999997</v>
      </c>
      <c r="D1439">
        <v>60.930259999999997</v>
      </c>
      <c r="E1439">
        <v>50.81465</v>
      </c>
    </row>
    <row r="1440" spans="2:5" x14ac:dyDescent="0.3">
      <c r="B1440">
        <v>28.74</v>
      </c>
      <c r="C1440">
        <v>54.244239999999998</v>
      </c>
      <c r="D1440">
        <v>60.894469999999998</v>
      </c>
      <c r="E1440">
        <v>50.799639999999997</v>
      </c>
    </row>
    <row r="1441" spans="2:5" x14ac:dyDescent="0.3">
      <c r="B1441">
        <v>28.76</v>
      </c>
      <c r="C1441">
        <v>54.219990000000003</v>
      </c>
      <c r="D1441">
        <v>60.858780000000003</v>
      </c>
      <c r="E1441">
        <v>50.784660000000002</v>
      </c>
    </row>
    <row r="1442" spans="2:5" x14ac:dyDescent="0.3">
      <c r="B1442">
        <v>28.78</v>
      </c>
      <c r="C1442">
        <v>54.195830000000001</v>
      </c>
      <c r="D1442">
        <v>60.823210000000003</v>
      </c>
      <c r="E1442">
        <v>50.769730000000003</v>
      </c>
    </row>
    <row r="1443" spans="2:5" x14ac:dyDescent="0.3">
      <c r="B1443">
        <v>28.8</v>
      </c>
      <c r="C1443">
        <v>54.171759999999999</v>
      </c>
      <c r="D1443">
        <v>60.787759999999999</v>
      </c>
      <c r="E1443">
        <v>50.754840000000002</v>
      </c>
    </row>
    <row r="1444" spans="2:5" x14ac:dyDescent="0.3">
      <c r="B1444">
        <v>28.82</v>
      </c>
      <c r="C1444">
        <v>54.147759999999998</v>
      </c>
      <c r="D1444">
        <v>60.752409999999998</v>
      </c>
      <c r="E1444">
        <v>50.74</v>
      </c>
    </row>
    <row r="1445" spans="2:5" x14ac:dyDescent="0.3">
      <c r="B1445">
        <v>28.84</v>
      </c>
      <c r="C1445">
        <v>54.123849999999997</v>
      </c>
      <c r="D1445">
        <v>60.717179999999999</v>
      </c>
      <c r="E1445">
        <v>50.725200000000001</v>
      </c>
    </row>
    <row r="1446" spans="2:5" x14ac:dyDescent="0.3">
      <c r="B1446">
        <v>28.86</v>
      </c>
      <c r="C1446">
        <v>54.100029999999997</v>
      </c>
      <c r="D1446">
        <v>60.68206</v>
      </c>
      <c r="E1446">
        <v>50.710450000000002</v>
      </c>
    </row>
    <row r="1447" spans="2:5" x14ac:dyDescent="0.3">
      <c r="B1447">
        <v>28.88</v>
      </c>
      <c r="C1447">
        <v>54.07629</v>
      </c>
      <c r="D1447">
        <v>60.64705</v>
      </c>
      <c r="E1447">
        <v>50.695729999999998</v>
      </c>
    </row>
    <row r="1448" spans="2:5" x14ac:dyDescent="0.3">
      <c r="B1448">
        <v>28.9</v>
      </c>
      <c r="C1448">
        <v>54.052619999999997</v>
      </c>
      <c r="D1448">
        <v>60.612139999999997</v>
      </c>
      <c r="E1448">
        <v>50.681060000000002</v>
      </c>
    </row>
    <row r="1449" spans="2:5" x14ac:dyDescent="0.3">
      <c r="B1449">
        <v>28.92</v>
      </c>
      <c r="C1449">
        <v>54.029049999999998</v>
      </c>
      <c r="D1449">
        <v>60.577350000000003</v>
      </c>
      <c r="E1449">
        <v>50.666429999999998</v>
      </c>
    </row>
    <row r="1450" spans="2:5" x14ac:dyDescent="0.3">
      <c r="B1450">
        <v>28.94</v>
      </c>
      <c r="C1450">
        <v>54.005549999999999</v>
      </c>
      <c r="D1450">
        <v>60.542670000000001</v>
      </c>
      <c r="E1450">
        <v>50.651850000000003</v>
      </c>
    </row>
    <row r="1451" spans="2:5" x14ac:dyDescent="0.3">
      <c r="B1451">
        <v>28.96</v>
      </c>
      <c r="C1451">
        <v>53.982129999999998</v>
      </c>
      <c r="D1451">
        <v>60.508090000000003</v>
      </c>
      <c r="E1451">
        <v>50.637300000000003</v>
      </c>
    </row>
    <row r="1452" spans="2:5" x14ac:dyDescent="0.3">
      <c r="B1452">
        <v>28.98</v>
      </c>
      <c r="C1452">
        <v>53.95879</v>
      </c>
      <c r="D1452">
        <v>60.473619999999997</v>
      </c>
      <c r="E1452">
        <v>50.622799999999998</v>
      </c>
    </row>
    <row r="1453" spans="2:5" x14ac:dyDescent="0.3">
      <c r="B1453">
        <v>29</v>
      </c>
      <c r="C1453">
        <v>53.935540000000003</v>
      </c>
      <c r="D1453">
        <v>60.439259999999997</v>
      </c>
      <c r="E1453">
        <v>50.608339999999998</v>
      </c>
    </row>
    <row r="1454" spans="2:5" x14ac:dyDescent="0.3">
      <c r="B1454">
        <v>29.02</v>
      </c>
      <c r="C1454">
        <v>53.91236</v>
      </c>
      <c r="D1454">
        <v>60.405009999999997</v>
      </c>
      <c r="E1454">
        <v>50.59393</v>
      </c>
    </row>
    <row r="1455" spans="2:5" x14ac:dyDescent="0.3">
      <c r="B1455">
        <v>29.04</v>
      </c>
      <c r="C1455">
        <v>53.88926</v>
      </c>
      <c r="D1455">
        <v>60.37086</v>
      </c>
      <c r="E1455">
        <v>50.579549999999998</v>
      </c>
    </row>
    <row r="1456" spans="2:5" x14ac:dyDescent="0.3">
      <c r="B1456">
        <v>29.06</v>
      </c>
      <c r="C1456">
        <v>53.866239999999998</v>
      </c>
      <c r="D1456">
        <v>60.336820000000003</v>
      </c>
      <c r="E1456">
        <v>50.56521</v>
      </c>
    </row>
    <row r="1457" spans="2:5" x14ac:dyDescent="0.3">
      <c r="B1457">
        <v>29.08</v>
      </c>
      <c r="C1457">
        <v>53.843290000000003</v>
      </c>
      <c r="D1457">
        <v>60.302880000000002</v>
      </c>
      <c r="E1457">
        <v>50.550919999999998</v>
      </c>
    </row>
    <row r="1458" spans="2:5" x14ac:dyDescent="0.3">
      <c r="B1458">
        <v>29.1</v>
      </c>
      <c r="C1458">
        <v>53.820430000000002</v>
      </c>
      <c r="D1458">
        <v>60.26905</v>
      </c>
      <c r="E1458">
        <v>50.536670000000001</v>
      </c>
    </row>
    <row r="1459" spans="2:5" x14ac:dyDescent="0.3">
      <c r="B1459">
        <v>29.12</v>
      </c>
      <c r="C1459">
        <v>53.797640000000001</v>
      </c>
      <c r="D1459">
        <v>60.235320000000002</v>
      </c>
      <c r="E1459">
        <v>50.522460000000002</v>
      </c>
    </row>
    <row r="1460" spans="2:5" x14ac:dyDescent="0.3">
      <c r="B1460">
        <v>29.14</v>
      </c>
      <c r="C1460">
        <v>53.774929999999998</v>
      </c>
      <c r="D1460">
        <v>60.201700000000002</v>
      </c>
      <c r="E1460">
        <v>50.508279999999999</v>
      </c>
    </row>
    <row r="1461" spans="2:5" x14ac:dyDescent="0.3">
      <c r="B1461">
        <v>29.16</v>
      </c>
      <c r="C1461">
        <v>53.752290000000002</v>
      </c>
      <c r="D1461">
        <v>60.16818</v>
      </c>
      <c r="E1461">
        <v>50.494149999999998</v>
      </c>
    </row>
    <row r="1462" spans="2:5" x14ac:dyDescent="0.3">
      <c r="B1462">
        <v>29.18</v>
      </c>
      <c r="C1462">
        <v>53.729730000000004</v>
      </c>
      <c r="D1462">
        <v>60.13476</v>
      </c>
      <c r="E1462">
        <v>50.480060000000002</v>
      </c>
    </row>
    <row r="1463" spans="2:5" x14ac:dyDescent="0.3">
      <c r="B1463">
        <v>29.2</v>
      </c>
      <c r="C1463">
        <v>53.707250000000002</v>
      </c>
      <c r="D1463">
        <v>60.10145</v>
      </c>
      <c r="E1463">
        <v>50.466009999999997</v>
      </c>
    </row>
    <row r="1464" spans="2:5" x14ac:dyDescent="0.3">
      <c r="B1464">
        <v>29.22</v>
      </c>
      <c r="C1464">
        <v>53.684840000000001</v>
      </c>
      <c r="D1464">
        <v>60.06823</v>
      </c>
      <c r="E1464">
        <v>50.451999999999998</v>
      </c>
    </row>
    <row r="1465" spans="2:5" x14ac:dyDescent="0.3">
      <c r="B1465">
        <v>29.24</v>
      </c>
      <c r="C1465">
        <v>53.662500000000001</v>
      </c>
      <c r="D1465">
        <v>60.035119999999999</v>
      </c>
      <c r="E1465">
        <v>50.438029999999998</v>
      </c>
    </row>
    <row r="1466" spans="2:5" x14ac:dyDescent="0.3">
      <c r="B1466">
        <v>29.26</v>
      </c>
      <c r="C1466">
        <v>53.640239999999999</v>
      </c>
      <c r="D1466">
        <v>60.002110000000002</v>
      </c>
      <c r="E1466">
        <v>50.424100000000003</v>
      </c>
    </row>
    <row r="1467" spans="2:5" x14ac:dyDescent="0.3">
      <c r="B1467">
        <v>29.28</v>
      </c>
      <c r="C1467">
        <v>53.618049999999997</v>
      </c>
      <c r="D1467">
        <v>59.969200000000001</v>
      </c>
      <c r="E1467">
        <v>50.410200000000003</v>
      </c>
    </row>
    <row r="1468" spans="2:5" x14ac:dyDescent="0.3">
      <c r="B1468">
        <v>29.3</v>
      </c>
      <c r="C1468">
        <v>53.595930000000003</v>
      </c>
      <c r="D1468">
        <v>59.936390000000003</v>
      </c>
      <c r="E1468">
        <v>50.396349999999998</v>
      </c>
    </row>
    <row r="1469" spans="2:5" x14ac:dyDescent="0.3">
      <c r="B1469">
        <v>29.32</v>
      </c>
      <c r="C1469">
        <v>53.573889999999999</v>
      </c>
      <c r="D1469">
        <v>59.903680000000001</v>
      </c>
      <c r="E1469">
        <v>50.382539999999999</v>
      </c>
    </row>
    <row r="1470" spans="2:5" x14ac:dyDescent="0.3">
      <c r="B1470">
        <v>29.34</v>
      </c>
      <c r="C1470">
        <v>53.551920000000003</v>
      </c>
      <c r="D1470">
        <v>59.871070000000003</v>
      </c>
      <c r="E1470">
        <v>50.368760000000002</v>
      </c>
    </row>
    <row r="1471" spans="2:5" x14ac:dyDescent="0.3">
      <c r="B1471">
        <v>29.36</v>
      </c>
      <c r="C1471">
        <v>53.53002</v>
      </c>
      <c r="D1471">
        <v>59.838549999999998</v>
      </c>
      <c r="E1471">
        <v>50.355029999999999</v>
      </c>
    </row>
    <row r="1472" spans="2:5" x14ac:dyDescent="0.3">
      <c r="B1472">
        <v>29.38</v>
      </c>
      <c r="C1472">
        <v>53.508189999999999</v>
      </c>
      <c r="D1472">
        <v>59.806139999999999</v>
      </c>
      <c r="E1472">
        <v>50.341329999999999</v>
      </c>
    </row>
    <row r="1473" spans="2:5" x14ac:dyDescent="0.3">
      <c r="B1473">
        <v>29.4</v>
      </c>
      <c r="C1473">
        <v>53.486440000000002</v>
      </c>
      <c r="D1473">
        <v>59.773820000000001</v>
      </c>
      <c r="E1473">
        <v>50.327669999999998</v>
      </c>
    </row>
    <row r="1474" spans="2:5" x14ac:dyDescent="0.3">
      <c r="B1474">
        <v>29.42</v>
      </c>
      <c r="C1474">
        <v>53.464750000000002</v>
      </c>
      <c r="D1474">
        <v>59.741599999999998</v>
      </c>
      <c r="E1474">
        <v>50.314050000000002</v>
      </c>
    </row>
    <row r="1475" spans="2:5" x14ac:dyDescent="0.3">
      <c r="B1475">
        <v>29.44</v>
      </c>
      <c r="C1475">
        <v>53.44314</v>
      </c>
      <c r="D1475">
        <v>59.709479999999999</v>
      </c>
      <c r="E1475">
        <v>50.300460000000001</v>
      </c>
    </row>
    <row r="1476" spans="2:5" x14ac:dyDescent="0.3">
      <c r="B1476">
        <v>29.46</v>
      </c>
      <c r="C1476">
        <v>53.421590000000002</v>
      </c>
      <c r="D1476">
        <v>59.67745</v>
      </c>
      <c r="E1476">
        <v>50.286920000000002</v>
      </c>
    </row>
    <row r="1477" spans="2:5" x14ac:dyDescent="0.3">
      <c r="B1477">
        <v>29.48</v>
      </c>
      <c r="C1477">
        <v>53.400120000000001</v>
      </c>
      <c r="D1477">
        <v>59.645519999999998</v>
      </c>
      <c r="E1477">
        <v>50.273409999999998</v>
      </c>
    </row>
    <row r="1478" spans="2:5" x14ac:dyDescent="0.3">
      <c r="B1478">
        <v>29.5</v>
      </c>
      <c r="C1478">
        <v>53.378709999999998</v>
      </c>
      <c r="D1478">
        <v>59.613689999999998</v>
      </c>
      <c r="E1478">
        <v>50.25994</v>
      </c>
    </row>
    <row r="1479" spans="2:5" x14ac:dyDescent="0.3">
      <c r="B1479">
        <v>29.52</v>
      </c>
      <c r="C1479">
        <v>53.357370000000003</v>
      </c>
      <c r="D1479">
        <v>59.581949999999999</v>
      </c>
      <c r="E1479">
        <v>50.246499999999997</v>
      </c>
    </row>
    <row r="1480" spans="2:5" x14ac:dyDescent="0.3">
      <c r="B1480">
        <v>29.54</v>
      </c>
      <c r="C1480">
        <v>53.336100000000002</v>
      </c>
      <c r="D1480">
        <v>59.5503</v>
      </c>
      <c r="E1480">
        <v>50.233110000000003</v>
      </c>
    </row>
    <row r="1481" spans="2:5" x14ac:dyDescent="0.3">
      <c r="B1481">
        <v>29.56</v>
      </c>
      <c r="C1481">
        <v>53.314900000000002</v>
      </c>
      <c r="D1481">
        <v>59.518749999999997</v>
      </c>
      <c r="E1481">
        <v>50.219749999999998</v>
      </c>
    </row>
    <row r="1482" spans="2:5" x14ac:dyDescent="0.3">
      <c r="B1482">
        <v>29.58</v>
      </c>
      <c r="C1482">
        <v>53.293759999999999</v>
      </c>
      <c r="D1482">
        <v>59.487290000000002</v>
      </c>
      <c r="E1482">
        <v>50.206429999999997</v>
      </c>
    </row>
    <row r="1483" spans="2:5" x14ac:dyDescent="0.3">
      <c r="B1483">
        <v>29.6</v>
      </c>
      <c r="C1483">
        <v>53.2727</v>
      </c>
      <c r="D1483">
        <v>59.455930000000002</v>
      </c>
      <c r="E1483">
        <v>50.19314</v>
      </c>
    </row>
    <row r="1484" spans="2:5" x14ac:dyDescent="0.3">
      <c r="B1484">
        <v>29.62</v>
      </c>
      <c r="C1484">
        <v>53.2517</v>
      </c>
      <c r="D1484">
        <v>59.424660000000003</v>
      </c>
      <c r="E1484">
        <v>50.17989</v>
      </c>
    </row>
    <row r="1485" spans="2:5" x14ac:dyDescent="0.3">
      <c r="B1485">
        <v>29.64</v>
      </c>
      <c r="C1485">
        <v>53.230759999999997</v>
      </c>
      <c r="D1485">
        <v>59.393479999999997</v>
      </c>
      <c r="E1485">
        <v>50.166679999999999</v>
      </c>
    </row>
    <row r="1486" spans="2:5" x14ac:dyDescent="0.3">
      <c r="B1486">
        <v>29.66</v>
      </c>
      <c r="C1486">
        <v>53.209890000000001</v>
      </c>
      <c r="D1486">
        <v>59.362389999999998</v>
      </c>
      <c r="E1486">
        <v>50.153500000000001</v>
      </c>
    </row>
    <row r="1487" spans="2:5" x14ac:dyDescent="0.3">
      <c r="B1487">
        <v>29.68</v>
      </c>
      <c r="C1487">
        <v>53.18909</v>
      </c>
      <c r="D1487">
        <v>59.331400000000002</v>
      </c>
      <c r="E1487">
        <v>50.140360000000001</v>
      </c>
    </row>
    <row r="1488" spans="2:5" x14ac:dyDescent="0.3">
      <c r="B1488">
        <v>29.7</v>
      </c>
      <c r="C1488">
        <v>53.168349999999997</v>
      </c>
      <c r="D1488">
        <v>59.300490000000003</v>
      </c>
      <c r="E1488">
        <v>50.12726</v>
      </c>
    </row>
    <row r="1489" spans="2:5" x14ac:dyDescent="0.3">
      <c r="B1489">
        <v>29.72</v>
      </c>
      <c r="C1489">
        <v>53.147680000000001</v>
      </c>
      <c r="D1489">
        <v>59.269680000000001</v>
      </c>
      <c r="E1489">
        <v>50.114190000000001</v>
      </c>
    </row>
    <row r="1490" spans="2:5" x14ac:dyDescent="0.3">
      <c r="B1490">
        <v>29.74</v>
      </c>
      <c r="C1490">
        <v>53.127079999999999</v>
      </c>
      <c r="D1490">
        <v>59.238959999999999</v>
      </c>
      <c r="E1490">
        <v>50.10116</v>
      </c>
    </row>
    <row r="1491" spans="2:5" x14ac:dyDescent="0.3">
      <c r="B1491">
        <v>29.76</v>
      </c>
      <c r="C1491">
        <v>53.106529999999999</v>
      </c>
      <c r="D1491">
        <v>59.208329999999997</v>
      </c>
      <c r="E1491">
        <v>50.088160000000002</v>
      </c>
    </row>
    <row r="1492" spans="2:5" x14ac:dyDescent="0.3">
      <c r="B1492">
        <v>29.78</v>
      </c>
      <c r="C1492">
        <v>53.08605</v>
      </c>
      <c r="D1492">
        <v>59.177790000000002</v>
      </c>
      <c r="E1492">
        <v>50.075200000000002</v>
      </c>
    </row>
    <row r="1493" spans="2:5" x14ac:dyDescent="0.3">
      <c r="B1493">
        <v>29.8</v>
      </c>
      <c r="C1493">
        <v>53.065640000000002</v>
      </c>
      <c r="D1493">
        <v>59.147329999999997</v>
      </c>
      <c r="E1493">
        <v>50.062269999999998</v>
      </c>
    </row>
    <row r="1494" spans="2:5" x14ac:dyDescent="0.3">
      <c r="B1494">
        <v>29.82</v>
      </c>
      <c r="C1494">
        <v>53.045290000000001</v>
      </c>
      <c r="D1494">
        <v>59.116970000000002</v>
      </c>
      <c r="E1494">
        <v>50.049379999999999</v>
      </c>
    </row>
    <row r="1495" spans="2:5" x14ac:dyDescent="0.3">
      <c r="B1495">
        <v>29.84</v>
      </c>
      <c r="C1495">
        <v>53.024999999999999</v>
      </c>
      <c r="D1495">
        <v>59.086689999999997</v>
      </c>
      <c r="E1495">
        <v>50.036520000000003</v>
      </c>
    </row>
    <row r="1496" spans="2:5" x14ac:dyDescent="0.3">
      <c r="B1496">
        <v>29.86</v>
      </c>
      <c r="C1496">
        <v>53.004770000000001</v>
      </c>
      <c r="D1496">
        <v>59.056510000000003</v>
      </c>
      <c r="E1496">
        <v>50.023699999999998</v>
      </c>
    </row>
    <row r="1497" spans="2:5" x14ac:dyDescent="0.3">
      <c r="B1497">
        <v>29.88</v>
      </c>
      <c r="C1497">
        <v>52.984610000000004</v>
      </c>
      <c r="D1497">
        <v>59.026409999999998</v>
      </c>
      <c r="E1497">
        <v>50.010910000000003</v>
      </c>
    </row>
    <row r="1498" spans="2:5" x14ac:dyDescent="0.3">
      <c r="B1498">
        <v>29.9</v>
      </c>
      <c r="C1498">
        <v>52.964509999999997</v>
      </c>
      <c r="D1498">
        <v>58.996389999999998</v>
      </c>
      <c r="E1498">
        <v>49.998150000000003</v>
      </c>
    </row>
    <row r="1499" spans="2:5" x14ac:dyDescent="0.3">
      <c r="B1499">
        <v>29.92</v>
      </c>
      <c r="C1499">
        <v>52.944470000000003</v>
      </c>
      <c r="D1499">
        <v>58.966470000000001</v>
      </c>
      <c r="E1499">
        <v>49.985430000000001</v>
      </c>
    </row>
    <row r="1500" spans="2:5" x14ac:dyDescent="0.3">
      <c r="B1500">
        <v>29.94</v>
      </c>
      <c r="C1500">
        <v>52.924489999999999</v>
      </c>
      <c r="D1500">
        <v>58.936630000000001</v>
      </c>
      <c r="E1500">
        <v>49.972749999999998</v>
      </c>
    </row>
    <row r="1501" spans="2:5" x14ac:dyDescent="0.3">
      <c r="B1501">
        <v>29.96</v>
      </c>
      <c r="C1501">
        <v>52.90457</v>
      </c>
      <c r="D1501">
        <v>58.906880000000001</v>
      </c>
      <c r="E1501">
        <v>49.960099999999997</v>
      </c>
    </row>
    <row r="1502" spans="2:5" x14ac:dyDescent="0.3">
      <c r="B1502">
        <v>29.98</v>
      </c>
      <c r="C1502">
        <v>52.884709999999998</v>
      </c>
      <c r="D1502">
        <v>58.877209999999998</v>
      </c>
      <c r="E1502">
        <v>49.947479999999999</v>
      </c>
    </row>
    <row r="1503" spans="2:5" x14ac:dyDescent="0.3">
      <c r="B1503">
        <v>30</v>
      </c>
      <c r="C1503">
        <v>52.864919999999998</v>
      </c>
      <c r="D1503">
        <v>58.847630000000002</v>
      </c>
      <c r="E1503">
        <v>49.934890000000003</v>
      </c>
    </row>
    <row r="1504" spans="2:5" x14ac:dyDescent="0.3">
      <c r="B1504">
        <v>30.02</v>
      </c>
      <c r="C1504">
        <v>52.845179999999999</v>
      </c>
      <c r="D1504">
        <v>58.818129999999996</v>
      </c>
      <c r="E1504">
        <v>49.922339999999998</v>
      </c>
    </row>
    <row r="1505" spans="2:5" x14ac:dyDescent="0.3">
      <c r="B1505">
        <v>30.04</v>
      </c>
      <c r="C1505">
        <v>52.825499999999998</v>
      </c>
      <c r="D1505">
        <v>58.788719999999998</v>
      </c>
      <c r="E1505">
        <v>49.909829999999999</v>
      </c>
    </row>
    <row r="1506" spans="2:5" x14ac:dyDescent="0.3">
      <c r="B1506">
        <v>30.06</v>
      </c>
      <c r="C1506">
        <v>52.805880000000002</v>
      </c>
      <c r="D1506">
        <v>58.759390000000003</v>
      </c>
      <c r="E1506">
        <v>49.89734</v>
      </c>
    </row>
    <row r="1507" spans="2:5" x14ac:dyDescent="0.3">
      <c r="B1507">
        <v>30.08</v>
      </c>
      <c r="C1507">
        <v>52.78633</v>
      </c>
      <c r="D1507">
        <v>58.730150000000002</v>
      </c>
      <c r="E1507">
        <v>49.884889999999999</v>
      </c>
    </row>
    <row r="1508" spans="2:5" x14ac:dyDescent="0.3">
      <c r="B1508">
        <v>30.1</v>
      </c>
      <c r="C1508">
        <v>52.766829999999999</v>
      </c>
      <c r="D1508">
        <v>58.700989999999997</v>
      </c>
      <c r="E1508">
        <v>49.87247</v>
      </c>
    </row>
    <row r="1509" spans="2:5" x14ac:dyDescent="0.3">
      <c r="B1509">
        <v>30.12</v>
      </c>
      <c r="C1509">
        <v>52.747390000000003</v>
      </c>
      <c r="D1509">
        <v>58.671909999999997</v>
      </c>
      <c r="E1509">
        <v>49.86009</v>
      </c>
    </row>
    <row r="1510" spans="2:5" x14ac:dyDescent="0.3">
      <c r="B1510">
        <v>30.14</v>
      </c>
      <c r="C1510">
        <v>52.728000000000002</v>
      </c>
      <c r="D1510">
        <v>58.642910000000001</v>
      </c>
      <c r="E1510">
        <v>49.847729999999999</v>
      </c>
    </row>
    <row r="1511" spans="2:5" x14ac:dyDescent="0.3">
      <c r="B1511">
        <v>30.16</v>
      </c>
      <c r="C1511">
        <v>52.708680000000001</v>
      </c>
      <c r="D1511">
        <v>58.613999999999997</v>
      </c>
      <c r="E1511">
        <v>49.835410000000003</v>
      </c>
    </row>
    <row r="1512" spans="2:5" x14ac:dyDescent="0.3">
      <c r="B1512">
        <v>30.18</v>
      </c>
      <c r="C1512">
        <v>52.689410000000002</v>
      </c>
      <c r="D1512">
        <v>58.585169999999998</v>
      </c>
      <c r="E1512">
        <v>49.823129999999999</v>
      </c>
    </row>
    <row r="1513" spans="2:5" x14ac:dyDescent="0.3">
      <c r="B1513">
        <v>30.2</v>
      </c>
      <c r="C1513">
        <v>52.670200000000001</v>
      </c>
      <c r="D1513">
        <v>58.556420000000003</v>
      </c>
      <c r="E1513">
        <v>49.810870000000001</v>
      </c>
    </row>
    <row r="1514" spans="2:5" x14ac:dyDescent="0.3">
      <c r="B1514">
        <v>30.22</v>
      </c>
      <c r="C1514">
        <v>52.651049999999998</v>
      </c>
      <c r="D1514">
        <v>58.527760000000001</v>
      </c>
      <c r="E1514">
        <v>49.798650000000002</v>
      </c>
    </row>
    <row r="1515" spans="2:5" x14ac:dyDescent="0.3">
      <c r="B1515">
        <v>30.24</v>
      </c>
      <c r="C1515">
        <v>52.631950000000003</v>
      </c>
      <c r="D1515">
        <v>58.499169999999999</v>
      </c>
      <c r="E1515">
        <v>49.786459999999998</v>
      </c>
    </row>
    <row r="1516" spans="2:5" x14ac:dyDescent="0.3">
      <c r="B1516">
        <v>30.26</v>
      </c>
      <c r="C1516">
        <v>52.612909999999999</v>
      </c>
      <c r="D1516">
        <v>58.470669999999998</v>
      </c>
      <c r="E1516">
        <v>49.774299999999997</v>
      </c>
    </row>
    <row r="1517" spans="2:5" x14ac:dyDescent="0.3">
      <c r="B1517">
        <v>30.28</v>
      </c>
      <c r="C1517">
        <v>52.59393</v>
      </c>
      <c r="D1517">
        <v>58.442239999999998</v>
      </c>
      <c r="E1517">
        <v>49.762169999999998</v>
      </c>
    </row>
    <row r="1518" spans="2:5" x14ac:dyDescent="0.3">
      <c r="B1518">
        <v>30.3</v>
      </c>
      <c r="C1518">
        <v>52.575000000000003</v>
      </c>
      <c r="D1518">
        <v>58.413899999999998</v>
      </c>
      <c r="E1518">
        <v>49.750070000000001</v>
      </c>
    </row>
    <row r="1519" spans="2:5" x14ac:dyDescent="0.3">
      <c r="B1519">
        <v>30.32</v>
      </c>
      <c r="C1519">
        <v>52.556130000000003</v>
      </c>
      <c r="D1519">
        <v>58.385629999999999</v>
      </c>
      <c r="E1519">
        <v>49.738010000000003</v>
      </c>
    </row>
    <row r="1520" spans="2:5" x14ac:dyDescent="0.3">
      <c r="B1520">
        <v>30.34</v>
      </c>
      <c r="C1520">
        <v>52.537309999999998</v>
      </c>
      <c r="D1520">
        <v>58.35745</v>
      </c>
      <c r="E1520">
        <v>49.725969999999997</v>
      </c>
    </row>
    <row r="1521" spans="2:5" x14ac:dyDescent="0.3">
      <c r="B1521">
        <v>30.36</v>
      </c>
      <c r="C1521">
        <v>52.518549999999998</v>
      </c>
      <c r="D1521">
        <v>58.329340000000002</v>
      </c>
      <c r="E1521">
        <v>49.713970000000003</v>
      </c>
    </row>
    <row r="1522" spans="2:5" x14ac:dyDescent="0.3">
      <c r="B1522">
        <v>30.38</v>
      </c>
      <c r="C1522">
        <v>52.499850000000002</v>
      </c>
      <c r="D1522">
        <v>58.301310000000001</v>
      </c>
      <c r="E1522">
        <v>49.701999999999998</v>
      </c>
    </row>
    <row r="1523" spans="2:5" x14ac:dyDescent="0.3">
      <c r="B1523">
        <v>30.4</v>
      </c>
      <c r="C1523">
        <v>52.481189999999998</v>
      </c>
      <c r="D1523">
        <v>58.273359999999997</v>
      </c>
      <c r="E1523">
        <v>49.690060000000003</v>
      </c>
    </row>
    <row r="1524" spans="2:5" x14ac:dyDescent="0.3">
      <c r="B1524">
        <v>30.42</v>
      </c>
      <c r="C1524">
        <v>52.462600000000002</v>
      </c>
      <c r="D1524">
        <v>58.245489999999997</v>
      </c>
      <c r="E1524">
        <v>49.678150000000002</v>
      </c>
    </row>
    <row r="1525" spans="2:5" x14ac:dyDescent="0.3">
      <c r="B1525">
        <v>30.44</v>
      </c>
      <c r="C1525">
        <v>52.444049999999997</v>
      </c>
      <c r="D1525">
        <v>58.217700000000001</v>
      </c>
      <c r="E1525">
        <v>49.666269999999997</v>
      </c>
    </row>
    <row r="1526" spans="2:5" x14ac:dyDescent="0.3">
      <c r="B1526">
        <v>30.46</v>
      </c>
      <c r="C1526">
        <v>52.425559999999997</v>
      </c>
      <c r="D1526">
        <v>58.189979999999998</v>
      </c>
      <c r="E1526">
        <v>49.654420000000002</v>
      </c>
    </row>
    <row r="1527" spans="2:5" x14ac:dyDescent="0.3">
      <c r="B1527">
        <v>30.48</v>
      </c>
      <c r="C1527">
        <v>52.407130000000002</v>
      </c>
      <c r="D1527">
        <v>58.16234</v>
      </c>
      <c r="E1527">
        <v>49.642600000000002</v>
      </c>
    </row>
    <row r="1528" spans="2:5" x14ac:dyDescent="0.3">
      <c r="B1528">
        <v>30.5</v>
      </c>
      <c r="C1528">
        <v>52.388739999999999</v>
      </c>
      <c r="D1528">
        <v>58.134779999999999</v>
      </c>
      <c r="E1528">
        <v>49.630809999999997</v>
      </c>
    </row>
    <row r="1529" spans="2:5" x14ac:dyDescent="0.3">
      <c r="B1529">
        <v>30.52</v>
      </c>
      <c r="C1529">
        <v>52.37041</v>
      </c>
      <c r="D1529">
        <v>58.107289999999999</v>
      </c>
      <c r="E1529">
        <v>49.619059999999998</v>
      </c>
    </row>
    <row r="1530" spans="2:5" x14ac:dyDescent="0.3">
      <c r="B1530">
        <v>30.54</v>
      </c>
      <c r="C1530">
        <v>52.352130000000002</v>
      </c>
      <c r="D1530">
        <v>58.079880000000003</v>
      </c>
      <c r="E1530">
        <v>49.607329999999997</v>
      </c>
    </row>
    <row r="1531" spans="2:5" x14ac:dyDescent="0.3">
      <c r="B1531">
        <v>30.56</v>
      </c>
      <c r="C1531">
        <v>52.333910000000003</v>
      </c>
      <c r="D1531">
        <v>58.05254</v>
      </c>
      <c r="E1531">
        <v>49.59563</v>
      </c>
    </row>
    <row r="1532" spans="2:5" x14ac:dyDescent="0.3">
      <c r="B1532">
        <v>30.58</v>
      </c>
      <c r="C1532">
        <v>52.315730000000002</v>
      </c>
      <c r="D1532">
        <v>58.025280000000002</v>
      </c>
      <c r="E1532">
        <v>49.583959999999998</v>
      </c>
    </row>
    <row r="1533" spans="2:5" x14ac:dyDescent="0.3">
      <c r="B1533">
        <v>30.6</v>
      </c>
      <c r="C1533">
        <v>52.297609999999999</v>
      </c>
      <c r="D1533">
        <v>57.998100000000001</v>
      </c>
      <c r="E1533">
        <v>49.572319999999998</v>
      </c>
    </row>
    <row r="1534" spans="2:5" x14ac:dyDescent="0.3">
      <c r="B1534">
        <v>30.62</v>
      </c>
      <c r="C1534">
        <v>52.279539999999997</v>
      </c>
      <c r="D1534">
        <v>57.97099</v>
      </c>
      <c r="E1534">
        <v>49.560720000000003</v>
      </c>
    </row>
    <row r="1535" spans="2:5" x14ac:dyDescent="0.3">
      <c r="B1535">
        <v>30.64</v>
      </c>
      <c r="C1535">
        <v>52.261519999999997</v>
      </c>
      <c r="D1535">
        <v>57.943950000000001</v>
      </c>
      <c r="E1535">
        <v>49.549140000000001</v>
      </c>
    </row>
    <row r="1536" spans="2:5" x14ac:dyDescent="0.3">
      <c r="B1536">
        <v>30.66</v>
      </c>
      <c r="C1536">
        <v>52.243560000000002</v>
      </c>
      <c r="D1536">
        <v>57.916989999999998</v>
      </c>
      <c r="E1536">
        <v>49.537590000000002</v>
      </c>
    </row>
    <row r="1537" spans="2:5" x14ac:dyDescent="0.3">
      <c r="B1537">
        <v>30.68</v>
      </c>
      <c r="C1537">
        <v>52.225639999999999</v>
      </c>
      <c r="D1537">
        <v>57.890099999999997</v>
      </c>
      <c r="E1537">
        <v>49.526060000000001</v>
      </c>
    </row>
    <row r="1538" spans="2:5" x14ac:dyDescent="0.3">
      <c r="B1538">
        <v>30.7</v>
      </c>
      <c r="C1538">
        <v>52.207769999999996</v>
      </c>
      <c r="D1538">
        <v>57.863289999999999</v>
      </c>
      <c r="E1538">
        <v>49.514569999999999</v>
      </c>
    </row>
    <row r="1539" spans="2:5" x14ac:dyDescent="0.3">
      <c r="B1539">
        <v>30.72</v>
      </c>
      <c r="C1539">
        <v>52.189959999999999</v>
      </c>
      <c r="D1539">
        <v>57.836550000000003</v>
      </c>
      <c r="E1539">
        <v>49.50311</v>
      </c>
    </row>
    <row r="1540" spans="2:5" x14ac:dyDescent="0.3">
      <c r="B1540">
        <v>30.74</v>
      </c>
      <c r="C1540">
        <v>52.172190000000001</v>
      </c>
      <c r="D1540">
        <v>57.80988</v>
      </c>
      <c r="E1540">
        <v>49.491669999999999</v>
      </c>
    </row>
    <row r="1541" spans="2:5" x14ac:dyDescent="0.3">
      <c r="B1541">
        <v>30.76</v>
      </c>
      <c r="C1541">
        <v>52.15448</v>
      </c>
      <c r="D1541">
        <v>57.783279999999998</v>
      </c>
      <c r="E1541">
        <v>49.480269999999997</v>
      </c>
    </row>
    <row r="1542" spans="2:5" x14ac:dyDescent="0.3">
      <c r="B1542">
        <v>30.78</v>
      </c>
      <c r="C1542">
        <v>52.136809999999997</v>
      </c>
      <c r="D1542">
        <v>57.75676</v>
      </c>
      <c r="E1542">
        <v>49.468890000000002</v>
      </c>
    </row>
    <row r="1543" spans="2:5" x14ac:dyDescent="0.3">
      <c r="B1543">
        <v>30.8</v>
      </c>
      <c r="C1543">
        <v>52.119199999999999</v>
      </c>
      <c r="D1543">
        <v>57.730310000000003</v>
      </c>
      <c r="E1543">
        <v>49.457540000000002</v>
      </c>
    </row>
    <row r="1544" spans="2:5" x14ac:dyDescent="0.3">
      <c r="B1544">
        <v>30.82</v>
      </c>
      <c r="C1544">
        <v>52.10163</v>
      </c>
      <c r="D1544">
        <v>57.70393</v>
      </c>
      <c r="E1544">
        <v>49.446219999999997</v>
      </c>
    </row>
    <row r="1545" spans="2:5" x14ac:dyDescent="0.3">
      <c r="B1545">
        <v>30.84</v>
      </c>
      <c r="C1545">
        <v>52.084110000000003</v>
      </c>
      <c r="D1545">
        <v>57.677619999999997</v>
      </c>
      <c r="E1545">
        <v>49.434930000000001</v>
      </c>
    </row>
    <row r="1546" spans="2:5" x14ac:dyDescent="0.3">
      <c r="B1546">
        <v>30.86</v>
      </c>
      <c r="C1546">
        <v>52.06664</v>
      </c>
      <c r="D1546">
        <v>57.651380000000003</v>
      </c>
      <c r="E1546">
        <v>49.423670000000001</v>
      </c>
    </row>
    <row r="1547" spans="2:5" x14ac:dyDescent="0.3">
      <c r="B1547">
        <v>30.88</v>
      </c>
      <c r="C1547">
        <v>52.049219999999998</v>
      </c>
      <c r="D1547">
        <v>57.625219999999999</v>
      </c>
      <c r="E1547">
        <v>49.412430000000001</v>
      </c>
    </row>
    <row r="1548" spans="2:5" x14ac:dyDescent="0.3">
      <c r="B1548">
        <v>30.9</v>
      </c>
      <c r="C1548">
        <v>52.031849999999999</v>
      </c>
      <c r="D1548">
        <v>57.599119999999999</v>
      </c>
      <c r="E1548">
        <v>49.401220000000002</v>
      </c>
    </row>
    <row r="1549" spans="2:5" x14ac:dyDescent="0.3">
      <c r="B1549">
        <v>30.92</v>
      </c>
      <c r="C1549">
        <v>52.014530000000001</v>
      </c>
      <c r="D1549">
        <v>57.573090000000001</v>
      </c>
      <c r="E1549">
        <v>49.390039999999999</v>
      </c>
    </row>
    <row r="1550" spans="2:5" x14ac:dyDescent="0.3">
      <c r="B1550">
        <v>30.94</v>
      </c>
      <c r="C1550">
        <v>51.997250000000001</v>
      </c>
      <c r="D1550">
        <v>57.547139999999999</v>
      </c>
      <c r="E1550">
        <v>49.378889999999998</v>
      </c>
    </row>
    <row r="1551" spans="2:5" x14ac:dyDescent="0.3">
      <c r="B1551">
        <v>30.96</v>
      </c>
      <c r="C1551">
        <v>51.980020000000003</v>
      </c>
      <c r="D1551">
        <v>57.521250000000002</v>
      </c>
      <c r="E1551">
        <v>49.367759999999997</v>
      </c>
    </row>
    <row r="1552" spans="2:5" x14ac:dyDescent="0.3">
      <c r="B1552">
        <v>30.98</v>
      </c>
      <c r="C1552">
        <v>51.96284</v>
      </c>
      <c r="D1552">
        <v>57.495429999999999</v>
      </c>
      <c r="E1552">
        <v>49.356659999999998</v>
      </c>
    </row>
    <row r="1553" spans="2:5" x14ac:dyDescent="0.3">
      <c r="B1553">
        <v>31</v>
      </c>
      <c r="C1553">
        <v>51.945700000000002</v>
      </c>
      <c r="D1553">
        <v>57.46969</v>
      </c>
      <c r="E1553">
        <v>49.345590000000001</v>
      </c>
    </row>
    <row r="1554" spans="2:5" x14ac:dyDescent="0.3">
      <c r="B1554">
        <v>31.02</v>
      </c>
      <c r="C1554">
        <v>51.928620000000002</v>
      </c>
      <c r="D1554">
        <v>57.444009999999999</v>
      </c>
      <c r="E1554">
        <v>49.33455</v>
      </c>
    </row>
    <row r="1555" spans="2:5" x14ac:dyDescent="0.3">
      <c r="B1555">
        <v>31.04</v>
      </c>
      <c r="C1555">
        <v>51.911580000000001</v>
      </c>
      <c r="D1555">
        <v>57.418399999999998</v>
      </c>
      <c r="E1555">
        <v>49.323529999999998</v>
      </c>
    </row>
    <row r="1556" spans="2:5" x14ac:dyDescent="0.3">
      <c r="B1556">
        <v>31.06</v>
      </c>
      <c r="C1556">
        <v>51.894579999999998</v>
      </c>
      <c r="D1556">
        <v>57.392850000000003</v>
      </c>
      <c r="E1556">
        <v>49.312539999999998</v>
      </c>
    </row>
    <row r="1557" spans="2:5" x14ac:dyDescent="0.3">
      <c r="B1557">
        <v>31.08</v>
      </c>
      <c r="C1557">
        <v>51.877630000000003</v>
      </c>
      <c r="D1557">
        <v>57.367379999999997</v>
      </c>
      <c r="E1557">
        <v>49.301580000000001</v>
      </c>
    </row>
    <row r="1558" spans="2:5" x14ac:dyDescent="0.3">
      <c r="B1558">
        <v>31.1</v>
      </c>
      <c r="C1558">
        <v>51.860729999999997</v>
      </c>
      <c r="D1558">
        <v>57.341970000000003</v>
      </c>
      <c r="E1558">
        <v>49.290649999999999</v>
      </c>
    </row>
    <row r="1559" spans="2:5" x14ac:dyDescent="0.3">
      <c r="B1559">
        <v>31.12</v>
      </c>
      <c r="C1559">
        <v>51.843879999999999</v>
      </c>
      <c r="D1559">
        <v>57.316630000000004</v>
      </c>
      <c r="E1559">
        <v>49.279739999999997</v>
      </c>
    </row>
    <row r="1560" spans="2:5" x14ac:dyDescent="0.3">
      <c r="B1560">
        <v>31.14</v>
      </c>
      <c r="C1560">
        <v>51.827069999999999</v>
      </c>
      <c r="D1560">
        <v>57.291359999999997</v>
      </c>
      <c r="E1560">
        <v>49.26885</v>
      </c>
    </row>
    <row r="1561" spans="2:5" x14ac:dyDescent="0.3">
      <c r="B1561">
        <v>31.16</v>
      </c>
      <c r="C1561">
        <v>51.810299999999998</v>
      </c>
      <c r="D1561">
        <v>57.266150000000003</v>
      </c>
      <c r="E1561">
        <v>49.258000000000003</v>
      </c>
    </row>
    <row r="1562" spans="2:5" x14ac:dyDescent="0.3">
      <c r="B1562">
        <v>31.18</v>
      </c>
      <c r="C1562">
        <v>51.793579999999999</v>
      </c>
      <c r="D1562">
        <v>57.241010000000003</v>
      </c>
      <c r="E1562">
        <v>49.247169999999997</v>
      </c>
    </row>
    <row r="1563" spans="2:5" x14ac:dyDescent="0.3">
      <c r="B1563">
        <v>31.2</v>
      </c>
      <c r="C1563">
        <v>51.776910000000001</v>
      </c>
      <c r="D1563">
        <v>57.215940000000003</v>
      </c>
      <c r="E1563">
        <v>49.236359999999998</v>
      </c>
    </row>
    <row r="1564" spans="2:5" x14ac:dyDescent="0.3">
      <c r="B1564">
        <v>31.22</v>
      </c>
      <c r="C1564">
        <v>51.760280000000002</v>
      </c>
      <c r="D1564">
        <v>57.190930000000002</v>
      </c>
      <c r="E1564">
        <v>49.225589999999997</v>
      </c>
    </row>
    <row r="1565" spans="2:5" x14ac:dyDescent="0.3">
      <c r="B1565">
        <v>31.24</v>
      </c>
      <c r="C1565">
        <v>51.743690000000001</v>
      </c>
      <c r="D1565">
        <v>57.165990000000001</v>
      </c>
      <c r="E1565">
        <v>49.214829999999999</v>
      </c>
    </row>
    <row r="1566" spans="2:5" x14ac:dyDescent="0.3">
      <c r="B1566">
        <v>31.26</v>
      </c>
      <c r="C1566">
        <v>51.727150000000002</v>
      </c>
      <c r="D1566">
        <v>57.141120000000001</v>
      </c>
      <c r="E1566">
        <v>49.20411</v>
      </c>
    </row>
    <row r="1567" spans="2:5" x14ac:dyDescent="0.3">
      <c r="B1567">
        <v>31.28</v>
      </c>
      <c r="C1567">
        <v>51.710659999999997</v>
      </c>
      <c r="D1567">
        <v>57.116309999999999</v>
      </c>
      <c r="E1567">
        <v>49.19341</v>
      </c>
    </row>
    <row r="1568" spans="2:5" x14ac:dyDescent="0.3">
      <c r="B1568">
        <v>31.3</v>
      </c>
      <c r="C1568">
        <v>51.694200000000002</v>
      </c>
      <c r="D1568">
        <v>57.091560000000001</v>
      </c>
      <c r="E1568">
        <v>49.182729999999999</v>
      </c>
    </row>
    <row r="1569" spans="2:5" x14ac:dyDescent="0.3">
      <c r="B1569">
        <v>31.32</v>
      </c>
      <c r="C1569">
        <v>51.677799999999998</v>
      </c>
      <c r="D1569">
        <v>57.066879999999998</v>
      </c>
      <c r="E1569">
        <v>49.172089999999997</v>
      </c>
    </row>
    <row r="1570" spans="2:5" x14ac:dyDescent="0.3">
      <c r="B1570">
        <v>31.34</v>
      </c>
      <c r="C1570">
        <v>51.661430000000003</v>
      </c>
      <c r="D1570">
        <v>57.042259999999999</v>
      </c>
      <c r="E1570">
        <v>49.161459999999998</v>
      </c>
    </row>
    <row r="1571" spans="2:5" x14ac:dyDescent="0.3">
      <c r="B1571">
        <v>31.36</v>
      </c>
      <c r="C1571">
        <v>51.645110000000003</v>
      </c>
      <c r="D1571">
        <v>57.017710000000001</v>
      </c>
      <c r="E1571">
        <v>49.150860000000002</v>
      </c>
    </row>
    <row r="1572" spans="2:5" x14ac:dyDescent="0.3">
      <c r="B1572">
        <v>31.38</v>
      </c>
      <c r="C1572">
        <v>51.628830000000001</v>
      </c>
      <c r="D1572">
        <v>56.993220000000001</v>
      </c>
      <c r="E1572">
        <v>49.14029</v>
      </c>
    </row>
    <row r="1573" spans="2:5" x14ac:dyDescent="0.3">
      <c r="B1573">
        <v>31.4</v>
      </c>
      <c r="C1573">
        <v>51.6126</v>
      </c>
      <c r="D1573">
        <v>56.968800000000002</v>
      </c>
      <c r="E1573">
        <v>49.129739999999998</v>
      </c>
    </row>
    <row r="1574" spans="2:5" x14ac:dyDescent="0.3">
      <c r="B1574">
        <v>31.42</v>
      </c>
      <c r="C1574">
        <v>51.596400000000003</v>
      </c>
      <c r="D1574">
        <v>56.94444</v>
      </c>
      <c r="E1574">
        <v>49.119219999999999</v>
      </c>
    </row>
    <row r="1575" spans="2:5" x14ac:dyDescent="0.3">
      <c r="B1575">
        <v>31.44</v>
      </c>
      <c r="C1575">
        <v>51.580249999999999</v>
      </c>
      <c r="D1575">
        <v>56.920140000000004</v>
      </c>
      <c r="E1575">
        <v>49.108719999999998</v>
      </c>
    </row>
    <row r="1576" spans="2:5" x14ac:dyDescent="0.3">
      <c r="B1576">
        <v>31.46</v>
      </c>
      <c r="C1576">
        <v>51.564149999999998</v>
      </c>
      <c r="D1576">
        <v>56.895910000000001</v>
      </c>
      <c r="E1576">
        <v>49.09825</v>
      </c>
    </row>
    <row r="1577" spans="2:5" x14ac:dyDescent="0.3">
      <c r="B1577">
        <v>31.48</v>
      </c>
      <c r="C1577">
        <v>51.548079999999999</v>
      </c>
      <c r="D1577">
        <v>56.871729999999999</v>
      </c>
      <c r="E1577">
        <v>49.087809999999998</v>
      </c>
    </row>
    <row r="1578" spans="2:5" x14ac:dyDescent="0.3">
      <c r="B1578">
        <v>31.5</v>
      </c>
      <c r="C1578">
        <v>51.532060000000001</v>
      </c>
      <c r="D1578">
        <v>56.847619999999999</v>
      </c>
      <c r="E1578">
        <v>49.077379999999998</v>
      </c>
    </row>
    <row r="1579" spans="2:5" x14ac:dyDescent="0.3">
      <c r="B1579">
        <v>31.52</v>
      </c>
      <c r="C1579">
        <v>51.516080000000002</v>
      </c>
      <c r="D1579">
        <v>56.82358</v>
      </c>
      <c r="E1579">
        <v>49.066980000000001</v>
      </c>
    </row>
    <row r="1580" spans="2:5" x14ac:dyDescent="0.3">
      <c r="B1580">
        <v>31.54</v>
      </c>
      <c r="C1580">
        <v>51.500140000000002</v>
      </c>
      <c r="D1580">
        <v>56.799590000000002</v>
      </c>
      <c r="E1580">
        <v>49.056609999999999</v>
      </c>
    </row>
    <row r="1581" spans="2:5" x14ac:dyDescent="0.3">
      <c r="B1581">
        <v>31.56</v>
      </c>
      <c r="C1581">
        <v>51.48424</v>
      </c>
      <c r="D1581">
        <v>56.775669999999998</v>
      </c>
      <c r="E1581">
        <v>49.046259999999997</v>
      </c>
    </row>
    <row r="1582" spans="2:5" x14ac:dyDescent="0.3">
      <c r="B1582">
        <v>31.58</v>
      </c>
      <c r="C1582">
        <v>51.468380000000003</v>
      </c>
      <c r="D1582">
        <v>56.751800000000003</v>
      </c>
      <c r="E1582">
        <v>49.035939999999997</v>
      </c>
    </row>
    <row r="1583" spans="2:5" x14ac:dyDescent="0.3">
      <c r="B1583">
        <v>31.6</v>
      </c>
      <c r="C1583">
        <v>51.452570000000001</v>
      </c>
      <c r="D1583">
        <v>56.728000000000002</v>
      </c>
      <c r="E1583">
        <v>49.025640000000003</v>
      </c>
    </row>
    <row r="1584" spans="2:5" x14ac:dyDescent="0.3">
      <c r="B1584">
        <v>31.62</v>
      </c>
      <c r="C1584">
        <v>51.436790000000002</v>
      </c>
      <c r="D1584">
        <v>56.704259999999998</v>
      </c>
      <c r="E1584">
        <v>49.015360000000001</v>
      </c>
    </row>
    <row r="1585" spans="2:5" x14ac:dyDescent="0.3">
      <c r="B1585">
        <v>31.64</v>
      </c>
      <c r="C1585">
        <v>51.421059999999997</v>
      </c>
      <c r="D1585">
        <v>56.680579999999999</v>
      </c>
      <c r="E1585">
        <v>49.005110000000002</v>
      </c>
    </row>
    <row r="1586" spans="2:5" x14ac:dyDescent="0.3">
      <c r="B1586">
        <v>31.66</v>
      </c>
      <c r="C1586">
        <v>51.405369999999998</v>
      </c>
      <c r="D1586">
        <v>56.656959999999998</v>
      </c>
      <c r="E1586">
        <v>48.994880000000002</v>
      </c>
    </row>
    <row r="1587" spans="2:5" x14ac:dyDescent="0.3">
      <c r="B1587">
        <v>31.68</v>
      </c>
      <c r="C1587">
        <v>51.389710000000001</v>
      </c>
      <c r="D1587">
        <v>56.633400000000002</v>
      </c>
      <c r="E1587">
        <v>48.984670000000001</v>
      </c>
    </row>
    <row r="1588" spans="2:5" x14ac:dyDescent="0.3">
      <c r="B1588">
        <v>31.7</v>
      </c>
      <c r="C1588">
        <v>51.374099999999999</v>
      </c>
      <c r="D1588">
        <v>56.609900000000003</v>
      </c>
      <c r="E1588">
        <v>48.974490000000003</v>
      </c>
    </row>
    <row r="1589" spans="2:5" x14ac:dyDescent="0.3">
      <c r="B1589">
        <v>31.72</v>
      </c>
      <c r="C1589">
        <v>51.358530000000002</v>
      </c>
      <c r="D1589">
        <v>56.586460000000002</v>
      </c>
      <c r="E1589">
        <v>48.964329999999997</v>
      </c>
    </row>
    <row r="1590" spans="2:5" x14ac:dyDescent="0.3">
      <c r="B1590">
        <v>31.74</v>
      </c>
      <c r="C1590">
        <v>51.343000000000004</v>
      </c>
      <c r="D1590">
        <v>56.563079999999999</v>
      </c>
      <c r="E1590">
        <v>48.9542</v>
      </c>
    </row>
    <row r="1591" spans="2:5" x14ac:dyDescent="0.3">
      <c r="B1591">
        <v>31.76</v>
      </c>
      <c r="C1591">
        <v>51.327509999999997</v>
      </c>
      <c r="D1591">
        <v>56.539760000000001</v>
      </c>
      <c r="E1591">
        <v>48.944090000000003</v>
      </c>
    </row>
    <row r="1592" spans="2:5" x14ac:dyDescent="0.3">
      <c r="B1592">
        <v>31.78</v>
      </c>
      <c r="C1592">
        <v>51.312049999999999</v>
      </c>
      <c r="D1592">
        <v>56.516500000000001</v>
      </c>
      <c r="E1592">
        <v>48.933999999999997</v>
      </c>
    </row>
    <row r="1593" spans="2:5" x14ac:dyDescent="0.3">
      <c r="B1593">
        <v>31.8</v>
      </c>
      <c r="C1593">
        <v>51.296639999999996</v>
      </c>
      <c r="D1593">
        <v>56.493299999999998</v>
      </c>
      <c r="E1593">
        <v>48.923940000000002</v>
      </c>
    </row>
    <row r="1594" spans="2:5" x14ac:dyDescent="0.3">
      <c r="B1594">
        <v>31.82</v>
      </c>
      <c r="C1594">
        <v>51.281269999999999</v>
      </c>
      <c r="D1594">
        <v>56.470149999999997</v>
      </c>
      <c r="E1594">
        <v>48.913899999999998</v>
      </c>
    </row>
    <row r="1595" spans="2:5" x14ac:dyDescent="0.3">
      <c r="B1595">
        <v>31.84</v>
      </c>
      <c r="C1595">
        <v>51.265929999999997</v>
      </c>
      <c r="D1595">
        <v>56.447069999999997</v>
      </c>
      <c r="E1595">
        <v>48.903880000000001</v>
      </c>
    </row>
    <row r="1596" spans="2:5" x14ac:dyDescent="0.3">
      <c r="B1596">
        <v>31.86</v>
      </c>
      <c r="C1596">
        <v>51.250630000000001</v>
      </c>
      <c r="D1596">
        <v>56.424039999999998</v>
      </c>
      <c r="E1596">
        <v>48.893889999999999</v>
      </c>
    </row>
    <row r="1597" spans="2:5" x14ac:dyDescent="0.3">
      <c r="B1597">
        <v>31.88</v>
      </c>
      <c r="C1597">
        <v>51.235379999999999</v>
      </c>
      <c r="D1597">
        <v>56.401069999999997</v>
      </c>
      <c r="E1597">
        <v>48.883920000000003</v>
      </c>
    </row>
    <row r="1598" spans="2:5" x14ac:dyDescent="0.3">
      <c r="B1598">
        <v>31.9</v>
      </c>
      <c r="C1598">
        <v>51.22016</v>
      </c>
      <c r="D1598">
        <v>56.378160000000001</v>
      </c>
      <c r="E1598">
        <v>48.87397</v>
      </c>
    </row>
    <row r="1599" spans="2:5" x14ac:dyDescent="0.3">
      <c r="B1599">
        <v>31.92</v>
      </c>
      <c r="C1599">
        <v>51.204979999999999</v>
      </c>
      <c r="D1599">
        <v>56.355310000000003</v>
      </c>
      <c r="E1599">
        <v>48.864040000000003</v>
      </c>
    </row>
    <row r="1600" spans="2:5" x14ac:dyDescent="0.3">
      <c r="B1600">
        <v>31.94</v>
      </c>
      <c r="C1600">
        <v>51.189839999999997</v>
      </c>
      <c r="D1600">
        <v>56.332509999999999</v>
      </c>
      <c r="E1600">
        <v>48.854140000000001</v>
      </c>
    </row>
    <row r="1601" spans="2:5" x14ac:dyDescent="0.3">
      <c r="B1601">
        <v>31.96</v>
      </c>
      <c r="C1601">
        <v>51.174729999999997</v>
      </c>
      <c r="D1601">
        <v>56.30977</v>
      </c>
      <c r="E1601">
        <v>48.844259999999998</v>
      </c>
    </row>
    <row r="1602" spans="2:5" x14ac:dyDescent="0.3">
      <c r="B1602">
        <v>31.98</v>
      </c>
      <c r="C1602">
        <v>51.159660000000002</v>
      </c>
      <c r="D1602">
        <v>56.287089999999999</v>
      </c>
      <c r="E1602">
        <v>48.834400000000002</v>
      </c>
    </row>
    <row r="1603" spans="2:5" x14ac:dyDescent="0.3">
      <c r="B1603">
        <v>32</v>
      </c>
      <c r="C1603">
        <v>51.144640000000003</v>
      </c>
      <c r="D1603">
        <v>56.26446</v>
      </c>
      <c r="E1603">
        <v>48.824559999999998</v>
      </c>
    </row>
    <row r="1604" spans="2:5" x14ac:dyDescent="0.3">
      <c r="B1604">
        <v>32.020000000000003</v>
      </c>
      <c r="C1604">
        <v>51.129649999999998</v>
      </c>
      <c r="D1604">
        <v>56.241889999999998</v>
      </c>
      <c r="E1604">
        <v>48.814749999999997</v>
      </c>
    </row>
    <row r="1605" spans="2:5" x14ac:dyDescent="0.3">
      <c r="B1605">
        <v>32.04</v>
      </c>
      <c r="C1605">
        <v>51.114690000000003</v>
      </c>
      <c r="D1605">
        <v>56.219380000000001</v>
      </c>
      <c r="E1605">
        <v>48.804960000000001</v>
      </c>
    </row>
    <row r="1606" spans="2:5" x14ac:dyDescent="0.3">
      <c r="B1606">
        <v>32.06</v>
      </c>
      <c r="C1606">
        <v>51.099780000000003</v>
      </c>
      <c r="D1606">
        <v>56.196919999999999</v>
      </c>
      <c r="E1606">
        <v>48.795189999999998</v>
      </c>
    </row>
    <row r="1607" spans="2:5" x14ac:dyDescent="0.3">
      <c r="B1607">
        <v>32.08</v>
      </c>
      <c r="C1607">
        <v>51.084899999999998</v>
      </c>
      <c r="D1607">
        <v>56.174509999999998</v>
      </c>
      <c r="E1607">
        <v>48.785440000000001</v>
      </c>
    </row>
    <row r="1608" spans="2:5" x14ac:dyDescent="0.3">
      <c r="B1608">
        <v>32.1</v>
      </c>
      <c r="C1608">
        <v>51.070050000000002</v>
      </c>
      <c r="D1608">
        <v>56.152169999999998</v>
      </c>
      <c r="E1608">
        <v>48.77572</v>
      </c>
    </row>
    <row r="1609" spans="2:5" x14ac:dyDescent="0.3">
      <c r="B1609">
        <v>32.119999999999997</v>
      </c>
      <c r="C1609">
        <v>51.055250000000001</v>
      </c>
      <c r="D1609">
        <v>56.12988</v>
      </c>
      <c r="E1609">
        <v>48.766019999999997</v>
      </c>
    </row>
    <row r="1610" spans="2:5" x14ac:dyDescent="0.3">
      <c r="B1610">
        <v>32.14</v>
      </c>
      <c r="C1610">
        <v>51.040480000000002</v>
      </c>
      <c r="D1610">
        <v>56.107640000000004</v>
      </c>
      <c r="E1610">
        <v>48.756329999999998</v>
      </c>
    </row>
    <row r="1611" spans="2:5" x14ac:dyDescent="0.3">
      <c r="B1611">
        <v>32.159999999999997</v>
      </c>
      <c r="C1611">
        <v>51.025750000000002</v>
      </c>
      <c r="D1611">
        <v>56.085459999999998</v>
      </c>
      <c r="E1611">
        <v>48.746679999999998</v>
      </c>
    </row>
    <row r="1612" spans="2:5" x14ac:dyDescent="0.3">
      <c r="B1612">
        <v>32.18</v>
      </c>
      <c r="C1612">
        <v>51.011049999999997</v>
      </c>
      <c r="D1612">
        <v>56.063330000000001</v>
      </c>
      <c r="E1612">
        <v>48.73704</v>
      </c>
    </row>
    <row r="1613" spans="2:5" x14ac:dyDescent="0.3">
      <c r="B1613">
        <v>32.200000000000003</v>
      </c>
      <c r="C1613">
        <v>50.996389999999998</v>
      </c>
      <c r="D1613">
        <v>56.041260000000001</v>
      </c>
      <c r="E1613">
        <v>48.727420000000002</v>
      </c>
    </row>
    <row r="1614" spans="2:5" x14ac:dyDescent="0.3">
      <c r="B1614">
        <v>32.22</v>
      </c>
      <c r="C1614">
        <v>50.981769999999997</v>
      </c>
      <c r="D1614">
        <v>56.019240000000003</v>
      </c>
      <c r="E1614">
        <v>48.717829999999999</v>
      </c>
    </row>
    <row r="1615" spans="2:5" x14ac:dyDescent="0.3">
      <c r="B1615">
        <v>32.24</v>
      </c>
      <c r="C1615">
        <v>50.967179999999999</v>
      </c>
      <c r="D1615">
        <v>55.997280000000003</v>
      </c>
      <c r="E1615">
        <v>48.70825</v>
      </c>
    </row>
    <row r="1616" spans="2:5" x14ac:dyDescent="0.3">
      <c r="B1616">
        <v>32.26</v>
      </c>
      <c r="C1616">
        <v>50.952629999999999</v>
      </c>
      <c r="D1616">
        <v>55.975369999999998</v>
      </c>
      <c r="E1616">
        <v>48.698700000000002</v>
      </c>
    </row>
    <row r="1617" spans="2:5" x14ac:dyDescent="0.3">
      <c r="B1617">
        <v>32.28</v>
      </c>
      <c r="C1617">
        <v>50.938110000000002</v>
      </c>
      <c r="D1617">
        <v>55.953510000000001</v>
      </c>
      <c r="E1617">
        <v>48.689169999999997</v>
      </c>
    </row>
    <row r="1618" spans="2:5" x14ac:dyDescent="0.3">
      <c r="B1618">
        <v>32.299999999999997</v>
      </c>
      <c r="C1618">
        <v>50.923630000000003</v>
      </c>
      <c r="D1618">
        <v>55.931710000000002</v>
      </c>
      <c r="E1618">
        <v>48.679659999999998</v>
      </c>
    </row>
    <row r="1619" spans="2:5" x14ac:dyDescent="0.3">
      <c r="B1619">
        <v>32.32</v>
      </c>
      <c r="C1619">
        <v>50.909190000000002</v>
      </c>
      <c r="D1619">
        <v>55.909959999999998</v>
      </c>
      <c r="E1619">
        <v>48.670169999999999</v>
      </c>
    </row>
    <row r="1620" spans="2:5" x14ac:dyDescent="0.3">
      <c r="B1620">
        <v>32.340000000000003</v>
      </c>
      <c r="C1620">
        <v>50.894779999999997</v>
      </c>
      <c r="D1620">
        <v>55.888260000000002</v>
      </c>
      <c r="E1620">
        <v>48.660710000000002</v>
      </c>
    </row>
    <row r="1621" spans="2:5" x14ac:dyDescent="0.3">
      <c r="B1621">
        <v>32.36</v>
      </c>
      <c r="C1621">
        <v>50.880400000000002</v>
      </c>
      <c r="D1621">
        <v>55.866619999999998</v>
      </c>
      <c r="E1621">
        <v>48.651260000000001</v>
      </c>
    </row>
    <row r="1622" spans="2:5" x14ac:dyDescent="0.3">
      <c r="B1622">
        <v>32.380000000000003</v>
      </c>
      <c r="C1622">
        <v>50.866059999999997</v>
      </c>
      <c r="D1622">
        <v>55.845030000000001</v>
      </c>
      <c r="E1622">
        <v>48.641840000000002</v>
      </c>
    </row>
    <row r="1623" spans="2:5" x14ac:dyDescent="0.3">
      <c r="B1623">
        <v>32.4</v>
      </c>
      <c r="C1623">
        <v>50.851759999999999</v>
      </c>
      <c r="D1623">
        <v>55.82349</v>
      </c>
      <c r="E1623">
        <v>48.632429999999999</v>
      </c>
    </row>
    <row r="1624" spans="2:5" x14ac:dyDescent="0.3">
      <c r="B1624">
        <v>32.42</v>
      </c>
      <c r="C1624">
        <v>50.837479999999999</v>
      </c>
      <c r="D1624">
        <v>55.802</v>
      </c>
      <c r="E1624">
        <v>48.623049999999999</v>
      </c>
    </row>
    <row r="1625" spans="2:5" x14ac:dyDescent="0.3">
      <c r="B1625">
        <v>32.44</v>
      </c>
      <c r="C1625">
        <v>50.823250000000002</v>
      </c>
      <c r="D1625">
        <v>55.780569999999997</v>
      </c>
      <c r="E1625">
        <v>48.613680000000002</v>
      </c>
    </row>
    <row r="1626" spans="2:5" x14ac:dyDescent="0.3">
      <c r="B1626">
        <v>32.46</v>
      </c>
      <c r="C1626">
        <v>50.809049999999999</v>
      </c>
      <c r="D1626">
        <v>55.759189999999997</v>
      </c>
      <c r="E1626">
        <v>48.604340000000001</v>
      </c>
    </row>
    <row r="1627" spans="2:5" x14ac:dyDescent="0.3">
      <c r="B1627">
        <v>32.479999999999997</v>
      </c>
      <c r="C1627">
        <v>50.794879999999999</v>
      </c>
      <c r="D1627">
        <v>55.737859999999998</v>
      </c>
      <c r="E1627">
        <v>48.595019999999998</v>
      </c>
    </row>
    <row r="1628" spans="2:5" x14ac:dyDescent="0.3">
      <c r="B1628">
        <v>32.5</v>
      </c>
      <c r="C1628">
        <v>50.780740000000002</v>
      </c>
      <c r="D1628">
        <v>55.71658</v>
      </c>
      <c r="E1628">
        <v>48.585720000000002</v>
      </c>
    </row>
    <row r="1629" spans="2:5" x14ac:dyDescent="0.3">
      <c r="B1629">
        <v>32.520000000000003</v>
      </c>
      <c r="C1629">
        <v>50.766640000000002</v>
      </c>
      <c r="D1629">
        <v>55.695349999999998</v>
      </c>
      <c r="E1629">
        <v>48.576439999999998</v>
      </c>
    </row>
    <row r="1630" spans="2:5" x14ac:dyDescent="0.3">
      <c r="B1630">
        <v>32.54</v>
      </c>
      <c r="C1630">
        <v>50.752580000000002</v>
      </c>
      <c r="D1630">
        <v>55.674169999999997</v>
      </c>
      <c r="E1630">
        <v>48.567169999999997</v>
      </c>
    </row>
    <row r="1631" spans="2:5" x14ac:dyDescent="0.3">
      <c r="B1631">
        <v>32.56</v>
      </c>
      <c r="C1631">
        <v>50.73854</v>
      </c>
      <c r="D1631">
        <v>55.65305</v>
      </c>
      <c r="E1631">
        <v>48.557929999999999</v>
      </c>
    </row>
    <row r="1632" spans="2:5" x14ac:dyDescent="0.3">
      <c r="B1632">
        <v>32.58</v>
      </c>
      <c r="C1632">
        <v>50.724539999999998</v>
      </c>
      <c r="D1632">
        <v>55.631970000000003</v>
      </c>
      <c r="E1632">
        <v>48.54871</v>
      </c>
    </row>
    <row r="1633" spans="2:5" x14ac:dyDescent="0.3">
      <c r="B1633">
        <v>32.6</v>
      </c>
      <c r="C1633">
        <v>50.71058</v>
      </c>
      <c r="D1633">
        <v>55.610950000000003</v>
      </c>
      <c r="E1633">
        <v>48.53951</v>
      </c>
    </row>
    <row r="1634" spans="2:5" x14ac:dyDescent="0.3">
      <c r="B1634">
        <v>32.619999999999997</v>
      </c>
      <c r="C1634">
        <v>50.696649999999998</v>
      </c>
      <c r="D1634">
        <v>55.589970000000001</v>
      </c>
      <c r="E1634">
        <v>48.530329999999999</v>
      </c>
    </row>
    <row r="1635" spans="2:5" x14ac:dyDescent="0.3">
      <c r="B1635">
        <v>32.64</v>
      </c>
      <c r="C1635">
        <v>50.682749999999999</v>
      </c>
      <c r="D1635">
        <v>55.569049999999997</v>
      </c>
      <c r="E1635">
        <v>48.521169999999998</v>
      </c>
    </row>
    <row r="1636" spans="2:5" x14ac:dyDescent="0.3">
      <c r="B1636">
        <v>32.659999999999997</v>
      </c>
      <c r="C1636">
        <v>50.668880000000001</v>
      </c>
      <c r="D1636">
        <v>55.548180000000002</v>
      </c>
      <c r="E1636">
        <v>48.512030000000003</v>
      </c>
    </row>
    <row r="1637" spans="2:5" x14ac:dyDescent="0.3">
      <c r="B1637">
        <v>32.68</v>
      </c>
      <c r="C1637">
        <v>50.655050000000003</v>
      </c>
      <c r="D1637">
        <v>55.527349999999998</v>
      </c>
      <c r="E1637">
        <v>48.50291</v>
      </c>
    </row>
    <row r="1638" spans="2:5" x14ac:dyDescent="0.3">
      <c r="B1638">
        <v>32.700000000000003</v>
      </c>
      <c r="C1638">
        <v>50.641240000000003</v>
      </c>
      <c r="D1638">
        <v>55.50658</v>
      </c>
      <c r="E1638">
        <v>48.493810000000003</v>
      </c>
    </row>
    <row r="1639" spans="2:5" x14ac:dyDescent="0.3">
      <c r="B1639">
        <v>32.72</v>
      </c>
      <c r="C1639">
        <v>50.627479999999998</v>
      </c>
      <c r="D1639">
        <v>55.485849999999999</v>
      </c>
      <c r="E1639">
        <v>48.484720000000003</v>
      </c>
    </row>
    <row r="1640" spans="2:5" x14ac:dyDescent="0.3">
      <c r="B1640">
        <v>32.74</v>
      </c>
      <c r="C1640">
        <v>50.61374</v>
      </c>
      <c r="D1640">
        <v>55.465179999999997</v>
      </c>
      <c r="E1640">
        <v>48.475659999999998</v>
      </c>
    </row>
    <row r="1641" spans="2:5" x14ac:dyDescent="0.3">
      <c r="B1641">
        <v>32.76</v>
      </c>
      <c r="C1641">
        <v>50.60004</v>
      </c>
      <c r="D1641">
        <v>55.44455</v>
      </c>
      <c r="E1641">
        <v>48.466619999999999</v>
      </c>
    </row>
    <row r="1642" spans="2:5" x14ac:dyDescent="0.3">
      <c r="B1642">
        <v>32.78</v>
      </c>
      <c r="C1642">
        <v>50.586359999999999</v>
      </c>
      <c r="D1642">
        <v>55.423969999999997</v>
      </c>
      <c r="E1642">
        <v>48.457599999999999</v>
      </c>
    </row>
    <row r="1643" spans="2:5" x14ac:dyDescent="0.3">
      <c r="B1643">
        <v>32.799999999999997</v>
      </c>
      <c r="C1643">
        <v>50.572719999999997</v>
      </c>
      <c r="D1643">
        <v>55.403449999999999</v>
      </c>
      <c r="E1643">
        <v>48.448590000000003</v>
      </c>
    </row>
    <row r="1644" spans="2:5" x14ac:dyDescent="0.3">
      <c r="B1644">
        <v>32.82</v>
      </c>
      <c r="C1644">
        <v>50.55912</v>
      </c>
      <c r="D1644">
        <v>55.382959999999997</v>
      </c>
      <c r="E1644">
        <v>48.439610000000002</v>
      </c>
    </row>
    <row r="1645" spans="2:5" x14ac:dyDescent="0.3">
      <c r="B1645">
        <v>32.840000000000003</v>
      </c>
      <c r="C1645">
        <v>50.545540000000003</v>
      </c>
      <c r="D1645">
        <v>55.36253</v>
      </c>
      <c r="E1645">
        <v>48.430639999999997</v>
      </c>
    </row>
    <row r="1646" spans="2:5" x14ac:dyDescent="0.3">
      <c r="B1646">
        <v>32.86</v>
      </c>
      <c r="C1646">
        <v>50.531999999999996</v>
      </c>
      <c r="D1646">
        <v>55.342149999999997</v>
      </c>
      <c r="E1646">
        <v>48.421689999999998</v>
      </c>
    </row>
    <row r="1647" spans="2:5" x14ac:dyDescent="0.3">
      <c r="B1647">
        <v>32.880000000000003</v>
      </c>
      <c r="C1647">
        <v>50.518479999999997</v>
      </c>
      <c r="D1647">
        <v>55.321809999999999</v>
      </c>
      <c r="E1647">
        <v>48.412770000000002</v>
      </c>
    </row>
    <row r="1648" spans="2:5" x14ac:dyDescent="0.3">
      <c r="B1648">
        <v>32.9</v>
      </c>
      <c r="C1648">
        <v>50.505000000000003</v>
      </c>
      <c r="D1648">
        <v>55.30153</v>
      </c>
      <c r="E1648">
        <v>48.403860000000002</v>
      </c>
    </row>
    <row r="1649" spans="2:5" x14ac:dyDescent="0.3">
      <c r="B1649">
        <v>32.92</v>
      </c>
      <c r="C1649">
        <v>50.491549999999997</v>
      </c>
      <c r="D1649">
        <v>55.281280000000002</v>
      </c>
      <c r="E1649">
        <v>48.394970000000001</v>
      </c>
    </row>
    <row r="1650" spans="2:5" x14ac:dyDescent="0.3">
      <c r="B1650">
        <v>32.94</v>
      </c>
      <c r="C1650">
        <v>50.47813</v>
      </c>
      <c r="D1650">
        <v>55.261090000000003</v>
      </c>
      <c r="E1650">
        <v>48.386099999999999</v>
      </c>
    </row>
    <row r="1651" spans="2:5" x14ac:dyDescent="0.3">
      <c r="B1651">
        <v>32.96</v>
      </c>
      <c r="C1651">
        <v>50.464750000000002</v>
      </c>
      <c r="D1651">
        <v>55.240949999999998</v>
      </c>
      <c r="E1651">
        <v>48.37724</v>
      </c>
    </row>
    <row r="1652" spans="2:5" x14ac:dyDescent="0.3">
      <c r="B1652">
        <v>32.979999999999997</v>
      </c>
      <c r="C1652">
        <v>50.451390000000004</v>
      </c>
      <c r="D1652">
        <v>55.220849999999999</v>
      </c>
      <c r="E1652">
        <v>48.368409999999997</v>
      </c>
    </row>
    <row r="1653" spans="2:5" x14ac:dyDescent="0.3">
      <c r="B1653">
        <v>33</v>
      </c>
      <c r="C1653">
        <v>50.43806</v>
      </c>
      <c r="D1653">
        <v>55.200800000000001</v>
      </c>
      <c r="E1653">
        <v>48.3596</v>
      </c>
    </row>
    <row r="1654" spans="2:5" x14ac:dyDescent="0.3">
      <c r="B1654">
        <v>33.020000000000003</v>
      </c>
      <c r="C1654">
        <v>50.424770000000002</v>
      </c>
      <c r="D1654">
        <v>55.180790000000002</v>
      </c>
      <c r="E1654">
        <v>48.3508</v>
      </c>
    </row>
    <row r="1655" spans="2:5" x14ac:dyDescent="0.3">
      <c r="B1655">
        <v>33.04</v>
      </c>
      <c r="C1655">
        <v>50.411499999999997</v>
      </c>
      <c r="D1655">
        <v>55.160829999999997</v>
      </c>
      <c r="E1655">
        <v>48.342019999999998</v>
      </c>
    </row>
    <row r="1656" spans="2:5" x14ac:dyDescent="0.3">
      <c r="B1656">
        <v>33.06</v>
      </c>
      <c r="C1656">
        <v>50.398269999999997</v>
      </c>
      <c r="D1656">
        <v>55.140920000000001</v>
      </c>
      <c r="E1656">
        <v>48.333260000000003</v>
      </c>
    </row>
    <row r="1657" spans="2:5" x14ac:dyDescent="0.3">
      <c r="B1657">
        <v>33.08</v>
      </c>
      <c r="C1657">
        <v>50.385060000000003</v>
      </c>
      <c r="D1657">
        <v>55.12106</v>
      </c>
      <c r="E1657">
        <v>48.32452</v>
      </c>
    </row>
    <row r="1658" spans="2:5" x14ac:dyDescent="0.3">
      <c r="B1658">
        <v>33.1</v>
      </c>
      <c r="C1658">
        <v>50.37189</v>
      </c>
      <c r="D1658">
        <v>55.101239999999997</v>
      </c>
      <c r="E1658">
        <v>48.315800000000003</v>
      </c>
    </row>
    <row r="1659" spans="2:5" x14ac:dyDescent="0.3">
      <c r="B1659">
        <v>33.119999999999997</v>
      </c>
      <c r="C1659">
        <v>50.358750000000001</v>
      </c>
      <c r="D1659">
        <v>55.081470000000003</v>
      </c>
      <c r="E1659">
        <v>48.307099999999998</v>
      </c>
    </row>
    <row r="1660" spans="2:5" x14ac:dyDescent="0.3">
      <c r="B1660">
        <v>33.14</v>
      </c>
      <c r="C1660">
        <v>50.34563</v>
      </c>
      <c r="D1660">
        <v>55.06174</v>
      </c>
      <c r="E1660">
        <v>48.298409999999997</v>
      </c>
    </row>
    <row r="1661" spans="2:5" x14ac:dyDescent="0.3">
      <c r="B1661">
        <v>33.159999999999997</v>
      </c>
      <c r="C1661">
        <v>50.332549999999998</v>
      </c>
      <c r="D1661">
        <v>55.042059999999999</v>
      </c>
      <c r="E1661">
        <v>48.289740000000002</v>
      </c>
    </row>
    <row r="1662" spans="2:5" x14ac:dyDescent="0.3">
      <c r="B1662">
        <v>33.18</v>
      </c>
      <c r="C1662">
        <v>50.319499999999998</v>
      </c>
      <c r="D1662">
        <v>55.022419999999997</v>
      </c>
      <c r="E1662">
        <v>48.281089999999999</v>
      </c>
    </row>
    <row r="1663" spans="2:5" x14ac:dyDescent="0.3">
      <c r="B1663">
        <v>33.200000000000003</v>
      </c>
      <c r="C1663">
        <v>50.306469999999997</v>
      </c>
      <c r="D1663">
        <v>55.002830000000003</v>
      </c>
      <c r="E1663">
        <v>48.272460000000002</v>
      </c>
    </row>
    <row r="1664" spans="2:5" x14ac:dyDescent="0.3">
      <c r="B1664">
        <v>33.22</v>
      </c>
      <c r="C1664">
        <v>50.293480000000002</v>
      </c>
      <c r="D1664">
        <v>54.983289999999997</v>
      </c>
      <c r="E1664">
        <v>48.263849999999998</v>
      </c>
    </row>
    <row r="1665" spans="2:5" x14ac:dyDescent="0.3">
      <c r="B1665">
        <v>33.24</v>
      </c>
      <c r="C1665">
        <v>50.28051</v>
      </c>
      <c r="D1665">
        <v>54.963790000000003</v>
      </c>
      <c r="E1665">
        <v>48.255249999999997</v>
      </c>
    </row>
    <row r="1666" spans="2:5" x14ac:dyDescent="0.3">
      <c r="B1666">
        <v>33.26</v>
      </c>
      <c r="C1666">
        <v>50.267580000000002</v>
      </c>
      <c r="D1666">
        <v>54.944330000000001</v>
      </c>
      <c r="E1666">
        <v>48.246670000000002</v>
      </c>
    </row>
    <row r="1667" spans="2:5" x14ac:dyDescent="0.3">
      <c r="B1667">
        <v>33.28</v>
      </c>
      <c r="C1667">
        <v>50.254669999999997</v>
      </c>
      <c r="D1667">
        <v>54.92492</v>
      </c>
      <c r="E1667">
        <v>48.238109999999999</v>
      </c>
    </row>
    <row r="1668" spans="2:5" x14ac:dyDescent="0.3">
      <c r="B1668">
        <v>33.299999999999997</v>
      </c>
      <c r="C1668">
        <v>50.241790000000002</v>
      </c>
      <c r="D1668">
        <v>54.905549999999998</v>
      </c>
      <c r="E1668">
        <v>48.229570000000002</v>
      </c>
    </row>
    <row r="1669" spans="2:5" x14ac:dyDescent="0.3">
      <c r="B1669">
        <v>33.32</v>
      </c>
      <c r="C1669">
        <v>50.228940000000001</v>
      </c>
      <c r="D1669">
        <v>54.886229999999998</v>
      </c>
      <c r="E1669">
        <v>48.221040000000002</v>
      </c>
    </row>
    <row r="1670" spans="2:5" x14ac:dyDescent="0.3">
      <c r="B1670">
        <v>33.340000000000003</v>
      </c>
      <c r="C1670">
        <v>50.216119999999997</v>
      </c>
      <c r="D1670">
        <v>54.866950000000003</v>
      </c>
      <c r="E1670">
        <v>48.212539999999997</v>
      </c>
    </row>
    <row r="1671" spans="2:5" x14ac:dyDescent="0.3">
      <c r="B1671">
        <v>33.36</v>
      </c>
      <c r="C1671">
        <v>50.203330000000001</v>
      </c>
      <c r="D1671">
        <v>54.847720000000002</v>
      </c>
      <c r="E1671">
        <v>48.204050000000002</v>
      </c>
    </row>
    <row r="1672" spans="2:5" x14ac:dyDescent="0.3">
      <c r="B1672">
        <v>33.380000000000003</v>
      </c>
      <c r="C1672">
        <v>50.190570000000001</v>
      </c>
      <c r="D1672">
        <v>54.828530000000001</v>
      </c>
      <c r="E1672">
        <v>48.195569999999996</v>
      </c>
    </row>
    <row r="1673" spans="2:5" x14ac:dyDescent="0.3">
      <c r="B1673">
        <v>33.4</v>
      </c>
      <c r="C1673">
        <v>50.17783</v>
      </c>
      <c r="D1673">
        <v>54.809379999999997</v>
      </c>
      <c r="E1673">
        <v>48.18712</v>
      </c>
    </row>
    <row r="1674" spans="2:5" x14ac:dyDescent="0.3">
      <c r="B1674">
        <v>33.42</v>
      </c>
      <c r="C1674">
        <v>50.165129999999998</v>
      </c>
      <c r="D1674">
        <v>54.790280000000003</v>
      </c>
      <c r="E1674">
        <v>48.17868</v>
      </c>
    </row>
    <row r="1675" spans="2:5" x14ac:dyDescent="0.3">
      <c r="B1675">
        <v>33.44</v>
      </c>
      <c r="C1675">
        <v>50.152450000000002</v>
      </c>
      <c r="D1675">
        <v>54.77122</v>
      </c>
      <c r="E1675">
        <v>48.170259999999999</v>
      </c>
    </row>
    <row r="1676" spans="2:5" x14ac:dyDescent="0.3">
      <c r="B1676">
        <v>33.46</v>
      </c>
      <c r="C1676">
        <v>50.139800000000001</v>
      </c>
      <c r="D1676">
        <v>54.752209999999998</v>
      </c>
      <c r="E1676">
        <v>48.161859999999997</v>
      </c>
    </row>
    <row r="1677" spans="2:5" x14ac:dyDescent="0.3">
      <c r="B1677">
        <v>33.479999999999997</v>
      </c>
      <c r="C1677">
        <v>50.127180000000003</v>
      </c>
      <c r="D1677">
        <v>54.733229999999999</v>
      </c>
      <c r="E1677">
        <v>48.153469999999999</v>
      </c>
    </row>
    <row r="1678" spans="2:5" x14ac:dyDescent="0.3">
      <c r="B1678">
        <v>33.5</v>
      </c>
      <c r="C1678">
        <v>50.11459</v>
      </c>
      <c r="D1678">
        <v>54.714300000000001</v>
      </c>
      <c r="E1678">
        <v>48.145099999999999</v>
      </c>
    </row>
    <row r="1679" spans="2:5" x14ac:dyDescent="0.3">
      <c r="B1679">
        <v>33.520000000000003</v>
      </c>
      <c r="C1679">
        <v>50.102029999999999</v>
      </c>
      <c r="D1679">
        <v>54.695419999999999</v>
      </c>
      <c r="E1679">
        <v>48.136749999999999</v>
      </c>
    </row>
    <row r="1680" spans="2:5" x14ac:dyDescent="0.3">
      <c r="B1680">
        <v>33.54</v>
      </c>
      <c r="C1680">
        <v>50.089489999999998</v>
      </c>
      <c r="D1680">
        <v>54.676569999999998</v>
      </c>
      <c r="E1680">
        <v>48.128410000000002</v>
      </c>
    </row>
    <row r="1681" spans="2:5" x14ac:dyDescent="0.3">
      <c r="B1681">
        <v>33.56</v>
      </c>
      <c r="C1681">
        <v>50.076979999999999</v>
      </c>
      <c r="D1681">
        <v>54.657769999999999</v>
      </c>
      <c r="E1681">
        <v>48.120100000000001</v>
      </c>
    </row>
    <row r="1682" spans="2:5" x14ac:dyDescent="0.3">
      <c r="B1682">
        <v>33.58</v>
      </c>
      <c r="C1682">
        <v>50.064500000000002</v>
      </c>
      <c r="D1682">
        <v>54.639009999999999</v>
      </c>
      <c r="E1682">
        <v>48.111789999999999</v>
      </c>
    </row>
    <row r="1683" spans="2:5" x14ac:dyDescent="0.3">
      <c r="B1683">
        <v>33.6</v>
      </c>
      <c r="C1683">
        <v>50.052039999999998</v>
      </c>
      <c r="D1683">
        <v>54.620289999999997</v>
      </c>
      <c r="E1683">
        <v>48.10351</v>
      </c>
    </row>
    <row r="1684" spans="2:5" x14ac:dyDescent="0.3">
      <c r="B1684">
        <v>33.619999999999997</v>
      </c>
      <c r="C1684">
        <v>50.039619999999999</v>
      </c>
      <c r="D1684">
        <v>54.601619999999997</v>
      </c>
      <c r="E1684">
        <v>48.095239999999997</v>
      </c>
    </row>
    <row r="1685" spans="2:5" x14ac:dyDescent="0.3">
      <c r="B1685">
        <v>33.64</v>
      </c>
      <c r="C1685">
        <v>50.02722</v>
      </c>
      <c r="D1685">
        <v>54.582990000000002</v>
      </c>
      <c r="E1685">
        <v>48.08699</v>
      </c>
    </row>
    <row r="1686" spans="2:5" x14ac:dyDescent="0.3">
      <c r="B1686">
        <v>33.659999999999997</v>
      </c>
      <c r="C1686">
        <v>50.01484</v>
      </c>
      <c r="D1686">
        <v>54.564399999999999</v>
      </c>
      <c r="E1686">
        <v>48.078760000000003</v>
      </c>
    </row>
    <row r="1687" spans="2:5" x14ac:dyDescent="0.3">
      <c r="B1687">
        <v>33.68</v>
      </c>
      <c r="C1687">
        <v>50.002499999999998</v>
      </c>
      <c r="D1687">
        <v>54.545850000000002</v>
      </c>
      <c r="E1687">
        <v>48.070540000000001</v>
      </c>
    </row>
    <row r="1688" spans="2:5" x14ac:dyDescent="0.3">
      <c r="B1688">
        <v>33.700000000000003</v>
      </c>
      <c r="C1688">
        <v>49.990180000000002</v>
      </c>
      <c r="D1688">
        <v>54.527340000000002</v>
      </c>
      <c r="E1688">
        <v>48.062339999999999</v>
      </c>
    </row>
    <row r="1689" spans="2:5" x14ac:dyDescent="0.3">
      <c r="B1689">
        <v>33.72</v>
      </c>
      <c r="C1689">
        <v>49.977890000000002</v>
      </c>
      <c r="D1689">
        <v>54.508870000000002</v>
      </c>
      <c r="E1689">
        <v>48.05415</v>
      </c>
    </row>
    <row r="1690" spans="2:5" x14ac:dyDescent="0.3">
      <c r="B1690">
        <v>33.74</v>
      </c>
      <c r="C1690">
        <v>49.965629999999997</v>
      </c>
      <c r="D1690">
        <v>54.490450000000003</v>
      </c>
      <c r="E1690">
        <v>48.04598</v>
      </c>
    </row>
    <row r="1691" spans="2:5" x14ac:dyDescent="0.3">
      <c r="B1691">
        <v>33.76</v>
      </c>
      <c r="C1691">
        <v>49.953389999999999</v>
      </c>
      <c r="D1691">
        <v>54.472059999999999</v>
      </c>
      <c r="E1691">
        <v>48.03783</v>
      </c>
    </row>
    <row r="1692" spans="2:5" x14ac:dyDescent="0.3">
      <c r="B1692">
        <v>33.78</v>
      </c>
      <c r="C1692">
        <v>49.941180000000003</v>
      </c>
      <c r="D1692">
        <v>54.453719999999997</v>
      </c>
      <c r="E1692">
        <v>48.029699999999998</v>
      </c>
    </row>
    <row r="1693" spans="2:5" x14ac:dyDescent="0.3">
      <c r="B1693">
        <v>33.799999999999997</v>
      </c>
      <c r="C1693">
        <v>49.928989999999999</v>
      </c>
      <c r="D1693">
        <v>54.435420000000001</v>
      </c>
      <c r="E1693">
        <v>48.02158</v>
      </c>
    </row>
    <row r="1694" spans="2:5" x14ac:dyDescent="0.3">
      <c r="B1694">
        <v>33.82</v>
      </c>
      <c r="C1694">
        <v>49.916829999999997</v>
      </c>
      <c r="D1694">
        <v>54.417149999999999</v>
      </c>
      <c r="E1694">
        <v>48.013469999999998</v>
      </c>
    </row>
    <row r="1695" spans="2:5" x14ac:dyDescent="0.3">
      <c r="B1695">
        <v>33.840000000000003</v>
      </c>
      <c r="C1695">
        <v>49.904699999999998</v>
      </c>
      <c r="D1695">
        <v>54.39893</v>
      </c>
      <c r="E1695">
        <v>48.005389999999998</v>
      </c>
    </row>
    <row r="1696" spans="2:5" x14ac:dyDescent="0.3">
      <c r="B1696">
        <v>33.86</v>
      </c>
      <c r="C1696">
        <v>49.892600000000002</v>
      </c>
      <c r="D1696">
        <v>54.380749999999999</v>
      </c>
      <c r="E1696">
        <v>47.997309999999999</v>
      </c>
    </row>
    <row r="1697" spans="2:5" x14ac:dyDescent="0.3">
      <c r="B1697">
        <v>33.880000000000003</v>
      </c>
      <c r="C1697">
        <v>49.880519999999997</v>
      </c>
      <c r="D1697">
        <v>54.362609999999997</v>
      </c>
      <c r="E1697">
        <v>47.989260000000002</v>
      </c>
    </row>
    <row r="1698" spans="2:5" x14ac:dyDescent="0.3">
      <c r="B1698">
        <v>33.9</v>
      </c>
      <c r="C1698">
        <v>49.868459999999999</v>
      </c>
      <c r="D1698">
        <v>54.34451</v>
      </c>
      <c r="E1698">
        <v>47.98122</v>
      </c>
    </row>
    <row r="1699" spans="2:5" x14ac:dyDescent="0.3">
      <c r="B1699">
        <v>33.92</v>
      </c>
      <c r="C1699">
        <v>49.856439999999999</v>
      </c>
      <c r="D1699">
        <v>54.326450000000001</v>
      </c>
      <c r="E1699">
        <v>47.973199999999999</v>
      </c>
    </row>
    <row r="1700" spans="2:5" x14ac:dyDescent="0.3">
      <c r="B1700">
        <v>33.94</v>
      </c>
      <c r="C1700">
        <v>49.844430000000003</v>
      </c>
      <c r="D1700">
        <v>54.308430000000001</v>
      </c>
      <c r="E1700">
        <v>47.96519</v>
      </c>
    </row>
    <row r="1701" spans="2:5" x14ac:dyDescent="0.3">
      <c r="B1701">
        <v>33.96</v>
      </c>
      <c r="C1701">
        <v>49.832459999999998</v>
      </c>
      <c r="D1701">
        <v>54.29045</v>
      </c>
      <c r="E1701">
        <v>47.9572</v>
      </c>
    </row>
    <row r="1702" spans="2:5" x14ac:dyDescent="0.3">
      <c r="B1702">
        <v>33.979999999999997</v>
      </c>
      <c r="C1702">
        <v>49.820509999999999</v>
      </c>
      <c r="D1702">
        <v>54.272509999999997</v>
      </c>
      <c r="E1702">
        <v>47.949219999999997</v>
      </c>
    </row>
    <row r="1703" spans="2:5" x14ac:dyDescent="0.3">
      <c r="B1703">
        <v>34</v>
      </c>
      <c r="C1703">
        <v>49.808579999999999</v>
      </c>
      <c r="D1703">
        <v>54.254600000000003</v>
      </c>
      <c r="E1703">
        <v>47.94126</v>
      </c>
    </row>
    <row r="1704" spans="2:5" x14ac:dyDescent="0.3">
      <c r="B1704">
        <v>34.020000000000003</v>
      </c>
      <c r="C1704">
        <v>49.796680000000002</v>
      </c>
      <c r="D1704">
        <v>54.236739999999998</v>
      </c>
      <c r="E1704">
        <v>47.933320000000002</v>
      </c>
    </row>
    <row r="1705" spans="2:5" x14ac:dyDescent="0.3">
      <c r="B1705">
        <v>34.04</v>
      </c>
      <c r="C1705">
        <v>49.78481</v>
      </c>
      <c r="D1705">
        <v>54.218919999999997</v>
      </c>
      <c r="E1705">
        <v>47.92539</v>
      </c>
    </row>
    <row r="1706" spans="2:5" x14ac:dyDescent="0.3">
      <c r="B1706">
        <v>34.06</v>
      </c>
      <c r="C1706">
        <v>49.772959999999998</v>
      </c>
      <c r="D1706">
        <v>54.201129999999999</v>
      </c>
      <c r="E1706">
        <v>47.917470000000002</v>
      </c>
    </row>
    <row r="1707" spans="2:5" x14ac:dyDescent="0.3">
      <c r="B1707">
        <v>34.08</v>
      </c>
      <c r="C1707">
        <v>49.761139999999997</v>
      </c>
      <c r="D1707">
        <v>54.183390000000003</v>
      </c>
      <c r="E1707">
        <v>47.909579999999998</v>
      </c>
    </row>
    <row r="1708" spans="2:5" x14ac:dyDescent="0.3">
      <c r="B1708">
        <v>34.1</v>
      </c>
      <c r="C1708">
        <v>49.749339999999997</v>
      </c>
      <c r="D1708">
        <v>54.165680000000002</v>
      </c>
      <c r="E1708">
        <v>47.901690000000002</v>
      </c>
    </row>
    <row r="1709" spans="2:5" x14ac:dyDescent="0.3">
      <c r="B1709">
        <v>34.119999999999997</v>
      </c>
      <c r="C1709">
        <v>49.737569999999998</v>
      </c>
      <c r="D1709">
        <v>54.148009999999999</v>
      </c>
      <c r="E1709">
        <v>47.893830000000001</v>
      </c>
    </row>
    <row r="1710" spans="2:5" x14ac:dyDescent="0.3">
      <c r="B1710">
        <v>34.14</v>
      </c>
      <c r="C1710">
        <v>49.725819999999999</v>
      </c>
      <c r="D1710">
        <v>54.130380000000002</v>
      </c>
      <c r="E1710">
        <v>47.885980000000004</v>
      </c>
    </row>
    <row r="1711" spans="2:5" x14ac:dyDescent="0.3">
      <c r="B1711">
        <v>34.159999999999997</v>
      </c>
      <c r="C1711">
        <v>49.714089999999999</v>
      </c>
      <c r="D1711">
        <v>54.112789999999997</v>
      </c>
      <c r="E1711">
        <v>47.878140000000002</v>
      </c>
    </row>
    <row r="1712" spans="2:5" x14ac:dyDescent="0.3">
      <c r="B1712">
        <v>34.18</v>
      </c>
      <c r="C1712">
        <v>49.702390000000001</v>
      </c>
      <c r="D1712">
        <v>54.095239999999997</v>
      </c>
      <c r="E1712">
        <v>47.87032</v>
      </c>
    </row>
    <row r="1713" spans="2:5" x14ac:dyDescent="0.3">
      <c r="B1713">
        <v>34.200000000000003</v>
      </c>
      <c r="C1713">
        <v>49.690719999999999</v>
      </c>
      <c r="D1713">
        <v>54.077719999999999</v>
      </c>
      <c r="E1713">
        <v>47.86251</v>
      </c>
    </row>
    <row r="1714" spans="2:5" x14ac:dyDescent="0.3">
      <c r="B1714">
        <v>34.22</v>
      </c>
      <c r="C1714">
        <v>49.679070000000003</v>
      </c>
      <c r="D1714">
        <v>54.06024</v>
      </c>
      <c r="E1714">
        <v>47.85472</v>
      </c>
    </row>
    <row r="1715" spans="2:5" x14ac:dyDescent="0.3">
      <c r="B1715">
        <v>34.24</v>
      </c>
      <c r="C1715">
        <v>49.667450000000002</v>
      </c>
      <c r="D1715">
        <v>54.042810000000003</v>
      </c>
      <c r="E1715">
        <v>47.84695</v>
      </c>
    </row>
    <row r="1716" spans="2:5" x14ac:dyDescent="0.3">
      <c r="B1716">
        <v>34.26</v>
      </c>
      <c r="C1716">
        <v>49.655850000000001</v>
      </c>
      <c r="D1716">
        <v>54.025399999999998</v>
      </c>
      <c r="E1716">
        <v>47.839179999999999</v>
      </c>
    </row>
    <row r="1717" spans="2:5" x14ac:dyDescent="0.3">
      <c r="B1717">
        <v>34.28</v>
      </c>
      <c r="C1717">
        <v>49.644269999999999</v>
      </c>
      <c r="D1717">
        <v>54.008040000000001</v>
      </c>
      <c r="E1717">
        <v>47.831440000000001</v>
      </c>
    </row>
    <row r="1718" spans="2:5" x14ac:dyDescent="0.3">
      <c r="B1718">
        <v>34.299999999999997</v>
      </c>
      <c r="C1718">
        <v>49.632719999999999</v>
      </c>
      <c r="D1718">
        <v>53.99071</v>
      </c>
      <c r="E1718">
        <v>47.823709999999998</v>
      </c>
    </row>
    <row r="1719" spans="2:5" x14ac:dyDescent="0.3">
      <c r="B1719">
        <v>34.32</v>
      </c>
      <c r="C1719">
        <v>49.621189999999999</v>
      </c>
      <c r="D1719">
        <v>53.973419999999997</v>
      </c>
      <c r="E1719">
        <v>47.815989999999999</v>
      </c>
    </row>
    <row r="1720" spans="2:5" x14ac:dyDescent="0.3">
      <c r="B1720">
        <v>34.340000000000003</v>
      </c>
      <c r="C1720">
        <v>49.609690000000001</v>
      </c>
      <c r="D1720">
        <v>53.95617</v>
      </c>
      <c r="E1720">
        <v>47.80829</v>
      </c>
    </row>
    <row r="1721" spans="2:5" x14ac:dyDescent="0.3">
      <c r="B1721">
        <v>34.36</v>
      </c>
      <c r="C1721">
        <v>49.598210000000002</v>
      </c>
      <c r="D1721">
        <v>53.938960000000002</v>
      </c>
      <c r="E1721">
        <v>47.800609999999999</v>
      </c>
    </row>
    <row r="1722" spans="2:5" x14ac:dyDescent="0.3">
      <c r="B1722">
        <v>34.380000000000003</v>
      </c>
      <c r="C1722">
        <v>49.586750000000002</v>
      </c>
      <c r="D1722">
        <v>53.921779999999998</v>
      </c>
      <c r="E1722">
        <v>47.792929999999998</v>
      </c>
    </row>
    <row r="1723" spans="2:5" x14ac:dyDescent="0.3">
      <c r="B1723">
        <v>34.4</v>
      </c>
      <c r="C1723">
        <v>49.575319999999998</v>
      </c>
      <c r="D1723">
        <v>53.904640000000001</v>
      </c>
      <c r="E1723">
        <v>47.78528</v>
      </c>
    </row>
    <row r="1724" spans="2:5" x14ac:dyDescent="0.3">
      <c r="B1724">
        <v>34.42</v>
      </c>
      <c r="C1724">
        <v>49.56391</v>
      </c>
      <c r="D1724">
        <v>53.887529999999998</v>
      </c>
      <c r="E1724">
        <v>47.777639999999998</v>
      </c>
    </row>
    <row r="1725" spans="2:5" x14ac:dyDescent="0.3">
      <c r="B1725">
        <v>34.44</v>
      </c>
      <c r="C1725">
        <v>49.552520000000001</v>
      </c>
      <c r="D1725">
        <v>53.870469999999997</v>
      </c>
      <c r="E1725">
        <v>47.770009999999999</v>
      </c>
    </row>
    <row r="1726" spans="2:5" x14ac:dyDescent="0.3">
      <c r="B1726">
        <v>34.46</v>
      </c>
      <c r="C1726">
        <v>49.541159999999998</v>
      </c>
      <c r="D1726">
        <v>53.853430000000003</v>
      </c>
      <c r="E1726">
        <v>47.7624</v>
      </c>
    </row>
    <row r="1727" spans="2:5" x14ac:dyDescent="0.3">
      <c r="B1727">
        <v>34.479999999999997</v>
      </c>
      <c r="C1727">
        <v>49.529829999999997</v>
      </c>
      <c r="D1727">
        <v>53.836440000000003</v>
      </c>
      <c r="E1727">
        <v>47.754800000000003</v>
      </c>
    </row>
    <row r="1728" spans="2:5" x14ac:dyDescent="0.3">
      <c r="B1728">
        <v>34.5</v>
      </c>
      <c r="C1728">
        <v>49.518509999999999</v>
      </c>
      <c r="D1728">
        <v>53.819479999999999</v>
      </c>
      <c r="E1728">
        <v>47.747210000000003</v>
      </c>
    </row>
    <row r="1729" spans="2:5" x14ac:dyDescent="0.3">
      <c r="B1729">
        <v>34.520000000000003</v>
      </c>
      <c r="C1729">
        <v>49.507219999999997</v>
      </c>
      <c r="D1729">
        <v>53.80256</v>
      </c>
      <c r="E1729">
        <v>47.739640000000001</v>
      </c>
    </row>
    <row r="1730" spans="2:5" x14ac:dyDescent="0.3">
      <c r="B1730">
        <v>34.54</v>
      </c>
      <c r="C1730">
        <v>49.495950000000001</v>
      </c>
      <c r="D1730">
        <v>53.785670000000003</v>
      </c>
      <c r="E1730">
        <v>47.732089999999999</v>
      </c>
    </row>
    <row r="1731" spans="2:5" x14ac:dyDescent="0.3">
      <c r="B1731">
        <v>34.56</v>
      </c>
      <c r="C1731">
        <v>49.48471</v>
      </c>
      <c r="D1731">
        <v>53.768819999999998</v>
      </c>
      <c r="E1731">
        <v>47.724550000000001</v>
      </c>
    </row>
    <row r="1732" spans="2:5" x14ac:dyDescent="0.3">
      <c r="B1732">
        <v>34.58</v>
      </c>
      <c r="C1732">
        <v>49.473489999999998</v>
      </c>
      <c r="D1732">
        <v>53.752009999999999</v>
      </c>
      <c r="E1732">
        <v>47.717019999999998</v>
      </c>
    </row>
    <row r="1733" spans="2:5" x14ac:dyDescent="0.3">
      <c r="B1733">
        <v>34.6</v>
      </c>
      <c r="C1733">
        <v>49.462290000000003</v>
      </c>
      <c r="D1733">
        <v>53.735230000000001</v>
      </c>
      <c r="E1733">
        <v>47.709510000000002</v>
      </c>
    </row>
    <row r="1734" spans="2:5" x14ac:dyDescent="0.3">
      <c r="B1734">
        <v>34.619999999999997</v>
      </c>
      <c r="C1734">
        <v>49.45111</v>
      </c>
      <c r="D1734">
        <v>53.71848</v>
      </c>
      <c r="E1734">
        <v>47.702010000000001</v>
      </c>
    </row>
    <row r="1735" spans="2:5" x14ac:dyDescent="0.3">
      <c r="B1735">
        <v>34.64</v>
      </c>
      <c r="C1735">
        <v>49.439959999999999</v>
      </c>
      <c r="D1735">
        <v>53.701770000000003</v>
      </c>
      <c r="E1735">
        <v>47.69453</v>
      </c>
    </row>
    <row r="1736" spans="2:5" x14ac:dyDescent="0.3">
      <c r="B1736">
        <v>34.659999999999997</v>
      </c>
      <c r="C1736">
        <v>49.428829999999998</v>
      </c>
      <c r="D1736">
        <v>53.685099999999998</v>
      </c>
      <c r="E1736">
        <v>47.687060000000002</v>
      </c>
    </row>
    <row r="1737" spans="2:5" x14ac:dyDescent="0.3">
      <c r="B1737">
        <v>34.68</v>
      </c>
      <c r="C1737">
        <v>49.417720000000003</v>
      </c>
      <c r="D1737">
        <v>53.668460000000003</v>
      </c>
      <c r="E1737">
        <v>47.679600000000001</v>
      </c>
    </row>
    <row r="1738" spans="2:5" x14ac:dyDescent="0.3">
      <c r="B1738">
        <v>34.700000000000003</v>
      </c>
      <c r="C1738">
        <v>49.406640000000003</v>
      </c>
      <c r="D1738">
        <v>53.651859999999999</v>
      </c>
      <c r="E1738">
        <v>47.672159999999998</v>
      </c>
    </row>
    <row r="1739" spans="2:5" x14ac:dyDescent="0.3">
      <c r="B1739">
        <v>34.72</v>
      </c>
      <c r="C1739">
        <v>49.395580000000002</v>
      </c>
      <c r="D1739">
        <v>53.635289999999998</v>
      </c>
      <c r="E1739">
        <v>47.664729999999999</v>
      </c>
    </row>
    <row r="1740" spans="2:5" x14ac:dyDescent="0.3">
      <c r="B1740">
        <v>34.74</v>
      </c>
      <c r="C1740">
        <v>49.384540000000001</v>
      </c>
      <c r="D1740">
        <v>53.618760000000002</v>
      </c>
      <c r="E1740">
        <v>47.657319999999999</v>
      </c>
    </row>
    <row r="1741" spans="2:5" x14ac:dyDescent="0.3">
      <c r="B1741">
        <v>34.76</v>
      </c>
      <c r="C1741">
        <v>49.373519999999999</v>
      </c>
      <c r="D1741">
        <v>53.602260000000001</v>
      </c>
      <c r="E1741">
        <v>47.649920000000002</v>
      </c>
    </row>
    <row r="1742" spans="2:5" x14ac:dyDescent="0.3">
      <c r="B1742">
        <v>34.78</v>
      </c>
      <c r="C1742">
        <v>49.36253</v>
      </c>
      <c r="D1742">
        <v>53.585799999999999</v>
      </c>
      <c r="E1742">
        <v>47.642530000000001</v>
      </c>
    </row>
    <row r="1743" spans="2:5" x14ac:dyDescent="0.3">
      <c r="B1743">
        <v>34.799999999999997</v>
      </c>
      <c r="C1743">
        <v>49.351550000000003</v>
      </c>
      <c r="D1743">
        <v>53.569369999999999</v>
      </c>
      <c r="E1743">
        <v>47.635159999999999</v>
      </c>
    </row>
    <row r="1744" spans="2:5" x14ac:dyDescent="0.3">
      <c r="B1744">
        <v>34.82</v>
      </c>
      <c r="C1744">
        <v>49.340600000000002</v>
      </c>
      <c r="D1744">
        <v>53.552970000000002</v>
      </c>
      <c r="E1744">
        <v>47.627800000000001</v>
      </c>
    </row>
    <row r="1745" spans="2:5" x14ac:dyDescent="0.3">
      <c r="B1745">
        <v>34.840000000000003</v>
      </c>
      <c r="C1745">
        <v>49.32967</v>
      </c>
      <c r="D1745">
        <v>53.536610000000003</v>
      </c>
      <c r="E1745">
        <v>47.620460000000001</v>
      </c>
    </row>
    <row r="1746" spans="2:5" x14ac:dyDescent="0.3">
      <c r="B1746">
        <v>34.86</v>
      </c>
      <c r="C1746">
        <v>49.318770000000001</v>
      </c>
      <c r="D1746">
        <v>53.520290000000003</v>
      </c>
      <c r="E1746">
        <v>47.613129999999998</v>
      </c>
    </row>
    <row r="1747" spans="2:5" x14ac:dyDescent="0.3">
      <c r="B1747">
        <v>34.880000000000003</v>
      </c>
      <c r="C1747">
        <v>49.307879999999997</v>
      </c>
      <c r="D1747">
        <v>53.503990000000002</v>
      </c>
      <c r="E1747">
        <v>47.605809999999998</v>
      </c>
    </row>
    <row r="1748" spans="2:5" x14ac:dyDescent="0.3">
      <c r="B1748">
        <v>34.9</v>
      </c>
      <c r="C1748">
        <v>49.297020000000003</v>
      </c>
      <c r="D1748">
        <v>53.487740000000002</v>
      </c>
      <c r="E1748">
        <v>47.598509999999997</v>
      </c>
    </row>
    <row r="1749" spans="2:5" x14ac:dyDescent="0.3">
      <c r="B1749">
        <v>34.92</v>
      </c>
      <c r="C1749">
        <v>49.286180000000002</v>
      </c>
      <c r="D1749">
        <v>53.471510000000002</v>
      </c>
      <c r="E1749">
        <v>47.59122</v>
      </c>
    </row>
    <row r="1750" spans="2:5" x14ac:dyDescent="0.3">
      <c r="B1750">
        <v>34.94</v>
      </c>
      <c r="C1750">
        <v>49.275359999999999</v>
      </c>
      <c r="D1750">
        <v>53.45532</v>
      </c>
      <c r="E1750">
        <v>47.583939999999998</v>
      </c>
    </row>
    <row r="1751" spans="2:5" x14ac:dyDescent="0.3">
      <c r="B1751">
        <v>34.96</v>
      </c>
      <c r="C1751">
        <v>49.264560000000003</v>
      </c>
      <c r="D1751">
        <v>53.439160000000001</v>
      </c>
      <c r="E1751">
        <v>47.576680000000003</v>
      </c>
    </row>
    <row r="1752" spans="2:5" x14ac:dyDescent="0.3">
      <c r="B1752">
        <v>34.979999999999997</v>
      </c>
      <c r="C1752">
        <v>49.253790000000002</v>
      </c>
      <c r="D1752">
        <v>53.42304</v>
      </c>
      <c r="E1752">
        <v>47.569429999999997</v>
      </c>
    </row>
    <row r="1753" spans="2:5" x14ac:dyDescent="0.3">
      <c r="B1753">
        <v>35</v>
      </c>
      <c r="C1753">
        <v>49.243029999999997</v>
      </c>
      <c r="D1753">
        <v>53.406950000000002</v>
      </c>
      <c r="E1753">
        <v>47.562190000000001</v>
      </c>
    </row>
    <row r="1754" spans="2:5" x14ac:dyDescent="0.3">
      <c r="B1754">
        <v>35.020000000000003</v>
      </c>
      <c r="C1754">
        <v>49.232300000000002</v>
      </c>
      <c r="D1754">
        <v>53.390889999999999</v>
      </c>
      <c r="E1754">
        <v>47.554969999999997</v>
      </c>
    </row>
    <row r="1755" spans="2:5" x14ac:dyDescent="0.3">
      <c r="B1755">
        <v>35.04</v>
      </c>
      <c r="C1755">
        <v>49.221589999999999</v>
      </c>
      <c r="D1755">
        <v>53.374870000000001</v>
      </c>
      <c r="E1755">
        <v>47.547759999999997</v>
      </c>
    </row>
    <row r="1756" spans="2:5" x14ac:dyDescent="0.3">
      <c r="B1756">
        <v>35.06</v>
      </c>
      <c r="C1756">
        <v>49.210900000000002</v>
      </c>
      <c r="D1756">
        <v>53.358879999999999</v>
      </c>
      <c r="E1756">
        <v>47.540559999999999</v>
      </c>
    </row>
    <row r="1757" spans="2:5" x14ac:dyDescent="0.3">
      <c r="B1757">
        <v>35.08</v>
      </c>
      <c r="C1757">
        <v>49.200229999999998</v>
      </c>
      <c r="D1757">
        <v>53.342919999999999</v>
      </c>
      <c r="E1757">
        <v>47.533380000000001</v>
      </c>
    </row>
    <row r="1758" spans="2:5" x14ac:dyDescent="0.3">
      <c r="B1758">
        <v>35.1</v>
      </c>
      <c r="C1758">
        <v>49.189579999999999</v>
      </c>
      <c r="D1758">
        <v>53.326999999999998</v>
      </c>
      <c r="E1758">
        <v>47.526209999999999</v>
      </c>
    </row>
    <row r="1759" spans="2:5" x14ac:dyDescent="0.3">
      <c r="B1759">
        <v>35.119999999999997</v>
      </c>
      <c r="C1759">
        <v>49.178959999999996</v>
      </c>
      <c r="D1759">
        <v>53.311100000000003</v>
      </c>
      <c r="E1759">
        <v>47.51905</v>
      </c>
    </row>
    <row r="1760" spans="2:5" x14ac:dyDescent="0.3">
      <c r="B1760">
        <v>35.14</v>
      </c>
      <c r="C1760">
        <v>49.168349999999997</v>
      </c>
      <c r="D1760">
        <v>53.29524</v>
      </c>
      <c r="E1760">
        <v>47.51191</v>
      </c>
    </row>
    <row r="1761" spans="2:5" x14ac:dyDescent="0.3">
      <c r="B1761">
        <v>35.159999999999997</v>
      </c>
      <c r="C1761">
        <v>49.157760000000003</v>
      </c>
      <c r="D1761">
        <v>53.279420000000002</v>
      </c>
      <c r="E1761">
        <v>47.504779999999997</v>
      </c>
    </row>
    <row r="1762" spans="2:5" x14ac:dyDescent="0.3">
      <c r="B1762">
        <v>35.18</v>
      </c>
      <c r="C1762">
        <v>49.147199999999998</v>
      </c>
      <c r="D1762">
        <v>53.263620000000003</v>
      </c>
      <c r="E1762">
        <v>47.497660000000003</v>
      </c>
    </row>
    <row r="1763" spans="2:5" x14ac:dyDescent="0.3">
      <c r="B1763">
        <v>35.200000000000003</v>
      </c>
      <c r="C1763">
        <v>49.136659999999999</v>
      </c>
      <c r="D1763">
        <v>53.247860000000003</v>
      </c>
      <c r="E1763">
        <v>47.490549999999999</v>
      </c>
    </row>
    <row r="1764" spans="2:5" x14ac:dyDescent="0.3">
      <c r="B1764">
        <v>35.22</v>
      </c>
      <c r="C1764">
        <v>49.126139999999999</v>
      </c>
      <c r="D1764">
        <v>53.232129999999998</v>
      </c>
      <c r="E1764">
        <v>47.483460000000001</v>
      </c>
    </row>
    <row r="1765" spans="2:5" x14ac:dyDescent="0.3">
      <c r="B1765">
        <v>35.24</v>
      </c>
      <c r="C1765">
        <v>49.115630000000003</v>
      </c>
      <c r="D1765">
        <v>53.216430000000003</v>
      </c>
      <c r="E1765">
        <v>47.476379999999999</v>
      </c>
    </row>
    <row r="1766" spans="2:5" x14ac:dyDescent="0.3">
      <c r="B1766">
        <v>35.26</v>
      </c>
      <c r="C1766">
        <v>49.105150000000002</v>
      </c>
      <c r="D1766">
        <v>53.200769999999999</v>
      </c>
      <c r="E1766">
        <v>47.469320000000003</v>
      </c>
    </row>
    <row r="1767" spans="2:5" x14ac:dyDescent="0.3">
      <c r="B1767">
        <v>35.28</v>
      </c>
      <c r="C1767">
        <v>49.09469</v>
      </c>
      <c r="D1767">
        <v>53.185130000000001</v>
      </c>
      <c r="E1767">
        <v>47.462260000000001</v>
      </c>
    </row>
    <row r="1768" spans="2:5" x14ac:dyDescent="0.3">
      <c r="B1768">
        <v>35.299999999999997</v>
      </c>
      <c r="C1768">
        <v>49.084249999999997</v>
      </c>
      <c r="D1768">
        <v>53.169530000000002</v>
      </c>
      <c r="E1768">
        <v>47.455219999999997</v>
      </c>
    </row>
    <row r="1769" spans="2:5" x14ac:dyDescent="0.3">
      <c r="B1769">
        <v>35.32</v>
      </c>
      <c r="C1769">
        <v>49.073830000000001</v>
      </c>
      <c r="D1769">
        <v>53.153959999999998</v>
      </c>
      <c r="E1769">
        <v>47.448189999999997</v>
      </c>
    </row>
    <row r="1770" spans="2:5" x14ac:dyDescent="0.3">
      <c r="B1770">
        <v>35.340000000000003</v>
      </c>
      <c r="C1770">
        <v>49.063429999999997</v>
      </c>
      <c r="D1770">
        <v>53.138420000000004</v>
      </c>
      <c r="E1770">
        <v>47.441180000000003</v>
      </c>
    </row>
    <row r="1771" spans="2:5" x14ac:dyDescent="0.3">
      <c r="B1771">
        <v>35.36</v>
      </c>
      <c r="C1771">
        <v>49.053049999999999</v>
      </c>
      <c r="D1771">
        <v>53.122909999999997</v>
      </c>
      <c r="E1771">
        <v>47.434179999999998</v>
      </c>
    </row>
    <row r="1772" spans="2:5" x14ac:dyDescent="0.3">
      <c r="B1772">
        <v>35.380000000000003</v>
      </c>
      <c r="C1772">
        <v>49.04269</v>
      </c>
      <c r="D1772">
        <v>53.107439999999997</v>
      </c>
      <c r="E1772">
        <v>47.427190000000003</v>
      </c>
    </row>
    <row r="1773" spans="2:5" x14ac:dyDescent="0.3">
      <c r="B1773">
        <v>35.4</v>
      </c>
      <c r="C1773">
        <v>49.032350000000001</v>
      </c>
      <c r="D1773">
        <v>53.091990000000003</v>
      </c>
      <c r="E1773">
        <v>47.420209999999997</v>
      </c>
    </row>
    <row r="1774" spans="2:5" x14ac:dyDescent="0.3">
      <c r="B1774">
        <v>35.42</v>
      </c>
      <c r="C1774">
        <v>49.022039999999997</v>
      </c>
      <c r="D1774">
        <v>53.07658</v>
      </c>
      <c r="E1774">
        <v>47.413249999999998</v>
      </c>
    </row>
    <row r="1775" spans="2:5" x14ac:dyDescent="0.3">
      <c r="B1775">
        <v>35.44</v>
      </c>
      <c r="C1775">
        <v>49.011740000000003</v>
      </c>
      <c r="D1775">
        <v>53.061199999999999</v>
      </c>
      <c r="E1775">
        <v>47.406289999999998</v>
      </c>
    </row>
    <row r="1776" spans="2:5" x14ac:dyDescent="0.3">
      <c r="B1776">
        <v>35.46</v>
      </c>
      <c r="C1776">
        <v>49.001460000000002</v>
      </c>
      <c r="D1776">
        <v>53.045850000000002</v>
      </c>
      <c r="E1776">
        <v>47.399349999999998</v>
      </c>
    </row>
    <row r="1777" spans="2:5" x14ac:dyDescent="0.3">
      <c r="B1777">
        <v>35.479999999999997</v>
      </c>
      <c r="C1777">
        <v>48.991199999999999</v>
      </c>
      <c r="D1777">
        <v>53.030529999999999</v>
      </c>
      <c r="E1777">
        <v>47.392429999999997</v>
      </c>
    </row>
    <row r="1778" spans="2:5" x14ac:dyDescent="0.3">
      <c r="B1778">
        <v>35.5</v>
      </c>
      <c r="C1778">
        <v>48.980960000000003</v>
      </c>
      <c r="D1778">
        <v>53.015239999999999</v>
      </c>
      <c r="E1778">
        <v>47.385509999999996</v>
      </c>
    </row>
    <row r="1779" spans="2:5" x14ac:dyDescent="0.3">
      <c r="B1779">
        <v>35.520000000000003</v>
      </c>
      <c r="C1779">
        <v>48.970739999999999</v>
      </c>
      <c r="D1779">
        <v>52.999980000000001</v>
      </c>
      <c r="E1779">
        <v>47.378610000000002</v>
      </c>
    </row>
    <row r="1780" spans="2:5" x14ac:dyDescent="0.3">
      <c r="B1780">
        <v>35.54</v>
      </c>
      <c r="C1780">
        <v>48.960540000000002</v>
      </c>
      <c r="D1780">
        <v>52.984749999999998</v>
      </c>
      <c r="E1780">
        <v>47.371720000000003</v>
      </c>
    </row>
    <row r="1781" spans="2:5" x14ac:dyDescent="0.3">
      <c r="B1781">
        <v>35.56</v>
      </c>
      <c r="C1781">
        <v>48.950360000000003</v>
      </c>
      <c r="D1781">
        <v>52.969549999999998</v>
      </c>
      <c r="E1781">
        <v>47.364840000000001</v>
      </c>
    </row>
    <row r="1782" spans="2:5" x14ac:dyDescent="0.3">
      <c r="B1782">
        <v>35.58</v>
      </c>
      <c r="C1782">
        <v>48.940199999999997</v>
      </c>
      <c r="D1782">
        <v>52.954389999999997</v>
      </c>
      <c r="E1782">
        <v>47.357970000000002</v>
      </c>
    </row>
    <row r="1783" spans="2:5" x14ac:dyDescent="0.3">
      <c r="B1783">
        <v>35.6</v>
      </c>
      <c r="C1783">
        <v>48.930059999999997</v>
      </c>
      <c r="D1783">
        <v>52.939250000000001</v>
      </c>
      <c r="E1783">
        <v>47.351120000000002</v>
      </c>
    </row>
    <row r="1784" spans="2:5" x14ac:dyDescent="0.3">
      <c r="B1784">
        <v>35.619999999999997</v>
      </c>
      <c r="C1784">
        <v>48.919939999999997</v>
      </c>
      <c r="D1784">
        <v>52.924140000000001</v>
      </c>
      <c r="E1784">
        <v>47.344279999999998</v>
      </c>
    </row>
    <row r="1785" spans="2:5" x14ac:dyDescent="0.3">
      <c r="B1785">
        <v>35.64</v>
      </c>
      <c r="C1785">
        <v>48.909829999999999</v>
      </c>
      <c r="D1785">
        <v>52.90907</v>
      </c>
      <c r="E1785">
        <v>47.337449999999997</v>
      </c>
    </row>
    <row r="1786" spans="2:5" x14ac:dyDescent="0.3">
      <c r="B1786">
        <v>35.659999999999997</v>
      </c>
      <c r="C1786">
        <v>48.899749999999997</v>
      </c>
      <c r="D1786">
        <v>52.894019999999998</v>
      </c>
      <c r="E1786">
        <v>47.330629999999999</v>
      </c>
    </row>
    <row r="1787" spans="2:5" x14ac:dyDescent="0.3">
      <c r="B1787">
        <v>35.68</v>
      </c>
      <c r="C1787">
        <v>48.889690000000002</v>
      </c>
      <c r="D1787">
        <v>52.878999999999998</v>
      </c>
      <c r="E1787">
        <v>47.323830000000001</v>
      </c>
    </row>
    <row r="1788" spans="2:5" x14ac:dyDescent="0.3">
      <c r="B1788">
        <v>35.700000000000003</v>
      </c>
      <c r="C1788">
        <v>48.879640000000002</v>
      </c>
      <c r="D1788">
        <v>52.864019999999996</v>
      </c>
      <c r="E1788">
        <v>47.317030000000003</v>
      </c>
    </row>
    <row r="1789" spans="2:5" x14ac:dyDescent="0.3">
      <c r="B1789">
        <v>35.72</v>
      </c>
      <c r="C1789">
        <v>48.869619999999998</v>
      </c>
      <c r="D1789">
        <v>52.849060000000001</v>
      </c>
      <c r="E1789">
        <v>47.310250000000003</v>
      </c>
    </row>
    <row r="1790" spans="2:5" x14ac:dyDescent="0.3">
      <c r="B1790">
        <v>35.74</v>
      </c>
      <c r="C1790">
        <v>48.859610000000004</v>
      </c>
      <c r="D1790">
        <v>52.834139999999998</v>
      </c>
      <c r="E1790">
        <v>47.30348</v>
      </c>
    </row>
    <row r="1791" spans="2:5" x14ac:dyDescent="0.3">
      <c r="B1791">
        <v>35.76</v>
      </c>
      <c r="C1791">
        <v>48.849620000000002</v>
      </c>
      <c r="D1791">
        <v>52.819240000000001</v>
      </c>
      <c r="E1791">
        <v>47.296729999999997</v>
      </c>
    </row>
    <row r="1792" spans="2:5" x14ac:dyDescent="0.3">
      <c r="B1792">
        <v>35.78</v>
      </c>
      <c r="C1792">
        <v>48.839649999999999</v>
      </c>
      <c r="D1792">
        <v>52.804369999999999</v>
      </c>
      <c r="E1792">
        <v>47.28998</v>
      </c>
    </row>
    <row r="1793" spans="2:5" x14ac:dyDescent="0.3">
      <c r="B1793">
        <v>35.799999999999997</v>
      </c>
      <c r="C1793">
        <v>48.829700000000003</v>
      </c>
      <c r="D1793">
        <v>52.789529999999999</v>
      </c>
      <c r="E1793">
        <v>47.283250000000002</v>
      </c>
    </row>
    <row r="1794" spans="2:5" x14ac:dyDescent="0.3">
      <c r="B1794">
        <v>35.82</v>
      </c>
      <c r="C1794">
        <v>48.819769999999998</v>
      </c>
      <c r="D1794">
        <v>52.774720000000002</v>
      </c>
      <c r="E1794">
        <v>47.276530000000001</v>
      </c>
    </row>
    <row r="1795" spans="2:5" x14ac:dyDescent="0.3">
      <c r="B1795">
        <v>35.840000000000003</v>
      </c>
      <c r="C1795">
        <v>48.80986</v>
      </c>
      <c r="D1795">
        <v>52.75994</v>
      </c>
      <c r="E1795">
        <v>47.269820000000003</v>
      </c>
    </row>
    <row r="1796" spans="2:5" x14ac:dyDescent="0.3">
      <c r="B1796">
        <v>35.86</v>
      </c>
      <c r="C1796">
        <v>48.799970000000002</v>
      </c>
      <c r="D1796">
        <v>52.745190000000001</v>
      </c>
      <c r="E1796">
        <v>47.263120000000001</v>
      </c>
    </row>
    <row r="1797" spans="2:5" x14ac:dyDescent="0.3">
      <c r="B1797">
        <v>35.880000000000003</v>
      </c>
      <c r="C1797">
        <v>48.790089999999999</v>
      </c>
      <c r="D1797">
        <v>52.730469999999997</v>
      </c>
      <c r="E1797">
        <v>47.256430000000002</v>
      </c>
    </row>
    <row r="1798" spans="2:5" x14ac:dyDescent="0.3">
      <c r="B1798">
        <v>35.9</v>
      </c>
      <c r="C1798">
        <v>48.780239999999999</v>
      </c>
      <c r="D1798">
        <v>52.715780000000002</v>
      </c>
      <c r="E1798">
        <v>47.249760000000002</v>
      </c>
    </row>
    <row r="1799" spans="2:5" x14ac:dyDescent="0.3">
      <c r="B1799">
        <v>35.92</v>
      </c>
      <c r="C1799">
        <v>48.770400000000002</v>
      </c>
      <c r="D1799">
        <v>52.701120000000003</v>
      </c>
      <c r="E1799">
        <v>47.243099999999998</v>
      </c>
    </row>
    <row r="1800" spans="2:5" x14ac:dyDescent="0.3">
      <c r="B1800">
        <v>35.94</v>
      </c>
      <c r="C1800">
        <v>48.760579999999997</v>
      </c>
      <c r="D1800">
        <v>52.686480000000003</v>
      </c>
      <c r="E1800">
        <v>47.236440000000002</v>
      </c>
    </row>
    <row r="1801" spans="2:5" x14ac:dyDescent="0.3">
      <c r="B1801">
        <v>35.96</v>
      </c>
      <c r="C1801">
        <v>48.750779999999999</v>
      </c>
      <c r="D1801">
        <v>52.671869999999998</v>
      </c>
      <c r="E1801">
        <v>47.229799999999997</v>
      </c>
    </row>
    <row r="1802" spans="2:5" x14ac:dyDescent="0.3">
      <c r="B1802">
        <v>35.979999999999997</v>
      </c>
      <c r="C1802">
        <v>48.740989999999996</v>
      </c>
      <c r="D1802">
        <v>52.657299999999999</v>
      </c>
      <c r="E1802">
        <v>47.223179999999999</v>
      </c>
    </row>
    <row r="1803" spans="2:5" x14ac:dyDescent="0.3">
      <c r="B1803">
        <v>36</v>
      </c>
      <c r="C1803">
        <v>48.731229999999996</v>
      </c>
      <c r="D1803">
        <v>52.642749999999999</v>
      </c>
      <c r="E1803">
        <v>47.216560000000001</v>
      </c>
    </row>
    <row r="1804" spans="2:5" x14ac:dyDescent="0.3">
      <c r="B1804">
        <v>36.020000000000003</v>
      </c>
      <c r="C1804">
        <v>48.72148</v>
      </c>
      <c r="D1804">
        <v>52.628230000000002</v>
      </c>
      <c r="E1804">
        <v>47.209949999999999</v>
      </c>
    </row>
    <row r="1805" spans="2:5" x14ac:dyDescent="0.3">
      <c r="B1805">
        <v>36.04</v>
      </c>
      <c r="C1805">
        <v>48.711759999999998</v>
      </c>
      <c r="D1805">
        <v>52.61374</v>
      </c>
      <c r="E1805">
        <v>47.203360000000004</v>
      </c>
    </row>
    <row r="1806" spans="2:5" x14ac:dyDescent="0.3">
      <c r="B1806">
        <v>36.06</v>
      </c>
      <c r="C1806">
        <v>48.70205</v>
      </c>
      <c r="D1806">
        <v>52.599269999999997</v>
      </c>
      <c r="E1806">
        <v>47.196779999999997</v>
      </c>
    </row>
    <row r="1807" spans="2:5" x14ac:dyDescent="0.3">
      <c r="B1807">
        <v>36.08</v>
      </c>
      <c r="C1807">
        <v>48.692349999999998</v>
      </c>
      <c r="D1807">
        <v>52.58484</v>
      </c>
      <c r="E1807">
        <v>47.19021</v>
      </c>
    </row>
    <row r="1808" spans="2:5" x14ac:dyDescent="0.3">
      <c r="B1808">
        <v>36.1</v>
      </c>
      <c r="C1808">
        <v>48.682679999999998</v>
      </c>
      <c r="D1808">
        <v>52.570430000000002</v>
      </c>
      <c r="E1808">
        <v>47.18365</v>
      </c>
    </row>
    <row r="1809" spans="2:5" x14ac:dyDescent="0.3">
      <c r="B1809">
        <v>36.119999999999997</v>
      </c>
      <c r="C1809">
        <v>48.673029999999997</v>
      </c>
      <c r="D1809">
        <v>52.556049999999999</v>
      </c>
      <c r="E1809">
        <v>47.177100000000003</v>
      </c>
    </row>
    <row r="1810" spans="2:5" x14ac:dyDescent="0.3">
      <c r="B1810">
        <v>36.14</v>
      </c>
      <c r="C1810">
        <v>48.66339</v>
      </c>
      <c r="D1810">
        <v>52.541699999999999</v>
      </c>
      <c r="E1810">
        <v>47.170560000000002</v>
      </c>
    </row>
    <row r="1811" spans="2:5" x14ac:dyDescent="0.3">
      <c r="B1811">
        <v>36.159999999999997</v>
      </c>
      <c r="C1811">
        <v>48.653770000000002</v>
      </c>
      <c r="D1811">
        <v>52.527369999999998</v>
      </c>
      <c r="E1811">
        <v>47.164029999999997</v>
      </c>
    </row>
    <row r="1812" spans="2:5" x14ac:dyDescent="0.3">
      <c r="B1812">
        <v>36.18</v>
      </c>
      <c r="C1812">
        <v>48.644170000000003</v>
      </c>
      <c r="D1812">
        <v>52.513080000000002</v>
      </c>
      <c r="E1812">
        <v>47.157519999999998</v>
      </c>
    </row>
    <row r="1813" spans="2:5" x14ac:dyDescent="0.3">
      <c r="B1813">
        <v>36.200000000000003</v>
      </c>
      <c r="C1813">
        <v>48.63458</v>
      </c>
      <c r="D1813">
        <v>52.498809999999999</v>
      </c>
      <c r="E1813">
        <v>47.151020000000003</v>
      </c>
    </row>
    <row r="1814" spans="2:5" x14ac:dyDescent="0.3">
      <c r="B1814">
        <v>36.22</v>
      </c>
      <c r="C1814">
        <v>48.625010000000003</v>
      </c>
      <c r="D1814">
        <v>52.484569999999998</v>
      </c>
      <c r="E1814">
        <v>47.14452</v>
      </c>
    </row>
    <row r="1815" spans="2:5" x14ac:dyDescent="0.3">
      <c r="B1815">
        <v>36.24</v>
      </c>
      <c r="C1815">
        <v>48.615459999999999</v>
      </c>
      <c r="D1815">
        <v>52.470350000000003</v>
      </c>
      <c r="E1815">
        <v>47.138039999999997</v>
      </c>
    </row>
    <row r="1816" spans="2:5" x14ac:dyDescent="0.3">
      <c r="B1816">
        <v>36.26</v>
      </c>
      <c r="C1816">
        <v>48.605930000000001</v>
      </c>
      <c r="D1816">
        <v>52.45617</v>
      </c>
      <c r="E1816">
        <v>47.131570000000004</v>
      </c>
    </row>
    <row r="1817" spans="2:5" x14ac:dyDescent="0.3">
      <c r="B1817">
        <v>36.28</v>
      </c>
      <c r="C1817">
        <v>48.596420000000002</v>
      </c>
      <c r="D1817">
        <v>52.442010000000003</v>
      </c>
      <c r="E1817">
        <v>47.125109999999999</v>
      </c>
    </row>
    <row r="1818" spans="2:5" x14ac:dyDescent="0.3">
      <c r="B1818">
        <v>36.299999999999997</v>
      </c>
      <c r="C1818">
        <v>48.586919999999999</v>
      </c>
      <c r="D1818">
        <v>52.427880000000002</v>
      </c>
      <c r="E1818">
        <v>47.118659999999998</v>
      </c>
    </row>
    <row r="1819" spans="2:5" x14ac:dyDescent="0.3">
      <c r="B1819">
        <v>36.32</v>
      </c>
      <c r="C1819">
        <v>48.577440000000003</v>
      </c>
      <c r="D1819">
        <v>52.41377</v>
      </c>
      <c r="E1819">
        <v>47.112229999999997</v>
      </c>
    </row>
    <row r="1820" spans="2:5" x14ac:dyDescent="0.3">
      <c r="B1820">
        <v>36.340000000000003</v>
      </c>
      <c r="C1820">
        <v>48.567979999999999</v>
      </c>
      <c r="D1820">
        <v>52.399700000000003</v>
      </c>
      <c r="E1820">
        <v>47.105800000000002</v>
      </c>
    </row>
    <row r="1821" spans="2:5" x14ac:dyDescent="0.3">
      <c r="B1821">
        <v>36.36</v>
      </c>
      <c r="C1821">
        <v>48.558540000000001</v>
      </c>
      <c r="D1821">
        <v>52.385649999999998</v>
      </c>
      <c r="E1821">
        <v>47.09939</v>
      </c>
    </row>
    <row r="1822" spans="2:5" x14ac:dyDescent="0.3">
      <c r="B1822">
        <v>36.380000000000003</v>
      </c>
      <c r="C1822">
        <v>48.549109999999999</v>
      </c>
      <c r="D1822">
        <v>52.37162</v>
      </c>
      <c r="E1822">
        <v>47.092979999999997</v>
      </c>
    </row>
    <row r="1823" spans="2:5" x14ac:dyDescent="0.3">
      <c r="B1823">
        <v>36.4</v>
      </c>
      <c r="C1823">
        <v>48.539700000000003</v>
      </c>
      <c r="D1823">
        <v>52.35763</v>
      </c>
      <c r="E1823">
        <v>47.086590000000001</v>
      </c>
    </row>
    <row r="1824" spans="2:5" x14ac:dyDescent="0.3">
      <c r="B1824">
        <v>36.42</v>
      </c>
      <c r="C1824">
        <v>48.53031</v>
      </c>
      <c r="D1824">
        <v>52.34366</v>
      </c>
      <c r="E1824">
        <v>47.080210000000001</v>
      </c>
    </row>
    <row r="1825" spans="2:5" x14ac:dyDescent="0.3">
      <c r="B1825">
        <v>36.44</v>
      </c>
      <c r="C1825">
        <v>48.52093</v>
      </c>
      <c r="D1825">
        <v>52.329720000000002</v>
      </c>
      <c r="E1825">
        <v>47.073830000000001</v>
      </c>
    </row>
    <row r="1826" spans="2:5" x14ac:dyDescent="0.3">
      <c r="B1826">
        <v>36.46</v>
      </c>
      <c r="C1826">
        <v>48.511569999999999</v>
      </c>
      <c r="D1826">
        <v>52.315800000000003</v>
      </c>
      <c r="E1826">
        <v>47.06747</v>
      </c>
    </row>
    <row r="1827" spans="2:5" x14ac:dyDescent="0.3">
      <c r="B1827">
        <v>36.479999999999997</v>
      </c>
      <c r="C1827">
        <v>48.502229999999997</v>
      </c>
      <c r="D1827">
        <v>52.301909999999999</v>
      </c>
      <c r="E1827">
        <v>47.061120000000003</v>
      </c>
    </row>
    <row r="1828" spans="2:5" x14ac:dyDescent="0.3">
      <c r="B1828">
        <v>36.5</v>
      </c>
      <c r="C1828">
        <v>48.492899999999999</v>
      </c>
      <c r="D1828">
        <v>52.288049999999998</v>
      </c>
      <c r="E1828">
        <v>47.054780000000001</v>
      </c>
    </row>
    <row r="1829" spans="2:5" x14ac:dyDescent="0.3">
      <c r="B1829">
        <v>36.520000000000003</v>
      </c>
      <c r="C1829">
        <v>48.483600000000003</v>
      </c>
      <c r="D1829">
        <v>52.274209999999997</v>
      </c>
      <c r="E1829">
        <v>47.048450000000003</v>
      </c>
    </row>
    <row r="1830" spans="2:5" x14ac:dyDescent="0.3">
      <c r="B1830">
        <v>36.54</v>
      </c>
      <c r="C1830">
        <v>48.474299999999999</v>
      </c>
      <c r="D1830">
        <v>52.260399999999997</v>
      </c>
      <c r="E1830">
        <v>47.042140000000003</v>
      </c>
    </row>
    <row r="1831" spans="2:5" x14ac:dyDescent="0.3">
      <c r="B1831">
        <v>36.56</v>
      </c>
      <c r="C1831">
        <v>48.465029999999999</v>
      </c>
      <c r="D1831">
        <v>52.24662</v>
      </c>
      <c r="E1831">
        <v>47.035829999999997</v>
      </c>
    </row>
    <row r="1832" spans="2:5" x14ac:dyDescent="0.3">
      <c r="B1832">
        <v>36.58</v>
      </c>
      <c r="C1832">
        <v>48.455770000000001</v>
      </c>
      <c r="D1832">
        <v>52.232860000000002</v>
      </c>
      <c r="E1832">
        <v>47.029530000000001</v>
      </c>
    </row>
    <row r="1833" spans="2:5" x14ac:dyDescent="0.3">
      <c r="B1833">
        <v>36.6</v>
      </c>
      <c r="C1833">
        <v>48.446530000000003</v>
      </c>
      <c r="D1833">
        <v>52.219119999999997</v>
      </c>
      <c r="E1833">
        <v>47.023240000000001</v>
      </c>
    </row>
    <row r="1834" spans="2:5" x14ac:dyDescent="0.3">
      <c r="B1834">
        <v>36.619999999999997</v>
      </c>
      <c r="C1834">
        <v>48.437309999999997</v>
      </c>
      <c r="D1834">
        <v>52.205419999999997</v>
      </c>
      <c r="E1834">
        <v>47.016970000000001</v>
      </c>
    </row>
    <row r="1835" spans="2:5" x14ac:dyDescent="0.3">
      <c r="B1835">
        <v>36.64</v>
      </c>
      <c r="C1835">
        <v>48.428100000000001</v>
      </c>
      <c r="D1835">
        <v>52.191740000000003</v>
      </c>
      <c r="E1835">
        <v>47.0107</v>
      </c>
    </row>
    <row r="1836" spans="2:5" x14ac:dyDescent="0.3">
      <c r="B1836">
        <v>36.659999999999997</v>
      </c>
      <c r="C1836">
        <v>48.418909999999997</v>
      </c>
      <c r="D1836">
        <v>52.178080000000001</v>
      </c>
      <c r="E1836">
        <v>47.004449999999999</v>
      </c>
    </row>
    <row r="1837" spans="2:5" x14ac:dyDescent="0.3">
      <c r="B1837">
        <v>36.68</v>
      </c>
      <c r="C1837">
        <v>48.409730000000003</v>
      </c>
      <c r="D1837">
        <v>52.164450000000002</v>
      </c>
      <c r="E1837">
        <v>46.998199999999997</v>
      </c>
    </row>
    <row r="1838" spans="2:5" x14ac:dyDescent="0.3">
      <c r="B1838">
        <v>36.700000000000003</v>
      </c>
      <c r="C1838">
        <v>48.400570000000002</v>
      </c>
      <c r="D1838">
        <v>52.150849999999998</v>
      </c>
      <c r="E1838">
        <v>46.991970000000002</v>
      </c>
    </row>
    <row r="1839" spans="2:5" x14ac:dyDescent="0.3">
      <c r="B1839">
        <v>36.72</v>
      </c>
      <c r="C1839">
        <v>48.39143</v>
      </c>
      <c r="D1839">
        <v>52.137270000000001</v>
      </c>
      <c r="E1839">
        <v>46.985750000000003</v>
      </c>
    </row>
    <row r="1840" spans="2:5" x14ac:dyDescent="0.3">
      <c r="B1840">
        <v>36.74</v>
      </c>
      <c r="C1840">
        <v>48.382309999999997</v>
      </c>
      <c r="D1840">
        <v>52.123719999999999</v>
      </c>
      <c r="E1840">
        <v>46.979529999999997</v>
      </c>
    </row>
    <row r="1841" spans="2:5" x14ac:dyDescent="0.3">
      <c r="B1841">
        <v>36.76</v>
      </c>
      <c r="C1841">
        <v>48.373199999999997</v>
      </c>
      <c r="D1841">
        <v>52.110199999999999</v>
      </c>
      <c r="E1841">
        <v>46.973329999999997</v>
      </c>
    </row>
    <row r="1842" spans="2:5" x14ac:dyDescent="0.3">
      <c r="B1842">
        <v>36.78</v>
      </c>
      <c r="C1842">
        <v>48.364100000000001</v>
      </c>
      <c r="D1842">
        <v>52.096690000000002</v>
      </c>
      <c r="E1842">
        <v>46.967140000000001</v>
      </c>
    </row>
    <row r="1843" spans="2:5" x14ac:dyDescent="0.3">
      <c r="B1843">
        <v>36.799999999999997</v>
      </c>
      <c r="C1843">
        <v>48.355029999999999</v>
      </c>
      <c r="D1843">
        <v>52.083219999999997</v>
      </c>
      <c r="E1843">
        <v>46.960949999999997</v>
      </c>
    </row>
    <row r="1844" spans="2:5" x14ac:dyDescent="0.3">
      <c r="B1844">
        <v>36.82</v>
      </c>
      <c r="C1844">
        <v>48.345959999999998</v>
      </c>
      <c r="D1844">
        <v>52.069769999999998</v>
      </c>
      <c r="E1844">
        <v>46.95478</v>
      </c>
    </row>
    <row r="1845" spans="2:5" x14ac:dyDescent="0.3">
      <c r="B1845">
        <v>36.840000000000003</v>
      </c>
      <c r="C1845">
        <v>48.336919999999999</v>
      </c>
      <c r="D1845">
        <v>52.056339999999999</v>
      </c>
      <c r="E1845">
        <v>46.948619999999998</v>
      </c>
    </row>
    <row r="1846" spans="2:5" x14ac:dyDescent="0.3">
      <c r="B1846">
        <v>36.86</v>
      </c>
      <c r="C1846">
        <v>48.327889999999996</v>
      </c>
      <c r="D1846">
        <v>52.042940000000002</v>
      </c>
      <c r="E1846">
        <v>46.94247</v>
      </c>
    </row>
    <row r="1847" spans="2:5" x14ac:dyDescent="0.3">
      <c r="B1847">
        <v>36.880000000000003</v>
      </c>
      <c r="C1847">
        <v>48.31888</v>
      </c>
      <c r="D1847">
        <v>52.02957</v>
      </c>
      <c r="E1847">
        <v>46.936329999999998</v>
      </c>
    </row>
    <row r="1848" spans="2:5" x14ac:dyDescent="0.3">
      <c r="B1848">
        <v>36.9</v>
      </c>
      <c r="C1848">
        <v>48.30988</v>
      </c>
      <c r="D1848">
        <v>52.016219999999997</v>
      </c>
      <c r="E1848">
        <v>46.930190000000003</v>
      </c>
    </row>
    <row r="1849" spans="2:5" x14ac:dyDescent="0.3">
      <c r="B1849">
        <v>36.92</v>
      </c>
      <c r="C1849">
        <v>48.300899999999999</v>
      </c>
      <c r="D1849">
        <v>52.002890000000001</v>
      </c>
      <c r="E1849">
        <v>46.92407</v>
      </c>
    </row>
    <row r="1850" spans="2:5" x14ac:dyDescent="0.3">
      <c r="B1850">
        <v>36.94</v>
      </c>
      <c r="C1850">
        <v>48.291930000000001</v>
      </c>
      <c r="D1850">
        <v>51.98959</v>
      </c>
      <c r="E1850">
        <v>46.917960000000001</v>
      </c>
    </row>
    <row r="1851" spans="2:5" x14ac:dyDescent="0.3">
      <c r="B1851">
        <v>36.96</v>
      </c>
      <c r="C1851">
        <v>48.282989999999998</v>
      </c>
      <c r="D1851">
        <v>51.976309999999998</v>
      </c>
      <c r="E1851">
        <v>46.911859999999997</v>
      </c>
    </row>
    <row r="1852" spans="2:5" x14ac:dyDescent="0.3">
      <c r="B1852">
        <v>36.979999999999997</v>
      </c>
      <c r="C1852">
        <v>48.274050000000003</v>
      </c>
      <c r="D1852">
        <v>51.963059999999999</v>
      </c>
      <c r="E1852">
        <v>46.905769999999997</v>
      </c>
    </row>
    <row r="1853" spans="2:5" x14ac:dyDescent="0.3">
      <c r="B1853">
        <v>37</v>
      </c>
      <c r="C1853">
        <v>48.265129999999999</v>
      </c>
      <c r="D1853">
        <v>51.949840000000002</v>
      </c>
      <c r="E1853">
        <v>46.89969</v>
      </c>
    </row>
    <row r="1854" spans="2:5" x14ac:dyDescent="0.3">
      <c r="B1854">
        <v>37.020000000000003</v>
      </c>
      <c r="C1854">
        <v>48.256230000000002</v>
      </c>
      <c r="D1854">
        <v>51.936630000000001</v>
      </c>
      <c r="E1854">
        <v>46.893619999999999</v>
      </c>
    </row>
    <row r="1855" spans="2:5" x14ac:dyDescent="0.3">
      <c r="B1855">
        <v>37.04</v>
      </c>
      <c r="C1855">
        <v>48.247349999999997</v>
      </c>
      <c r="D1855">
        <v>51.923459999999999</v>
      </c>
      <c r="E1855">
        <v>46.887549999999997</v>
      </c>
    </row>
    <row r="1856" spans="2:5" x14ac:dyDescent="0.3">
      <c r="B1856">
        <v>37.06</v>
      </c>
      <c r="C1856">
        <v>48.23847</v>
      </c>
      <c r="D1856">
        <v>51.910299999999999</v>
      </c>
      <c r="E1856">
        <v>46.881500000000003</v>
      </c>
    </row>
    <row r="1857" spans="2:5" x14ac:dyDescent="0.3">
      <c r="B1857">
        <v>37.08</v>
      </c>
      <c r="C1857">
        <v>48.229619999999997</v>
      </c>
      <c r="D1857">
        <v>51.897170000000003</v>
      </c>
      <c r="E1857">
        <v>46.875459999999997</v>
      </c>
    </row>
    <row r="1858" spans="2:5" x14ac:dyDescent="0.3">
      <c r="B1858">
        <v>37.1</v>
      </c>
      <c r="C1858">
        <v>48.220779999999998</v>
      </c>
      <c r="D1858">
        <v>51.884070000000001</v>
      </c>
      <c r="E1858">
        <v>46.869430000000001</v>
      </c>
    </row>
    <row r="1859" spans="2:5" x14ac:dyDescent="0.3">
      <c r="B1859">
        <v>37.119999999999997</v>
      </c>
      <c r="C1859">
        <v>48.211950000000002</v>
      </c>
      <c r="D1859">
        <v>51.870989999999999</v>
      </c>
      <c r="E1859">
        <v>46.863410000000002</v>
      </c>
    </row>
    <row r="1860" spans="2:5" x14ac:dyDescent="0.3">
      <c r="B1860">
        <v>37.14</v>
      </c>
      <c r="C1860">
        <v>48.203150000000001</v>
      </c>
      <c r="D1860">
        <v>51.857930000000003</v>
      </c>
      <c r="E1860">
        <v>46.857390000000002</v>
      </c>
    </row>
    <row r="1861" spans="2:5" x14ac:dyDescent="0.3">
      <c r="B1861">
        <v>37.159999999999997</v>
      </c>
      <c r="C1861">
        <v>48.19435</v>
      </c>
      <c r="D1861">
        <v>51.844900000000003</v>
      </c>
      <c r="E1861">
        <v>46.851390000000002</v>
      </c>
    </row>
    <row r="1862" spans="2:5" x14ac:dyDescent="0.3">
      <c r="B1862">
        <v>37.18</v>
      </c>
      <c r="C1862">
        <v>48.185569999999998</v>
      </c>
      <c r="D1862">
        <v>51.831890000000001</v>
      </c>
      <c r="E1862">
        <v>46.845399999999998</v>
      </c>
    </row>
    <row r="1863" spans="2:5" x14ac:dyDescent="0.3">
      <c r="B1863">
        <v>37.200000000000003</v>
      </c>
      <c r="C1863">
        <v>48.176810000000003</v>
      </c>
      <c r="D1863">
        <v>51.818899999999999</v>
      </c>
      <c r="E1863">
        <v>46.839419999999997</v>
      </c>
    </row>
    <row r="1864" spans="2:5" x14ac:dyDescent="0.3">
      <c r="B1864">
        <v>37.22</v>
      </c>
      <c r="C1864">
        <v>48.168059999999997</v>
      </c>
      <c r="D1864">
        <v>51.80594</v>
      </c>
      <c r="E1864">
        <v>46.833440000000003</v>
      </c>
    </row>
    <row r="1865" spans="2:5" x14ac:dyDescent="0.3">
      <c r="B1865">
        <v>37.24</v>
      </c>
      <c r="C1865">
        <v>48.159329999999997</v>
      </c>
      <c r="D1865">
        <v>51.792999999999999</v>
      </c>
      <c r="E1865">
        <v>46.827480000000001</v>
      </c>
    </row>
    <row r="1866" spans="2:5" x14ac:dyDescent="0.3">
      <c r="B1866">
        <v>37.26</v>
      </c>
      <c r="C1866">
        <v>48.15061</v>
      </c>
      <c r="D1866">
        <v>51.780090000000001</v>
      </c>
      <c r="E1866">
        <v>46.821530000000003</v>
      </c>
    </row>
    <row r="1867" spans="2:5" x14ac:dyDescent="0.3">
      <c r="B1867">
        <v>37.28</v>
      </c>
      <c r="C1867">
        <v>48.141910000000003</v>
      </c>
      <c r="D1867">
        <v>51.767200000000003</v>
      </c>
      <c r="E1867">
        <v>46.815579999999997</v>
      </c>
    </row>
    <row r="1868" spans="2:5" x14ac:dyDescent="0.3">
      <c r="B1868">
        <v>37.299999999999997</v>
      </c>
      <c r="C1868">
        <v>48.133220000000001</v>
      </c>
      <c r="D1868">
        <v>51.754330000000003</v>
      </c>
      <c r="E1868">
        <v>46.809649999999998</v>
      </c>
    </row>
    <row r="1869" spans="2:5" x14ac:dyDescent="0.3">
      <c r="B1869">
        <v>37.32</v>
      </c>
      <c r="C1869">
        <v>48.124549999999999</v>
      </c>
      <c r="D1869">
        <v>51.741489999999999</v>
      </c>
      <c r="E1869">
        <v>46.803719999999998</v>
      </c>
    </row>
    <row r="1870" spans="2:5" x14ac:dyDescent="0.3">
      <c r="B1870">
        <v>37.340000000000003</v>
      </c>
      <c r="C1870">
        <v>48.11589</v>
      </c>
      <c r="D1870">
        <v>51.728670000000001</v>
      </c>
      <c r="E1870">
        <v>46.797809999999998</v>
      </c>
    </row>
    <row r="1871" spans="2:5" x14ac:dyDescent="0.3">
      <c r="B1871">
        <v>37.36</v>
      </c>
      <c r="C1871">
        <v>48.107250000000001</v>
      </c>
      <c r="D1871">
        <v>51.715870000000002</v>
      </c>
      <c r="E1871">
        <v>46.791899999999998</v>
      </c>
    </row>
    <row r="1872" spans="2:5" x14ac:dyDescent="0.3">
      <c r="B1872">
        <v>37.380000000000003</v>
      </c>
      <c r="C1872">
        <v>48.098619999999997</v>
      </c>
      <c r="D1872">
        <v>51.703099999999999</v>
      </c>
      <c r="E1872">
        <v>46.786000000000001</v>
      </c>
    </row>
    <row r="1873" spans="2:5" x14ac:dyDescent="0.3">
      <c r="B1873">
        <v>37.4</v>
      </c>
      <c r="C1873">
        <v>48.090009999999999</v>
      </c>
      <c r="D1873">
        <v>51.690350000000002</v>
      </c>
      <c r="E1873">
        <v>46.780119999999997</v>
      </c>
    </row>
    <row r="1874" spans="2:5" x14ac:dyDescent="0.3">
      <c r="B1874">
        <v>37.42</v>
      </c>
      <c r="C1874">
        <v>48.081409999999998</v>
      </c>
      <c r="D1874">
        <v>51.677619999999997</v>
      </c>
      <c r="E1874">
        <v>46.774239999999999</v>
      </c>
    </row>
    <row r="1875" spans="2:5" x14ac:dyDescent="0.3">
      <c r="B1875">
        <v>37.44</v>
      </c>
      <c r="C1875">
        <v>48.07282</v>
      </c>
      <c r="D1875">
        <v>51.664920000000002</v>
      </c>
      <c r="E1875">
        <v>46.768369999999997</v>
      </c>
    </row>
    <row r="1876" spans="2:5" x14ac:dyDescent="0.3">
      <c r="B1876">
        <v>37.46</v>
      </c>
      <c r="C1876">
        <v>48.064259999999997</v>
      </c>
      <c r="D1876">
        <v>51.652230000000003</v>
      </c>
      <c r="E1876">
        <v>46.762509999999999</v>
      </c>
    </row>
    <row r="1877" spans="2:5" x14ac:dyDescent="0.3">
      <c r="B1877">
        <v>37.479999999999997</v>
      </c>
      <c r="C1877">
        <v>48.055700000000002</v>
      </c>
      <c r="D1877">
        <v>51.639580000000002</v>
      </c>
      <c r="E1877">
        <v>46.756659999999997</v>
      </c>
    </row>
    <row r="1878" spans="2:5" x14ac:dyDescent="0.3">
      <c r="B1878">
        <v>37.5</v>
      </c>
      <c r="C1878">
        <v>48.047159999999998</v>
      </c>
      <c r="D1878">
        <v>51.626939999999998</v>
      </c>
      <c r="E1878">
        <v>46.750819999999997</v>
      </c>
    </row>
    <row r="1879" spans="2:5" x14ac:dyDescent="0.3">
      <c r="B1879">
        <v>37.520000000000003</v>
      </c>
      <c r="C1879">
        <v>48.038640000000001</v>
      </c>
      <c r="D1879">
        <v>51.614330000000002</v>
      </c>
      <c r="E1879">
        <v>46.744990000000001</v>
      </c>
    </row>
    <row r="1880" spans="2:5" x14ac:dyDescent="0.3">
      <c r="B1880">
        <v>37.54</v>
      </c>
      <c r="C1880">
        <v>48.03013</v>
      </c>
      <c r="D1880">
        <v>51.601739999999999</v>
      </c>
      <c r="E1880">
        <v>46.739170000000001</v>
      </c>
    </row>
    <row r="1881" spans="2:5" x14ac:dyDescent="0.3">
      <c r="B1881">
        <v>37.56</v>
      </c>
      <c r="C1881">
        <v>48.021630000000002</v>
      </c>
      <c r="D1881">
        <v>51.589170000000003</v>
      </c>
      <c r="E1881">
        <v>46.733350000000002</v>
      </c>
    </row>
    <row r="1882" spans="2:5" x14ac:dyDescent="0.3">
      <c r="B1882">
        <v>37.58</v>
      </c>
      <c r="C1882">
        <v>48.013150000000003</v>
      </c>
      <c r="D1882">
        <v>51.576630000000002</v>
      </c>
      <c r="E1882">
        <v>46.727550000000001</v>
      </c>
    </row>
    <row r="1883" spans="2:5" x14ac:dyDescent="0.3">
      <c r="B1883">
        <v>37.6</v>
      </c>
      <c r="C1883">
        <v>48.00468</v>
      </c>
      <c r="D1883">
        <v>51.564100000000003</v>
      </c>
      <c r="E1883">
        <v>46.721760000000003</v>
      </c>
    </row>
    <row r="1884" spans="2:5" x14ac:dyDescent="0.3">
      <c r="B1884">
        <v>37.619999999999997</v>
      </c>
      <c r="C1884">
        <v>47.996229999999997</v>
      </c>
      <c r="D1884">
        <v>51.551600000000001</v>
      </c>
      <c r="E1884">
        <v>46.715969999999999</v>
      </c>
    </row>
    <row r="1885" spans="2:5" x14ac:dyDescent="0.3">
      <c r="B1885">
        <v>37.64</v>
      </c>
      <c r="C1885">
        <v>47.987789999999997</v>
      </c>
      <c r="D1885">
        <v>51.53913</v>
      </c>
      <c r="E1885">
        <v>46.7102</v>
      </c>
    </row>
    <row r="1886" spans="2:5" x14ac:dyDescent="0.3">
      <c r="B1886">
        <v>37.659999999999997</v>
      </c>
      <c r="C1886">
        <v>47.979370000000003</v>
      </c>
      <c r="D1886">
        <v>51.526670000000003</v>
      </c>
      <c r="E1886">
        <v>46.704430000000002</v>
      </c>
    </row>
    <row r="1887" spans="2:5" x14ac:dyDescent="0.3">
      <c r="B1887">
        <v>37.68</v>
      </c>
      <c r="C1887">
        <v>47.970959999999998</v>
      </c>
      <c r="D1887">
        <v>51.514240000000001</v>
      </c>
      <c r="E1887">
        <v>46.69867</v>
      </c>
    </row>
    <row r="1888" spans="2:5" x14ac:dyDescent="0.3">
      <c r="B1888">
        <v>37.700000000000003</v>
      </c>
      <c r="C1888">
        <v>47.962560000000003</v>
      </c>
      <c r="D1888">
        <v>51.501829999999998</v>
      </c>
      <c r="E1888">
        <v>46.692920000000001</v>
      </c>
    </row>
    <row r="1889" spans="2:5" x14ac:dyDescent="0.3">
      <c r="B1889">
        <v>37.72</v>
      </c>
      <c r="C1889">
        <v>47.954180000000001</v>
      </c>
      <c r="D1889">
        <v>51.489440000000002</v>
      </c>
      <c r="E1889">
        <v>46.687190000000001</v>
      </c>
    </row>
    <row r="1890" spans="2:5" x14ac:dyDescent="0.3">
      <c r="B1890">
        <v>37.74</v>
      </c>
      <c r="C1890">
        <v>47.945810000000002</v>
      </c>
      <c r="D1890">
        <v>51.477069999999998</v>
      </c>
      <c r="E1890">
        <v>46.681460000000001</v>
      </c>
    </row>
    <row r="1891" spans="2:5" x14ac:dyDescent="0.3">
      <c r="B1891">
        <v>37.76</v>
      </c>
      <c r="C1891">
        <v>47.937460000000002</v>
      </c>
      <c r="D1891">
        <v>51.464730000000003</v>
      </c>
      <c r="E1891">
        <v>46.675730000000001</v>
      </c>
    </row>
    <row r="1892" spans="2:5" x14ac:dyDescent="0.3">
      <c r="B1892">
        <v>37.78</v>
      </c>
      <c r="C1892">
        <v>47.929119999999998</v>
      </c>
      <c r="D1892">
        <v>51.45241</v>
      </c>
      <c r="E1892">
        <v>46.670020000000001</v>
      </c>
    </row>
    <row r="1893" spans="2:5" x14ac:dyDescent="0.3">
      <c r="B1893">
        <v>37.799999999999997</v>
      </c>
      <c r="C1893">
        <v>47.920789999999997</v>
      </c>
      <c r="D1893">
        <v>51.440109999999997</v>
      </c>
      <c r="E1893">
        <v>46.664319999999996</v>
      </c>
    </row>
    <row r="1894" spans="2:5" x14ac:dyDescent="0.3">
      <c r="B1894">
        <v>37.82</v>
      </c>
      <c r="C1894">
        <v>47.912480000000002</v>
      </c>
      <c r="D1894">
        <v>51.42783</v>
      </c>
      <c r="E1894">
        <v>46.658619999999999</v>
      </c>
    </row>
    <row r="1895" spans="2:5" x14ac:dyDescent="0.3">
      <c r="B1895">
        <v>37.840000000000003</v>
      </c>
      <c r="C1895">
        <v>47.904179999999997</v>
      </c>
      <c r="D1895">
        <v>51.415570000000002</v>
      </c>
      <c r="E1895">
        <v>46.652940000000001</v>
      </c>
    </row>
    <row r="1896" spans="2:5" x14ac:dyDescent="0.3">
      <c r="B1896">
        <v>37.86</v>
      </c>
      <c r="C1896">
        <v>47.895899999999997</v>
      </c>
      <c r="D1896">
        <v>51.40334</v>
      </c>
      <c r="E1896">
        <v>46.647260000000003</v>
      </c>
    </row>
    <row r="1897" spans="2:5" x14ac:dyDescent="0.3">
      <c r="B1897">
        <v>37.880000000000003</v>
      </c>
      <c r="C1897">
        <v>47.887630000000001</v>
      </c>
      <c r="D1897">
        <v>51.391120000000001</v>
      </c>
      <c r="E1897">
        <v>46.641590000000001</v>
      </c>
    </row>
    <row r="1898" spans="2:5" x14ac:dyDescent="0.3">
      <c r="B1898">
        <v>37.9</v>
      </c>
      <c r="C1898">
        <v>47.879370000000002</v>
      </c>
      <c r="D1898">
        <v>51.378929999999997</v>
      </c>
      <c r="E1898">
        <v>46.635939999999998</v>
      </c>
    </row>
    <row r="1899" spans="2:5" x14ac:dyDescent="0.3">
      <c r="B1899">
        <v>37.92</v>
      </c>
      <c r="C1899">
        <v>47.871130000000001</v>
      </c>
      <c r="D1899">
        <v>51.366759999999999</v>
      </c>
      <c r="E1899">
        <v>46.630290000000002</v>
      </c>
    </row>
    <row r="1900" spans="2:5" x14ac:dyDescent="0.3">
      <c r="B1900">
        <v>37.94</v>
      </c>
      <c r="C1900">
        <v>47.862900000000003</v>
      </c>
      <c r="D1900">
        <v>51.354610000000001</v>
      </c>
      <c r="E1900">
        <v>46.624650000000003</v>
      </c>
    </row>
    <row r="1901" spans="2:5" x14ac:dyDescent="0.3">
      <c r="B1901">
        <v>37.96</v>
      </c>
      <c r="C1901">
        <v>47.854689999999998</v>
      </c>
      <c r="D1901">
        <v>51.342489999999998</v>
      </c>
      <c r="E1901">
        <v>46.619010000000003</v>
      </c>
    </row>
    <row r="1902" spans="2:5" x14ac:dyDescent="0.3">
      <c r="B1902">
        <v>37.979999999999997</v>
      </c>
      <c r="C1902">
        <v>47.846490000000003</v>
      </c>
      <c r="D1902">
        <v>51.330379999999998</v>
      </c>
      <c r="E1902">
        <v>46.613390000000003</v>
      </c>
    </row>
    <row r="1903" spans="2:5" x14ac:dyDescent="0.3">
      <c r="B1903">
        <v>38</v>
      </c>
      <c r="C1903">
        <v>47.838299999999997</v>
      </c>
      <c r="D1903">
        <v>51.318300000000001</v>
      </c>
      <c r="E1903">
        <v>46.607770000000002</v>
      </c>
    </row>
    <row r="1904" spans="2:5" x14ac:dyDescent="0.3">
      <c r="B1904">
        <v>38.020000000000003</v>
      </c>
      <c r="C1904">
        <v>47.830129999999997</v>
      </c>
      <c r="D1904">
        <v>51.306229999999999</v>
      </c>
      <c r="E1904">
        <v>46.602170000000001</v>
      </c>
    </row>
    <row r="1905" spans="2:5" x14ac:dyDescent="0.3">
      <c r="B1905">
        <v>38.04</v>
      </c>
      <c r="C1905">
        <v>47.82197</v>
      </c>
      <c r="D1905">
        <v>51.29419</v>
      </c>
      <c r="E1905">
        <v>46.59657</v>
      </c>
    </row>
    <row r="1906" spans="2:5" x14ac:dyDescent="0.3">
      <c r="B1906">
        <v>38.06</v>
      </c>
      <c r="C1906">
        <v>47.81382</v>
      </c>
      <c r="D1906">
        <v>51.282170000000001</v>
      </c>
      <c r="E1906">
        <v>46.590980000000002</v>
      </c>
    </row>
    <row r="1907" spans="2:5" x14ac:dyDescent="0.3">
      <c r="B1907">
        <v>38.08</v>
      </c>
      <c r="C1907">
        <v>47.805689999999998</v>
      </c>
      <c r="D1907">
        <v>51.27017</v>
      </c>
      <c r="E1907">
        <v>46.5854</v>
      </c>
    </row>
    <row r="1908" spans="2:5" x14ac:dyDescent="0.3">
      <c r="B1908">
        <v>38.1</v>
      </c>
      <c r="C1908">
        <v>47.79757</v>
      </c>
      <c r="D1908">
        <v>51.258189999999999</v>
      </c>
      <c r="E1908">
        <v>46.579830000000001</v>
      </c>
    </row>
    <row r="1909" spans="2:5" x14ac:dyDescent="0.3">
      <c r="B1909">
        <v>38.119999999999997</v>
      </c>
      <c r="C1909">
        <v>47.789459999999998</v>
      </c>
      <c r="D1909">
        <v>51.246229999999997</v>
      </c>
      <c r="E1909">
        <v>46.574269999999999</v>
      </c>
    </row>
    <row r="1910" spans="2:5" x14ac:dyDescent="0.3">
      <c r="B1910">
        <v>38.14</v>
      </c>
      <c r="C1910">
        <v>47.781370000000003</v>
      </c>
      <c r="D1910">
        <v>51.234299999999998</v>
      </c>
      <c r="E1910">
        <v>46.568710000000003</v>
      </c>
    </row>
    <row r="1911" spans="2:5" x14ac:dyDescent="0.3">
      <c r="B1911">
        <v>38.159999999999997</v>
      </c>
      <c r="C1911">
        <v>47.773290000000003</v>
      </c>
      <c r="D1911">
        <v>51.222380000000001</v>
      </c>
      <c r="E1911">
        <v>46.56317</v>
      </c>
    </row>
    <row r="1912" spans="2:5" x14ac:dyDescent="0.3">
      <c r="B1912">
        <v>38.18</v>
      </c>
      <c r="C1912">
        <v>47.765219999999999</v>
      </c>
      <c r="D1912">
        <v>51.210479999999997</v>
      </c>
      <c r="E1912">
        <v>46.557630000000003</v>
      </c>
    </row>
    <row r="1913" spans="2:5" x14ac:dyDescent="0.3">
      <c r="B1913">
        <v>38.200000000000003</v>
      </c>
      <c r="C1913">
        <v>47.757170000000002</v>
      </c>
      <c r="D1913">
        <v>51.198610000000002</v>
      </c>
      <c r="E1913">
        <v>46.552100000000003</v>
      </c>
    </row>
    <row r="1914" spans="2:5" x14ac:dyDescent="0.3">
      <c r="B1914">
        <v>38.22</v>
      </c>
      <c r="C1914">
        <v>47.749130000000001</v>
      </c>
      <c r="D1914">
        <v>51.186750000000004</v>
      </c>
      <c r="E1914">
        <v>46.546579999999999</v>
      </c>
    </row>
    <row r="1915" spans="2:5" x14ac:dyDescent="0.3">
      <c r="B1915">
        <v>38.24</v>
      </c>
      <c r="C1915">
        <v>47.741100000000003</v>
      </c>
      <c r="D1915">
        <v>51.17492</v>
      </c>
      <c r="E1915">
        <v>46.541069999999998</v>
      </c>
    </row>
    <row r="1916" spans="2:5" x14ac:dyDescent="0.3">
      <c r="B1916">
        <v>38.26</v>
      </c>
      <c r="C1916">
        <v>47.733089999999997</v>
      </c>
      <c r="D1916">
        <v>51.163110000000003</v>
      </c>
      <c r="E1916">
        <v>46.53557</v>
      </c>
    </row>
    <row r="1917" spans="2:5" x14ac:dyDescent="0.3">
      <c r="B1917">
        <v>38.28</v>
      </c>
      <c r="C1917">
        <v>47.725090000000002</v>
      </c>
      <c r="D1917">
        <v>51.151319999999998</v>
      </c>
      <c r="E1917">
        <v>46.530070000000002</v>
      </c>
    </row>
    <row r="1918" spans="2:5" x14ac:dyDescent="0.3">
      <c r="B1918">
        <v>38.299999999999997</v>
      </c>
      <c r="C1918">
        <v>47.717100000000002</v>
      </c>
      <c r="D1918">
        <v>51.139539999999997</v>
      </c>
      <c r="E1918">
        <v>46.524590000000003</v>
      </c>
    </row>
    <row r="1919" spans="2:5" x14ac:dyDescent="0.3">
      <c r="B1919">
        <v>38.32</v>
      </c>
      <c r="C1919">
        <v>47.709119999999999</v>
      </c>
      <c r="D1919">
        <v>51.127789999999997</v>
      </c>
      <c r="E1919">
        <v>46.519109999999998</v>
      </c>
    </row>
    <row r="1920" spans="2:5" x14ac:dyDescent="0.3">
      <c r="B1920">
        <v>38.340000000000003</v>
      </c>
      <c r="C1920">
        <v>47.701160000000002</v>
      </c>
      <c r="D1920">
        <v>51.116059999999997</v>
      </c>
      <c r="E1920">
        <v>46.513640000000002</v>
      </c>
    </row>
    <row r="1921" spans="2:5" x14ac:dyDescent="0.3">
      <c r="B1921">
        <v>38.36</v>
      </c>
      <c r="C1921">
        <v>47.693210000000001</v>
      </c>
      <c r="D1921">
        <v>51.104349999999997</v>
      </c>
      <c r="E1921">
        <v>46.508180000000003</v>
      </c>
    </row>
    <row r="1922" spans="2:5" x14ac:dyDescent="0.3">
      <c r="B1922">
        <v>38.380000000000003</v>
      </c>
      <c r="C1922">
        <v>47.685279999999999</v>
      </c>
      <c r="D1922">
        <v>51.092660000000002</v>
      </c>
      <c r="E1922">
        <v>46.502719999999997</v>
      </c>
    </row>
    <row r="1923" spans="2:5" x14ac:dyDescent="0.3">
      <c r="B1923">
        <v>38.4</v>
      </c>
      <c r="C1923">
        <v>47.677349999999997</v>
      </c>
      <c r="D1923">
        <v>51.08099</v>
      </c>
      <c r="E1923">
        <v>46.497280000000003</v>
      </c>
    </row>
    <row r="1924" spans="2:5" x14ac:dyDescent="0.3">
      <c r="B1924">
        <v>38.42</v>
      </c>
      <c r="C1924">
        <v>47.669440000000002</v>
      </c>
      <c r="D1924">
        <v>51.069339999999997</v>
      </c>
      <c r="E1924">
        <v>46.491840000000003</v>
      </c>
    </row>
    <row r="1925" spans="2:5" x14ac:dyDescent="0.3">
      <c r="B1925">
        <v>38.44</v>
      </c>
      <c r="C1925">
        <v>47.661549999999998</v>
      </c>
      <c r="D1925">
        <v>51.05771</v>
      </c>
      <c r="E1925">
        <v>46.486409999999999</v>
      </c>
    </row>
    <row r="1926" spans="2:5" x14ac:dyDescent="0.3">
      <c r="B1926">
        <v>38.46</v>
      </c>
      <c r="C1926">
        <v>47.653660000000002</v>
      </c>
      <c r="D1926">
        <v>51.046100000000003</v>
      </c>
      <c r="E1926">
        <v>46.480989999999998</v>
      </c>
    </row>
    <row r="1927" spans="2:5" x14ac:dyDescent="0.3">
      <c r="B1927">
        <v>38.479999999999997</v>
      </c>
      <c r="C1927">
        <v>47.645789999999998</v>
      </c>
      <c r="D1927">
        <v>51.034509999999997</v>
      </c>
      <c r="E1927">
        <v>46.475580000000001</v>
      </c>
    </row>
    <row r="1928" spans="2:5" x14ac:dyDescent="0.3">
      <c r="B1928">
        <v>38.5</v>
      </c>
      <c r="C1928">
        <v>47.637929999999997</v>
      </c>
      <c r="D1928">
        <v>51.022930000000002</v>
      </c>
      <c r="E1928">
        <v>46.470179999999999</v>
      </c>
    </row>
    <row r="1929" spans="2:5" x14ac:dyDescent="0.3">
      <c r="B1929">
        <v>38.520000000000003</v>
      </c>
      <c r="C1929">
        <v>47.630090000000003</v>
      </c>
      <c r="D1929">
        <v>51.011380000000003</v>
      </c>
      <c r="E1929">
        <v>46.464779999999998</v>
      </c>
    </row>
    <row r="1930" spans="2:5" x14ac:dyDescent="0.3">
      <c r="B1930">
        <v>38.54</v>
      </c>
      <c r="C1930">
        <v>47.622250000000001</v>
      </c>
      <c r="D1930">
        <v>50.999850000000002</v>
      </c>
      <c r="E1930">
        <v>46.459400000000002</v>
      </c>
    </row>
    <row r="1931" spans="2:5" x14ac:dyDescent="0.3">
      <c r="B1931">
        <v>38.56</v>
      </c>
      <c r="C1931">
        <v>47.614429999999999</v>
      </c>
      <c r="D1931">
        <v>50.988340000000001</v>
      </c>
      <c r="E1931">
        <v>46.45402</v>
      </c>
    </row>
    <row r="1932" spans="2:5" x14ac:dyDescent="0.3">
      <c r="B1932">
        <v>38.58</v>
      </c>
      <c r="C1932">
        <v>47.606619999999999</v>
      </c>
      <c r="D1932">
        <v>50.976849999999999</v>
      </c>
      <c r="E1932">
        <v>46.448650000000001</v>
      </c>
    </row>
    <row r="1933" spans="2:5" x14ac:dyDescent="0.3">
      <c r="B1933">
        <v>38.6</v>
      </c>
      <c r="C1933">
        <v>47.59883</v>
      </c>
      <c r="D1933">
        <v>50.965380000000003</v>
      </c>
      <c r="E1933">
        <v>46.443280000000001</v>
      </c>
    </row>
    <row r="1934" spans="2:5" x14ac:dyDescent="0.3">
      <c r="B1934">
        <v>38.619999999999997</v>
      </c>
      <c r="C1934">
        <v>47.59104</v>
      </c>
      <c r="D1934">
        <v>50.953919999999997</v>
      </c>
      <c r="E1934">
        <v>46.437930000000001</v>
      </c>
    </row>
    <row r="1935" spans="2:5" x14ac:dyDescent="0.3">
      <c r="B1935">
        <v>38.64</v>
      </c>
      <c r="C1935">
        <v>47.583269999999999</v>
      </c>
      <c r="D1935">
        <v>50.942489999999999</v>
      </c>
      <c r="E1935">
        <v>46.432580000000002</v>
      </c>
    </row>
    <row r="1936" spans="2:5" x14ac:dyDescent="0.3">
      <c r="B1936">
        <v>38.659999999999997</v>
      </c>
      <c r="C1936">
        <v>47.575510000000001</v>
      </c>
      <c r="D1936">
        <v>50.931080000000001</v>
      </c>
      <c r="E1936">
        <v>46.427239999999998</v>
      </c>
    </row>
    <row r="1937" spans="2:5" x14ac:dyDescent="0.3">
      <c r="B1937">
        <v>38.68</v>
      </c>
      <c r="C1937">
        <v>47.567770000000003</v>
      </c>
      <c r="D1937">
        <v>50.91968</v>
      </c>
      <c r="E1937">
        <v>46.421909999999997</v>
      </c>
    </row>
    <row r="1938" spans="2:5" x14ac:dyDescent="0.3">
      <c r="B1938">
        <v>38.700000000000003</v>
      </c>
      <c r="C1938">
        <v>47.560029999999998</v>
      </c>
      <c r="D1938">
        <v>50.90831</v>
      </c>
      <c r="E1938">
        <v>46.416589999999999</v>
      </c>
    </row>
    <row r="1939" spans="2:5" x14ac:dyDescent="0.3">
      <c r="B1939">
        <v>38.72</v>
      </c>
      <c r="C1939">
        <v>47.552309999999999</v>
      </c>
      <c r="D1939">
        <v>50.896949999999997</v>
      </c>
      <c r="E1939">
        <v>46.411270000000002</v>
      </c>
    </row>
    <row r="1940" spans="2:5" x14ac:dyDescent="0.3">
      <c r="B1940">
        <v>38.74</v>
      </c>
      <c r="C1940">
        <v>47.544600000000003</v>
      </c>
      <c r="D1940">
        <v>50.885620000000003</v>
      </c>
      <c r="E1940">
        <v>46.405970000000003</v>
      </c>
    </row>
    <row r="1941" spans="2:5" x14ac:dyDescent="0.3">
      <c r="B1941">
        <v>38.76</v>
      </c>
      <c r="C1941">
        <v>47.536909999999999</v>
      </c>
      <c r="D1941">
        <v>50.874299999999998</v>
      </c>
      <c r="E1941">
        <v>46.400669999999998</v>
      </c>
    </row>
    <row r="1942" spans="2:5" x14ac:dyDescent="0.3">
      <c r="B1942">
        <v>38.78</v>
      </c>
      <c r="C1942">
        <v>47.529220000000002</v>
      </c>
      <c r="D1942">
        <v>50.863</v>
      </c>
      <c r="E1942">
        <v>46.395380000000003</v>
      </c>
    </row>
    <row r="1943" spans="2:5" x14ac:dyDescent="0.3">
      <c r="B1943">
        <v>38.799999999999997</v>
      </c>
      <c r="C1943">
        <v>47.521549999999998</v>
      </c>
      <c r="D1943">
        <v>50.85172</v>
      </c>
      <c r="E1943">
        <v>46.390090000000001</v>
      </c>
    </row>
    <row r="1944" spans="2:5" x14ac:dyDescent="0.3">
      <c r="B1944">
        <v>38.82</v>
      </c>
      <c r="C1944">
        <v>47.513890000000004</v>
      </c>
      <c r="D1944">
        <v>50.84046</v>
      </c>
      <c r="E1944">
        <v>46.384819999999998</v>
      </c>
    </row>
    <row r="1945" spans="2:5" x14ac:dyDescent="0.3">
      <c r="B1945">
        <v>38.840000000000003</v>
      </c>
      <c r="C1945">
        <v>47.506239999999998</v>
      </c>
      <c r="D1945">
        <v>50.829219999999999</v>
      </c>
      <c r="E1945">
        <v>46.379550000000002</v>
      </c>
    </row>
    <row r="1946" spans="2:5" x14ac:dyDescent="0.3">
      <c r="B1946">
        <v>38.86</v>
      </c>
      <c r="C1946">
        <v>47.498609999999999</v>
      </c>
      <c r="D1946">
        <v>50.817999999999998</v>
      </c>
      <c r="E1946">
        <v>46.374290000000002</v>
      </c>
    </row>
    <row r="1947" spans="2:5" x14ac:dyDescent="0.3">
      <c r="B1947">
        <v>38.880000000000003</v>
      </c>
      <c r="C1947">
        <v>47.49098</v>
      </c>
      <c r="D1947">
        <v>50.806800000000003</v>
      </c>
      <c r="E1947">
        <v>46.369039999999998</v>
      </c>
    </row>
    <row r="1948" spans="2:5" x14ac:dyDescent="0.3">
      <c r="B1948">
        <v>38.9</v>
      </c>
      <c r="C1948">
        <v>47.483370000000001</v>
      </c>
      <c r="D1948">
        <v>50.795610000000003</v>
      </c>
      <c r="E1948">
        <v>46.363799999999998</v>
      </c>
    </row>
    <row r="1949" spans="2:5" x14ac:dyDescent="0.3">
      <c r="B1949">
        <v>38.92</v>
      </c>
      <c r="C1949">
        <v>47.475769999999997</v>
      </c>
      <c r="D1949">
        <v>50.78445</v>
      </c>
      <c r="E1949">
        <v>46.358559999999997</v>
      </c>
    </row>
    <row r="1950" spans="2:5" x14ac:dyDescent="0.3">
      <c r="B1950">
        <v>38.94</v>
      </c>
      <c r="C1950">
        <v>47.468179999999997</v>
      </c>
      <c r="D1950">
        <v>50.773299999999999</v>
      </c>
      <c r="E1950">
        <v>46.35333</v>
      </c>
    </row>
    <row r="1951" spans="2:5" x14ac:dyDescent="0.3">
      <c r="B1951">
        <v>38.96</v>
      </c>
      <c r="C1951">
        <v>47.460610000000003</v>
      </c>
      <c r="D1951">
        <v>50.762169999999998</v>
      </c>
      <c r="E1951">
        <v>46.348109999999998</v>
      </c>
    </row>
    <row r="1952" spans="2:5" x14ac:dyDescent="0.3">
      <c r="B1952">
        <v>38.979999999999997</v>
      </c>
      <c r="C1952">
        <v>47.453040000000001</v>
      </c>
      <c r="D1952">
        <v>50.751060000000003</v>
      </c>
      <c r="E1952">
        <v>46.3429</v>
      </c>
    </row>
    <row r="1953" spans="2:5" x14ac:dyDescent="0.3">
      <c r="B1953">
        <v>39</v>
      </c>
      <c r="C1953">
        <v>47.445489999999999</v>
      </c>
      <c r="D1953">
        <v>50.73997</v>
      </c>
      <c r="E1953">
        <v>46.337690000000002</v>
      </c>
    </row>
    <row r="1954" spans="2:5" x14ac:dyDescent="0.3">
      <c r="B1954">
        <v>39.020000000000003</v>
      </c>
      <c r="C1954">
        <v>47.437950000000001</v>
      </c>
      <c r="D1954">
        <v>50.728900000000003</v>
      </c>
      <c r="E1954">
        <v>46.332500000000003</v>
      </c>
    </row>
    <row r="1955" spans="2:5" x14ac:dyDescent="0.3">
      <c r="B1955">
        <v>39.04</v>
      </c>
      <c r="C1955">
        <v>47.430419999999998</v>
      </c>
      <c r="D1955">
        <v>50.717840000000002</v>
      </c>
      <c r="E1955">
        <v>46.327309999999997</v>
      </c>
    </row>
    <row r="1956" spans="2:5" x14ac:dyDescent="0.3">
      <c r="B1956">
        <v>39.06</v>
      </c>
      <c r="C1956">
        <v>47.422910000000002</v>
      </c>
      <c r="D1956">
        <v>50.706809999999997</v>
      </c>
      <c r="E1956">
        <v>46.322119999999998</v>
      </c>
    </row>
    <row r="1957" spans="2:5" x14ac:dyDescent="0.3">
      <c r="B1957">
        <v>39.08</v>
      </c>
      <c r="C1957">
        <v>47.415399999999998</v>
      </c>
      <c r="D1957">
        <v>50.695790000000002</v>
      </c>
      <c r="E1957">
        <v>46.316949999999999</v>
      </c>
    </row>
    <row r="1958" spans="2:5" x14ac:dyDescent="0.3">
      <c r="B1958">
        <v>39.1</v>
      </c>
      <c r="C1958">
        <v>47.407910000000001</v>
      </c>
      <c r="D1958">
        <v>50.68479</v>
      </c>
      <c r="E1958">
        <v>46.311779999999999</v>
      </c>
    </row>
    <row r="1959" spans="2:5" x14ac:dyDescent="0.3">
      <c r="B1959">
        <v>39.119999999999997</v>
      </c>
      <c r="C1959">
        <v>47.40043</v>
      </c>
      <c r="D1959">
        <v>50.673810000000003</v>
      </c>
      <c r="E1959">
        <v>46.306620000000002</v>
      </c>
    </row>
    <row r="1960" spans="2:5" x14ac:dyDescent="0.3">
      <c r="B1960">
        <v>39.14</v>
      </c>
      <c r="C1960">
        <v>47.392960000000002</v>
      </c>
      <c r="D1960">
        <v>50.662849999999999</v>
      </c>
      <c r="E1960">
        <v>46.301470000000002</v>
      </c>
    </row>
    <row r="1961" spans="2:5" x14ac:dyDescent="0.3">
      <c r="B1961">
        <v>39.159999999999997</v>
      </c>
      <c r="C1961">
        <v>47.3855</v>
      </c>
      <c r="D1961">
        <v>50.651910000000001</v>
      </c>
      <c r="E1961">
        <v>46.296329999999998</v>
      </c>
    </row>
    <row r="1962" spans="2:5" x14ac:dyDescent="0.3">
      <c r="B1962">
        <v>39.18</v>
      </c>
      <c r="C1962">
        <v>47.378059999999998</v>
      </c>
      <c r="D1962">
        <v>50.640979999999999</v>
      </c>
      <c r="E1962">
        <v>46.29119</v>
      </c>
    </row>
    <row r="1963" spans="2:5" x14ac:dyDescent="0.3">
      <c r="B1963">
        <v>39.200000000000003</v>
      </c>
      <c r="C1963">
        <v>47.370620000000002</v>
      </c>
      <c r="D1963">
        <v>50.630070000000003</v>
      </c>
      <c r="E1963">
        <v>46.286059999999999</v>
      </c>
    </row>
    <row r="1964" spans="2:5" x14ac:dyDescent="0.3">
      <c r="B1964">
        <v>39.22</v>
      </c>
      <c r="C1964">
        <v>47.363199999999999</v>
      </c>
      <c r="D1964">
        <v>50.61918</v>
      </c>
      <c r="E1964">
        <v>46.280940000000001</v>
      </c>
    </row>
    <row r="1965" spans="2:5" x14ac:dyDescent="0.3">
      <c r="B1965">
        <v>39.24</v>
      </c>
      <c r="C1965">
        <v>47.355789999999999</v>
      </c>
      <c r="D1965">
        <v>50.608310000000003</v>
      </c>
      <c r="E1965">
        <v>46.275820000000003</v>
      </c>
    </row>
    <row r="1966" spans="2:5" x14ac:dyDescent="0.3">
      <c r="B1966">
        <v>39.26</v>
      </c>
      <c r="C1966">
        <v>47.348390000000002</v>
      </c>
      <c r="D1966">
        <v>50.597459999999998</v>
      </c>
      <c r="E1966">
        <v>46.270719999999997</v>
      </c>
    </row>
    <row r="1967" spans="2:5" x14ac:dyDescent="0.3">
      <c r="B1967">
        <v>39.28</v>
      </c>
      <c r="C1967">
        <v>47.341000000000001</v>
      </c>
      <c r="D1967">
        <v>50.586620000000003</v>
      </c>
      <c r="E1967">
        <v>46.265619999999998</v>
      </c>
    </row>
    <row r="1968" spans="2:5" x14ac:dyDescent="0.3">
      <c r="B1968">
        <v>39.299999999999997</v>
      </c>
      <c r="C1968">
        <v>47.333620000000003</v>
      </c>
      <c r="D1968">
        <v>50.575809999999997</v>
      </c>
      <c r="E1968">
        <v>46.26052</v>
      </c>
    </row>
    <row r="1969" spans="2:5" x14ac:dyDescent="0.3">
      <c r="B1969">
        <v>39.32</v>
      </c>
      <c r="C1969">
        <v>47.326250000000002</v>
      </c>
      <c r="D1969">
        <v>50.565010000000001</v>
      </c>
      <c r="E1969">
        <v>46.25544</v>
      </c>
    </row>
    <row r="1970" spans="2:5" x14ac:dyDescent="0.3">
      <c r="B1970">
        <v>39.340000000000003</v>
      </c>
      <c r="C1970">
        <v>47.318899999999999</v>
      </c>
      <c r="D1970">
        <v>50.554220000000001</v>
      </c>
      <c r="E1970">
        <v>46.250360000000001</v>
      </c>
    </row>
    <row r="1971" spans="2:5" x14ac:dyDescent="0.3">
      <c r="B1971">
        <v>39.36</v>
      </c>
      <c r="C1971">
        <v>47.31156</v>
      </c>
      <c r="D1971">
        <v>50.543460000000003</v>
      </c>
      <c r="E1971">
        <v>46.245289999999997</v>
      </c>
    </row>
    <row r="1972" spans="2:5" x14ac:dyDescent="0.3">
      <c r="B1972">
        <v>39.380000000000003</v>
      </c>
      <c r="C1972">
        <v>47.304220000000001</v>
      </c>
      <c r="D1972">
        <v>50.532710000000002</v>
      </c>
      <c r="E1972">
        <v>46.240229999999997</v>
      </c>
    </row>
    <row r="1973" spans="2:5" x14ac:dyDescent="0.3">
      <c r="B1973">
        <v>39.4</v>
      </c>
      <c r="C1973">
        <v>47.296900000000001</v>
      </c>
      <c r="D1973">
        <v>50.521979999999999</v>
      </c>
      <c r="E1973">
        <v>46.23518</v>
      </c>
    </row>
    <row r="1974" spans="2:5" x14ac:dyDescent="0.3">
      <c r="B1974">
        <v>39.42</v>
      </c>
      <c r="C1974">
        <v>47.289589999999997</v>
      </c>
      <c r="D1974">
        <v>50.511270000000003</v>
      </c>
      <c r="E1974">
        <v>46.230130000000003</v>
      </c>
    </row>
    <row r="1975" spans="2:5" x14ac:dyDescent="0.3">
      <c r="B1975">
        <v>39.44</v>
      </c>
      <c r="C1975">
        <v>47.282299999999999</v>
      </c>
      <c r="D1975">
        <v>50.500579999999999</v>
      </c>
      <c r="E1975">
        <v>46.225090000000002</v>
      </c>
    </row>
    <row r="1976" spans="2:5" x14ac:dyDescent="0.3">
      <c r="B1976">
        <v>39.46</v>
      </c>
      <c r="C1976">
        <v>47.275010000000002</v>
      </c>
      <c r="D1976">
        <v>50.489899999999999</v>
      </c>
      <c r="E1976">
        <v>46.220050000000001</v>
      </c>
    </row>
    <row r="1977" spans="2:5" x14ac:dyDescent="0.3">
      <c r="B1977">
        <v>39.479999999999997</v>
      </c>
      <c r="C1977">
        <v>47.26773</v>
      </c>
      <c r="D1977">
        <v>50.479239999999997</v>
      </c>
      <c r="E1977">
        <v>46.215029999999999</v>
      </c>
    </row>
    <row r="1978" spans="2:5" x14ac:dyDescent="0.3">
      <c r="B1978">
        <v>39.5</v>
      </c>
      <c r="C1978">
        <v>47.260469999999998</v>
      </c>
      <c r="D1978">
        <v>50.468600000000002</v>
      </c>
      <c r="E1978">
        <v>46.210009999999997</v>
      </c>
    </row>
    <row r="1979" spans="2:5" x14ac:dyDescent="0.3">
      <c r="B1979">
        <v>39.520000000000003</v>
      </c>
      <c r="C1979">
        <v>47.253219999999999</v>
      </c>
      <c r="D1979">
        <v>50.457979999999999</v>
      </c>
      <c r="E1979">
        <v>46.204999999999998</v>
      </c>
    </row>
    <row r="1980" spans="2:5" x14ac:dyDescent="0.3">
      <c r="B1980">
        <v>39.54</v>
      </c>
      <c r="C1980">
        <v>47.24597</v>
      </c>
      <c r="D1980">
        <v>50.447369999999999</v>
      </c>
      <c r="E1980">
        <v>46.19999</v>
      </c>
    </row>
    <row r="1981" spans="2:5" x14ac:dyDescent="0.3">
      <c r="B1981">
        <v>39.56</v>
      </c>
      <c r="C1981">
        <v>47.23874</v>
      </c>
      <c r="D1981">
        <v>50.436779999999999</v>
      </c>
      <c r="E1981">
        <v>46.194989999999997</v>
      </c>
    </row>
    <row r="1982" spans="2:5" x14ac:dyDescent="0.3">
      <c r="B1982">
        <v>39.58</v>
      </c>
      <c r="C1982">
        <v>47.231520000000003</v>
      </c>
      <c r="D1982">
        <v>50.426209999999998</v>
      </c>
      <c r="E1982">
        <v>46.19</v>
      </c>
    </row>
    <row r="1983" spans="2:5" x14ac:dyDescent="0.3">
      <c r="B1983">
        <v>39.6</v>
      </c>
      <c r="C1983">
        <v>47.224310000000003</v>
      </c>
      <c r="D1983">
        <v>50.415649999999999</v>
      </c>
      <c r="E1983">
        <v>46.185020000000002</v>
      </c>
    </row>
    <row r="1984" spans="2:5" x14ac:dyDescent="0.3">
      <c r="B1984">
        <v>39.619999999999997</v>
      </c>
      <c r="C1984">
        <v>47.217120000000001</v>
      </c>
      <c r="D1984">
        <v>50.405110000000001</v>
      </c>
      <c r="E1984">
        <v>46.180050000000001</v>
      </c>
    </row>
    <row r="1985" spans="2:5" x14ac:dyDescent="0.3">
      <c r="B1985">
        <v>39.64</v>
      </c>
      <c r="C1985">
        <v>47.20993</v>
      </c>
      <c r="D1985">
        <v>50.394590000000001</v>
      </c>
      <c r="E1985">
        <v>46.175080000000001</v>
      </c>
    </row>
    <row r="1986" spans="2:5" x14ac:dyDescent="0.3">
      <c r="B1986">
        <v>39.659999999999997</v>
      </c>
      <c r="C1986">
        <v>47.202750000000002</v>
      </c>
      <c r="D1986">
        <v>50.38409</v>
      </c>
      <c r="E1986">
        <v>46.170119999999997</v>
      </c>
    </row>
    <row r="1987" spans="2:5" x14ac:dyDescent="0.3">
      <c r="B1987">
        <v>39.68</v>
      </c>
      <c r="C1987">
        <v>47.195590000000003</v>
      </c>
      <c r="D1987">
        <v>50.373600000000003</v>
      </c>
      <c r="E1987">
        <v>46.16516</v>
      </c>
    </row>
    <row r="1988" spans="2:5" x14ac:dyDescent="0.3">
      <c r="B1988">
        <v>39.700000000000003</v>
      </c>
      <c r="C1988">
        <v>47.188429999999997</v>
      </c>
      <c r="D1988">
        <v>50.363129999999998</v>
      </c>
      <c r="E1988">
        <v>46.160209999999999</v>
      </c>
    </row>
    <row r="1989" spans="2:5" x14ac:dyDescent="0.3">
      <c r="B1989">
        <v>39.72</v>
      </c>
      <c r="C1989">
        <v>47.181289999999997</v>
      </c>
      <c r="D1989">
        <v>50.352679999999999</v>
      </c>
      <c r="E1989">
        <v>46.155270000000002</v>
      </c>
    </row>
    <row r="1990" spans="2:5" x14ac:dyDescent="0.3">
      <c r="B1990">
        <v>39.74</v>
      </c>
      <c r="C1990">
        <v>47.174160000000001</v>
      </c>
      <c r="D1990">
        <v>50.342239999999997</v>
      </c>
      <c r="E1990">
        <v>46.15034</v>
      </c>
    </row>
    <row r="1991" spans="2:5" x14ac:dyDescent="0.3">
      <c r="B1991">
        <v>39.76</v>
      </c>
      <c r="C1991">
        <v>47.167029999999997</v>
      </c>
      <c r="D1991">
        <v>50.33182</v>
      </c>
      <c r="E1991">
        <v>46.145409999999998</v>
      </c>
    </row>
    <row r="1992" spans="2:5" x14ac:dyDescent="0.3">
      <c r="B1992">
        <v>39.78</v>
      </c>
      <c r="C1992">
        <v>47.15992</v>
      </c>
      <c r="D1992">
        <v>50.321420000000003</v>
      </c>
      <c r="E1992">
        <v>46.14049</v>
      </c>
    </row>
    <row r="1993" spans="2:5" x14ac:dyDescent="0.3">
      <c r="B1993">
        <v>39.799999999999997</v>
      </c>
      <c r="C1993">
        <v>47.152819999999998</v>
      </c>
      <c r="D1993">
        <v>50.311030000000002</v>
      </c>
      <c r="E1993">
        <v>46.135579999999997</v>
      </c>
    </row>
    <row r="1994" spans="2:5" x14ac:dyDescent="0.3">
      <c r="B1994">
        <v>39.82</v>
      </c>
      <c r="C1994">
        <v>47.14573</v>
      </c>
      <c r="D1994">
        <v>50.300660000000001</v>
      </c>
      <c r="E1994">
        <v>46.130679999999998</v>
      </c>
    </row>
    <row r="1995" spans="2:5" x14ac:dyDescent="0.3">
      <c r="B1995">
        <v>39.840000000000003</v>
      </c>
      <c r="C1995">
        <v>47.138649999999998</v>
      </c>
      <c r="D1995">
        <v>50.290309999999998</v>
      </c>
      <c r="E1995">
        <v>46.125779999999999</v>
      </c>
    </row>
    <row r="1996" spans="2:5" x14ac:dyDescent="0.3">
      <c r="B1996">
        <v>39.86</v>
      </c>
      <c r="C1996">
        <v>47.13158</v>
      </c>
      <c r="D1996">
        <v>50.279980000000002</v>
      </c>
      <c r="E1996">
        <v>46.120890000000003</v>
      </c>
    </row>
    <row r="1997" spans="2:5" x14ac:dyDescent="0.3">
      <c r="B1997">
        <v>39.880000000000003</v>
      </c>
      <c r="C1997">
        <v>47.12453</v>
      </c>
      <c r="D1997">
        <v>50.269660000000002</v>
      </c>
      <c r="E1997">
        <v>46.116</v>
      </c>
    </row>
    <row r="1998" spans="2:5" x14ac:dyDescent="0.3">
      <c r="B1998">
        <v>39.9</v>
      </c>
      <c r="C1998">
        <v>47.11748</v>
      </c>
      <c r="D1998">
        <v>50.259349999999998</v>
      </c>
      <c r="E1998">
        <v>46.11112</v>
      </c>
    </row>
    <row r="1999" spans="2:5" x14ac:dyDescent="0.3">
      <c r="B1999">
        <v>39.92</v>
      </c>
      <c r="C1999">
        <v>47.110439999999997</v>
      </c>
      <c r="D1999">
        <v>50.249070000000003</v>
      </c>
      <c r="E1999">
        <v>46.106250000000003</v>
      </c>
    </row>
    <row r="2000" spans="2:5" x14ac:dyDescent="0.3">
      <c r="B2000">
        <v>39.94</v>
      </c>
      <c r="C2000">
        <v>47.103409999999997</v>
      </c>
      <c r="D2000">
        <v>50.238799999999998</v>
      </c>
      <c r="E2000">
        <v>46.101390000000002</v>
      </c>
    </row>
    <row r="2001" spans="2:5" x14ac:dyDescent="0.3">
      <c r="B2001">
        <v>39.96</v>
      </c>
      <c r="C2001">
        <v>47.096400000000003</v>
      </c>
      <c r="D2001">
        <v>50.228540000000002</v>
      </c>
      <c r="E2001">
        <v>46.096530000000001</v>
      </c>
    </row>
    <row r="2002" spans="2:5" x14ac:dyDescent="0.3">
      <c r="B2002">
        <v>39.979999999999997</v>
      </c>
      <c r="C2002">
        <v>47.089390000000002</v>
      </c>
      <c r="D2002">
        <v>50.218310000000002</v>
      </c>
      <c r="E2002">
        <v>46.091679999999997</v>
      </c>
    </row>
    <row r="2003" spans="2:5" x14ac:dyDescent="0.3">
      <c r="B2003">
        <v>40</v>
      </c>
      <c r="C2003">
        <v>47.0824</v>
      </c>
      <c r="D2003">
        <v>50.208089999999999</v>
      </c>
      <c r="E2003">
        <v>46.086840000000002</v>
      </c>
    </row>
    <row r="2004" spans="2:5" x14ac:dyDescent="0.3">
      <c r="B2004">
        <v>40.020000000000003</v>
      </c>
      <c r="C2004">
        <v>47.075409999999998</v>
      </c>
      <c r="D2004">
        <v>50.197879999999998</v>
      </c>
      <c r="E2004">
        <v>46.082000000000001</v>
      </c>
    </row>
    <row r="2005" spans="2:5" x14ac:dyDescent="0.3">
      <c r="B2005">
        <v>40.04</v>
      </c>
      <c r="C2005">
        <v>47.068440000000002</v>
      </c>
      <c r="D2005">
        <v>50.187690000000003</v>
      </c>
      <c r="E2005">
        <v>46.077170000000002</v>
      </c>
    </row>
    <row r="2006" spans="2:5" x14ac:dyDescent="0.3">
      <c r="B2006">
        <v>40.06</v>
      </c>
      <c r="C2006">
        <v>47.061480000000003</v>
      </c>
      <c r="D2006">
        <v>50.177520000000001</v>
      </c>
      <c r="E2006">
        <v>46.07235</v>
      </c>
    </row>
    <row r="2007" spans="2:5" x14ac:dyDescent="0.3">
      <c r="B2007">
        <v>40.08</v>
      </c>
      <c r="C2007">
        <v>47.054519999999997</v>
      </c>
      <c r="D2007">
        <v>50.167360000000002</v>
      </c>
      <c r="E2007">
        <v>46.067529999999998</v>
      </c>
    </row>
    <row r="2008" spans="2:5" x14ac:dyDescent="0.3">
      <c r="B2008">
        <v>40.1</v>
      </c>
      <c r="C2008">
        <v>47.047580000000004</v>
      </c>
      <c r="D2008">
        <v>50.157229999999998</v>
      </c>
      <c r="E2008">
        <v>46.062719999999999</v>
      </c>
    </row>
    <row r="2009" spans="2:5" x14ac:dyDescent="0.3">
      <c r="B2009">
        <v>40.119999999999997</v>
      </c>
      <c r="C2009">
        <v>47.040649999999999</v>
      </c>
      <c r="D2009">
        <v>50.147100000000002</v>
      </c>
      <c r="E2009">
        <v>46.057920000000003</v>
      </c>
    </row>
    <row r="2010" spans="2:5" x14ac:dyDescent="0.3">
      <c r="B2010">
        <v>40.14</v>
      </c>
      <c r="C2010">
        <v>47.033729999999998</v>
      </c>
      <c r="D2010">
        <v>50.136989999999997</v>
      </c>
      <c r="E2010">
        <v>46.05312</v>
      </c>
    </row>
    <row r="2011" spans="2:5" x14ac:dyDescent="0.3">
      <c r="B2011">
        <v>40.159999999999997</v>
      </c>
      <c r="C2011">
        <v>47.026809999999998</v>
      </c>
      <c r="D2011">
        <v>50.126899999999999</v>
      </c>
      <c r="E2011">
        <v>46.04833</v>
      </c>
    </row>
    <row r="2012" spans="2:5" x14ac:dyDescent="0.3">
      <c r="B2012">
        <v>40.18</v>
      </c>
      <c r="C2012">
        <v>47.019910000000003</v>
      </c>
      <c r="D2012">
        <v>50.11683</v>
      </c>
      <c r="E2012">
        <v>46.043550000000003</v>
      </c>
    </row>
    <row r="2013" spans="2:5" x14ac:dyDescent="0.3">
      <c r="B2013">
        <v>40.200000000000003</v>
      </c>
      <c r="C2013">
        <v>47.013019999999997</v>
      </c>
      <c r="D2013">
        <v>50.106769999999997</v>
      </c>
      <c r="E2013">
        <v>46.038780000000003</v>
      </c>
    </row>
    <row r="2014" spans="2:5" x14ac:dyDescent="0.3">
      <c r="B2014">
        <v>40.22</v>
      </c>
      <c r="C2014">
        <v>47.006140000000002</v>
      </c>
      <c r="D2014">
        <v>50.096719999999998</v>
      </c>
      <c r="E2014">
        <v>46.034010000000002</v>
      </c>
    </row>
    <row r="2015" spans="2:5" x14ac:dyDescent="0.3">
      <c r="B2015">
        <v>40.24</v>
      </c>
      <c r="C2015">
        <v>46.999270000000003</v>
      </c>
      <c r="D2015">
        <v>50.086689999999997</v>
      </c>
      <c r="E2015">
        <v>46.029240000000001</v>
      </c>
    </row>
    <row r="2016" spans="2:5" x14ac:dyDescent="0.3">
      <c r="B2016">
        <v>40.26</v>
      </c>
      <c r="C2016">
        <v>46.99241</v>
      </c>
      <c r="D2016">
        <v>50.076680000000003</v>
      </c>
      <c r="E2016">
        <v>46.02449</v>
      </c>
    </row>
    <row r="2017" spans="2:5" x14ac:dyDescent="0.3">
      <c r="B2017">
        <v>40.28</v>
      </c>
      <c r="C2017">
        <v>46.985550000000003</v>
      </c>
      <c r="D2017">
        <v>50.066690000000001</v>
      </c>
      <c r="E2017">
        <v>46.019739999999999</v>
      </c>
    </row>
    <row r="2018" spans="2:5" x14ac:dyDescent="0.3">
      <c r="B2018">
        <v>40.299999999999997</v>
      </c>
      <c r="C2018">
        <v>46.97871</v>
      </c>
      <c r="D2018">
        <v>50.056699999999999</v>
      </c>
      <c r="E2018">
        <v>46.014989999999997</v>
      </c>
    </row>
    <row r="2019" spans="2:5" x14ac:dyDescent="0.3">
      <c r="B2019">
        <v>40.32</v>
      </c>
      <c r="C2019">
        <v>46.971879999999999</v>
      </c>
      <c r="D2019">
        <v>50.04674</v>
      </c>
      <c r="E2019">
        <v>46.010260000000002</v>
      </c>
    </row>
    <row r="2020" spans="2:5" x14ac:dyDescent="0.3">
      <c r="B2020">
        <v>40.340000000000003</v>
      </c>
      <c r="C2020">
        <v>46.965060000000001</v>
      </c>
      <c r="D2020">
        <v>50.036790000000003</v>
      </c>
      <c r="E2020">
        <v>46.00553</v>
      </c>
    </row>
    <row r="2021" spans="2:5" x14ac:dyDescent="0.3">
      <c r="B2021">
        <v>40.36</v>
      </c>
      <c r="C2021">
        <v>46.95825</v>
      </c>
      <c r="D2021">
        <v>50.026859999999999</v>
      </c>
      <c r="E2021">
        <v>46.000810000000001</v>
      </c>
    </row>
    <row r="2022" spans="2:5" x14ac:dyDescent="0.3">
      <c r="B2022">
        <v>40.380000000000003</v>
      </c>
      <c r="C2022">
        <v>46.951450000000001</v>
      </c>
      <c r="D2022">
        <v>50.016939999999998</v>
      </c>
      <c r="E2022">
        <v>45.996090000000002</v>
      </c>
    </row>
    <row r="2023" spans="2:5" x14ac:dyDescent="0.3">
      <c r="B2023">
        <v>40.4</v>
      </c>
      <c r="C2023">
        <v>46.944659999999999</v>
      </c>
      <c r="D2023">
        <v>50.00703</v>
      </c>
      <c r="E2023">
        <v>45.991379999999999</v>
      </c>
    </row>
    <row r="2024" spans="2:5" x14ac:dyDescent="0.3">
      <c r="B2024">
        <v>40.42</v>
      </c>
      <c r="C2024">
        <v>46.93788</v>
      </c>
      <c r="D2024">
        <v>49.997149999999998</v>
      </c>
      <c r="E2024">
        <v>45.986669999999997</v>
      </c>
    </row>
    <row r="2025" spans="2:5" x14ac:dyDescent="0.3">
      <c r="B2025">
        <v>40.44</v>
      </c>
      <c r="C2025">
        <v>46.931109999999997</v>
      </c>
      <c r="D2025">
        <v>49.987270000000002</v>
      </c>
      <c r="E2025">
        <v>45.98198</v>
      </c>
    </row>
    <row r="2026" spans="2:5" x14ac:dyDescent="0.3">
      <c r="B2026">
        <v>40.46</v>
      </c>
      <c r="C2026">
        <v>46.924340000000001</v>
      </c>
      <c r="D2026">
        <v>49.977420000000002</v>
      </c>
      <c r="E2026">
        <v>45.977290000000004</v>
      </c>
    </row>
    <row r="2027" spans="2:5" x14ac:dyDescent="0.3">
      <c r="B2027">
        <v>40.479999999999997</v>
      </c>
      <c r="C2027">
        <v>46.917589999999997</v>
      </c>
      <c r="D2027">
        <v>49.967579999999998</v>
      </c>
      <c r="E2027">
        <v>45.9726</v>
      </c>
    </row>
    <row r="2028" spans="2:5" x14ac:dyDescent="0.3">
      <c r="B2028">
        <v>40.5</v>
      </c>
      <c r="C2028">
        <v>46.910850000000003</v>
      </c>
      <c r="D2028">
        <v>49.957749999999997</v>
      </c>
      <c r="E2028">
        <v>45.967919999999999</v>
      </c>
    </row>
    <row r="2029" spans="2:5" x14ac:dyDescent="0.3">
      <c r="B2029">
        <v>40.520000000000003</v>
      </c>
      <c r="C2029">
        <v>46.904119999999999</v>
      </c>
      <c r="D2029">
        <v>49.947940000000003</v>
      </c>
      <c r="E2029">
        <v>45.963250000000002</v>
      </c>
    </row>
    <row r="2030" spans="2:5" x14ac:dyDescent="0.3">
      <c r="B2030">
        <v>40.54</v>
      </c>
      <c r="C2030">
        <v>46.897399999999998</v>
      </c>
      <c r="D2030">
        <v>49.938139999999997</v>
      </c>
      <c r="E2030">
        <v>45.958590000000001</v>
      </c>
    </row>
    <row r="2031" spans="2:5" x14ac:dyDescent="0.3">
      <c r="B2031">
        <v>40.56</v>
      </c>
      <c r="C2031">
        <v>46.890689999999999</v>
      </c>
      <c r="D2031">
        <v>49.928359999999998</v>
      </c>
      <c r="E2031">
        <v>45.95393</v>
      </c>
    </row>
    <row r="2032" spans="2:5" x14ac:dyDescent="0.3">
      <c r="B2032">
        <v>40.58</v>
      </c>
      <c r="C2032">
        <v>46.883980000000001</v>
      </c>
      <c r="D2032">
        <v>49.918599999999998</v>
      </c>
      <c r="E2032">
        <v>45.949280000000002</v>
      </c>
    </row>
    <row r="2033" spans="2:5" x14ac:dyDescent="0.3">
      <c r="B2033">
        <v>40.6</v>
      </c>
      <c r="C2033">
        <v>46.877290000000002</v>
      </c>
      <c r="D2033">
        <v>49.908850000000001</v>
      </c>
      <c r="E2033">
        <v>45.944629999999997</v>
      </c>
    </row>
    <row r="2034" spans="2:5" x14ac:dyDescent="0.3">
      <c r="B2034">
        <v>40.619999999999997</v>
      </c>
      <c r="C2034">
        <v>46.870609999999999</v>
      </c>
      <c r="D2034">
        <v>49.899120000000003</v>
      </c>
      <c r="E2034">
        <v>45.939990000000002</v>
      </c>
    </row>
    <row r="2035" spans="2:5" x14ac:dyDescent="0.3">
      <c r="B2035">
        <v>40.64</v>
      </c>
      <c r="C2035">
        <v>46.863930000000003</v>
      </c>
      <c r="D2035">
        <v>49.889400000000002</v>
      </c>
      <c r="E2035">
        <v>45.935360000000003</v>
      </c>
    </row>
    <row r="2036" spans="2:5" x14ac:dyDescent="0.3">
      <c r="B2036">
        <v>40.659999999999997</v>
      </c>
      <c r="C2036">
        <v>46.85727</v>
      </c>
      <c r="D2036">
        <v>49.879689999999997</v>
      </c>
      <c r="E2036">
        <v>45.930729999999997</v>
      </c>
    </row>
    <row r="2037" spans="2:5" x14ac:dyDescent="0.3">
      <c r="B2037">
        <v>40.68</v>
      </c>
      <c r="C2037">
        <v>46.850619999999999</v>
      </c>
      <c r="D2037">
        <v>49.87</v>
      </c>
      <c r="E2037">
        <v>45.926110000000001</v>
      </c>
    </row>
    <row r="2038" spans="2:5" x14ac:dyDescent="0.3">
      <c r="B2038">
        <v>40.700000000000003</v>
      </c>
      <c r="C2038">
        <v>46.843969999999999</v>
      </c>
      <c r="D2038">
        <v>49.860329999999998</v>
      </c>
      <c r="E2038">
        <v>45.921489999999999</v>
      </c>
    </row>
    <row r="2039" spans="2:5" x14ac:dyDescent="0.3">
      <c r="B2039">
        <v>40.72</v>
      </c>
      <c r="C2039">
        <v>46.837339999999998</v>
      </c>
      <c r="D2039">
        <v>49.850670000000001</v>
      </c>
      <c r="E2039">
        <v>45.916890000000002</v>
      </c>
    </row>
    <row r="2040" spans="2:5" x14ac:dyDescent="0.3">
      <c r="B2040">
        <v>40.74</v>
      </c>
      <c r="C2040">
        <v>46.830710000000003</v>
      </c>
      <c r="D2040">
        <v>49.84102</v>
      </c>
      <c r="E2040">
        <v>45.912280000000003</v>
      </c>
    </row>
    <row r="2041" spans="2:5" x14ac:dyDescent="0.3">
      <c r="B2041">
        <v>40.76</v>
      </c>
      <c r="C2041">
        <v>46.824089999999998</v>
      </c>
      <c r="D2041">
        <v>49.831389999999999</v>
      </c>
      <c r="E2041">
        <v>45.907690000000002</v>
      </c>
    </row>
    <row r="2042" spans="2:5" x14ac:dyDescent="0.3">
      <c r="B2042">
        <v>40.78</v>
      </c>
      <c r="C2042">
        <v>46.817489999999999</v>
      </c>
      <c r="D2042">
        <v>49.821779999999997</v>
      </c>
      <c r="E2042">
        <v>45.903100000000002</v>
      </c>
    </row>
    <row r="2043" spans="2:5" x14ac:dyDescent="0.3">
      <c r="B2043">
        <v>40.799999999999997</v>
      </c>
      <c r="C2043">
        <v>46.810890000000001</v>
      </c>
      <c r="D2043">
        <v>49.812179999999998</v>
      </c>
      <c r="E2043">
        <v>45.898510000000002</v>
      </c>
    </row>
    <row r="2044" spans="2:5" x14ac:dyDescent="0.3">
      <c r="B2044">
        <v>40.82</v>
      </c>
      <c r="C2044">
        <v>46.804299999999998</v>
      </c>
      <c r="D2044">
        <v>49.802590000000002</v>
      </c>
      <c r="E2044">
        <v>45.893940000000001</v>
      </c>
    </row>
    <row r="2045" spans="2:5" x14ac:dyDescent="0.3">
      <c r="B2045">
        <v>40.840000000000003</v>
      </c>
      <c r="C2045">
        <v>46.797730000000001</v>
      </c>
      <c r="D2045">
        <v>49.793019999999999</v>
      </c>
      <c r="E2045">
        <v>45.88937</v>
      </c>
    </row>
    <row r="2046" spans="2:5" x14ac:dyDescent="0.3">
      <c r="B2046">
        <v>40.86</v>
      </c>
      <c r="C2046">
        <v>46.791159999999998</v>
      </c>
      <c r="D2046">
        <v>49.783459999999998</v>
      </c>
      <c r="E2046">
        <v>45.884799999999998</v>
      </c>
    </row>
    <row r="2047" spans="2:5" x14ac:dyDescent="0.3">
      <c r="B2047">
        <v>40.880000000000003</v>
      </c>
      <c r="C2047">
        <v>46.784599999999998</v>
      </c>
      <c r="D2047">
        <v>49.773919999999997</v>
      </c>
      <c r="E2047">
        <v>45.880240000000001</v>
      </c>
    </row>
    <row r="2048" spans="2:5" x14ac:dyDescent="0.3">
      <c r="B2048">
        <v>40.9</v>
      </c>
      <c r="C2048">
        <v>46.77805</v>
      </c>
      <c r="D2048">
        <v>49.764389999999999</v>
      </c>
      <c r="E2048">
        <v>45.875689999999999</v>
      </c>
    </row>
    <row r="2049" spans="2:5" x14ac:dyDescent="0.3">
      <c r="B2049">
        <v>40.92</v>
      </c>
      <c r="C2049">
        <v>46.771509999999999</v>
      </c>
      <c r="D2049">
        <v>49.75488</v>
      </c>
      <c r="E2049">
        <v>45.87115</v>
      </c>
    </row>
    <row r="2050" spans="2:5" x14ac:dyDescent="0.3">
      <c r="B2050">
        <v>40.94</v>
      </c>
      <c r="C2050">
        <v>46.764980000000001</v>
      </c>
      <c r="D2050">
        <v>49.745379999999997</v>
      </c>
      <c r="E2050">
        <v>45.866599999999998</v>
      </c>
    </row>
    <row r="2051" spans="2:5" x14ac:dyDescent="0.3">
      <c r="B2051">
        <v>40.96</v>
      </c>
      <c r="C2051">
        <v>46.758450000000003</v>
      </c>
      <c r="D2051">
        <v>49.735900000000001</v>
      </c>
      <c r="E2051">
        <v>45.862070000000003</v>
      </c>
    </row>
    <row r="2052" spans="2:5" x14ac:dyDescent="0.3">
      <c r="B2052">
        <v>40.98</v>
      </c>
      <c r="C2052">
        <v>46.751939999999998</v>
      </c>
      <c r="D2052">
        <v>49.726430000000001</v>
      </c>
      <c r="E2052">
        <v>45.85754</v>
      </c>
    </row>
    <row r="2053" spans="2:5" x14ac:dyDescent="0.3">
      <c r="B2053">
        <v>41</v>
      </c>
      <c r="C2053">
        <v>46.745440000000002</v>
      </c>
      <c r="D2053">
        <v>49.71698</v>
      </c>
      <c r="E2053">
        <v>45.853020000000001</v>
      </c>
    </row>
    <row r="2054" spans="2:5" x14ac:dyDescent="0.3">
      <c r="B2054">
        <v>41.02</v>
      </c>
      <c r="C2054">
        <v>46.738939999999999</v>
      </c>
      <c r="D2054">
        <v>49.707540000000002</v>
      </c>
      <c r="E2054">
        <v>45.848509999999997</v>
      </c>
    </row>
    <row r="2055" spans="2:5" x14ac:dyDescent="0.3">
      <c r="B2055">
        <v>41.04</v>
      </c>
      <c r="C2055">
        <v>46.732460000000003</v>
      </c>
      <c r="D2055">
        <v>49.69811</v>
      </c>
      <c r="E2055">
        <v>45.844000000000001</v>
      </c>
    </row>
    <row r="2056" spans="2:5" x14ac:dyDescent="0.3">
      <c r="B2056">
        <v>41.06</v>
      </c>
      <c r="C2056">
        <v>46.72598</v>
      </c>
      <c r="D2056">
        <v>49.688699999999997</v>
      </c>
      <c r="E2056">
        <v>45.839489999999998</v>
      </c>
    </row>
    <row r="2057" spans="2:5" x14ac:dyDescent="0.3">
      <c r="B2057">
        <v>41.08</v>
      </c>
      <c r="C2057">
        <v>46.719520000000003</v>
      </c>
      <c r="D2057">
        <v>49.679299999999998</v>
      </c>
      <c r="E2057">
        <v>45.834989999999998</v>
      </c>
    </row>
    <row r="2058" spans="2:5" x14ac:dyDescent="0.3">
      <c r="B2058">
        <v>41.1</v>
      </c>
      <c r="C2058">
        <v>46.713059999999999</v>
      </c>
      <c r="D2058">
        <v>49.669919999999998</v>
      </c>
      <c r="E2058">
        <v>45.830500000000001</v>
      </c>
    </row>
    <row r="2059" spans="2:5" x14ac:dyDescent="0.3">
      <c r="B2059">
        <v>41.12</v>
      </c>
      <c r="C2059">
        <v>46.706609999999998</v>
      </c>
      <c r="D2059">
        <v>49.660550000000001</v>
      </c>
      <c r="E2059">
        <v>45.82602</v>
      </c>
    </row>
    <row r="2060" spans="2:5" x14ac:dyDescent="0.3">
      <c r="B2060">
        <v>41.14</v>
      </c>
      <c r="C2060">
        <v>46.70017</v>
      </c>
      <c r="D2060">
        <v>49.65119</v>
      </c>
      <c r="E2060">
        <v>45.821539999999999</v>
      </c>
    </row>
    <row r="2061" spans="2:5" x14ac:dyDescent="0.3">
      <c r="B2061">
        <v>41.16</v>
      </c>
      <c r="C2061">
        <v>46.693739999999998</v>
      </c>
      <c r="D2061">
        <v>49.641849999999998</v>
      </c>
      <c r="E2061">
        <v>45.817059999999998</v>
      </c>
    </row>
    <row r="2062" spans="2:5" x14ac:dyDescent="0.3">
      <c r="B2062">
        <v>41.18</v>
      </c>
      <c r="C2062">
        <v>46.68732</v>
      </c>
      <c r="D2062">
        <v>49.632530000000003</v>
      </c>
      <c r="E2062">
        <v>45.812600000000003</v>
      </c>
    </row>
    <row r="2063" spans="2:5" x14ac:dyDescent="0.3">
      <c r="B2063">
        <v>41.2</v>
      </c>
      <c r="C2063">
        <v>46.680909999999997</v>
      </c>
      <c r="D2063">
        <v>49.62321</v>
      </c>
      <c r="E2063">
        <v>45.808129999999998</v>
      </c>
    </row>
    <row r="2064" spans="2:5" x14ac:dyDescent="0.3">
      <c r="B2064">
        <v>41.22</v>
      </c>
      <c r="C2064">
        <v>46.674509999999998</v>
      </c>
      <c r="D2064">
        <v>49.613909999999997</v>
      </c>
      <c r="E2064">
        <v>45.80368</v>
      </c>
    </row>
    <row r="2065" spans="2:5" x14ac:dyDescent="0.3">
      <c r="B2065">
        <v>41.24</v>
      </c>
      <c r="C2065">
        <v>46.668109999999999</v>
      </c>
      <c r="D2065">
        <v>49.60463</v>
      </c>
      <c r="E2065">
        <v>45.799230000000001</v>
      </c>
    </row>
    <row r="2066" spans="2:5" x14ac:dyDescent="0.3">
      <c r="B2066">
        <v>41.26</v>
      </c>
      <c r="C2066">
        <v>46.661729999999999</v>
      </c>
      <c r="D2066">
        <v>49.595359999999999</v>
      </c>
      <c r="E2066">
        <v>45.794780000000003</v>
      </c>
    </row>
    <row r="2067" spans="2:5" x14ac:dyDescent="0.3">
      <c r="B2067">
        <v>41.28</v>
      </c>
      <c r="C2067">
        <v>46.655349999999999</v>
      </c>
      <c r="D2067">
        <v>49.586100000000002</v>
      </c>
      <c r="E2067">
        <v>45.790349999999997</v>
      </c>
    </row>
    <row r="2068" spans="2:5" x14ac:dyDescent="0.3">
      <c r="B2068">
        <v>41.3</v>
      </c>
      <c r="C2068">
        <v>46.648980000000002</v>
      </c>
      <c r="D2068">
        <v>49.576860000000003</v>
      </c>
      <c r="E2068">
        <v>45.785910000000001</v>
      </c>
    </row>
    <row r="2069" spans="2:5" x14ac:dyDescent="0.3">
      <c r="B2069">
        <v>41.32</v>
      </c>
      <c r="C2069">
        <v>46.642620000000001</v>
      </c>
      <c r="D2069">
        <v>49.567630000000001</v>
      </c>
      <c r="E2069">
        <v>45.781489999999998</v>
      </c>
    </row>
    <row r="2070" spans="2:5" x14ac:dyDescent="0.3">
      <c r="B2070">
        <v>41.34</v>
      </c>
      <c r="C2070">
        <v>46.636279999999999</v>
      </c>
      <c r="D2070">
        <v>49.558419999999998</v>
      </c>
      <c r="E2070">
        <v>45.777070000000002</v>
      </c>
    </row>
    <row r="2071" spans="2:5" x14ac:dyDescent="0.3">
      <c r="B2071">
        <v>41.36</v>
      </c>
      <c r="C2071">
        <v>46.629930000000002</v>
      </c>
      <c r="D2071">
        <v>49.549210000000002</v>
      </c>
      <c r="E2071">
        <v>45.772649999999999</v>
      </c>
    </row>
    <row r="2072" spans="2:5" x14ac:dyDescent="0.3">
      <c r="B2072">
        <v>41.38</v>
      </c>
      <c r="C2072">
        <v>46.623600000000003</v>
      </c>
      <c r="D2072">
        <v>49.540030000000002</v>
      </c>
      <c r="E2072">
        <v>45.768239999999999</v>
      </c>
    </row>
    <row r="2073" spans="2:5" x14ac:dyDescent="0.3">
      <c r="B2073">
        <v>41.4</v>
      </c>
      <c r="C2073">
        <v>46.617280000000001</v>
      </c>
      <c r="D2073">
        <v>49.530850000000001</v>
      </c>
      <c r="E2073">
        <v>45.763840000000002</v>
      </c>
    </row>
    <row r="2074" spans="2:5" x14ac:dyDescent="0.3">
      <c r="B2074">
        <v>41.42</v>
      </c>
      <c r="C2074">
        <v>46.610970000000002</v>
      </c>
      <c r="D2074">
        <v>49.52169</v>
      </c>
      <c r="E2074">
        <v>45.759439999999998</v>
      </c>
    </row>
    <row r="2075" spans="2:5" x14ac:dyDescent="0.3">
      <c r="B2075">
        <v>41.44</v>
      </c>
      <c r="C2075">
        <v>46.604660000000003</v>
      </c>
      <c r="D2075">
        <v>49.512549999999997</v>
      </c>
      <c r="E2075">
        <v>45.755049999999997</v>
      </c>
    </row>
    <row r="2076" spans="2:5" x14ac:dyDescent="0.3">
      <c r="B2076">
        <v>41.46</v>
      </c>
      <c r="C2076">
        <v>46.598370000000003</v>
      </c>
      <c r="D2076">
        <v>49.503410000000002</v>
      </c>
      <c r="E2076">
        <v>45.750660000000003</v>
      </c>
    </row>
    <row r="2077" spans="2:5" x14ac:dyDescent="0.3">
      <c r="B2077">
        <v>41.48</v>
      </c>
      <c r="C2077">
        <v>46.592080000000003</v>
      </c>
      <c r="D2077">
        <v>49.494289999999999</v>
      </c>
      <c r="E2077">
        <v>45.746279999999999</v>
      </c>
    </row>
    <row r="2078" spans="2:5" x14ac:dyDescent="0.3">
      <c r="B2078">
        <v>41.5</v>
      </c>
      <c r="C2078">
        <v>46.585799999999999</v>
      </c>
      <c r="D2078">
        <v>49.485190000000003</v>
      </c>
      <c r="E2078">
        <v>45.741909999999997</v>
      </c>
    </row>
    <row r="2079" spans="2:5" x14ac:dyDescent="0.3">
      <c r="B2079">
        <v>41.52</v>
      </c>
      <c r="C2079">
        <v>46.579529999999998</v>
      </c>
      <c r="D2079">
        <v>49.476100000000002</v>
      </c>
      <c r="E2079">
        <v>45.737540000000003</v>
      </c>
    </row>
    <row r="2080" spans="2:5" x14ac:dyDescent="0.3">
      <c r="B2080">
        <v>41.54</v>
      </c>
      <c r="C2080">
        <v>46.573270000000001</v>
      </c>
      <c r="D2080">
        <v>49.467019999999998</v>
      </c>
      <c r="E2080">
        <v>45.733179999999997</v>
      </c>
    </row>
    <row r="2081" spans="2:5" x14ac:dyDescent="0.3">
      <c r="B2081">
        <v>41.56</v>
      </c>
      <c r="C2081">
        <v>46.567010000000003</v>
      </c>
      <c r="D2081">
        <v>49.457949999999997</v>
      </c>
      <c r="E2081">
        <v>45.728819999999999</v>
      </c>
    </row>
    <row r="2082" spans="2:5" x14ac:dyDescent="0.3">
      <c r="B2082">
        <v>41.58</v>
      </c>
      <c r="C2082">
        <v>46.560769999999998</v>
      </c>
      <c r="D2082">
        <v>49.448900000000002</v>
      </c>
      <c r="E2082">
        <v>45.724469999999997</v>
      </c>
    </row>
    <row r="2083" spans="2:5" x14ac:dyDescent="0.3">
      <c r="B2083">
        <v>41.6</v>
      </c>
      <c r="C2083">
        <v>46.55453</v>
      </c>
      <c r="D2083">
        <v>49.439860000000003</v>
      </c>
      <c r="E2083">
        <v>45.720120000000001</v>
      </c>
    </row>
    <row r="2084" spans="2:5" x14ac:dyDescent="0.3">
      <c r="B2084">
        <v>41.62</v>
      </c>
      <c r="C2084">
        <v>46.548310000000001</v>
      </c>
      <c r="D2084">
        <v>49.430840000000003</v>
      </c>
      <c r="E2084">
        <v>45.715780000000002</v>
      </c>
    </row>
    <row r="2085" spans="2:5" x14ac:dyDescent="0.3">
      <c r="B2085">
        <v>41.64</v>
      </c>
      <c r="C2085">
        <v>46.542090000000002</v>
      </c>
      <c r="D2085">
        <v>49.42183</v>
      </c>
      <c r="E2085">
        <v>45.711449999999999</v>
      </c>
    </row>
    <row r="2086" spans="2:5" x14ac:dyDescent="0.3">
      <c r="B2086">
        <v>41.66</v>
      </c>
      <c r="C2086">
        <v>46.535879999999999</v>
      </c>
      <c r="D2086">
        <v>49.41283</v>
      </c>
      <c r="E2086">
        <v>45.707120000000003</v>
      </c>
    </row>
    <row r="2087" spans="2:5" x14ac:dyDescent="0.3">
      <c r="B2087">
        <v>41.68</v>
      </c>
      <c r="C2087">
        <v>46.529679999999999</v>
      </c>
      <c r="D2087">
        <v>49.403840000000002</v>
      </c>
      <c r="E2087">
        <v>45.702800000000003</v>
      </c>
    </row>
    <row r="2088" spans="2:5" x14ac:dyDescent="0.3">
      <c r="B2088">
        <v>41.7</v>
      </c>
      <c r="C2088">
        <v>46.523479999999999</v>
      </c>
      <c r="D2088">
        <v>49.394869999999997</v>
      </c>
      <c r="E2088">
        <v>45.698480000000004</v>
      </c>
    </row>
    <row r="2089" spans="2:5" x14ac:dyDescent="0.3">
      <c r="B2089">
        <v>41.72</v>
      </c>
      <c r="C2089">
        <v>46.517299999999999</v>
      </c>
      <c r="D2089">
        <v>49.385910000000003</v>
      </c>
      <c r="E2089">
        <v>45.69417</v>
      </c>
    </row>
    <row r="2090" spans="2:5" x14ac:dyDescent="0.3">
      <c r="B2090">
        <v>41.74</v>
      </c>
      <c r="C2090">
        <v>46.511119999999998</v>
      </c>
      <c r="D2090">
        <v>49.37697</v>
      </c>
      <c r="E2090">
        <v>45.689860000000003</v>
      </c>
    </row>
    <row r="2091" spans="2:5" x14ac:dyDescent="0.3">
      <c r="B2091">
        <v>41.76</v>
      </c>
      <c r="C2091">
        <v>46.504959999999997</v>
      </c>
      <c r="D2091">
        <v>49.368040000000001</v>
      </c>
      <c r="E2091">
        <v>45.685560000000002</v>
      </c>
    </row>
    <row r="2092" spans="2:5" x14ac:dyDescent="0.3">
      <c r="B2092">
        <v>41.78</v>
      </c>
      <c r="C2092">
        <v>46.498800000000003</v>
      </c>
      <c r="D2092">
        <v>49.359119999999997</v>
      </c>
      <c r="E2092">
        <v>45.681269999999998</v>
      </c>
    </row>
    <row r="2093" spans="2:5" x14ac:dyDescent="0.3">
      <c r="B2093">
        <v>41.8</v>
      </c>
      <c r="C2093">
        <v>46.492649999999998</v>
      </c>
      <c r="D2093">
        <v>49.350209999999997</v>
      </c>
      <c r="E2093">
        <v>45.67698</v>
      </c>
    </row>
    <row r="2094" spans="2:5" x14ac:dyDescent="0.3">
      <c r="B2094">
        <v>41.82</v>
      </c>
      <c r="C2094">
        <v>46.486510000000003</v>
      </c>
      <c r="D2094">
        <v>49.341320000000003</v>
      </c>
      <c r="E2094">
        <v>45.672690000000003</v>
      </c>
    </row>
    <row r="2095" spans="2:5" x14ac:dyDescent="0.3">
      <c r="B2095">
        <v>41.84</v>
      </c>
      <c r="C2095">
        <v>46.480370000000001</v>
      </c>
      <c r="D2095">
        <v>49.332439999999998</v>
      </c>
      <c r="E2095">
        <v>45.668410000000002</v>
      </c>
    </row>
    <row r="2096" spans="2:5" x14ac:dyDescent="0.3">
      <c r="B2096">
        <v>41.86</v>
      </c>
      <c r="C2096">
        <v>46.474249999999998</v>
      </c>
      <c r="D2096">
        <v>49.323569999999997</v>
      </c>
      <c r="E2096">
        <v>45.664140000000003</v>
      </c>
    </row>
    <row r="2097" spans="2:5" x14ac:dyDescent="0.3">
      <c r="B2097">
        <v>41.88</v>
      </c>
      <c r="C2097">
        <v>46.468130000000002</v>
      </c>
      <c r="D2097">
        <v>49.314720000000001</v>
      </c>
      <c r="E2097">
        <v>45.659869999999998</v>
      </c>
    </row>
    <row r="2098" spans="2:5" x14ac:dyDescent="0.3">
      <c r="B2098">
        <v>41.9</v>
      </c>
      <c r="C2098">
        <v>46.462020000000003</v>
      </c>
      <c r="D2098">
        <v>49.305880000000002</v>
      </c>
      <c r="E2098">
        <v>45.655610000000003</v>
      </c>
    </row>
    <row r="2099" spans="2:5" x14ac:dyDescent="0.3">
      <c r="B2099">
        <v>41.92</v>
      </c>
      <c r="C2099">
        <v>46.455919999999999</v>
      </c>
      <c r="D2099">
        <v>49.297049999999999</v>
      </c>
      <c r="E2099">
        <v>45.651350000000001</v>
      </c>
    </row>
    <row r="2100" spans="2:5" x14ac:dyDescent="0.3">
      <c r="B2100">
        <v>41.94</v>
      </c>
      <c r="C2100">
        <v>46.449829999999999</v>
      </c>
      <c r="D2100">
        <v>49.288240000000002</v>
      </c>
      <c r="E2100">
        <v>45.647100000000002</v>
      </c>
    </row>
    <row r="2101" spans="2:5" x14ac:dyDescent="0.3">
      <c r="B2101">
        <v>41.96</v>
      </c>
      <c r="C2101">
        <v>46.443750000000001</v>
      </c>
      <c r="D2101">
        <v>49.279429999999998</v>
      </c>
      <c r="E2101">
        <v>45.642859999999999</v>
      </c>
    </row>
    <row r="2102" spans="2:5" x14ac:dyDescent="0.3">
      <c r="B2102">
        <v>41.98</v>
      </c>
      <c r="C2102">
        <v>46.437669999999997</v>
      </c>
      <c r="D2102">
        <v>49.27064</v>
      </c>
      <c r="E2102">
        <v>45.638620000000003</v>
      </c>
    </row>
    <row r="2103" spans="2:5" x14ac:dyDescent="0.3">
      <c r="B2103">
        <v>42</v>
      </c>
      <c r="C2103">
        <v>46.431600000000003</v>
      </c>
      <c r="D2103">
        <v>49.261870000000002</v>
      </c>
      <c r="E2103">
        <v>45.63438</v>
      </c>
    </row>
    <row r="2104" spans="2:5" x14ac:dyDescent="0.3">
      <c r="B2104">
        <v>42.02</v>
      </c>
      <c r="C2104">
        <v>46.425550000000001</v>
      </c>
      <c r="D2104">
        <v>49.253100000000003</v>
      </c>
      <c r="E2104">
        <v>45.63015</v>
      </c>
    </row>
    <row r="2105" spans="2:5" x14ac:dyDescent="0.3">
      <c r="B2105">
        <v>42.04</v>
      </c>
      <c r="C2105">
        <v>46.419490000000003</v>
      </c>
      <c r="D2105">
        <v>49.244349999999997</v>
      </c>
      <c r="E2105">
        <v>45.625929999999997</v>
      </c>
    </row>
    <row r="2106" spans="2:5" x14ac:dyDescent="0.3">
      <c r="B2106">
        <v>42.06</v>
      </c>
      <c r="C2106">
        <v>46.413449999999997</v>
      </c>
      <c r="D2106">
        <v>49.235610000000001</v>
      </c>
      <c r="E2106">
        <v>45.62171</v>
      </c>
    </row>
    <row r="2107" spans="2:5" x14ac:dyDescent="0.3">
      <c r="B2107">
        <v>42.08</v>
      </c>
      <c r="C2107">
        <v>46.407420000000002</v>
      </c>
      <c r="D2107">
        <v>49.226889999999997</v>
      </c>
      <c r="E2107">
        <v>45.6175</v>
      </c>
    </row>
    <row r="2108" spans="2:5" x14ac:dyDescent="0.3">
      <c r="B2108">
        <v>42.1</v>
      </c>
      <c r="C2108">
        <v>46.401389999999999</v>
      </c>
      <c r="D2108">
        <v>49.218170000000001</v>
      </c>
      <c r="E2108">
        <v>45.613289999999999</v>
      </c>
    </row>
    <row r="2109" spans="2:5" x14ac:dyDescent="0.3">
      <c r="B2109">
        <v>42.12</v>
      </c>
      <c r="C2109">
        <v>46.39537</v>
      </c>
      <c r="D2109">
        <v>49.209470000000003</v>
      </c>
      <c r="E2109">
        <v>45.609090000000002</v>
      </c>
    </row>
    <row r="2110" spans="2:5" x14ac:dyDescent="0.3">
      <c r="B2110">
        <v>42.14</v>
      </c>
      <c r="C2110">
        <v>46.389360000000003</v>
      </c>
      <c r="D2110">
        <v>49.200789999999998</v>
      </c>
      <c r="E2110">
        <v>45.604889999999997</v>
      </c>
    </row>
    <row r="2111" spans="2:5" x14ac:dyDescent="0.3">
      <c r="B2111">
        <v>42.16</v>
      </c>
      <c r="C2111">
        <v>46.383360000000003</v>
      </c>
      <c r="D2111">
        <v>49.19211</v>
      </c>
      <c r="E2111">
        <v>45.600700000000003</v>
      </c>
    </row>
    <row r="2112" spans="2:5" x14ac:dyDescent="0.3">
      <c r="B2112">
        <v>42.18</v>
      </c>
      <c r="C2112">
        <v>46.377369999999999</v>
      </c>
      <c r="D2112">
        <v>49.183450000000001</v>
      </c>
      <c r="E2112">
        <v>45.596510000000002</v>
      </c>
    </row>
    <row r="2113" spans="2:5" x14ac:dyDescent="0.3">
      <c r="B2113">
        <v>42.2</v>
      </c>
      <c r="C2113">
        <v>46.371380000000002</v>
      </c>
      <c r="D2113">
        <v>49.174799999999998</v>
      </c>
      <c r="E2113">
        <v>45.592329999999997</v>
      </c>
    </row>
    <row r="2114" spans="2:5" x14ac:dyDescent="0.3">
      <c r="B2114">
        <v>42.22</v>
      </c>
      <c r="C2114">
        <v>46.365400000000001</v>
      </c>
      <c r="D2114">
        <v>49.166159999999998</v>
      </c>
      <c r="E2114">
        <v>45.588160000000002</v>
      </c>
    </row>
    <row r="2115" spans="2:5" x14ac:dyDescent="0.3">
      <c r="B2115">
        <v>42.24</v>
      </c>
      <c r="C2115">
        <v>46.359430000000003</v>
      </c>
      <c r="D2115">
        <v>49.157530000000001</v>
      </c>
      <c r="E2115">
        <v>45.58399</v>
      </c>
    </row>
    <row r="2116" spans="2:5" x14ac:dyDescent="0.3">
      <c r="B2116">
        <v>42.26</v>
      </c>
      <c r="C2116">
        <v>46.353470000000002</v>
      </c>
      <c r="D2116">
        <v>49.148919999999997</v>
      </c>
      <c r="E2116">
        <v>45.579819999999998</v>
      </c>
    </row>
    <row r="2117" spans="2:5" x14ac:dyDescent="0.3">
      <c r="B2117">
        <v>42.28</v>
      </c>
      <c r="C2117">
        <v>46.347520000000003</v>
      </c>
      <c r="D2117">
        <v>49.140320000000003</v>
      </c>
      <c r="E2117">
        <v>45.575659999999999</v>
      </c>
    </row>
    <row r="2118" spans="2:5" x14ac:dyDescent="0.3">
      <c r="B2118">
        <v>42.3</v>
      </c>
      <c r="C2118">
        <v>46.341569999999997</v>
      </c>
      <c r="D2118">
        <v>49.131729999999997</v>
      </c>
      <c r="E2118">
        <v>45.571510000000004</v>
      </c>
    </row>
    <row r="2119" spans="2:5" x14ac:dyDescent="0.3">
      <c r="B2119">
        <v>42.32</v>
      </c>
      <c r="C2119">
        <v>46.335639999999998</v>
      </c>
      <c r="D2119">
        <v>49.123159999999999</v>
      </c>
      <c r="E2119">
        <v>45.567360000000001</v>
      </c>
    </row>
    <row r="2120" spans="2:5" x14ac:dyDescent="0.3">
      <c r="B2120">
        <v>42.34</v>
      </c>
      <c r="C2120">
        <v>46.329709999999999</v>
      </c>
      <c r="D2120">
        <v>49.11459</v>
      </c>
      <c r="E2120">
        <v>45.563209999999998</v>
      </c>
    </row>
    <row r="2121" spans="2:5" x14ac:dyDescent="0.3">
      <c r="B2121">
        <v>42.36</v>
      </c>
      <c r="C2121">
        <v>46.323779999999999</v>
      </c>
      <c r="D2121">
        <v>49.10604</v>
      </c>
      <c r="E2121">
        <v>45.559080000000002</v>
      </c>
    </row>
    <row r="2122" spans="2:5" x14ac:dyDescent="0.3">
      <c r="B2122">
        <v>42.38</v>
      </c>
      <c r="C2122">
        <v>46.317869999999999</v>
      </c>
      <c r="D2122">
        <v>49.097499999999997</v>
      </c>
      <c r="E2122">
        <v>45.554940000000002</v>
      </c>
    </row>
    <row r="2123" spans="2:5" x14ac:dyDescent="0.3">
      <c r="B2123">
        <v>42.4</v>
      </c>
      <c r="C2123">
        <v>46.311959999999999</v>
      </c>
      <c r="D2123">
        <v>49.088979999999999</v>
      </c>
      <c r="E2123">
        <v>45.550809999999998</v>
      </c>
    </row>
    <row r="2124" spans="2:5" x14ac:dyDescent="0.3">
      <c r="B2124">
        <v>42.42</v>
      </c>
      <c r="C2124">
        <v>46.306069999999998</v>
      </c>
      <c r="D2124">
        <v>49.080460000000002</v>
      </c>
      <c r="E2124">
        <v>45.546689999999998</v>
      </c>
    </row>
    <row r="2125" spans="2:5" x14ac:dyDescent="0.3">
      <c r="B2125">
        <v>42.44</v>
      </c>
      <c r="C2125">
        <v>46.300179999999997</v>
      </c>
      <c r="D2125">
        <v>49.071959999999997</v>
      </c>
      <c r="E2125">
        <v>45.542569999999998</v>
      </c>
    </row>
    <row r="2126" spans="2:5" x14ac:dyDescent="0.3">
      <c r="B2126">
        <v>42.46</v>
      </c>
      <c r="C2126">
        <v>46.294289999999997</v>
      </c>
      <c r="D2126">
        <v>49.063470000000002</v>
      </c>
      <c r="E2126">
        <v>45.538460000000001</v>
      </c>
    </row>
    <row r="2127" spans="2:5" x14ac:dyDescent="0.3">
      <c r="B2127">
        <v>42.48</v>
      </c>
      <c r="C2127">
        <v>46.288420000000002</v>
      </c>
      <c r="D2127">
        <v>49.054989999999997</v>
      </c>
      <c r="E2127">
        <v>45.534350000000003</v>
      </c>
    </row>
    <row r="2128" spans="2:5" x14ac:dyDescent="0.3">
      <c r="B2128">
        <v>42.5</v>
      </c>
      <c r="C2128">
        <v>46.282550000000001</v>
      </c>
      <c r="D2128">
        <v>49.046520000000001</v>
      </c>
      <c r="E2128">
        <v>45.530250000000002</v>
      </c>
    </row>
    <row r="2129" spans="2:5" x14ac:dyDescent="0.3">
      <c r="B2129">
        <v>42.52</v>
      </c>
      <c r="C2129">
        <v>46.276690000000002</v>
      </c>
      <c r="D2129">
        <v>49.038069999999998</v>
      </c>
      <c r="E2129">
        <v>45.526150000000001</v>
      </c>
    </row>
    <row r="2130" spans="2:5" x14ac:dyDescent="0.3">
      <c r="B2130">
        <v>42.54</v>
      </c>
      <c r="C2130">
        <v>46.27084</v>
      </c>
      <c r="D2130">
        <v>49.029629999999997</v>
      </c>
      <c r="E2130">
        <v>45.522060000000003</v>
      </c>
    </row>
    <row r="2131" spans="2:5" x14ac:dyDescent="0.3">
      <c r="B2131">
        <v>42.56</v>
      </c>
      <c r="C2131">
        <v>46.265000000000001</v>
      </c>
      <c r="D2131">
        <v>49.0212</v>
      </c>
      <c r="E2131">
        <v>45.517969999999998</v>
      </c>
    </row>
    <row r="2132" spans="2:5" x14ac:dyDescent="0.3">
      <c r="B2132">
        <v>42.58</v>
      </c>
      <c r="C2132">
        <v>46.259160000000001</v>
      </c>
      <c r="D2132">
        <v>49.012779999999999</v>
      </c>
      <c r="E2132">
        <v>45.513890000000004</v>
      </c>
    </row>
    <row r="2133" spans="2:5" x14ac:dyDescent="0.3">
      <c r="B2133">
        <v>42.6</v>
      </c>
      <c r="C2133">
        <v>46.253329999999998</v>
      </c>
      <c r="D2133">
        <v>49.004370000000002</v>
      </c>
      <c r="E2133">
        <v>45.509810000000002</v>
      </c>
    </row>
    <row r="2134" spans="2:5" x14ac:dyDescent="0.3">
      <c r="B2134">
        <v>42.62</v>
      </c>
      <c r="C2134">
        <v>46.247509999999998</v>
      </c>
      <c r="D2134">
        <v>48.995980000000003</v>
      </c>
      <c r="E2134">
        <v>45.505740000000003</v>
      </c>
    </row>
    <row r="2135" spans="2:5" x14ac:dyDescent="0.3">
      <c r="B2135">
        <v>42.64</v>
      </c>
      <c r="C2135">
        <v>46.241700000000002</v>
      </c>
      <c r="D2135">
        <v>48.9876</v>
      </c>
      <c r="E2135">
        <v>45.50168</v>
      </c>
    </row>
    <row r="2136" spans="2:5" x14ac:dyDescent="0.3">
      <c r="B2136">
        <v>42.66</v>
      </c>
      <c r="C2136">
        <v>46.235889999999998</v>
      </c>
      <c r="D2136">
        <v>48.979219999999998</v>
      </c>
      <c r="E2136">
        <v>45.497619999999998</v>
      </c>
    </row>
    <row r="2137" spans="2:5" x14ac:dyDescent="0.3">
      <c r="B2137">
        <v>42.68</v>
      </c>
      <c r="C2137">
        <v>46.2301</v>
      </c>
      <c r="D2137">
        <v>48.970869999999998</v>
      </c>
      <c r="E2137">
        <v>45.493560000000002</v>
      </c>
    </row>
    <row r="2138" spans="2:5" x14ac:dyDescent="0.3">
      <c r="B2138">
        <v>42.7</v>
      </c>
      <c r="C2138">
        <v>46.224310000000003</v>
      </c>
      <c r="D2138">
        <v>48.962519999999998</v>
      </c>
      <c r="E2138">
        <v>45.489510000000003</v>
      </c>
    </row>
    <row r="2139" spans="2:5" x14ac:dyDescent="0.3">
      <c r="B2139">
        <v>42.72</v>
      </c>
      <c r="C2139">
        <v>46.218519999999998</v>
      </c>
      <c r="D2139">
        <v>48.954180000000001</v>
      </c>
      <c r="E2139">
        <v>45.485460000000003</v>
      </c>
    </row>
    <row r="2140" spans="2:5" x14ac:dyDescent="0.3">
      <c r="B2140">
        <v>42.74</v>
      </c>
      <c r="C2140">
        <v>46.21275</v>
      </c>
      <c r="D2140">
        <v>48.945860000000003</v>
      </c>
      <c r="E2140">
        <v>45.48142</v>
      </c>
    </row>
    <row r="2141" spans="2:5" x14ac:dyDescent="0.3">
      <c r="B2141">
        <v>42.76</v>
      </c>
      <c r="C2141">
        <v>46.206980000000001</v>
      </c>
      <c r="D2141">
        <v>48.937550000000002</v>
      </c>
      <c r="E2141">
        <v>45.477379999999997</v>
      </c>
    </row>
    <row r="2142" spans="2:5" x14ac:dyDescent="0.3">
      <c r="B2142">
        <v>42.78</v>
      </c>
      <c r="C2142">
        <v>46.201219999999999</v>
      </c>
      <c r="D2142">
        <v>48.929250000000003</v>
      </c>
      <c r="E2142">
        <v>45.473350000000003</v>
      </c>
    </row>
    <row r="2143" spans="2:5" x14ac:dyDescent="0.3">
      <c r="B2143">
        <v>42.8</v>
      </c>
      <c r="C2143">
        <v>46.19547</v>
      </c>
      <c r="D2143">
        <v>48.920960000000001</v>
      </c>
      <c r="E2143">
        <v>45.469329999999999</v>
      </c>
    </row>
    <row r="2144" spans="2:5" x14ac:dyDescent="0.3">
      <c r="B2144">
        <v>42.82</v>
      </c>
      <c r="C2144">
        <v>46.189720000000001</v>
      </c>
      <c r="D2144">
        <v>48.912680000000002</v>
      </c>
      <c r="E2144">
        <v>45.465299999999999</v>
      </c>
    </row>
    <row r="2145" spans="2:5" x14ac:dyDescent="0.3">
      <c r="B2145">
        <v>42.84</v>
      </c>
      <c r="C2145">
        <v>46.183990000000001</v>
      </c>
      <c r="D2145">
        <v>48.904420000000002</v>
      </c>
      <c r="E2145">
        <v>45.461289999999998</v>
      </c>
    </row>
    <row r="2146" spans="2:5" x14ac:dyDescent="0.3">
      <c r="B2146">
        <v>42.86</v>
      </c>
      <c r="C2146">
        <v>46.178260000000002</v>
      </c>
      <c r="D2146">
        <v>48.896160000000002</v>
      </c>
      <c r="E2146">
        <v>45.457279999999997</v>
      </c>
    </row>
    <row r="2147" spans="2:5" x14ac:dyDescent="0.3">
      <c r="B2147">
        <v>42.88</v>
      </c>
      <c r="C2147">
        <v>46.172530000000002</v>
      </c>
      <c r="D2147">
        <v>48.887920000000001</v>
      </c>
      <c r="E2147">
        <v>45.453270000000003</v>
      </c>
    </row>
    <row r="2148" spans="2:5" x14ac:dyDescent="0.3">
      <c r="B2148">
        <v>42.9</v>
      </c>
      <c r="C2148">
        <v>46.166820000000001</v>
      </c>
      <c r="D2148">
        <v>48.879689999999997</v>
      </c>
      <c r="E2148">
        <v>45.449269999999999</v>
      </c>
    </row>
    <row r="2149" spans="2:5" x14ac:dyDescent="0.3">
      <c r="B2149">
        <v>42.92</v>
      </c>
      <c r="C2149">
        <v>46.161110000000001</v>
      </c>
      <c r="D2149">
        <v>48.871470000000002</v>
      </c>
      <c r="E2149">
        <v>45.445270000000001</v>
      </c>
    </row>
    <row r="2150" spans="2:5" x14ac:dyDescent="0.3">
      <c r="B2150">
        <v>42.94</v>
      </c>
      <c r="C2150">
        <v>46.155410000000003</v>
      </c>
      <c r="D2150">
        <v>48.86327</v>
      </c>
      <c r="E2150">
        <v>45.441279999999999</v>
      </c>
    </row>
    <row r="2151" spans="2:5" x14ac:dyDescent="0.3">
      <c r="B2151">
        <v>42.96</v>
      </c>
      <c r="C2151">
        <v>46.149720000000002</v>
      </c>
      <c r="D2151">
        <v>48.855069999999998</v>
      </c>
      <c r="E2151">
        <v>45.437289999999997</v>
      </c>
    </row>
    <row r="2152" spans="2:5" x14ac:dyDescent="0.3">
      <c r="B2152">
        <v>42.98</v>
      </c>
      <c r="C2152">
        <v>46.144039999999997</v>
      </c>
      <c r="D2152">
        <v>48.846879999999999</v>
      </c>
      <c r="E2152">
        <v>45.433309999999999</v>
      </c>
    </row>
    <row r="2153" spans="2:5" x14ac:dyDescent="0.3">
      <c r="B2153">
        <v>43</v>
      </c>
      <c r="C2153">
        <v>46.138359999999999</v>
      </c>
      <c r="D2153">
        <v>48.838709999999999</v>
      </c>
      <c r="E2153">
        <v>45.42933</v>
      </c>
    </row>
    <row r="2154" spans="2:5" x14ac:dyDescent="0.3">
      <c r="B2154">
        <v>43.02</v>
      </c>
      <c r="C2154">
        <v>46.132689999999997</v>
      </c>
      <c r="D2154">
        <v>48.830550000000002</v>
      </c>
      <c r="E2154">
        <v>45.425359999999998</v>
      </c>
    </row>
    <row r="2155" spans="2:5" x14ac:dyDescent="0.3">
      <c r="B2155">
        <v>43.04</v>
      </c>
      <c r="C2155">
        <v>46.127020000000002</v>
      </c>
      <c r="D2155">
        <v>48.822400000000002</v>
      </c>
      <c r="E2155">
        <v>45.421390000000002</v>
      </c>
    </row>
    <row r="2156" spans="2:5" x14ac:dyDescent="0.3">
      <c r="B2156">
        <v>43.06</v>
      </c>
      <c r="C2156">
        <v>46.121369999999999</v>
      </c>
      <c r="D2156">
        <v>48.814259999999997</v>
      </c>
      <c r="E2156">
        <v>45.417430000000003</v>
      </c>
    </row>
    <row r="2157" spans="2:5" x14ac:dyDescent="0.3">
      <c r="B2157">
        <v>43.08</v>
      </c>
      <c r="C2157">
        <v>46.115720000000003</v>
      </c>
      <c r="D2157">
        <v>48.806130000000003</v>
      </c>
      <c r="E2157">
        <v>45.41348</v>
      </c>
    </row>
    <row r="2158" spans="2:5" x14ac:dyDescent="0.3">
      <c r="B2158">
        <v>43.1</v>
      </c>
      <c r="C2158">
        <v>46.110080000000004</v>
      </c>
      <c r="D2158">
        <v>48.798020000000001</v>
      </c>
      <c r="E2158">
        <v>45.409520000000001</v>
      </c>
    </row>
    <row r="2159" spans="2:5" x14ac:dyDescent="0.3">
      <c r="B2159">
        <v>43.12</v>
      </c>
      <c r="C2159">
        <v>46.104439999999997</v>
      </c>
      <c r="D2159">
        <v>48.789909999999999</v>
      </c>
      <c r="E2159">
        <v>45.405569999999997</v>
      </c>
    </row>
    <row r="2160" spans="2:5" x14ac:dyDescent="0.3">
      <c r="B2160">
        <v>43.14</v>
      </c>
      <c r="C2160">
        <v>46.098820000000003</v>
      </c>
      <c r="D2160">
        <v>48.781820000000003</v>
      </c>
      <c r="E2160">
        <v>45.401629999999997</v>
      </c>
    </row>
    <row r="2161" spans="2:5" x14ac:dyDescent="0.3">
      <c r="B2161">
        <v>43.16</v>
      </c>
      <c r="C2161">
        <v>46.093200000000003</v>
      </c>
      <c r="D2161">
        <v>48.77373</v>
      </c>
      <c r="E2161">
        <v>45.397689999999997</v>
      </c>
    </row>
    <row r="2162" spans="2:5" x14ac:dyDescent="0.3">
      <c r="B2162">
        <v>43.18</v>
      </c>
      <c r="C2162">
        <v>46.087589999999999</v>
      </c>
      <c r="D2162">
        <v>48.765659999999997</v>
      </c>
      <c r="E2162">
        <v>45.39376</v>
      </c>
    </row>
    <row r="2163" spans="2:5" x14ac:dyDescent="0.3">
      <c r="B2163">
        <v>43.2</v>
      </c>
      <c r="C2163">
        <v>46.081980000000001</v>
      </c>
      <c r="D2163">
        <v>48.757599999999996</v>
      </c>
      <c r="E2163">
        <v>45.389830000000003</v>
      </c>
    </row>
    <row r="2164" spans="2:5" x14ac:dyDescent="0.3">
      <c r="B2164">
        <v>43.22</v>
      </c>
      <c r="C2164">
        <v>46.07638</v>
      </c>
      <c r="D2164">
        <v>48.749549999999999</v>
      </c>
      <c r="E2164">
        <v>45.385910000000003</v>
      </c>
    </row>
    <row r="2165" spans="2:5" x14ac:dyDescent="0.3">
      <c r="B2165">
        <v>43.24</v>
      </c>
      <c r="C2165">
        <v>46.070790000000002</v>
      </c>
      <c r="D2165">
        <v>48.741509999999998</v>
      </c>
      <c r="E2165">
        <v>45.381990000000002</v>
      </c>
    </row>
    <row r="2166" spans="2:5" x14ac:dyDescent="0.3">
      <c r="B2166">
        <v>43.26</v>
      </c>
      <c r="C2166">
        <v>46.06521</v>
      </c>
      <c r="D2166">
        <v>48.733490000000003</v>
      </c>
      <c r="E2166">
        <v>45.378070000000001</v>
      </c>
    </row>
    <row r="2167" spans="2:5" x14ac:dyDescent="0.3">
      <c r="B2167">
        <v>43.28</v>
      </c>
      <c r="C2167">
        <v>46.059629999999999</v>
      </c>
      <c r="D2167">
        <v>48.725470000000001</v>
      </c>
      <c r="E2167">
        <v>45.374160000000003</v>
      </c>
    </row>
    <row r="2168" spans="2:5" x14ac:dyDescent="0.3">
      <c r="B2168">
        <v>43.3</v>
      </c>
      <c r="C2168">
        <v>46.054070000000003</v>
      </c>
      <c r="D2168">
        <v>48.717469999999999</v>
      </c>
      <c r="E2168">
        <v>45.370260000000002</v>
      </c>
    </row>
    <row r="2169" spans="2:5" x14ac:dyDescent="0.3">
      <c r="B2169">
        <v>43.32</v>
      </c>
      <c r="C2169">
        <v>46.048499999999997</v>
      </c>
      <c r="D2169">
        <v>48.709470000000003</v>
      </c>
      <c r="E2169">
        <v>45.36636</v>
      </c>
    </row>
    <row r="2170" spans="2:5" x14ac:dyDescent="0.3">
      <c r="B2170">
        <v>43.34</v>
      </c>
      <c r="C2170">
        <v>46.042949999999998</v>
      </c>
      <c r="D2170">
        <v>48.70149</v>
      </c>
      <c r="E2170">
        <v>45.362459999999999</v>
      </c>
    </row>
    <row r="2171" spans="2:5" x14ac:dyDescent="0.3">
      <c r="B2171">
        <v>43.36</v>
      </c>
      <c r="C2171">
        <v>46.037399999999998</v>
      </c>
      <c r="D2171">
        <v>48.693519999999999</v>
      </c>
      <c r="E2171">
        <v>45.35857</v>
      </c>
    </row>
    <row r="2172" spans="2:5" x14ac:dyDescent="0.3">
      <c r="B2172">
        <v>43.38</v>
      </c>
      <c r="C2172">
        <v>46.031860000000002</v>
      </c>
      <c r="D2172">
        <v>48.685560000000002</v>
      </c>
      <c r="E2172">
        <v>45.354689999999998</v>
      </c>
    </row>
    <row r="2173" spans="2:5" x14ac:dyDescent="0.3">
      <c r="B2173">
        <v>43.4</v>
      </c>
      <c r="C2173">
        <v>46.026330000000002</v>
      </c>
      <c r="D2173">
        <v>48.677599999999998</v>
      </c>
      <c r="E2173">
        <v>45.350810000000003</v>
      </c>
    </row>
    <row r="2174" spans="2:5" x14ac:dyDescent="0.3">
      <c r="B2174">
        <v>43.42</v>
      </c>
      <c r="C2174">
        <v>46.020800000000001</v>
      </c>
      <c r="D2174">
        <v>48.669670000000004</v>
      </c>
      <c r="E2174">
        <v>45.34693</v>
      </c>
    </row>
    <row r="2175" spans="2:5" x14ac:dyDescent="0.3">
      <c r="B2175">
        <v>43.44</v>
      </c>
      <c r="C2175">
        <v>46.015279999999997</v>
      </c>
      <c r="D2175">
        <v>48.661740000000002</v>
      </c>
      <c r="E2175">
        <v>45.343060000000001</v>
      </c>
    </row>
    <row r="2176" spans="2:5" x14ac:dyDescent="0.3">
      <c r="B2176">
        <v>43.46</v>
      </c>
      <c r="C2176">
        <v>46.009770000000003</v>
      </c>
      <c r="D2176">
        <v>48.653820000000003</v>
      </c>
      <c r="E2176">
        <v>45.339190000000002</v>
      </c>
    </row>
    <row r="2177" spans="2:5" x14ac:dyDescent="0.3">
      <c r="B2177">
        <v>43.48</v>
      </c>
      <c r="C2177">
        <v>46.004260000000002</v>
      </c>
      <c r="D2177">
        <v>48.645910000000001</v>
      </c>
      <c r="E2177">
        <v>45.335329999999999</v>
      </c>
    </row>
    <row r="2178" spans="2:5" x14ac:dyDescent="0.3">
      <c r="B2178">
        <v>43.5</v>
      </c>
      <c r="C2178">
        <v>45.998759999999997</v>
      </c>
      <c r="D2178">
        <v>48.638019999999997</v>
      </c>
      <c r="E2178">
        <v>45.331470000000003</v>
      </c>
    </row>
    <row r="2179" spans="2:5" x14ac:dyDescent="0.3">
      <c r="B2179">
        <v>43.52</v>
      </c>
      <c r="C2179">
        <v>45.993270000000003</v>
      </c>
      <c r="D2179">
        <v>48.630130000000001</v>
      </c>
      <c r="E2179">
        <v>45.327620000000003</v>
      </c>
    </row>
    <row r="2180" spans="2:5" x14ac:dyDescent="0.3">
      <c r="B2180">
        <v>43.54</v>
      </c>
      <c r="C2180">
        <v>45.987789999999997</v>
      </c>
      <c r="D2180">
        <v>48.622259999999997</v>
      </c>
      <c r="E2180">
        <v>45.323770000000003</v>
      </c>
    </row>
    <row r="2181" spans="2:5" x14ac:dyDescent="0.3">
      <c r="B2181">
        <v>43.56</v>
      </c>
      <c r="C2181">
        <v>45.982309999999998</v>
      </c>
      <c r="D2181">
        <v>48.61439</v>
      </c>
      <c r="E2181">
        <v>45.319920000000003</v>
      </c>
    </row>
    <row r="2182" spans="2:5" x14ac:dyDescent="0.3">
      <c r="B2182">
        <v>43.58</v>
      </c>
      <c r="C2182">
        <v>45.976840000000003</v>
      </c>
      <c r="D2182">
        <v>48.606540000000003</v>
      </c>
      <c r="E2182">
        <v>45.316090000000003</v>
      </c>
    </row>
    <row r="2183" spans="2:5" x14ac:dyDescent="0.3">
      <c r="B2183">
        <v>43.6</v>
      </c>
      <c r="C2183">
        <v>45.971380000000003</v>
      </c>
      <c r="D2183">
        <v>48.598700000000001</v>
      </c>
      <c r="E2183">
        <v>45.312249999999999</v>
      </c>
    </row>
    <row r="2184" spans="2:5" x14ac:dyDescent="0.3">
      <c r="B2184">
        <v>43.62</v>
      </c>
      <c r="C2184">
        <v>45.965919999999997</v>
      </c>
      <c r="D2184">
        <v>48.590870000000002</v>
      </c>
      <c r="E2184">
        <v>45.308419999999998</v>
      </c>
    </row>
    <row r="2185" spans="2:5" x14ac:dyDescent="0.3">
      <c r="B2185">
        <v>43.64</v>
      </c>
      <c r="C2185">
        <v>45.960470000000001</v>
      </c>
      <c r="D2185">
        <v>48.583039999999997</v>
      </c>
      <c r="E2185">
        <v>45.304589999999997</v>
      </c>
    </row>
    <row r="2186" spans="2:5" x14ac:dyDescent="0.3">
      <c r="B2186">
        <v>43.66</v>
      </c>
      <c r="C2186">
        <v>45.955030000000001</v>
      </c>
      <c r="D2186">
        <v>48.575229999999998</v>
      </c>
      <c r="E2186">
        <v>45.30077</v>
      </c>
    </row>
    <row r="2187" spans="2:5" x14ac:dyDescent="0.3">
      <c r="B2187">
        <v>43.68</v>
      </c>
      <c r="C2187">
        <v>45.949590000000001</v>
      </c>
      <c r="D2187">
        <v>48.567430000000002</v>
      </c>
      <c r="E2187">
        <v>45.296959999999999</v>
      </c>
    </row>
    <row r="2188" spans="2:5" x14ac:dyDescent="0.3">
      <c r="B2188">
        <v>43.7</v>
      </c>
      <c r="C2188">
        <v>45.944159999999997</v>
      </c>
      <c r="D2188">
        <v>48.559640000000002</v>
      </c>
      <c r="E2188">
        <v>45.293149999999997</v>
      </c>
    </row>
    <row r="2189" spans="2:5" x14ac:dyDescent="0.3">
      <c r="B2189">
        <v>43.72</v>
      </c>
      <c r="C2189">
        <v>45.938740000000003</v>
      </c>
      <c r="D2189">
        <v>48.551870000000001</v>
      </c>
      <c r="E2189">
        <v>45.289340000000003</v>
      </c>
    </row>
    <row r="2190" spans="2:5" x14ac:dyDescent="0.3">
      <c r="B2190">
        <v>43.74</v>
      </c>
      <c r="C2190">
        <v>45.933320000000002</v>
      </c>
      <c r="D2190">
        <v>48.5441</v>
      </c>
      <c r="E2190">
        <v>45.285539999999997</v>
      </c>
    </row>
    <row r="2191" spans="2:5" x14ac:dyDescent="0.3">
      <c r="B2191">
        <v>43.76</v>
      </c>
      <c r="C2191">
        <v>45.927909999999997</v>
      </c>
      <c r="D2191">
        <v>48.536340000000003</v>
      </c>
      <c r="E2191">
        <v>45.281739999999999</v>
      </c>
    </row>
    <row r="2192" spans="2:5" x14ac:dyDescent="0.3">
      <c r="B2192">
        <v>43.78</v>
      </c>
      <c r="C2192">
        <v>45.922510000000003</v>
      </c>
      <c r="D2192">
        <v>48.528590000000001</v>
      </c>
      <c r="E2192">
        <v>45.277940000000001</v>
      </c>
    </row>
    <row r="2193" spans="2:5" x14ac:dyDescent="0.3">
      <c r="B2193">
        <v>43.8</v>
      </c>
      <c r="C2193">
        <v>45.917119999999997</v>
      </c>
      <c r="D2193">
        <v>48.520850000000003</v>
      </c>
      <c r="E2193">
        <v>45.274149999999999</v>
      </c>
    </row>
    <row r="2194" spans="2:5" x14ac:dyDescent="0.3">
      <c r="B2194">
        <v>43.82</v>
      </c>
      <c r="C2194">
        <v>45.911729999999999</v>
      </c>
      <c r="D2194">
        <v>48.513129999999997</v>
      </c>
      <c r="E2194">
        <v>45.27037</v>
      </c>
    </row>
    <row r="2195" spans="2:5" x14ac:dyDescent="0.3">
      <c r="B2195">
        <v>43.84</v>
      </c>
      <c r="C2195">
        <v>45.906350000000003</v>
      </c>
      <c r="D2195">
        <v>48.505409999999998</v>
      </c>
      <c r="E2195">
        <v>45.266590000000001</v>
      </c>
    </row>
    <row r="2196" spans="2:5" x14ac:dyDescent="0.3">
      <c r="B2196">
        <v>43.86</v>
      </c>
      <c r="C2196">
        <v>45.900970000000001</v>
      </c>
      <c r="D2196">
        <v>48.497709999999998</v>
      </c>
      <c r="E2196">
        <v>45.262810000000002</v>
      </c>
    </row>
    <row r="2197" spans="2:5" x14ac:dyDescent="0.3">
      <c r="B2197">
        <v>43.88</v>
      </c>
      <c r="C2197">
        <v>45.895600000000002</v>
      </c>
      <c r="D2197">
        <v>48.490009999999998</v>
      </c>
      <c r="E2197">
        <v>45.259039999999999</v>
      </c>
    </row>
    <row r="2198" spans="2:5" x14ac:dyDescent="0.3">
      <c r="B2198">
        <v>43.9</v>
      </c>
      <c r="C2198">
        <v>45.890239999999999</v>
      </c>
      <c r="D2198">
        <v>48.482329999999997</v>
      </c>
      <c r="E2198">
        <v>45.255270000000003</v>
      </c>
    </row>
    <row r="2199" spans="2:5" x14ac:dyDescent="0.3">
      <c r="B2199">
        <v>43.92</v>
      </c>
      <c r="C2199">
        <v>45.884889999999999</v>
      </c>
      <c r="D2199">
        <v>48.474649999999997</v>
      </c>
      <c r="E2199">
        <v>45.251510000000003</v>
      </c>
    </row>
    <row r="2200" spans="2:5" x14ac:dyDescent="0.3">
      <c r="B2200">
        <v>43.94</v>
      </c>
      <c r="C2200">
        <v>45.879539999999999</v>
      </c>
      <c r="D2200">
        <v>48.466990000000003</v>
      </c>
      <c r="E2200">
        <v>45.247750000000003</v>
      </c>
    </row>
    <row r="2201" spans="2:5" x14ac:dyDescent="0.3">
      <c r="B2201">
        <v>43.96</v>
      </c>
      <c r="C2201">
        <v>45.874200000000002</v>
      </c>
      <c r="D2201">
        <v>48.459330000000001</v>
      </c>
      <c r="E2201">
        <v>45.244</v>
      </c>
    </row>
    <row r="2202" spans="2:5" x14ac:dyDescent="0.3">
      <c r="B2202">
        <v>43.98</v>
      </c>
      <c r="C2202">
        <v>45.868859999999998</v>
      </c>
      <c r="D2202">
        <v>48.451689999999999</v>
      </c>
      <c r="E2202">
        <v>45.240250000000003</v>
      </c>
    </row>
    <row r="2203" spans="2:5" x14ac:dyDescent="0.3">
      <c r="B2203">
        <v>44</v>
      </c>
      <c r="C2203">
        <v>45.863529999999997</v>
      </c>
      <c r="D2203">
        <v>48.444049999999997</v>
      </c>
      <c r="E2203">
        <v>45.236510000000003</v>
      </c>
    </row>
    <row r="2204" spans="2:5" x14ac:dyDescent="0.3">
      <c r="B2204">
        <v>44.02</v>
      </c>
      <c r="C2204">
        <v>45.85821</v>
      </c>
      <c r="D2204">
        <v>48.436430000000001</v>
      </c>
      <c r="E2204">
        <v>45.232770000000002</v>
      </c>
    </row>
    <row r="2205" spans="2:5" x14ac:dyDescent="0.3">
      <c r="B2205">
        <v>44.04</v>
      </c>
      <c r="C2205">
        <v>45.852890000000002</v>
      </c>
      <c r="D2205">
        <v>48.428820000000002</v>
      </c>
      <c r="E2205">
        <v>45.229030000000002</v>
      </c>
    </row>
    <row r="2206" spans="2:5" x14ac:dyDescent="0.3">
      <c r="B2206">
        <v>44.06</v>
      </c>
      <c r="C2206">
        <v>45.847589999999997</v>
      </c>
      <c r="D2206">
        <v>48.421210000000002</v>
      </c>
      <c r="E2206">
        <v>45.225299999999997</v>
      </c>
    </row>
    <row r="2207" spans="2:5" x14ac:dyDescent="0.3">
      <c r="B2207">
        <v>44.08</v>
      </c>
      <c r="C2207">
        <v>45.842280000000002</v>
      </c>
      <c r="D2207">
        <v>48.413620000000002</v>
      </c>
      <c r="E2207">
        <v>45.22157</v>
      </c>
    </row>
    <row r="2208" spans="2:5" x14ac:dyDescent="0.3">
      <c r="B2208">
        <v>44.1</v>
      </c>
      <c r="C2208">
        <v>45.83699</v>
      </c>
      <c r="D2208">
        <v>48.406039999999997</v>
      </c>
      <c r="E2208">
        <v>45.217849999999999</v>
      </c>
    </row>
    <row r="2209" spans="2:5" x14ac:dyDescent="0.3">
      <c r="B2209">
        <v>44.12</v>
      </c>
      <c r="C2209">
        <v>45.831699999999998</v>
      </c>
      <c r="D2209">
        <v>48.398470000000003</v>
      </c>
      <c r="E2209">
        <v>45.214129999999997</v>
      </c>
    </row>
    <row r="2210" spans="2:5" x14ac:dyDescent="0.3">
      <c r="B2210">
        <v>44.14</v>
      </c>
      <c r="C2210">
        <v>45.826419999999999</v>
      </c>
      <c r="D2210">
        <v>48.390900000000002</v>
      </c>
      <c r="E2210">
        <v>45.210419999999999</v>
      </c>
    </row>
    <row r="2211" spans="2:5" x14ac:dyDescent="0.3">
      <c r="B2211">
        <v>44.16</v>
      </c>
      <c r="C2211">
        <v>45.82114</v>
      </c>
      <c r="D2211">
        <v>48.38335</v>
      </c>
      <c r="E2211">
        <v>45.206710000000001</v>
      </c>
    </row>
    <row r="2212" spans="2:5" x14ac:dyDescent="0.3">
      <c r="B2212">
        <v>44.18</v>
      </c>
      <c r="C2212">
        <v>45.815869999999997</v>
      </c>
      <c r="D2212">
        <v>48.375810000000001</v>
      </c>
      <c r="E2212">
        <v>45.203000000000003</v>
      </c>
    </row>
    <row r="2213" spans="2:5" x14ac:dyDescent="0.3">
      <c r="B2213">
        <v>44.2</v>
      </c>
      <c r="C2213">
        <v>45.810609999999997</v>
      </c>
      <c r="D2213">
        <v>48.368279999999999</v>
      </c>
      <c r="E2213">
        <v>45.199300000000001</v>
      </c>
    </row>
    <row r="2214" spans="2:5" x14ac:dyDescent="0.3">
      <c r="B2214">
        <v>44.22</v>
      </c>
      <c r="C2214">
        <v>45.805349999999997</v>
      </c>
      <c r="D2214">
        <v>48.360750000000003</v>
      </c>
      <c r="E2214">
        <v>45.195599999999999</v>
      </c>
    </row>
    <row r="2215" spans="2:5" x14ac:dyDescent="0.3">
      <c r="B2215">
        <v>44.24</v>
      </c>
      <c r="C2215">
        <v>45.8001</v>
      </c>
      <c r="D2215">
        <v>48.35324</v>
      </c>
      <c r="E2215">
        <v>45.19191</v>
      </c>
    </row>
    <row r="2216" spans="2:5" x14ac:dyDescent="0.3">
      <c r="B2216">
        <v>44.26</v>
      </c>
      <c r="C2216">
        <v>45.79486</v>
      </c>
      <c r="D2216">
        <v>48.345739999999999</v>
      </c>
      <c r="E2216">
        <v>45.188220000000001</v>
      </c>
    </row>
    <row r="2217" spans="2:5" x14ac:dyDescent="0.3">
      <c r="B2217">
        <v>44.28</v>
      </c>
      <c r="C2217">
        <v>45.789619999999999</v>
      </c>
      <c r="D2217">
        <v>48.338239999999999</v>
      </c>
      <c r="E2217">
        <v>45.184539999999998</v>
      </c>
    </row>
    <row r="2218" spans="2:5" x14ac:dyDescent="0.3">
      <c r="B2218">
        <v>44.3</v>
      </c>
      <c r="C2218">
        <v>45.784390000000002</v>
      </c>
      <c r="D2218">
        <v>48.330759999999998</v>
      </c>
      <c r="E2218">
        <v>45.180860000000003</v>
      </c>
    </row>
    <row r="2219" spans="2:5" x14ac:dyDescent="0.3">
      <c r="B2219">
        <v>44.32</v>
      </c>
      <c r="C2219">
        <v>45.779170000000001</v>
      </c>
      <c r="D2219">
        <v>48.32329</v>
      </c>
      <c r="E2219">
        <v>45.17718</v>
      </c>
    </row>
    <row r="2220" spans="2:5" x14ac:dyDescent="0.3">
      <c r="B2220">
        <v>44.34</v>
      </c>
      <c r="C2220">
        <v>45.773949999999999</v>
      </c>
      <c r="D2220">
        <v>48.315820000000002</v>
      </c>
      <c r="E2220">
        <v>45.17351</v>
      </c>
    </row>
    <row r="2221" spans="2:5" x14ac:dyDescent="0.3">
      <c r="B2221">
        <v>44.36</v>
      </c>
      <c r="C2221">
        <v>45.768740000000001</v>
      </c>
      <c r="D2221">
        <v>48.308369999999996</v>
      </c>
      <c r="E2221">
        <v>45.169849999999997</v>
      </c>
    </row>
    <row r="2222" spans="2:5" x14ac:dyDescent="0.3">
      <c r="B2222">
        <v>44.38</v>
      </c>
      <c r="C2222">
        <v>45.763530000000003</v>
      </c>
      <c r="D2222">
        <v>48.300930000000001</v>
      </c>
      <c r="E2222">
        <v>45.166179999999997</v>
      </c>
    </row>
    <row r="2223" spans="2:5" x14ac:dyDescent="0.3">
      <c r="B2223">
        <v>44.4</v>
      </c>
      <c r="C2223">
        <v>45.758330000000001</v>
      </c>
      <c r="D2223">
        <v>48.293489999999998</v>
      </c>
      <c r="E2223">
        <v>45.162529999999997</v>
      </c>
    </row>
    <row r="2224" spans="2:5" x14ac:dyDescent="0.3">
      <c r="B2224">
        <v>44.42</v>
      </c>
      <c r="C2224">
        <v>45.753140000000002</v>
      </c>
      <c r="D2224">
        <v>48.286070000000002</v>
      </c>
      <c r="E2224">
        <v>45.15887</v>
      </c>
    </row>
    <row r="2225" spans="2:5" x14ac:dyDescent="0.3">
      <c r="B2225">
        <v>44.44</v>
      </c>
      <c r="C2225">
        <v>45.747959999999999</v>
      </c>
      <c r="D2225">
        <v>48.278660000000002</v>
      </c>
      <c r="E2225">
        <v>45.15522</v>
      </c>
    </row>
    <row r="2226" spans="2:5" x14ac:dyDescent="0.3">
      <c r="B2226">
        <v>44.46</v>
      </c>
      <c r="C2226">
        <v>45.742780000000003</v>
      </c>
      <c r="D2226">
        <v>48.271250000000002</v>
      </c>
      <c r="E2226">
        <v>45.151580000000003</v>
      </c>
    </row>
    <row r="2227" spans="2:5" x14ac:dyDescent="0.3">
      <c r="B2227">
        <v>44.48</v>
      </c>
      <c r="C2227">
        <v>45.7376</v>
      </c>
      <c r="D2227">
        <v>48.263860000000001</v>
      </c>
      <c r="E2227">
        <v>45.147930000000002</v>
      </c>
    </row>
    <row r="2228" spans="2:5" x14ac:dyDescent="0.3">
      <c r="B2228">
        <v>44.5</v>
      </c>
      <c r="C2228">
        <v>45.732439999999997</v>
      </c>
      <c r="D2228">
        <v>48.25647</v>
      </c>
      <c r="E2228">
        <v>45.144300000000001</v>
      </c>
    </row>
    <row r="2229" spans="2:5" x14ac:dyDescent="0.3">
      <c r="B2229">
        <v>44.52</v>
      </c>
      <c r="C2229">
        <v>45.72728</v>
      </c>
      <c r="D2229">
        <v>48.249099999999999</v>
      </c>
      <c r="E2229">
        <v>45.140659999999997</v>
      </c>
    </row>
    <row r="2230" spans="2:5" x14ac:dyDescent="0.3">
      <c r="B2230">
        <v>44.54</v>
      </c>
      <c r="C2230">
        <v>45.722119999999997</v>
      </c>
      <c r="D2230">
        <v>48.241729999999997</v>
      </c>
      <c r="E2230">
        <v>45.137039999999999</v>
      </c>
    </row>
    <row r="2231" spans="2:5" x14ac:dyDescent="0.3">
      <c r="B2231">
        <v>44.56</v>
      </c>
      <c r="C2231">
        <v>45.716970000000003</v>
      </c>
      <c r="D2231">
        <v>48.234369999999998</v>
      </c>
      <c r="E2231">
        <v>45.133409999999998</v>
      </c>
    </row>
    <row r="2232" spans="2:5" x14ac:dyDescent="0.3">
      <c r="B2232">
        <v>44.58</v>
      </c>
      <c r="C2232">
        <v>45.711829999999999</v>
      </c>
      <c r="D2232">
        <v>48.227029999999999</v>
      </c>
      <c r="E2232">
        <v>45.12979</v>
      </c>
    </row>
    <row r="2233" spans="2:5" x14ac:dyDescent="0.3">
      <c r="B2233">
        <v>44.6</v>
      </c>
      <c r="C2233">
        <v>45.706690000000002</v>
      </c>
      <c r="D2233">
        <v>48.21969</v>
      </c>
      <c r="E2233">
        <v>45.126170000000002</v>
      </c>
    </row>
    <row r="2234" spans="2:5" x14ac:dyDescent="0.3">
      <c r="B2234">
        <v>44.62</v>
      </c>
      <c r="C2234">
        <v>45.701569999999997</v>
      </c>
      <c r="D2234">
        <v>48.212359999999997</v>
      </c>
      <c r="E2234">
        <v>45.12256</v>
      </c>
    </row>
    <row r="2235" spans="2:5" x14ac:dyDescent="0.3">
      <c r="B2235">
        <v>44.64</v>
      </c>
      <c r="C2235">
        <v>45.696440000000003</v>
      </c>
      <c r="D2235">
        <v>48.205039999999997</v>
      </c>
      <c r="E2235">
        <v>45.118949999999998</v>
      </c>
    </row>
    <row r="2236" spans="2:5" x14ac:dyDescent="0.3">
      <c r="B2236">
        <v>44.66</v>
      </c>
      <c r="C2236">
        <v>45.691319999999997</v>
      </c>
      <c r="D2236">
        <v>48.197740000000003</v>
      </c>
      <c r="E2236">
        <v>45.115349999999999</v>
      </c>
    </row>
    <row r="2237" spans="2:5" x14ac:dyDescent="0.3">
      <c r="B2237">
        <v>44.68</v>
      </c>
      <c r="C2237">
        <v>45.686210000000003</v>
      </c>
      <c r="D2237">
        <v>48.190440000000002</v>
      </c>
      <c r="E2237">
        <v>45.111750000000001</v>
      </c>
    </row>
    <row r="2238" spans="2:5" x14ac:dyDescent="0.3">
      <c r="B2238">
        <v>44.7</v>
      </c>
      <c r="C2238">
        <v>45.681109999999997</v>
      </c>
      <c r="D2238">
        <v>48.183149999999998</v>
      </c>
      <c r="E2238">
        <v>45.108159999999998</v>
      </c>
    </row>
    <row r="2239" spans="2:5" x14ac:dyDescent="0.3">
      <c r="B2239">
        <v>44.72</v>
      </c>
      <c r="C2239">
        <v>45.676009999999998</v>
      </c>
      <c r="D2239">
        <v>48.175870000000003</v>
      </c>
      <c r="E2239">
        <v>45.104559999999999</v>
      </c>
    </row>
    <row r="2240" spans="2:5" x14ac:dyDescent="0.3">
      <c r="B2240">
        <v>44.74</v>
      </c>
      <c r="C2240">
        <v>45.670920000000002</v>
      </c>
      <c r="D2240">
        <v>48.168599999999998</v>
      </c>
      <c r="E2240">
        <v>45.10098</v>
      </c>
    </row>
    <row r="2241" spans="2:5" x14ac:dyDescent="0.3">
      <c r="B2241">
        <v>44.76</v>
      </c>
      <c r="C2241">
        <v>45.66583</v>
      </c>
      <c r="D2241">
        <v>48.161340000000003</v>
      </c>
      <c r="E2241">
        <v>45.097389999999997</v>
      </c>
    </row>
    <row r="2242" spans="2:5" x14ac:dyDescent="0.3">
      <c r="B2242">
        <v>44.78</v>
      </c>
      <c r="C2242">
        <v>45.66075</v>
      </c>
      <c r="D2242">
        <v>48.154089999999997</v>
      </c>
      <c r="E2242">
        <v>45.093809999999998</v>
      </c>
    </row>
    <row r="2243" spans="2:5" x14ac:dyDescent="0.3">
      <c r="B2243">
        <v>44.8</v>
      </c>
      <c r="C2243">
        <v>45.655679999999997</v>
      </c>
      <c r="D2243">
        <v>48.146839999999997</v>
      </c>
      <c r="E2243">
        <v>45.090240000000001</v>
      </c>
    </row>
    <row r="2244" spans="2:5" x14ac:dyDescent="0.3">
      <c r="B2244">
        <v>44.82</v>
      </c>
      <c r="C2244">
        <v>45.65061</v>
      </c>
      <c r="D2244">
        <v>48.139609999999998</v>
      </c>
      <c r="E2244">
        <v>45.086669999999998</v>
      </c>
    </row>
    <row r="2245" spans="2:5" x14ac:dyDescent="0.3">
      <c r="B2245">
        <v>44.84</v>
      </c>
      <c r="C2245">
        <v>45.64555</v>
      </c>
      <c r="D2245">
        <v>48.132390000000001</v>
      </c>
      <c r="E2245">
        <v>45.083100000000002</v>
      </c>
    </row>
    <row r="2246" spans="2:5" x14ac:dyDescent="0.3">
      <c r="B2246">
        <v>44.86</v>
      </c>
      <c r="C2246">
        <v>45.64049</v>
      </c>
      <c r="D2246">
        <v>48.125169999999997</v>
      </c>
      <c r="E2246">
        <v>45.079540000000001</v>
      </c>
    </row>
    <row r="2247" spans="2:5" x14ac:dyDescent="0.3">
      <c r="B2247">
        <v>44.88</v>
      </c>
      <c r="C2247">
        <v>45.635440000000003</v>
      </c>
      <c r="D2247">
        <v>48.11797</v>
      </c>
      <c r="E2247">
        <v>45.075980000000001</v>
      </c>
    </row>
    <row r="2248" spans="2:5" x14ac:dyDescent="0.3">
      <c r="B2248">
        <v>44.9</v>
      </c>
      <c r="C2248">
        <v>45.630400000000002</v>
      </c>
      <c r="D2248">
        <v>48.110770000000002</v>
      </c>
      <c r="E2248">
        <v>45.072429999999997</v>
      </c>
    </row>
    <row r="2249" spans="2:5" x14ac:dyDescent="0.3">
      <c r="B2249">
        <v>44.92</v>
      </c>
      <c r="C2249">
        <v>45.625360000000001</v>
      </c>
      <c r="D2249">
        <v>48.103589999999997</v>
      </c>
      <c r="E2249">
        <v>45.068869999999997</v>
      </c>
    </row>
    <row r="2250" spans="2:5" x14ac:dyDescent="0.3">
      <c r="B2250">
        <v>44.94</v>
      </c>
      <c r="C2250">
        <v>45.620330000000003</v>
      </c>
      <c r="D2250">
        <v>48.096409999999999</v>
      </c>
      <c r="E2250">
        <v>45.065330000000003</v>
      </c>
    </row>
    <row r="2251" spans="2:5" x14ac:dyDescent="0.3">
      <c r="B2251">
        <v>44.96</v>
      </c>
      <c r="C2251">
        <v>45.615299999999998</v>
      </c>
      <c r="D2251">
        <v>48.089239999999997</v>
      </c>
      <c r="E2251">
        <v>45.061779999999999</v>
      </c>
    </row>
    <row r="2252" spans="2:5" x14ac:dyDescent="0.3">
      <c r="B2252">
        <v>44.98</v>
      </c>
      <c r="C2252">
        <v>45.610280000000003</v>
      </c>
      <c r="D2252">
        <v>48.082079999999998</v>
      </c>
      <c r="E2252">
        <v>45.058250000000001</v>
      </c>
    </row>
    <row r="2253" spans="2:5" x14ac:dyDescent="0.3">
      <c r="B2253">
        <v>45</v>
      </c>
      <c r="C2253">
        <v>45.605269999999997</v>
      </c>
      <c r="D2253">
        <v>48.074930000000002</v>
      </c>
      <c r="E2253">
        <v>45.05471</v>
      </c>
    </row>
    <row r="2254" spans="2:5" x14ac:dyDescent="0.3">
      <c r="B2254">
        <v>45.02</v>
      </c>
      <c r="C2254">
        <v>45.600259999999999</v>
      </c>
      <c r="D2254">
        <v>48.067790000000002</v>
      </c>
      <c r="E2254">
        <v>45.051180000000002</v>
      </c>
    </row>
    <row r="2255" spans="2:5" x14ac:dyDescent="0.3">
      <c r="B2255">
        <v>45.04</v>
      </c>
      <c r="C2255">
        <v>45.595260000000003</v>
      </c>
      <c r="D2255">
        <v>48.060659999999999</v>
      </c>
      <c r="E2255">
        <v>45.047649999999997</v>
      </c>
    </row>
    <row r="2256" spans="2:5" x14ac:dyDescent="0.3">
      <c r="B2256">
        <v>45.06</v>
      </c>
      <c r="C2256">
        <v>45.590260000000001</v>
      </c>
      <c r="D2256">
        <v>48.053539999999998</v>
      </c>
      <c r="E2256">
        <v>45.044130000000003</v>
      </c>
    </row>
    <row r="2257" spans="2:5" x14ac:dyDescent="0.3">
      <c r="B2257">
        <v>45.08</v>
      </c>
      <c r="C2257">
        <v>45.585279999999997</v>
      </c>
      <c r="D2257">
        <v>48.046430000000001</v>
      </c>
      <c r="E2257">
        <v>45.040610000000001</v>
      </c>
    </row>
    <row r="2258" spans="2:5" x14ac:dyDescent="0.3">
      <c r="B2258">
        <v>45.1</v>
      </c>
      <c r="C2258">
        <v>45.580289999999998</v>
      </c>
      <c r="D2258">
        <v>48.039319999999996</v>
      </c>
      <c r="E2258">
        <v>45.037100000000002</v>
      </c>
    </row>
    <row r="2259" spans="2:5" x14ac:dyDescent="0.3">
      <c r="B2259">
        <v>45.12</v>
      </c>
      <c r="C2259">
        <v>45.575310000000002</v>
      </c>
      <c r="D2259">
        <v>48.032229999999998</v>
      </c>
      <c r="E2259">
        <v>45.033589999999997</v>
      </c>
    </row>
    <row r="2260" spans="2:5" x14ac:dyDescent="0.3">
      <c r="B2260">
        <v>45.14</v>
      </c>
      <c r="C2260">
        <v>45.570340000000002</v>
      </c>
      <c r="D2260">
        <v>48.02514</v>
      </c>
      <c r="E2260">
        <v>45.030079999999998</v>
      </c>
    </row>
    <row r="2261" spans="2:5" x14ac:dyDescent="0.3">
      <c r="B2261">
        <v>45.16</v>
      </c>
      <c r="C2261">
        <v>45.565379999999998</v>
      </c>
      <c r="D2261">
        <v>48.018070000000002</v>
      </c>
      <c r="E2261">
        <v>45.026580000000003</v>
      </c>
    </row>
    <row r="2262" spans="2:5" x14ac:dyDescent="0.3">
      <c r="B2262">
        <v>45.18</v>
      </c>
      <c r="C2262">
        <v>45.560409999999997</v>
      </c>
      <c r="D2262">
        <v>48.011000000000003</v>
      </c>
      <c r="E2262">
        <v>45.02308</v>
      </c>
    </row>
    <row r="2263" spans="2:5" x14ac:dyDescent="0.3">
      <c r="B2263">
        <v>45.2</v>
      </c>
      <c r="C2263">
        <v>45.555459999999997</v>
      </c>
      <c r="D2263">
        <v>48.00394</v>
      </c>
      <c r="E2263">
        <v>45.019579999999998</v>
      </c>
    </row>
    <row r="2264" spans="2:5" x14ac:dyDescent="0.3">
      <c r="B2264">
        <v>45.22</v>
      </c>
      <c r="C2264">
        <v>45.550510000000003</v>
      </c>
      <c r="D2264">
        <v>47.99689</v>
      </c>
      <c r="E2264">
        <v>45.016089999999998</v>
      </c>
    </row>
    <row r="2265" spans="2:5" x14ac:dyDescent="0.3">
      <c r="B2265">
        <v>45.24</v>
      </c>
      <c r="C2265">
        <v>45.545569999999998</v>
      </c>
      <c r="D2265">
        <v>47.989849999999997</v>
      </c>
      <c r="E2265">
        <v>45.012599999999999</v>
      </c>
    </row>
    <row r="2266" spans="2:5" x14ac:dyDescent="0.3">
      <c r="B2266">
        <v>45.26</v>
      </c>
      <c r="C2266">
        <v>45.54063</v>
      </c>
      <c r="D2266">
        <v>47.982819999999997</v>
      </c>
      <c r="E2266">
        <v>45.009120000000003</v>
      </c>
    </row>
    <row r="2267" spans="2:5" x14ac:dyDescent="0.3">
      <c r="B2267">
        <v>45.28</v>
      </c>
      <c r="C2267">
        <v>45.535699999999999</v>
      </c>
      <c r="D2267">
        <v>47.9758</v>
      </c>
      <c r="E2267">
        <v>45.00564</v>
      </c>
    </row>
    <row r="2268" spans="2:5" x14ac:dyDescent="0.3">
      <c r="B2268">
        <v>45.3</v>
      </c>
      <c r="C2268">
        <v>45.53078</v>
      </c>
      <c r="D2268">
        <v>47.968780000000002</v>
      </c>
      <c r="E2268">
        <v>45.00217</v>
      </c>
    </row>
    <row r="2269" spans="2:5" x14ac:dyDescent="0.3">
      <c r="B2269">
        <v>45.32</v>
      </c>
      <c r="C2269">
        <v>45.525860000000002</v>
      </c>
      <c r="D2269">
        <v>47.961779999999997</v>
      </c>
      <c r="E2269">
        <v>44.998690000000003</v>
      </c>
    </row>
    <row r="2270" spans="2:5" x14ac:dyDescent="0.3">
      <c r="B2270">
        <v>45.34</v>
      </c>
      <c r="C2270">
        <v>45.520940000000003</v>
      </c>
      <c r="D2270">
        <v>47.95478</v>
      </c>
      <c r="E2270">
        <v>44.995229999999999</v>
      </c>
    </row>
    <row r="2271" spans="2:5" x14ac:dyDescent="0.3">
      <c r="B2271">
        <v>45.36</v>
      </c>
      <c r="C2271">
        <v>45.516039999999997</v>
      </c>
      <c r="D2271">
        <v>47.947800000000001</v>
      </c>
      <c r="E2271">
        <v>44.991759999999999</v>
      </c>
    </row>
    <row r="2272" spans="2:5" x14ac:dyDescent="0.3">
      <c r="B2272">
        <v>45.38</v>
      </c>
      <c r="C2272">
        <v>45.511130000000001</v>
      </c>
      <c r="D2272">
        <v>47.940820000000002</v>
      </c>
      <c r="E2272">
        <v>44.988300000000002</v>
      </c>
    </row>
    <row r="2273" spans="2:5" x14ac:dyDescent="0.3">
      <c r="B2273">
        <v>45.4</v>
      </c>
      <c r="C2273">
        <v>45.506239999999998</v>
      </c>
      <c r="D2273">
        <v>47.93385</v>
      </c>
      <c r="E2273">
        <v>44.984850000000002</v>
      </c>
    </row>
    <row r="2274" spans="2:5" x14ac:dyDescent="0.3">
      <c r="B2274">
        <v>45.42</v>
      </c>
      <c r="C2274">
        <v>45.501350000000002</v>
      </c>
      <c r="D2274">
        <v>47.92689</v>
      </c>
      <c r="E2274">
        <v>44.981389999999998</v>
      </c>
    </row>
    <row r="2275" spans="2:5" x14ac:dyDescent="0.3">
      <c r="B2275">
        <v>45.44</v>
      </c>
      <c r="C2275">
        <v>45.496459999999999</v>
      </c>
      <c r="D2275">
        <v>47.919939999999997</v>
      </c>
      <c r="E2275">
        <v>44.97795</v>
      </c>
    </row>
    <row r="2276" spans="2:5" x14ac:dyDescent="0.3">
      <c r="B2276">
        <v>45.46</v>
      </c>
      <c r="C2276">
        <v>45.491579999999999</v>
      </c>
      <c r="D2276">
        <v>47.912990000000001</v>
      </c>
      <c r="E2276">
        <v>44.974499999999999</v>
      </c>
    </row>
    <row r="2277" spans="2:5" x14ac:dyDescent="0.3">
      <c r="B2277">
        <v>45.48</v>
      </c>
      <c r="C2277">
        <v>45.486710000000002</v>
      </c>
      <c r="D2277">
        <v>47.906059999999997</v>
      </c>
      <c r="E2277">
        <v>44.971060000000001</v>
      </c>
    </row>
    <row r="2278" spans="2:5" x14ac:dyDescent="0.3">
      <c r="B2278">
        <v>45.5</v>
      </c>
      <c r="C2278">
        <v>45.481839999999998</v>
      </c>
      <c r="D2278">
        <v>47.899140000000003</v>
      </c>
      <c r="E2278">
        <v>44.967619999999997</v>
      </c>
    </row>
    <row r="2279" spans="2:5" x14ac:dyDescent="0.3">
      <c r="B2279">
        <v>45.52</v>
      </c>
      <c r="C2279">
        <v>45.476979999999998</v>
      </c>
      <c r="D2279">
        <v>47.892220000000002</v>
      </c>
      <c r="E2279">
        <v>44.964190000000002</v>
      </c>
    </row>
    <row r="2280" spans="2:5" x14ac:dyDescent="0.3">
      <c r="B2280">
        <v>45.54</v>
      </c>
      <c r="C2280">
        <v>45.472119999999997</v>
      </c>
      <c r="D2280">
        <v>47.885309999999997</v>
      </c>
      <c r="E2280">
        <v>44.960760000000001</v>
      </c>
    </row>
    <row r="2281" spans="2:5" x14ac:dyDescent="0.3">
      <c r="B2281">
        <v>45.56</v>
      </c>
      <c r="C2281">
        <v>45.467269999999999</v>
      </c>
      <c r="D2281">
        <v>47.878410000000002</v>
      </c>
      <c r="E2281">
        <v>44.957329999999999</v>
      </c>
    </row>
    <row r="2282" spans="2:5" x14ac:dyDescent="0.3">
      <c r="B2282">
        <v>45.58</v>
      </c>
      <c r="C2282">
        <v>45.462429999999998</v>
      </c>
      <c r="D2282">
        <v>47.871519999999997</v>
      </c>
      <c r="E2282">
        <v>44.95391</v>
      </c>
    </row>
    <row r="2283" spans="2:5" x14ac:dyDescent="0.3">
      <c r="B2283">
        <v>45.6</v>
      </c>
      <c r="C2283">
        <v>45.457590000000003</v>
      </c>
      <c r="D2283">
        <v>47.864640000000001</v>
      </c>
      <c r="E2283">
        <v>44.950490000000002</v>
      </c>
    </row>
    <row r="2284" spans="2:5" x14ac:dyDescent="0.3">
      <c r="B2284">
        <v>45.62</v>
      </c>
      <c r="C2284">
        <v>45.452750000000002</v>
      </c>
      <c r="D2284">
        <v>47.857770000000002</v>
      </c>
      <c r="E2284">
        <v>44.94708</v>
      </c>
    </row>
    <row r="2285" spans="2:5" x14ac:dyDescent="0.3">
      <c r="B2285">
        <v>45.64</v>
      </c>
      <c r="C2285">
        <v>45.447929999999999</v>
      </c>
      <c r="D2285">
        <v>47.850900000000003</v>
      </c>
      <c r="E2285">
        <v>44.943669999999997</v>
      </c>
    </row>
    <row r="2286" spans="2:5" x14ac:dyDescent="0.3">
      <c r="B2286">
        <v>45.66</v>
      </c>
      <c r="C2286">
        <v>45.443100000000001</v>
      </c>
      <c r="D2286">
        <v>47.84404</v>
      </c>
      <c r="E2286">
        <v>44.940260000000002</v>
      </c>
    </row>
    <row r="2287" spans="2:5" x14ac:dyDescent="0.3">
      <c r="B2287">
        <v>45.68</v>
      </c>
      <c r="C2287">
        <v>45.438290000000002</v>
      </c>
      <c r="D2287">
        <v>47.837200000000003</v>
      </c>
      <c r="E2287">
        <v>44.936860000000003</v>
      </c>
    </row>
    <row r="2288" spans="2:5" x14ac:dyDescent="0.3">
      <c r="B2288">
        <v>45.7</v>
      </c>
      <c r="C2288">
        <v>45.433480000000003</v>
      </c>
      <c r="D2288">
        <v>47.830359999999999</v>
      </c>
      <c r="E2288">
        <v>44.933459999999997</v>
      </c>
    </row>
    <row r="2289" spans="2:5" x14ac:dyDescent="0.3">
      <c r="B2289">
        <v>45.72</v>
      </c>
      <c r="C2289">
        <v>45.428669999999997</v>
      </c>
      <c r="D2289">
        <v>47.823529999999998</v>
      </c>
      <c r="E2289">
        <v>44.930059999999997</v>
      </c>
    </row>
    <row r="2290" spans="2:5" x14ac:dyDescent="0.3">
      <c r="B2290">
        <v>45.74</v>
      </c>
      <c r="C2290">
        <v>45.423870000000001</v>
      </c>
      <c r="D2290">
        <v>47.81671</v>
      </c>
      <c r="E2290">
        <v>44.926670000000001</v>
      </c>
    </row>
    <row r="2291" spans="2:5" x14ac:dyDescent="0.3">
      <c r="B2291">
        <v>45.76</v>
      </c>
      <c r="C2291">
        <v>45.419069999999998</v>
      </c>
      <c r="D2291">
        <v>47.809890000000003</v>
      </c>
      <c r="E2291">
        <v>44.923279999999998</v>
      </c>
    </row>
    <row r="2292" spans="2:5" x14ac:dyDescent="0.3">
      <c r="B2292">
        <v>45.78</v>
      </c>
      <c r="C2292">
        <v>45.414290000000001</v>
      </c>
      <c r="D2292">
        <v>47.803089999999997</v>
      </c>
      <c r="E2292">
        <v>44.919899999999998</v>
      </c>
    </row>
    <row r="2293" spans="2:5" x14ac:dyDescent="0.3">
      <c r="B2293">
        <v>45.8</v>
      </c>
      <c r="C2293">
        <v>45.409500000000001</v>
      </c>
      <c r="D2293">
        <v>47.796289999999999</v>
      </c>
      <c r="E2293">
        <v>44.916519999999998</v>
      </c>
    </row>
    <row r="2294" spans="2:5" x14ac:dyDescent="0.3">
      <c r="B2294">
        <v>45.82</v>
      </c>
      <c r="C2294">
        <v>45.404719999999998</v>
      </c>
      <c r="D2294">
        <v>47.789499999999997</v>
      </c>
      <c r="E2294">
        <v>44.913139999999999</v>
      </c>
    </row>
    <row r="2295" spans="2:5" x14ac:dyDescent="0.3">
      <c r="B2295">
        <v>45.84</v>
      </c>
      <c r="C2295">
        <v>45.399949999999997</v>
      </c>
      <c r="D2295">
        <v>47.782719999999998</v>
      </c>
      <c r="E2295">
        <v>44.909770000000002</v>
      </c>
    </row>
    <row r="2296" spans="2:5" x14ac:dyDescent="0.3">
      <c r="B2296">
        <v>45.86</v>
      </c>
      <c r="C2296">
        <v>45.395180000000003</v>
      </c>
      <c r="D2296">
        <v>47.775950000000002</v>
      </c>
      <c r="E2296">
        <v>44.906399999999998</v>
      </c>
    </row>
    <row r="2297" spans="2:5" x14ac:dyDescent="0.3">
      <c r="B2297">
        <v>45.88</v>
      </c>
      <c r="C2297">
        <v>45.390419999999999</v>
      </c>
      <c r="D2297">
        <v>47.769190000000002</v>
      </c>
      <c r="E2297">
        <v>44.903030000000001</v>
      </c>
    </row>
    <row r="2298" spans="2:5" x14ac:dyDescent="0.3">
      <c r="B2298">
        <v>45.9</v>
      </c>
      <c r="C2298">
        <v>45.385669999999998</v>
      </c>
      <c r="D2298">
        <v>47.762439999999998</v>
      </c>
      <c r="E2298">
        <v>44.89967</v>
      </c>
    </row>
    <row r="2299" spans="2:5" x14ac:dyDescent="0.3">
      <c r="B2299">
        <v>45.92</v>
      </c>
      <c r="C2299">
        <v>45.380920000000003</v>
      </c>
      <c r="D2299">
        <v>47.755690000000001</v>
      </c>
      <c r="E2299">
        <v>44.89631</v>
      </c>
    </row>
    <row r="2300" spans="2:5" x14ac:dyDescent="0.3">
      <c r="B2300">
        <v>45.94</v>
      </c>
      <c r="C2300">
        <v>45.376170000000002</v>
      </c>
      <c r="D2300">
        <v>47.748950000000001</v>
      </c>
      <c r="E2300">
        <v>44.892960000000002</v>
      </c>
    </row>
    <row r="2301" spans="2:5" x14ac:dyDescent="0.3">
      <c r="B2301">
        <v>45.96</v>
      </c>
      <c r="C2301">
        <v>45.371429999999997</v>
      </c>
      <c r="D2301">
        <v>47.742220000000003</v>
      </c>
      <c r="E2301">
        <v>44.889609999999998</v>
      </c>
    </row>
    <row r="2302" spans="2:5" x14ac:dyDescent="0.3">
      <c r="B2302">
        <v>45.98</v>
      </c>
      <c r="C2302">
        <v>45.366700000000002</v>
      </c>
      <c r="D2302">
        <v>47.735500000000002</v>
      </c>
      <c r="E2302">
        <v>44.88626</v>
      </c>
    </row>
    <row r="2303" spans="2:5" x14ac:dyDescent="0.3">
      <c r="B2303">
        <v>46</v>
      </c>
      <c r="C2303">
        <v>45.361969999999999</v>
      </c>
      <c r="D2303">
        <v>47.728789999999996</v>
      </c>
      <c r="E2303">
        <v>44.882910000000003</v>
      </c>
    </row>
    <row r="2304" spans="2:5" x14ac:dyDescent="0.3">
      <c r="B2304">
        <v>46.02</v>
      </c>
      <c r="C2304">
        <v>45.357250000000001</v>
      </c>
      <c r="D2304">
        <v>47.722079999999998</v>
      </c>
      <c r="E2304">
        <v>44.879570000000001</v>
      </c>
    </row>
    <row r="2305" spans="2:5" x14ac:dyDescent="0.3">
      <c r="B2305">
        <v>46.04</v>
      </c>
      <c r="C2305">
        <v>45.352530000000002</v>
      </c>
      <c r="D2305">
        <v>47.715389999999999</v>
      </c>
      <c r="E2305">
        <v>44.876240000000003</v>
      </c>
    </row>
    <row r="2306" spans="2:5" x14ac:dyDescent="0.3">
      <c r="B2306">
        <v>46.06</v>
      </c>
      <c r="C2306">
        <v>45.347819999999999</v>
      </c>
      <c r="D2306">
        <v>47.7087</v>
      </c>
      <c r="E2306">
        <v>44.872900000000001</v>
      </c>
    </row>
    <row r="2307" spans="2:5" x14ac:dyDescent="0.3">
      <c r="B2307">
        <v>46.08</v>
      </c>
      <c r="C2307">
        <v>45.343110000000003</v>
      </c>
      <c r="D2307">
        <v>47.702019999999997</v>
      </c>
      <c r="E2307">
        <v>44.869570000000003</v>
      </c>
    </row>
    <row r="2308" spans="2:5" x14ac:dyDescent="0.3">
      <c r="B2308">
        <v>46.1</v>
      </c>
      <c r="C2308">
        <v>45.338410000000003</v>
      </c>
      <c r="D2308">
        <v>47.695349999999998</v>
      </c>
      <c r="E2308">
        <v>44.866250000000001</v>
      </c>
    </row>
    <row r="2309" spans="2:5" x14ac:dyDescent="0.3">
      <c r="B2309">
        <v>46.12</v>
      </c>
      <c r="C2309">
        <v>45.333710000000004</v>
      </c>
      <c r="D2309">
        <v>47.688690000000001</v>
      </c>
      <c r="E2309">
        <v>44.862929999999999</v>
      </c>
    </row>
    <row r="2310" spans="2:5" x14ac:dyDescent="0.3">
      <c r="B2310">
        <v>46.14</v>
      </c>
      <c r="C2310">
        <v>45.32902</v>
      </c>
      <c r="D2310">
        <v>47.682029999999997</v>
      </c>
      <c r="E2310">
        <v>44.859610000000004</v>
      </c>
    </row>
    <row r="2311" spans="2:5" x14ac:dyDescent="0.3">
      <c r="B2311">
        <v>46.16</v>
      </c>
      <c r="C2311">
        <v>45.324330000000003</v>
      </c>
      <c r="D2311">
        <v>47.67539</v>
      </c>
      <c r="E2311">
        <v>44.856290000000001</v>
      </c>
    </row>
    <row r="2312" spans="2:5" x14ac:dyDescent="0.3">
      <c r="B2312">
        <v>46.18</v>
      </c>
      <c r="C2312">
        <v>45.319650000000003</v>
      </c>
      <c r="D2312">
        <v>47.668750000000003</v>
      </c>
      <c r="E2312">
        <v>44.852980000000002</v>
      </c>
    </row>
    <row r="2313" spans="2:5" x14ac:dyDescent="0.3">
      <c r="B2313">
        <v>46.2</v>
      </c>
      <c r="C2313">
        <v>45.314979999999998</v>
      </c>
      <c r="D2313">
        <v>47.662120000000002</v>
      </c>
      <c r="E2313">
        <v>44.849670000000003</v>
      </c>
    </row>
    <row r="2314" spans="2:5" x14ac:dyDescent="0.3">
      <c r="B2314">
        <v>46.22</v>
      </c>
      <c r="C2314">
        <v>45.310310000000001</v>
      </c>
      <c r="D2314">
        <v>47.65549</v>
      </c>
      <c r="E2314">
        <v>44.84637</v>
      </c>
    </row>
    <row r="2315" spans="2:5" x14ac:dyDescent="0.3">
      <c r="B2315">
        <v>46.24</v>
      </c>
      <c r="C2315">
        <v>45.30565</v>
      </c>
      <c r="D2315">
        <v>47.648879999999998</v>
      </c>
      <c r="E2315">
        <v>44.843069999999997</v>
      </c>
    </row>
    <row r="2316" spans="2:5" x14ac:dyDescent="0.3">
      <c r="B2316">
        <v>46.26</v>
      </c>
      <c r="C2316">
        <v>45.300989999999999</v>
      </c>
      <c r="D2316">
        <v>47.642270000000003</v>
      </c>
      <c r="E2316">
        <v>44.839770000000001</v>
      </c>
    </row>
    <row r="2317" spans="2:5" x14ac:dyDescent="0.3">
      <c r="B2317">
        <v>46.28</v>
      </c>
      <c r="C2317">
        <v>45.296329999999998</v>
      </c>
      <c r="D2317">
        <v>47.635680000000001</v>
      </c>
      <c r="E2317">
        <v>44.836480000000002</v>
      </c>
    </row>
    <row r="2318" spans="2:5" x14ac:dyDescent="0.3">
      <c r="B2318">
        <v>46.3</v>
      </c>
      <c r="C2318">
        <v>45.291679999999999</v>
      </c>
      <c r="D2318">
        <v>47.629089999999998</v>
      </c>
      <c r="E2318">
        <v>44.833179999999999</v>
      </c>
    </row>
    <row r="2319" spans="2:5" x14ac:dyDescent="0.3">
      <c r="B2319">
        <v>46.32</v>
      </c>
      <c r="C2319">
        <v>45.287039999999998</v>
      </c>
      <c r="D2319">
        <v>47.622509999999998</v>
      </c>
      <c r="E2319">
        <v>44.829900000000002</v>
      </c>
    </row>
    <row r="2320" spans="2:5" x14ac:dyDescent="0.3">
      <c r="B2320">
        <v>46.34</v>
      </c>
      <c r="C2320">
        <v>45.282400000000003</v>
      </c>
      <c r="D2320">
        <v>47.615929999999999</v>
      </c>
      <c r="E2320">
        <v>44.826619999999998</v>
      </c>
    </row>
    <row r="2321" spans="2:5" x14ac:dyDescent="0.3">
      <c r="B2321">
        <v>46.36</v>
      </c>
      <c r="C2321">
        <v>45.277769999999997</v>
      </c>
      <c r="D2321">
        <v>47.609369999999998</v>
      </c>
      <c r="E2321">
        <v>44.823340000000002</v>
      </c>
    </row>
    <row r="2322" spans="2:5" x14ac:dyDescent="0.3">
      <c r="B2322">
        <v>46.38</v>
      </c>
      <c r="C2322">
        <v>45.273139999999998</v>
      </c>
      <c r="D2322">
        <v>47.602809999999998</v>
      </c>
      <c r="E2322">
        <v>44.820059999999998</v>
      </c>
    </row>
    <row r="2323" spans="2:5" x14ac:dyDescent="0.3">
      <c r="B2323">
        <v>46.4</v>
      </c>
      <c r="C2323">
        <v>45.268520000000002</v>
      </c>
      <c r="D2323">
        <v>47.596260000000001</v>
      </c>
      <c r="E2323">
        <v>44.816789999999997</v>
      </c>
    </row>
    <row r="2324" spans="2:5" x14ac:dyDescent="0.3">
      <c r="B2324">
        <v>46.42</v>
      </c>
      <c r="C2324">
        <v>45.2639</v>
      </c>
      <c r="D2324">
        <v>47.58972</v>
      </c>
      <c r="E2324">
        <v>44.813519999999997</v>
      </c>
    </row>
    <row r="2325" spans="2:5" x14ac:dyDescent="0.3">
      <c r="B2325">
        <v>46.44</v>
      </c>
      <c r="C2325">
        <v>45.25929</v>
      </c>
      <c r="D2325">
        <v>47.583179999999999</v>
      </c>
      <c r="E2325">
        <v>44.810250000000003</v>
      </c>
    </row>
    <row r="2326" spans="2:5" x14ac:dyDescent="0.3">
      <c r="B2326">
        <v>46.46</v>
      </c>
      <c r="C2326">
        <v>45.254689999999997</v>
      </c>
      <c r="D2326">
        <v>47.576659999999997</v>
      </c>
      <c r="E2326">
        <v>44.806989999999999</v>
      </c>
    </row>
    <row r="2327" spans="2:5" x14ac:dyDescent="0.3">
      <c r="B2327">
        <v>46.48</v>
      </c>
      <c r="C2327">
        <v>45.250079999999997</v>
      </c>
      <c r="D2327">
        <v>47.570140000000002</v>
      </c>
      <c r="E2327">
        <v>44.803730000000002</v>
      </c>
    </row>
    <row r="2328" spans="2:5" x14ac:dyDescent="0.3">
      <c r="B2328">
        <v>46.5</v>
      </c>
      <c r="C2328">
        <v>45.245489999999997</v>
      </c>
      <c r="D2328">
        <v>47.563630000000003</v>
      </c>
      <c r="E2328">
        <v>44.80048</v>
      </c>
    </row>
    <row r="2329" spans="2:5" x14ac:dyDescent="0.3">
      <c r="B2329">
        <v>46.52</v>
      </c>
      <c r="C2329">
        <v>45.240900000000003</v>
      </c>
      <c r="D2329">
        <v>47.557130000000001</v>
      </c>
      <c r="E2329">
        <v>44.797220000000003</v>
      </c>
    </row>
    <row r="2330" spans="2:5" x14ac:dyDescent="0.3">
      <c r="B2330">
        <v>46.54</v>
      </c>
      <c r="C2330">
        <v>45.236310000000003</v>
      </c>
      <c r="D2330">
        <v>47.550629999999998</v>
      </c>
      <c r="E2330">
        <v>44.793979999999998</v>
      </c>
    </row>
    <row r="2331" spans="2:5" x14ac:dyDescent="0.3">
      <c r="B2331">
        <v>46.56</v>
      </c>
      <c r="C2331">
        <v>45.231729999999999</v>
      </c>
      <c r="D2331">
        <v>47.544150000000002</v>
      </c>
      <c r="E2331">
        <v>44.790730000000003</v>
      </c>
    </row>
    <row r="2332" spans="2:5" x14ac:dyDescent="0.3">
      <c r="B2332">
        <v>46.58</v>
      </c>
      <c r="C2332">
        <v>45.227150000000002</v>
      </c>
      <c r="D2332">
        <v>47.537669999999999</v>
      </c>
      <c r="E2332">
        <v>44.787489999999998</v>
      </c>
    </row>
    <row r="2333" spans="2:5" x14ac:dyDescent="0.3">
      <c r="B2333">
        <v>46.6</v>
      </c>
      <c r="C2333">
        <v>45.222580000000001</v>
      </c>
      <c r="D2333">
        <v>47.531199999999998</v>
      </c>
      <c r="E2333">
        <v>44.78425</v>
      </c>
    </row>
    <row r="2334" spans="2:5" x14ac:dyDescent="0.3">
      <c r="B2334">
        <v>46.62</v>
      </c>
      <c r="C2334">
        <v>45.218020000000003</v>
      </c>
      <c r="D2334">
        <v>47.524729999999998</v>
      </c>
      <c r="E2334">
        <v>44.781019999999998</v>
      </c>
    </row>
    <row r="2335" spans="2:5" x14ac:dyDescent="0.3">
      <c r="B2335">
        <v>46.64</v>
      </c>
      <c r="C2335">
        <v>45.213459999999998</v>
      </c>
      <c r="D2335">
        <v>47.518279999999997</v>
      </c>
      <c r="E2335">
        <v>44.777790000000003</v>
      </c>
    </row>
    <row r="2336" spans="2:5" x14ac:dyDescent="0.3">
      <c r="B2336">
        <v>46.66</v>
      </c>
      <c r="C2336">
        <v>45.2089</v>
      </c>
      <c r="D2336">
        <v>47.511830000000003</v>
      </c>
      <c r="E2336">
        <v>44.774560000000001</v>
      </c>
    </row>
    <row r="2337" spans="2:5" x14ac:dyDescent="0.3">
      <c r="B2337">
        <v>46.68</v>
      </c>
      <c r="C2337">
        <v>45.204349999999998</v>
      </c>
      <c r="D2337">
        <v>47.505389999999998</v>
      </c>
      <c r="E2337">
        <v>44.771329999999999</v>
      </c>
    </row>
    <row r="2338" spans="2:5" x14ac:dyDescent="0.3">
      <c r="B2338">
        <v>46.7</v>
      </c>
      <c r="C2338">
        <v>45.199809999999999</v>
      </c>
      <c r="D2338">
        <v>47.498959999999997</v>
      </c>
      <c r="E2338">
        <v>44.76811</v>
      </c>
    </row>
    <row r="2339" spans="2:5" x14ac:dyDescent="0.3">
      <c r="B2339">
        <v>46.72</v>
      </c>
      <c r="C2339">
        <v>45.195270000000001</v>
      </c>
      <c r="D2339">
        <v>47.492539999999998</v>
      </c>
      <c r="E2339">
        <v>44.764899999999997</v>
      </c>
    </row>
    <row r="2340" spans="2:5" x14ac:dyDescent="0.3">
      <c r="B2340">
        <v>46.74</v>
      </c>
      <c r="C2340">
        <v>45.190730000000002</v>
      </c>
      <c r="D2340">
        <v>47.48612</v>
      </c>
      <c r="E2340">
        <v>44.761679999999998</v>
      </c>
    </row>
    <row r="2341" spans="2:5" x14ac:dyDescent="0.3">
      <c r="B2341">
        <v>46.76</v>
      </c>
      <c r="C2341">
        <v>45.186199999999999</v>
      </c>
      <c r="D2341">
        <v>47.479709999999997</v>
      </c>
      <c r="E2341">
        <v>44.758470000000003</v>
      </c>
    </row>
    <row r="2342" spans="2:5" x14ac:dyDescent="0.3">
      <c r="B2342">
        <v>46.78</v>
      </c>
      <c r="C2342">
        <v>45.18168</v>
      </c>
      <c r="D2342">
        <v>47.473309999999998</v>
      </c>
      <c r="E2342">
        <v>44.75526</v>
      </c>
    </row>
    <row r="2343" spans="2:5" x14ac:dyDescent="0.3">
      <c r="B2343">
        <v>46.8</v>
      </c>
      <c r="C2343">
        <v>45.177160000000001</v>
      </c>
      <c r="D2343">
        <v>47.466920000000002</v>
      </c>
      <c r="E2343">
        <v>44.75206</v>
      </c>
    </row>
    <row r="2344" spans="2:5" x14ac:dyDescent="0.3">
      <c r="B2344">
        <v>46.82</v>
      </c>
      <c r="C2344">
        <v>45.172649999999997</v>
      </c>
      <c r="D2344">
        <v>47.460529999999999</v>
      </c>
      <c r="E2344">
        <v>44.748860000000001</v>
      </c>
    </row>
    <row r="2345" spans="2:5" x14ac:dyDescent="0.3">
      <c r="B2345">
        <v>46.84</v>
      </c>
      <c r="C2345">
        <v>45.168140000000001</v>
      </c>
      <c r="D2345">
        <v>47.454149999999998</v>
      </c>
      <c r="E2345">
        <v>44.745660000000001</v>
      </c>
    </row>
    <row r="2346" spans="2:5" x14ac:dyDescent="0.3">
      <c r="B2346">
        <v>46.86</v>
      </c>
      <c r="C2346">
        <v>45.163629999999998</v>
      </c>
      <c r="D2346">
        <v>47.447780000000002</v>
      </c>
      <c r="E2346">
        <v>44.742469999999997</v>
      </c>
    </row>
    <row r="2347" spans="2:5" x14ac:dyDescent="0.3">
      <c r="B2347">
        <v>46.88</v>
      </c>
      <c r="C2347">
        <v>45.159129999999998</v>
      </c>
      <c r="D2347">
        <v>47.441420000000001</v>
      </c>
      <c r="E2347">
        <v>44.739280000000001</v>
      </c>
    </row>
    <row r="2348" spans="2:5" x14ac:dyDescent="0.3">
      <c r="B2348">
        <v>46.9</v>
      </c>
      <c r="C2348">
        <v>45.154640000000001</v>
      </c>
      <c r="D2348">
        <v>47.435070000000003</v>
      </c>
      <c r="E2348">
        <v>44.736089999999997</v>
      </c>
    </row>
    <row r="2349" spans="2:5" x14ac:dyDescent="0.3">
      <c r="B2349">
        <v>46.92</v>
      </c>
      <c r="C2349">
        <v>45.150149999999996</v>
      </c>
      <c r="D2349">
        <v>47.428719999999998</v>
      </c>
      <c r="E2349">
        <v>44.732909999999997</v>
      </c>
    </row>
    <row r="2350" spans="2:5" x14ac:dyDescent="0.3">
      <c r="B2350">
        <v>46.94</v>
      </c>
      <c r="C2350">
        <v>45.145659999999999</v>
      </c>
      <c r="D2350">
        <v>47.422379999999997</v>
      </c>
      <c r="E2350">
        <v>44.729730000000004</v>
      </c>
    </row>
    <row r="2351" spans="2:5" x14ac:dyDescent="0.3">
      <c r="B2351">
        <v>46.96</v>
      </c>
      <c r="C2351">
        <v>45.141179999999999</v>
      </c>
      <c r="D2351">
        <v>47.416049999999998</v>
      </c>
      <c r="E2351">
        <v>44.726550000000003</v>
      </c>
    </row>
    <row r="2352" spans="2:5" x14ac:dyDescent="0.3">
      <c r="B2352">
        <v>46.98</v>
      </c>
      <c r="C2352">
        <v>45.136710000000001</v>
      </c>
      <c r="D2352">
        <v>47.40972</v>
      </c>
      <c r="E2352">
        <v>44.723370000000003</v>
      </c>
    </row>
    <row r="2353" spans="2:5" x14ac:dyDescent="0.3">
      <c r="B2353">
        <v>47</v>
      </c>
      <c r="C2353">
        <v>45.132240000000003</v>
      </c>
      <c r="D2353">
        <v>47.403399999999998</v>
      </c>
      <c r="E2353">
        <v>44.720199999999998</v>
      </c>
    </row>
    <row r="2354" spans="2:5" x14ac:dyDescent="0.3">
      <c r="B2354">
        <v>47.02</v>
      </c>
      <c r="C2354">
        <v>45.127769999999998</v>
      </c>
      <c r="D2354">
        <v>47.397089999999999</v>
      </c>
      <c r="E2354">
        <v>44.717039999999997</v>
      </c>
    </row>
    <row r="2355" spans="2:5" x14ac:dyDescent="0.3">
      <c r="B2355">
        <v>47.04</v>
      </c>
      <c r="C2355">
        <v>45.123309999999996</v>
      </c>
      <c r="D2355">
        <v>47.390790000000003</v>
      </c>
      <c r="E2355">
        <v>44.71387</v>
      </c>
    </row>
    <row r="2356" spans="2:5" x14ac:dyDescent="0.3">
      <c r="B2356">
        <v>47.06</v>
      </c>
      <c r="C2356">
        <v>45.118859999999998</v>
      </c>
      <c r="D2356">
        <v>47.384500000000003</v>
      </c>
      <c r="E2356">
        <v>44.710709999999999</v>
      </c>
    </row>
    <row r="2357" spans="2:5" x14ac:dyDescent="0.3">
      <c r="B2357">
        <v>47.08</v>
      </c>
      <c r="C2357">
        <v>45.114409999999999</v>
      </c>
      <c r="D2357">
        <v>47.378210000000003</v>
      </c>
      <c r="E2357">
        <v>44.707560000000001</v>
      </c>
    </row>
    <row r="2358" spans="2:5" x14ac:dyDescent="0.3">
      <c r="B2358">
        <v>47.1</v>
      </c>
      <c r="C2358">
        <v>45.109960000000001</v>
      </c>
      <c r="D2358">
        <v>47.371929999999999</v>
      </c>
      <c r="E2358">
        <v>44.7044</v>
      </c>
    </row>
    <row r="2359" spans="2:5" x14ac:dyDescent="0.3">
      <c r="B2359">
        <v>47.12</v>
      </c>
      <c r="C2359">
        <v>45.105519999999999</v>
      </c>
      <c r="D2359">
        <v>47.365659999999998</v>
      </c>
      <c r="E2359">
        <v>44.701250000000002</v>
      </c>
    </row>
    <row r="2360" spans="2:5" x14ac:dyDescent="0.3">
      <c r="B2360">
        <v>47.14</v>
      </c>
      <c r="C2360">
        <v>45.101089999999999</v>
      </c>
      <c r="D2360">
        <v>47.359389999999998</v>
      </c>
      <c r="E2360">
        <v>44.698099999999997</v>
      </c>
    </row>
    <row r="2361" spans="2:5" x14ac:dyDescent="0.3">
      <c r="B2361">
        <v>47.16</v>
      </c>
      <c r="C2361">
        <v>45.09666</v>
      </c>
      <c r="D2361">
        <v>47.353140000000003</v>
      </c>
      <c r="E2361">
        <v>44.694960000000002</v>
      </c>
    </row>
    <row r="2362" spans="2:5" x14ac:dyDescent="0.3">
      <c r="B2362">
        <v>47.18</v>
      </c>
      <c r="C2362">
        <v>45.092230000000001</v>
      </c>
      <c r="D2362">
        <v>47.346890000000002</v>
      </c>
      <c r="E2362">
        <v>44.69182</v>
      </c>
    </row>
    <row r="2363" spans="2:5" x14ac:dyDescent="0.3">
      <c r="B2363">
        <v>47.2</v>
      </c>
      <c r="C2363">
        <v>45.087809999999998</v>
      </c>
      <c r="D2363">
        <v>47.34064</v>
      </c>
      <c r="E2363">
        <v>44.688679999999998</v>
      </c>
    </row>
    <row r="2364" spans="2:5" x14ac:dyDescent="0.3">
      <c r="B2364">
        <v>47.22</v>
      </c>
      <c r="C2364">
        <v>45.083399999999997</v>
      </c>
      <c r="D2364">
        <v>47.334409999999998</v>
      </c>
      <c r="E2364">
        <v>44.685549999999999</v>
      </c>
    </row>
    <row r="2365" spans="2:5" x14ac:dyDescent="0.3">
      <c r="B2365">
        <v>47.24</v>
      </c>
      <c r="C2365">
        <v>45.078980000000001</v>
      </c>
      <c r="D2365">
        <v>47.328180000000003</v>
      </c>
      <c r="E2365">
        <v>44.68242</v>
      </c>
    </row>
    <row r="2366" spans="2:5" x14ac:dyDescent="0.3">
      <c r="B2366">
        <v>47.26</v>
      </c>
      <c r="C2366">
        <v>45.074579999999997</v>
      </c>
      <c r="D2366">
        <v>47.321959999999997</v>
      </c>
      <c r="E2366">
        <v>44.679290000000002</v>
      </c>
    </row>
    <row r="2367" spans="2:5" x14ac:dyDescent="0.3">
      <c r="B2367">
        <v>47.28</v>
      </c>
      <c r="C2367">
        <v>45.070180000000001</v>
      </c>
      <c r="D2367">
        <v>47.315750000000001</v>
      </c>
      <c r="E2367">
        <v>44.676160000000003</v>
      </c>
    </row>
    <row r="2368" spans="2:5" x14ac:dyDescent="0.3">
      <c r="B2368">
        <v>47.3</v>
      </c>
      <c r="C2368">
        <v>45.065779999999997</v>
      </c>
      <c r="D2368">
        <v>47.309539999999998</v>
      </c>
      <c r="E2368">
        <v>44.67304</v>
      </c>
    </row>
    <row r="2369" spans="2:5" x14ac:dyDescent="0.3">
      <c r="B2369">
        <v>47.32</v>
      </c>
      <c r="C2369">
        <v>45.061390000000003</v>
      </c>
      <c r="D2369">
        <v>47.303339999999999</v>
      </c>
      <c r="E2369">
        <v>44.669919999999998</v>
      </c>
    </row>
    <row r="2370" spans="2:5" x14ac:dyDescent="0.3">
      <c r="B2370">
        <v>47.34</v>
      </c>
      <c r="C2370">
        <v>45.057000000000002</v>
      </c>
      <c r="D2370">
        <v>47.297150000000002</v>
      </c>
      <c r="E2370">
        <v>44.666809999999998</v>
      </c>
    </row>
    <row r="2371" spans="2:5" x14ac:dyDescent="0.3">
      <c r="B2371">
        <v>47.36</v>
      </c>
      <c r="C2371">
        <v>45.052619999999997</v>
      </c>
      <c r="D2371">
        <v>47.290970000000002</v>
      </c>
      <c r="E2371">
        <v>44.663699999999999</v>
      </c>
    </row>
    <row r="2372" spans="2:5" x14ac:dyDescent="0.3">
      <c r="B2372">
        <v>47.38</v>
      </c>
      <c r="C2372">
        <v>45.04824</v>
      </c>
      <c r="D2372">
        <v>47.284790000000001</v>
      </c>
      <c r="E2372">
        <v>44.660589999999999</v>
      </c>
    </row>
    <row r="2373" spans="2:5" x14ac:dyDescent="0.3">
      <c r="B2373">
        <v>47.4</v>
      </c>
      <c r="C2373">
        <v>45.043869999999998</v>
      </c>
      <c r="D2373">
        <v>47.278619999999997</v>
      </c>
      <c r="E2373">
        <v>44.65748</v>
      </c>
    </row>
    <row r="2374" spans="2:5" x14ac:dyDescent="0.3">
      <c r="B2374">
        <v>47.42</v>
      </c>
      <c r="C2374">
        <v>45.039499999999997</v>
      </c>
      <c r="D2374">
        <v>47.272460000000002</v>
      </c>
      <c r="E2374">
        <v>44.654380000000003</v>
      </c>
    </row>
    <row r="2375" spans="2:5" x14ac:dyDescent="0.3">
      <c r="B2375">
        <v>47.44</v>
      </c>
      <c r="C2375">
        <v>45.035139999999998</v>
      </c>
      <c r="D2375">
        <v>47.266300000000001</v>
      </c>
      <c r="E2375">
        <v>44.65128</v>
      </c>
    </row>
    <row r="2376" spans="2:5" x14ac:dyDescent="0.3">
      <c r="B2376">
        <v>47.46</v>
      </c>
      <c r="C2376">
        <v>45.03078</v>
      </c>
      <c r="D2376">
        <v>47.260159999999999</v>
      </c>
      <c r="E2376">
        <v>44.64819</v>
      </c>
    </row>
    <row r="2377" spans="2:5" x14ac:dyDescent="0.3">
      <c r="B2377">
        <v>47.48</v>
      </c>
      <c r="C2377">
        <v>45.026429999999998</v>
      </c>
      <c r="D2377">
        <v>47.254019999999997</v>
      </c>
      <c r="E2377">
        <v>44.645090000000003</v>
      </c>
    </row>
    <row r="2378" spans="2:5" x14ac:dyDescent="0.3">
      <c r="B2378">
        <v>47.5</v>
      </c>
      <c r="C2378">
        <v>45.022080000000003</v>
      </c>
      <c r="D2378">
        <v>47.247880000000002</v>
      </c>
      <c r="E2378">
        <v>44.642000000000003</v>
      </c>
    </row>
    <row r="2379" spans="2:5" x14ac:dyDescent="0.3">
      <c r="B2379">
        <v>47.52</v>
      </c>
      <c r="C2379">
        <v>45.01773</v>
      </c>
      <c r="D2379">
        <v>47.241759999999999</v>
      </c>
      <c r="E2379">
        <v>44.638919999999999</v>
      </c>
    </row>
    <row r="2380" spans="2:5" x14ac:dyDescent="0.3">
      <c r="B2380">
        <v>47.54</v>
      </c>
      <c r="C2380">
        <v>45.013390000000001</v>
      </c>
      <c r="D2380">
        <v>47.235639999999997</v>
      </c>
      <c r="E2380">
        <v>44.635829999999999</v>
      </c>
    </row>
    <row r="2381" spans="2:5" x14ac:dyDescent="0.3">
      <c r="B2381">
        <v>47.56</v>
      </c>
      <c r="C2381">
        <v>45.009059999999998</v>
      </c>
      <c r="D2381">
        <v>47.229529999999997</v>
      </c>
      <c r="E2381">
        <v>44.632750000000001</v>
      </c>
    </row>
    <row r="2382" spans="2:5" x14ac:dyDescent="0.3">
      <c r="B2382">
        <v>47.58</v>
      </c>
      <c r="C2382">
        <v>45.004730000000002</v>
      </c>
      <c r="D2382">
        <v>47.223419999999997</v>
      </c>
      <c r="E2382">
        <v>44.62968</v>
      </c>
    </row>
    <row r="2383" spans="2:5" x14ac:dyDescent="0.3">
      <c r="B2383">
        <v>47.6</v>
      </c>
      <c r="C2383">
        <v>45.000399999999999</v>
      </c>
      <c r="D2383">
        <v>47.217320000000001</v>
      </c>
      <c r="E2383">
        <v>44.626600000000003</v>
      </c>
    </row>
    <row r="2384" spans="2:5" x14ac:dyDescent="0.3">
      <c r="B2384">
        <v>47.62</v>
      </c>
      <c r="C2384">
        <v>44.996079999999999</v>
      </c>
      <c r="D2384">
        <v>47.21123</v>
      </c>
      <c r="E2384">
        <v>44.623530000000002</v>
      </c>
    </row>
    <row r="2385" spans="2:5" x14ac:dyDescent="0.3">
      <c r="B2385">
        <v>47.64</v>
      </c>
      <c r="C2385">
        <v>44.991770000000002</v>
      </c>
      <c r="D2385">
        <v>47.205150000000003</v>
      </c>
      <c r="E2385">
        <v>44.620469999999997</v>
      </c>
    </row>
    <row r="2386" spans="2:5" x14ac:dyDescent="0.3">
      <c r="B2386">
        <v>47.66</v>
      </c>
      <c r="C2386">
        <v>44.987450000000003</v>
      </c>
      <c r="D2386">
        <v>47.199069999999999</v>
      </c>
      <c r="E2386">
        <v>44.617400000000004</v>
      </c>
    </row>
    <row r="2387" spans="2:5" x14ac:dyDescent="0.3">
      <c r="B2387">
        <v>47.68</v>
      </c>
      <c r="C2387">
        <v>44.983150000000002</v>
      </c>
      <c r="D2387">
        <v>47.192999999999998</v>
      </c>
      <c r="E2387">
        <v>44.614339999999999</v>
      </c>
    </row>
    <row r="2388" spans="2:5" x14ac:dyDescent="0.3">
      <c r="B2388">
        <v>47.7</v>
      </c>
      <c r="C2388">
        <v>44.978839999999998</v>
      </c>
      <c r="D2388">
        <v>47.18694</v>
      </c>
      <c r="E2388">
        <v>44.611280000000001</v>
      </c>
    </row>
    <row r="2389" spans="2:5" x14ac:dyDescent="0.3">
      <c r="B2389">
        <v>47.72</v>
      </c>
      <c r="C2389">
        <v>44.974550000000001</v>
      </c>
      <c r="D2389">
        <v>47.180889999999998</v>
      </c>
      <c r="E2389">
        <v>44.608229999999999</v>
      </c>
    </row>
    <row r="2390" spans="2:5" x14ac:dyDescent="0.3">
      <c r="B2390">
        <v>47.74</v>
      </c>
      <c r="C2390">
        <v>44.97025</v>
      </c>
      <c r="D2390">
        <v>47.174840000000003</v>
      </c>
      <c r="E2390">
        <v>44.605179999999997</v>
      </c>
    </row>
    <row r="2391" spans="2:5" x14ac:dyDescent="0.3">
      <c r="B2391">
        <v>47.76</v>
      </c>
      <c r="C2391">
        <v>44.965969999999999</v>
      </c>
      <c r="D2391">
        <v>47.168799999999997</v>
      </c>
      <c r="E2391">
        <v>44.602130000000002</v>
      </c>
    </row>
    <row r="2392" spans="2:5" x14ac:dyDescent="0.3">
      <c r="B2392">
        <v>47.78</v>
      </c>
      <c r="C2392">
        <v>44.961680000000001</v>
      </c>
      <c r="D2392">
        <v>47.162759999999999</v>
      </c>
      <c r="E2392">
        <v>44.599080000000001</v>
      </c>
    </row>
    <row r="2393" spans="2:5" x14ac:dyDescent="0.3">
      <c r="B2393">
        <v>47.8</v>
      </c>
      <c r="C2393">
        <v>44.9574</v>
      </c>
      <c r="D2393">
        <v>47.156739999999999</v>
      </c>
      <c r="E2393">
        <v>44.596040000000002</v>
      </c>
    </row>
    <row r="2394" spans="2:5" x14ac:dyDescent="0.3">
      <c r="B2394">
        <v>47.82</v>
      </c>
      <c r="C2394">
        <v>44.953130000000002</v>
      </c>
      <c r="D2394">
        <v>47.15072</v>
      </c>
      <c r="E2394">
        <v>44.593000000000004</v>
      </c>
    </row>
    <row r="2395" spans="2:5" x14ac:dyDescent="0.3">
      <c r="B2395">
        <v>47.84</v>
      </c>
      <c r="C2395">
        <v>44.948860000000003</v>
      </c>
      <c r="D2395">
        <v>47.1447</v>
      </c>
      <c r="E2395">
        <v>44.589959999999998</v>
      </c>
    </row>
    <row r="2396" spans="2:5" x14ac:dyDescent="0.3">
      <c r="B2396">
        <v>47.86</v>
      </c>
      <c r="C2396">
        <v>44.944589999999998</v>
      </c>
      <c r="D2396">
        <v>47.1387</v>
      </c>
      <c r="E2396">
        <v>44.586930000000002</v>
      </c>
    </row>
    <row r="2397" spans="2:5" x14ac:dyDescent="0.3">
      <c r="B2397">
        <v>47.88</v>
      </c>
      <c r="C2397">
        <v>44.940330000000003</v>
      </c>
      <c r="D2397">
        <v>47.1327</v>
      </c>
      <c r="E2397">
        <v>44.5839</v>
      </c>
    </row>
    <row r="2398" spans="2:5" x14ac:dyDescent="0.3">
      <c r="B2398">
        <v>47.9</v>
      </c>
      <c r="C2398">
        <v>44.936079999999997</v>
      </c>
      <c r="D2398">
        <v>47.1267</v>
      </c>
      <c r="E2398">
        <v>44.580869999999997</v>
      </c>
    </row>
    <row r="2399" spans="2:5" x14ac:dyDescent="0.3">
      <c r="B2399">
        <v>47.92</v>
      </c>
      <c r="C2399">
        <v>44.931829999999998</v>
      </c>
      <c r="D2399">
        <v>47.120719999999999</v>
      </c>
      <c r="E2399">
        <v>44.577849999999998</v>
      </c>
    </row>
    <row r="2400" spans="2:5" x14ac:dyDescent="0.3">
      <c r="B2400">
        <v>47.94</v>
      </c>
      <c r="C2400">
        <v>44.927579999999999</v>
      </c>
      <c r="D2400">
        <v>47.114739999999998</v>
      </c>
      <c r="E2400">
        <v>44.574829999999999</v>
      </c>
    </row>
    <row r="2401" spans="2:5" x14ac:dyDescent="0.3">
      <c r="B2401">
        <v>47.96</v>
      </c>
      <c r="C2401">
        <v>44.923340000000003</v>
      </c>
      <c r="D2401">
        <v>47.10877</v>
      </c>
      <c r="E2401">
        <v>44.571809999999999</v>
      </c>
    </row>
    <row r="2402" spans="2:5" x14ac:dyDescent="0.3">
      <c r="B2402">
        <v>47.98</v>
      </c>
      <c r="C2402">
        <v>44.9191</v>
      </c>
      <c r="D2402">
        <v>47.102800000000002</v>
      </c>
      <c r="E2402">
        <v>44.568800000000003</v>
      </c>
    </row>
    <row r="2403" spans="2:5" x14ac:dyDescent="0.3">
      <c r="B2403">
        <v>48</v>
      </c>
      <c r="C2403">
        <v>44.914859999999997</v>
      </c>
      <c r="D2403">
        <v>47.096850000000003</v>
      </c>
      <c r="E2403">
        <v>44.565779999999997</v>
      </c>
    </row>
    <row r="2404" spans="2:5" x14ac:dyDescent="0.3">
      <c r="B2404">
        <v>48.02</v>
      </c>
      <c r="C2404">
        <v>44.910629999999998</v>
      </c>
      <c r="D2404">
        <v>47.090890000000002</v>
      </c>
      <c r="E2404">
        <v>44.56277</v>
      </c>
    </row>
    <row r="2405" spans="2:5" x14ac:dyDescent="0.3">
      <c r="B2405">
        <v>48.04</v>
      </c>
      <c r="C2405">
        <v>44.906410000000001</v>
      </c>
      <c r="D2405">
        <v>47.084949999999999</v>
      </c>
      <c r="E2405">
        <v>44.55977</v>
      </c>
    </row>
    <row r="2406" spans="2:5" x14ac:dyDescent="0.3">
      <c r="B2406">
        <v>48.06</v>
      </c>
      <c r="C2406">
        <v>44.902189999999997</v>
      </c>
      <c r="D2406">
        <v>47.079009999999997</v>
      </c>
      <c r="E2406">
        <v>44.55677</v>
      </c>
    </row>
    <row r="2407" spans="2:5" x14ac:dyDescent="0.3">
      <c r="B2407">
        <v>48.08</v>
      </c>
      <c r="C2407">
        <v>44.897970000000001</v>
      </c>
      <c r="D2407">
        <v>47.073079999999997</v>
      </c>
      <c r="E2407">
        <v>44.55377</v>
      </c>
    </row>
    <row r="2408" spans="2:5" x14ac:dyDescent="0.3">
      <c r="B2408">
        <v>48.1</v>
      </c>
      <c r="C2408">
        <v>44.89376</v>
      </c>
      <c r="D2408">
        <v>47.067160000000001</v>
      </c>
      <c r="E2408">
        <v>44.55077</v>
      </c>
    </row>
    <row r="2409" spans="2:5" x14ac:dyDescent="0.3">
      <c r="B2409">
        <v>48.12</v>
      </c>
      <c r="C2409">
        <v>44.889560000000003</v>
      </c>
      <c r="D2409">
        <v>47.061239999999998</v>
      </c>
      <c r="E2409">
        <v>44.547780000000003</v>
      </c>
    </row>
    <row r="2410" spans="2:5" x14ac:dyDescent="0.3">
      <c r="B2410">
        <v>48.14</v>
      </c>
      <c r="C2410">
        <v>44.885359999999999</v>
      </c>
      <c r="D2410">
        <v>47.055329999999998</v>
      </c>
      <c r="E2410">
        <v>44.544780000000003</v>
      </c>
    </row>
    <row r="2411" spans="2:5" x14ac:dyDescent="0.3">
      <c r="B2411">
        <v>48.16</v>
      </c>
      <c r="C2411">
        <v>44.881160000000001</v>
      </c>
      <c r="D2411">
        <v>47.049430000000001</v>
      </c>
      <c r="E2411">
        <v>44.541800000000002</v>
      </c>
    </row>
    <row r="2412" spans="2:5" x14ac:dyDescent="0.3">
      <c r="B2412">
        <v>48.18</v>
      </c>
      <c r="C2412">
        <v>44.876959999999997</v>
      </c>
      <c r="D2412">
        <v>47.043529999999997</v>
      </c>
      <c r="E2412">
        <v>44.538809999999998</v>
      </c>
    </row>
    <row r="2413" spans="2:5" x14ac:dyDescent="0.3">
      <c r="B2413">
        <v>48.2</v>
      </c>
      <c r="C2413">
        <v>44.872779999999999</v>
      </c>
      <c r="D2413">
        <v>47.037640000000003</v>
      </c>
      <c r="E2413">
        <v>44.535829999999997</v>
      </c>
    </row>
    <row r="2414" spans="2:5" x14ac:dyDescent="0.3">
      <c r="B2414">
        <v>48.22</v>
      </c>
      <c r="C2414">
        <v>44.868589999999998</v>
      </c>
      <c r="D2414">
        <v>47.031759999999998</v>
      </c>
      <c r="E2414">
        <v>44.532850000000003</v>
      </c>
    </row>
    <row r="2415" spans="2:5" x14ac:dyDescent="0.3">
      <c r="B2415">
        <v>48.24</v>
      </c>
      <c r="C2415">
        <v>44.864409999999999</v>
      </c>
      <c r="D2415">
        <v>47.025880000000001</v>
      </c>
      <c r="E2415">
        <v>44.529879999999999</v>
      </c>
    </row>
    <row r="2416" spans="2:5" x14ac:dyDescent="0.3">
      <c r="B2416">
        <v>48.26</v>
      </c>
      <c r="C2416">
        <v>44.860239999999997</v>
      </c>
      <c r="D2416">
        <v>47.020009999999999</v>
      </c>
      <c r="E2416">
        <v>44.526899999999998</v>
      </c>
    </row>
    <row r="2417" spans="2:5" x14ac:dyDescent="0.3">
      <c r="B2417">
        <v>48.28</v>
      </c>
      <c r="C2417">
        <v>44.856059999999999</v>
      </c>
      <c r="D2417">
        <v>47.014150000000001</v>
      </c>
      <c r="E2417">
        <v>44.52393</v>
      </c>
    </row>
    <row r="2418" spans="2:5" x14ac:dyDescent="0.3">
      <c r="B2418">
        <v>48.3</v>
      </c>
      <c r="C2418">
        <v>44.851900000000001</v>
      </c>
      <c r="D2418">
        <v>47.008290000000002</v>
      </c>
      <c r="E2418">
        <v>44.520969999999998</v>
      </c>
    </row>
    <row r="2419" spans="2:5" x14ac:dyDescent="0.3">
      <c r="B2419">
        <v>48.32</v>
      </c>
      <c r="C2419">
        <v>44.847740000000002</v>
      </c>
      <c r="D2419">
        <v>47.00244</v>
      </c>
      <c r="E2419">
        <v>44.518000000000001</v>
      </c>
    </row>
    <row r="2420" spans="2:5" x14ac:dyDescent="0.3">
      <c r="B2420">
        <v>48.34</v>
      </c>
      <c r="C2420">
        <v>44.843580000000003</v>
      </c>
      <c r="D2420">
        <v>46.996600000000001</v>
      </c>
      <c r="E2420">
        <v>44.515039999999999</v>
      </c>
    </row>
    <row r="2421" spans="2:5" x14ac:dyDescent="0.3">
      <c r="B2421">
        <v>48.36</v>
      </c>
      <c r="C2421">
        <v>44.839419999999997</v>
      </c>
      <c r="D2421">
        <v>46.990760000000002</v>
      </c>
      <c r="E2421">
        <v>44.512079999999997</v>
      </c>
    </row>
    <row r="2422" spans="2:5" x14ac:dyDescent="0.3">
      <c r="B2422">
        <v>48.38</v>
      </c>
      <c r="C2422">
        <v>44.835279999999997</v>
      </c>
      <c r="D2422">
        <v>46.984929999999999</v>
      </c>
      <c r="E2422">
        <v>44.509129999999999</v>
      </c>
    </row>
    <row r="2423" spans="2:5" x14ac:dyDescent="0.3">
      <c r="B2423">
        <v>48.4</v>
      </c>
      <c r="C2423">
        <v>44.831130000000002</v>
      </c>
      <c r="D2423">
        <v>46.979109999999999</v>
      </c>
      <c r="E2423">
        <v>44.506169999999997</v>
      </c>
    </row>
    <row r="2424" spans="2:5" x14ac:dyDescent="0.3">
      <c r="B2424">
        <v>48.42</v>
      </c>
      <c r="C2424">
        <v>44.826990000000002</v>
      </c>
      <c r="D2424">
        <v>46.973289999999999</v>
      </c>
      <c r="E2424">
        <v>44.503219999999999</v>
      </c>
    </row>
    <row r="2425" spans="2:5" x14ac:dyDescent="0.3">
      <c r="B2425">
        <v>48.44</v>
      </c>
      <c r="C2425">
        <v>44.822850000000003</v>
      </c>
      <c r="D2425">
        <v>46.967480000000002</v>
      </c>
      <c r="E2425">
        <v>44.500279999999997</v>
      </c>
    </row>
    <row r="2426" spans="2:5" x14ac:dyDescent="0.3">
      <c r="B2426">
        <v>48.46</v>
      </c>
      <c r="C2426">
        <v>44.818719999999999</v>
      </c>
      <c r="D2426">
        <v>46.961680000000001</v>
      </c>
      <c r="E2426">
        <v>44.497329999999998</v>
      </c>
    </row>
    <row r="2427" spans="2:5" x14ac:dyDescent="0.3">
      <c r="B2427">
        <v>48.48</v>
      </c>
      <c r="C2427">
        <v>44.814590000000003</v>
      </c>
      <c r="D2427">
        <v>46.955880000000001</v>
      </c>
      <c r="E2427">
        <v>44.494390000000003</v>
      </c>
    </row>
    <row r="2428" spans="2:5" x14ac:dyDescent="0.3">
      <c r="B2428">
        <v>48.5</v>
      </c>
      <c r="C2428">
        <v>44.810470000000002</v>
      </c>
      <c r="D2428">
        <v>46.950090000000003</v>
      </c>
      <c r="E2428">
        <v>44.491459999999996</v>
      </c>
    </row>
    <row r="2429" spans="2:5" x14ac:dyDescent="0.3">
      <c r="B2429">
        <v>48.52</v>
      </c>
      <c r="C2429">
        <v>44.806350000000002</v>
      </c>
      <c r="D2429">
        <v>46.944310000000002</v>
      </c>
      <c r="E2429">
        <v>44.488520000000001</v>
      </c>
    </row>
    <row r="2430" spans="2:5" x14ac:dyDescent="0.3">
      <c r="B2430">
        <v>48.54</v>
      </c>
      <c r="C2430">
        <v>44.802239999999998</v>
      </c>
      <c r="D2430">
        <v>46.93853</v>
      </c>
      <c r="E2430">
        <v>44.485590000000002</v>
      </c>
    </row>
    <row r="2431" spans="2:5" x14ac:dyDescent="0.3">
      <c r="B2431">
        <v>48.56</v>
      </c>
      <c r="C2431">
        <v>44.79813</v>
      </c>
      <c r="D2431">
        <v>46.932760000000002</v>
      </c>
      <c r="E2431">
        <v>44.482660000000003</v>
      </c>
    </row>
    <row r="2432" spans="2:5" x14ac:dyDescent="0.3">
      <c r="B2432">
        <v>48.58</v>
      </c>
      <c r="C2432">
        <v>44.794020000000003</v>
      </c>
      <c r="D2432">
        <v>46.926990000000004</v>
      </c>
      <c r="E2432">
        <v>44.479730000000004</v>
      </c>
    </row>
    <row r="2433" spans="2:5" x14ac:dyDescent="0.3">
      <c r="B2433">
        <v>48.6</v>
      </c>
      <c r="C2433">
        <v>44.789920000000002</v>
      </c>
      <c r="D2433">
        <v>46.921239999999997</v>
      </c>
      <c r="E2433">
        <v>44.47681</v>
      </c>
    </row>
    <row r="2434" spans="2:5" x14ac:dyDescent="0.3">
      <c r="B2434">
        <v>48.62</v>
      </c>
      <c r="C2434">
        <v>44.785820000000001</v>
      </c>
      <c r="D2434">
        <v>46.915480000000002</v>
      </c>
      <c r="E2434">
        <v>44.473889999999997</v>
      </c>
    </row>
    <row r="2435" spans="2:5" x14ac:dyDescent="0.3">
      <c r="B2435">
        <v>48.64</v>
      </c>
      <c r="C2435">
        <v>44.781730000000003</v>
      </c>
      <c r="D2435">
        <v>46.909739999999999</v>
      </c>
      <c r="E2435">
        <v>44.470970000000001</v>
      </c>
    </row>
    <row r="2436" spans="2:5" x14ac:dyDescent="0.3">
      <c r="B2436">
        <v>48.66</v>
      </c>
      <c r="C2436">
        <v>44.777639999999998</v>
      </c>
      <c r="D2436">
        <v>46.904000000000003</v>
      </c>
      <c r="E2436">
        <v>44.468060000000001</v>
      </c>
    </row>
    <row r="2437" spans="2:5" x14ac:dyDescent="0.3">
      <c r="B2437">
        <v>48.68</v>
      </c>
      <c r="C2437">
        <v>44.773560000000003</v>
      </c>
      <c r="D2437">
        <v>46.898269999999997</v>
      </c>
      <c r="E2437">
        <v>44.465150000000001</v>
      </c>
    </row>
    <row r="2438" spans="2:5" x14ac:dyDescent="0.3">
      <c r="B2438">
        <v>48.7</v>
      </c>
      <c r="C2438">
        <v>44.769480000000001</v>
      </c>
      <c r="D2438">
        <v>46.892539999999997</v>
      </c>
      <c r="E2438">
        <v>44.462240000000001</v>
      </c>
    </row>
    <row r="2439" spans="2:5" x14ac:dyDescent="0.3">
      <c r="B2439">
        <v>48.72</v>
      </c>
      <c r="C2439">
        <v>44.7654</v>
      </c>
      <c r="D2439">
        <v>46.88682</v>
      </c>
      <c r="E2439">
        <v>44.459330000000001</v>
      </c>
    </row>
    <row r="2440" spans="2:5" x14ac:dyDescent="0.3">
      <c r="B2440">
        <v>48.74</v>
      </c>
      <c r="C2440">
        <v>44.761330000000001</v>
      </c>
      <c r="D2440">
        <v>46.88111</v>
      </c>
      <c r="E2440">
        <v>44.456429999999997</v>
      </c>
    </row>
    <row r="2441" spans="2:5" x14ac:dyDescent="0.3">
      <c r="B2441">
        <v>48.76</v>
      </c>
      <c r="C2441">
        <v>44.757260000000002</v>
      </c>
      <c r="D2441">
        <v>46.875399999999999</v>
      </c>
      <c r="E2441">
        <v>44.453530000000001</v>
      </c>
    </row>
    <row r="2442" spans="2:5" x14ac:dyDescent="0.3">
      <c r="B2442">
        <v>48.78</v>
      </c>
      <c r="C2442">
        <v>44.7532</v>
      </c>
      <c r="D2442">
        <v>46.869700000000002</v>
      </c>
      <c r="E2442">
        <v>44.450629999999997</v>
      </c>
    </row>
    <row r="2443" spans="2:5" x14ac:dyDescent="0.3">
      <c r="B2443">
        <v>48.8</v>
      </c>
      <c r="C2443">
        <v>44.749139999999997</v>
      </c>
      <c r="D2443">
        <v>46.86401</v>
      </c>
      <c r="E2443">
        <v>44.447740000000003</v>
      </c>
    </row>
    <row r="2444" spans="2:5" x14ac:dyDescent="0.3">
      <c r="B2444">
        <v>48.82</v>
      </c>
      <c r="C2444">
        <v>44.745080000000002</v>
      </c>
      <c r="D2444">
        <v>46.858319999999999</v>
      </c>
      <c r="E2444">
        <v>44.444839999999999</v>
      </c>
    </row>
    <row r="2445" spans="2:5" x14ac:dyDescent="0.3">
      <c r="B2445">
        <v>48.84</v>
      </c>
      <c r="C2445">
        <v>44.741030000000002</v>
      </c>
      <c r="D2445">
        <v>46.852640000000001</v>
      </c>
      <c r="E2445">
        <v>44.441949999999999</v>
      </c>
    </row>
    <row r="2446" spans="2:5" x14ac:dyDescent="0.3">
      <c r="B2446">
        <v>48.86</v>
      </c>
      <c r="C2446">
        <v>44.736989999999999</v>
      </c>
      <c r="D2446">
        <v>46.846969999999999</v>
      </c>
      <c r="E2446">
        <v>44.439070000000001</v>
      </c>
    </row>
    <row r="2447" spans="2:5" x14ac:dyDescent="0.3">
      <c r="B2447">
        <v>48.88</v>
      </c>
      <c r="C2447">
        <v>44.732950000000002</v>
      </c>
      <c r="D2447">
        <v>46.841299999999997</v>
      </c>
      <c r="E2447">
        <v>44.43618</v>
      </c>
    </row>
    <row r="2448" spans="2:5" x14ac:dyDescent="0.3">
      <c r="B2448">
        <v>48.9</v>
      </c>
      <c r="C2448">
        <v>44.728909999999999</v>
      </c>
      <c r="D2448">
        <v>46.835639999999998</v>
      </c>
      <c r="E2448">
        <v>44.433300000000003</v>
      </c>
    </row>
    <row r="2449" spans="2:5" x14ac:dyDescent="0.3">
      <c r="B2449">
        <v>48.92</v>
      </c>
      <c r="C2449">
        <v>44.724870000000003</v>
      </c>
      <c r="D2449">
        <v>46.829979999999999</v>
      </c>
      <c r="E2449">
        <v>44.430430000000001</v>
      </c>
    </row>
    <row r="2450" spans="2:5" x14ac:dyDescent="0.3">
      <c r="B2450">
        <v>48.94</v>
      </c>
      <c r="C2450">
        <v>44.720840000000003</v>
      </c>
      <c r="D2450">
        <v>46.824330000000003</v>
      </c>
      <c r="E2450">
        <v>44.427549999999997</v>
      </c>
    </row>
    <row r="2451" spans="2:5" x14ac:dyDescent="0.3">
      <c r="B2451">
        <v>48.96</v>
      </c>
      <c r="C2451">
        <v>44.716819999999998</v>
      </c>
      <c r="D2451">
        <v>46.818689999999997</v>
      </c>
      <c r="E2451">
        <v>44.424680000000002</v>
      </c>
    </row>
    <row r="2452" spans="2:5" x14ac:dyDescent="0.3">
      <c r="B2452">
        <v>48.98</v>
      </c>
      <c r="C2452">
        <v>44.712800000000001</v>
      </c>
      <c r="D2452">
        <v>46.813049999999997</v>
      </c>
      <c r="E2452">
        <v>44.421810000000001</v>
      </c>
    </row>
    <row r="2453" spans="2:5" x14ac:dyDescent="0.3">
      <c r="B2453">
        <v>49</v>
      </c>
      <c r="C2453">
        <v>44.708779999999997</v>
      </c>
      <c r="D2453">
        <v>46.80742</v>
      </c>
      <c r="E2453">
        <v>44.418939999999999</v>
      </c>
    </row>
    <row r="2454" spans="2:5" x14ac:dyDescent="0.3">
      <c r="B2454">
        <v>49.02</v>
      </c>
      <c r="C2454">
        <v>44.704770000000003</v>
      </c>
      <c r="D2454">
        <v>46.8018</v>
      </c>
      <c r="E2454">
        <v>44.416080000000001</v>
      </c>
    </row>
    <row r="2455" spans="2:5" x14ac:dyDescent="0.3">
      <c r="B2455">
        <v>49.04</v>
      </c>
      <c r="C2455">
        <v>44.700760000000002</v>
      </c>
      <c r="D2455">
        <v>46.79618</v>
      </c>
      <c r="E2455">
        <v>44.413220000000003</v>
      </c>
    </row>
    <row r="2456" spans="2:5" x14ac:dyDescent="0.3">
      <c r="B2456">
        <v>49.06</v>
      </c>
      <c r="C2456">
        <v>44.696750000000002</v>
      </c>
      <c r="D2456">
        <v>46.790570000000002</v>
      </c>
      <c r="E2456">
        <v>44.410359999999997</v>
      </c>
    </row>
    <row r="2457" spans="2:5" x14ac:dyDescent="0.3">
      <c r="B2457">
        <v>49.08</v>
      </c>
      <c r="C2457">
        <v>44.692749999999997</v>
      </c>
      <c r="D2457">
        <v>46.784959999999998</v>
      </c>
      <c r="E2457">
        <v>44.407499999999999</v>
      </c>
    </row>
    <row r="2458" spans="2:5" x14ac:dyDescent="0.3">
      <c r="B2458">
        <v>49.1</v>
      </c>
      <c r="C2458">
        <v>44.688760000000002</v>
      </c>
      <c r="D2458">
        <v>46.779359999999997</v>
      </c>
      <c r="E2458">
        <v>44.404649999999997</v>
      </c>
    </row>
    <row r="2459" spans="2:5" x14ac:dyDescent="0.3">
      <c r="B2459">
        <v>49.12</v>
      </c>
      <c r="C2459">
        <v>44.684759999999997</v>
      </c>
      <c r="D2459">
        <v>46.773769999999999</v>
      </c>
      <c r="E2459">
        <v>44.401800000000001</v>
      </c>
    </row>
    <row r="2460" spans="2:5" x14ac:dyDescent="0.3">
      <c r="B2460">
        <v>49.14</v>
      </c>
      <c r="C2460">
        <v>44.680770000000003</v>
      </c>
      <c r="D2460">
        <v>46.768180000000001</v>
      </c>
      <c r="E2460">
        <v>44.398949999999999</v>
      </c>
    </row>
    <row r="2461" spans="2:5" x14ac:dyDescent="0.3">
      <c r="B2461">
        <v>49.16</v>
      </c>
      <c r="C2461">
        <v>44.676789999999997</v>
      </c>
      <c r="D2461">
        <v>46.762599999999999</v>
      </c>
      <c r="E2461">
        <v>44.39611</v>
      </c>
    </row>
    <row r="2462" spans="2:5" x14ac:dyDescent="0.3">
      <c r="B2462">
        <v>49.18</v>
      </c>
      <c r="C2462">
        <v>44.672809999999998</v>
      </c>
      <c r="D2462">
        <v>46.75703</v>
      </c>
      <c r="E2462">
        <v>44.393270000000001</v>
      </c>
    </row>
    <row r="2463" spans="2:5" x14ac:dyDescent="0.3">
      <c r="B2463">
        <v>49.2</v>
      </c>
      <c r="C2463">
        <v>44.66883</v>
      </c>
      <c r="D2463">
        <v>46.751460000000002</v>
      </c>
      <c r="E2463">
        <v>44.390430000000002</v>
      </c>
    </row>
    <row r="2464" spans="2:5" x14ac:dyDescent="0.3">
      <c r="B2464">
        <v>49.22</v>
      </c>
      <c r="C2464">
        <v>44.664859999999997</v>
      </c>
      <c r="D2464">
        <v>46.745899999999999</v>
      </c>
      <c r="E2464">
        <v>44.387590000000003</v>
      </c>
    </row>
    <row r="2465" spans="2:5" x14ac:dyDescent="0.3">
      <c r="B2465">
        <v>49.24</v>
      </c>
      <c r="C2465">
        <v>44.660890000000002</v>
      </c>
      <c r="D2465">
        <v>46.740340000000003</v>
      </c>
      <c r="E2465">
        <v>44.38476</v>
      </c>
    </row>
    <row r="2466" spans="2:5" x14ac:dyDescent="0.3">
      <c r="B2466">
        <v>49.26</v>
      </c>
      <c r="C2466">
        <v>44.656930000000003</v>
      </c>
      <c r="D2466">
        <v>46.734789999999997</v>
      </c>
      <c r="E2466">
        <v>44.381929999999997</v>
      </c>
    </row>
    <row r="2467" spans="2:5" x14ac:dyDescent="0.3">
      <c r="B2467">
        <v>49.28</v>
      </c>
      <c r="C2467">
        <v>44.652970000000003</v>
      </c>
      <c r="D2467">
        <v>46.72925</v>
      </c>
      <c r="E2467">
        <v>44.379100000000001</v>
      </c>
    </row>
    <row r="2468" spans="2:5" x14ac:dyDescent="0.3">
      <c r="B2468">
        <v>49.3</v>
      </c>
      <c r="C2468">
        <v>44.649009999999997</v>
      </c>
      <c r="D2468">
        <v>46.723709999999997</v>
      </c>
      <c r="E2468">
        <v>44.376269999999998</v>
      </c>
    </row>
    <row r="2469" spans="2:5" x14ac:dyDescent="0.3">
      <c r="B2469">
        <v>49.32</v>
      </c>
      <c r="C2469">
        <v>44.645060000000001</v>
      </c>
      <c r="D2469">
        <v>46.718179999999997</v>
      </c>
      <c r="E2469">
        <v>44.373449999999998</v>
      </c>
    </row>
    <row r="2470" spans="2:5" x14ac:dyDescent="0.3">
      <c r="B2470">
        <v>49.34</v>
      </c>
      <c r="C2470">
        <v>44.641109999999998</v>
      </c>
      <c r="D2470">
        <v>46.712649999999996</v>
      </c>
      <c r="E2470">
        <v>44.370629999999998</v>
      </c>
    </row>
    <row r="2471" spans="2:5" x14ac:dyDescent="0.3">
      <c r="B2471">
        <v>49.36</v>
      </c>
      <c r="C2471">
        <v>44.637169999999998</v>
      </c>
      <c r="D2471">
        <v>46.707129999999999</v>
      </c>
      <c r="E2471">
        <v>44.367809999999999</v>
      </c>
    </row>
    <row r="2472" spans="2:5" x14ac:dyDescent="0.3">
      <c r="B2472">
        <v>49.38</v>
      </c>
      <c r="C2472">
        <v>44.633229999999998</v>
      </c>
      <c r="D2472">
        <v>46.701619999999998</v>
      </c>
      <c r="E2472">
        <v>44.365000000000002</v>
      </c>
    </row>
    <row r="2473" spans="2:5" x14ac:dyDescent="0.3">
      <c r="B2473">
        <v>49.4</v>
      </c>
      <c r="C2473">
        <v>44.629289999999997</v>
      </c>
      <c r="D2473">
        <v>46.696109999999997</v>
      </c>
      <c r="E2473">
        <v>44.362189999999998</v>
      </c>
    </row>
    <row r="2474" spans="2:5" x14ac:dyDescent="0.3">
      <c r="B2474">
        <v>49.42</v>
      </c>
      <c r="C2474">
        <v>44.625360000000001</v>
      </c>
      <c r="D2474">
        <v>46.69061</v>
      </c>
      <c r="E2474">
        <v>44.359380000000002</v>
      </c>
    </row>
    <row r="2475" spans="2:5" x14ac:dyDescent="0.3">
      <c r="B2475">
        <v>49.44</v>
      </c>
      <c r="C2475">
        <v>44.621429999999997</v>
      </c>
      <c r="D2475">
        <v>46.685110000000002</v>
      </c>
      <c r="E2475">
        <v>44.356569999999998</v>
      </c>
    </row>
    <row r="2476" spans="2:5" x14ac:dyDescent="0.3">
      <c r="B2476">
        <v>49.46</v>
      </c>
      <c r="C2476">
        <v>44.617510000000003</v>
      </c>
      <c r="D2476">
        <v>46.679630000000003</v>
      </c>
      <c r="E2476">
        <v>44.353769999999997</v>
      </c>
    </row>
    <row r="2477" spans="2:5" x14ac:dyDescent="0.3">
      <c r="B2477">
        <v>49.48</v>
      </c>
      <c r="C2477">
        <v>44.613590000000002</v>
      </c>
      <c r="D2477">
        <v>46.674140000000001</v>
      </c>
      <c r="E2477">
        <v>44.350960000000001</v>
      </c>
    </row>
    <row r="2478" spans="2:5" x14ac:dyDescent="0.3">
      <c r="B2478">
        <v>49.5</v>
      </c>
      <c r="C2478">
        <v>44.609670000000001</v>
      </c>
      <c r="D2478">
        <v>46.668660000000003</v>
      </c>
      <c r="E2478">
        <v>44.348170000000003</v>
      </c>
    </row>
    <row r="2479" spans="2:5" x14ac:dyDescent="0.3">
      <c r="B2479">
        <v>49.52</v>
      </c>
      <c r="C2479">
        <v>44.605759999999997</v>
      </c>
      <c r="D2479">
        <v>46.66319</v>
      </c>
      <c r="E2479">
        <v>44.345370000000003</v>
      </c>
    </row>
    <row r="2480" spans="2:5" x14ac:dyDescent="0.3">
      <c r="B2480">
        <v>49.54</v>
      </c>
      <c r="C2480">
        <v>44.601849999999999</v>
      </c>
      <c r="D2480">
        <v>46.657730000000001</v>
      </c>
      <c r="E2480">
        <v>44.342579999999998</v>
      </c>
    </row>
    <row r="2481" spans="2:5" x14ac:dyDescent="0.3">
      <c r="B2481">
        <v>49.56</v>
      </c>
      <c r="C2481">
        <v>44.597949999999997</v>
      </c>
      <c r="D2481">
        <v>46.652270000000001</v>
      </c>
      <c r="E2481">
        <v>44.339779999999998</v>
      </c>
    </row>
    <row r="2482" spans="2:5" x14ac:dyDescent="0.3">
      <c r="B2482">
        <v>49.58</v>
      </c>
      <c r="C2482">
        <v>44.594050000000003</v>
      </c>
      <c r="D2482">
        <v>46.646810000000002</v>
      </c>
      <c r="E2482">
        <v>44.337000000000003</v>
      </c>
    </row>
    <row r="2483" spans="2:5" x14ac:dyDescent="0.3">
      <c r="B2483">
        <v>49.6</v>
      </c>
      <c r="C2483">
        <v>44.590150000000001</v>
      </c>
      <c r="D2483">
        <v>46.641370000000002</v>
      </c>
      <c r="E2483">
        <v>44.334209999999999</v>
      </c>
    </row>
    <row r="2484" spans="2:5" x14ac:dyDescent="0.3">
      <c r="B2484">
        <v>49.62</v>
      </c>
      <c r="C2484">
        <v>44.586260000000003</v>
      </c>
      <c r="D2484">
        <v>46.635930000000002</v>
      </c>
      <c r="E2484">
        <v>44.331429999999997</v>
      </c>
    </row>
    <row r="2485" spans="2:5" x14ac:dyDescent="0.3">
      <c r="B2485">
        <v>49.64</v>
      </c>
      <c r="C2485">
        <v>44.582369999999997</v>
      </c>
      <c r="D2485">
        <v>46.630490000000002</v>
      </c>
      <c r="E2485">
        <v>44.328650000000003</v>
      </c>
    </row>
    <row r="2486" spans="2:5" x14ac:dyDescent="0.3">
      <c r="B2486">
        <v>49.66</v>
      </c>
      <c r="C2486">
        <v>44.578490000000002</v>
      </c>
      <c r="D2486">
        <v>46.625059999999998</v>
      </c>
      <c r="E2486">
        <v>44.325870000000002</v>
      </c>
    </row>
    <row r="2487" spans="2:5" x14ac:dyDescent="0.3">
      <c r="B2487">
        <v>49.68</v>
      </c>
      <c r="C2487">
        <v>44.57461</v>
      </c>
      <c r="D2487">
        <v>46.619639999999997</v>
      </c>
      <c r="E2487">
        <v>44.323099999999997</v>
      </c>
    </row>
    <row r="2488" spans="2:5" x14ac:dyDescent="0.3">
      <c r="B2488">
        <v>49.7</v>
      </c>
      <c r="C2488">
        <v>44.570729999999998</v>
      </c>
      <c r="D2488">
        <v>46.614220000000003</v>
      </c>
      <c r="E2488">
        <v>44.320320000000002</v>
      </c>
    </row>
    <row r="2489" spans="2:5" x14ac:dyDescent="0.3">
      <c r="B2489">
        <v>49.72</v>
      </c>
      <c r="C2489">
        <v>44.566859999999998</v>
      </c>
      <c r="D2489">
        <v>46.608809999999998</v>
      </c>
      <c r="E2489">
        <v>44.317549999999997</v>
      </c>
    </row>
    <row r="2490" spans="2:5" x14ac:dyDescent="0.3">
      <c r="B2490">
        <v>49.74</v>
      </c>
      <c r="C2490">
        <v>44.562989999999999</v>
      </c>
      <c r="D2490">
        <v>46.603400000000001</v>
      </c>
      <c r="E2490">
        <v>44.314790000000002</v>
      </c>
    </row>
    <row r="2491" spans="2:5" x14ac:dyDescent="0.3">
      <c r="B2491">
        <v>49.76</v>
      </c>
      <c r="C2491">
        <v>44.559130000000003</v>
      </c>
      <c r="D2491">
        <v>46.597999999999999</v>
      </c>
      <c r="E2491">
        <v>44.312019999999997</v>
      </c>
    </row>
    <row r="2492" spans="2:5" x14ac:dyDescent="0.3">
      <c r="B2492">
        <v>49.78</v>
      </c>
      <c r="C2492">
        <v>44.555259999999997</v>
      </c>
      <c r="D2492">
        <v>46.592599999999997</v>
      </c>
      <c r="E2492">
        <v>44.309260000000002</v>
      </c>
    </row>
    <row r="2493" spans="2:5" x14ac:dyDescent="0.3">
      <c r="B2493">
        <v>49.8</v>
      </c>
      <c r="C2493">
        <v>44.551409999999997</v>
      </c>
      <c r="D2493">
        <v>46.587220000000002</v>
      </c>
      <c r="E2493">
        <v>44.3065</v>
      </c>
    </row>
    <row r="2494" spans="2:5" x14ac:dyDescent="0.3">
      <c r="B2494">
        <v>49.82</v>
      </c>
      <c r="C2494">
        <v>44.547550000000001</v>
      </c>
      <c r="D2494">
        <v>46.581829999999997</v>
      </c>
      <c r="E2494">
        <v>44.303750000000001</v>
      </c>
    </row>
    <row r="2495" spans="2:5" x14ac:dyDescent="0.3">
      <c r="B2495">
        <v>49.84</v>
      </c>
      <c r="C2495">
        <v>44.543700000000001</v>
      </c>
      <c r="D2495">
        <v>46.576459999999997</v>
      </c>
      <c r="E2495">
        <v>44.300989999999999</v>
      </c>
    </row>
    <row r="2496" spans="2:5" x14ac:dyDescent="0.3">
      <c r="B2496">
        <v>49.86</v>
      </c>
      <c r="C2496">
        <v>44.539859999999997</v>
      </c>
      <c r="D2496">
        <v>46.571080000000002</v>
      </c>
      <c r="E2496">
        <v>44.29824</v>
      </c>
    </row>
    <row r="2497" spans="2:5" x14ac:dyDescent="0.3">
      <c r="B2497">
        <v>49.88</v>
      </c>
      <c r="C2497">
        <v>44.536020000000001</v>
      </c>
      <c r="D2497">
        <v>46.565719999999999</v>
      </c>
      <c r="E2497">
        <v>44.295490000000001</v>
      </c>
    </row>
    <row r="2498" spans="2:5" x14ac:dyDescent="0.3">
      <c r="B2498">
        <v>49.9</v>
      </c>
      <c r="C2498">
        <v>44.532179999999997</v>
      </c>
      <c r="D2498">
        <v>46.560360000000003</v>
      </c>
      <c r="E2498">
        <v>44.292740000000002</v>
      </c>
    </row>
    <row r="2499" spans="2:5" x14ac:dyDescent="0.3">
      <c r="B2499">
        <v>49.92</v>
      </c>
      <c r="C2499">
        <v>44.528350000000003</v>
      </c>
      <c r="D2499">
        <v>46.555</v>
      </c>
      <c r="E2499">
        <v>44.29</v>
      </c>
    </row>
    <row r="2500" spans="2:5" x14ac:dyDescent="0.3">
      <c r="B2500">
        <v>49.94</v>
      </c>
      <c r="C2500">
        <v>44.524520000000003</v>
      </c>
      <c r="D2500">
        <v>46.549660000000003</v>
      </c>
      <c r="E2500">
        <v>44.287260000000003</v>
      </c>
    </row>
    <row r="2501" spans="2:5" x14ac:dyDescent="0.3">
      <c r="B2501">
        <v>49.96</v>
      </c>
      <c r="C2501">
        <v>44.520690000000002</v>
      </c>
      <c r="D2501">
        <v>46.544310000000003</v>
      </c>
      <c r="E2501">
        <v>44.284520000000001</v>
      </c>
    </row>
    <row r="2502" spans="2:5" x14ac:dyDescent="0.3">
      <c r="B2502">
        <v>49.98</v>
      </c>
      <c r="C2502">
        <v>44.516869999999997</v>
      </c>
      <c r="D2502">
        <v>46.538980000000002</v>
      </c>
      <c r="E2502">
        <v>44.281790000000001</v>
      </c>
    </row>
    <row r="2503" spans="2:5" x14ac:dyDescent="0.3">
      <c r="B2503">
        <v>50</v>
      </c>
      <c r="C2503">
        <v>44.53143</v>
      </c>
      <c r="D2503">
        <v>46.552639999999997</v>
      </c>
      <c r="E2503">
        <v>44.2864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F4F9A-5E54-49AF-B26B-A8FFC4341747}">
  <dimension ref="B2:G24"/>
  <sheetViews>
    <sheetView workbookViewId="0">
      <selection activeCell="F31" sqref="F31"/>
    </sheetView>
  </sheetViews>
  <sheetFormatPr defaultRowHeight="14" x14ac:dyDescent="0.3"/>
  <cols>
    <col min="2" max="2" width="8.6640625" style="14"/>
    <col min="3" max="3" width="16.6640625" style="14" customWidth="1"/>
    <col min="4" max="4" width="23.9140625" style="14" customWidth="1"/>
    <col min="5" max="5" width="19.1640625" style="14" customWidth="1"/>
    <col min="6" max="6" width="25.58203125" style="14" customWidth="1"/>
    <col min="7" max="7" width="26.1640625" style="14" customWidth="1"/>
  </cols>
  <sheetData>
    <row r="2" spans="2:7" x14ac:dyDescent="0.3">
      <c r="C2" s="8" t="s">
        <v>44</v>
      </c>
      <c r="D2" s="8"/>
      <c r="E2" s="8"/>
      <c r="F2" s="8"/>
      <c r="G2" s="8"/>
    </row>
    <row r="3" spans="2:7" x14ac:dyDescent="0.3">
      <c r="B3" s="14" t="s">
        <v>1</v>
      </c>
      <c r="C3" s="14" t="s">
        <v>48</v>
      </c>
      <c r="D3" s="14" t="s">
        <v>49</v>
      </c>
      <c r="E3" s="14" t="s">
        <v>50</v>
      </c>
      <c r="F3" s="14" t="s">
        <v>51</v>
      </c>
      <c r="G3" s="14" t="s">
        <v>52</v>
      </c>
    </row>
    <row r="4" spans="2:7" x14ac:dyDescent="0.3">
      <c r="B4" s="14">
        <v>0</v>
      </c>
      <c r="C4" s="14">
        <v>37</v>
      </c>
      <c r="D4" s="14">
        <v>37.000999999999998</v>
      </c>
      <c r="E4" s="14">
        <v>37</v>
      </c>
      <c r="F4" s="14">
        <v>37</v>
      </c>
      <c r="G4" s="14">
        <v>37</v>
      </c>
    </row>
    <row r="5" spans="2:7" x14ac:dyDescent="0.3">
      <c r="B5" s="14">
        <v>2.5</v>
      </c>
      <c r="C5" s="14">
        <v>48.768000000000001</v>
      </c>
      <c r="D5" s="14">
        <v>48.947000000000003</v>
      </c>
      <c r="E5" s="14">
        <v>39.018000000000001</v>
      </c>
      <c r="F5" s="14">
        <v>37.107999999999997</v>
      </c>
      <c r="G5" s="14">
        <v>37.112000000000002</v>
      </c>
    </row>
    <row r="6" spans="2:7" x14ac:dyDescent="0.3">
      <c r="B6" s="14">
        <v>5</v>
      </c>
      <c r="C6" s="14">
        <v>57.578000000000003</v>
      </c>
      <c r="D6" s="14">
        <v>54.335999999999999</v>
      </c>
      <c r="E6" s="14">
        <v>40.686999999999998</v>
      </c>
      <c r="F6" s="14">
        <v>37.603999999999999</v>
      </c>
      <c r="G6" s="14">
        <v>37.186999999999998</v>
      </c>
    </row>
    <row r="7" spans="2:7" x14ac:dyDescent="0.3">
      <c r="B7" s="14">
        <v>7.5</v>
      </c>
      <c r="C7" s="14">
        <v>63.99</v>
      </c>
      <c r="D7" s="14">
        <v>57.756</v>
      </c>
      <c r="E7" s="14">
        <v>42.097000000000001</v>
      </c>
      <c r="F7" s="14">
        <v>38.231999999999999</v>
      </c>
      <c r="G7" s="14">
        <v>37.25</v>
      </c>
    </row>
    <row r="8" spans="2:7" x14ac:dyDescent="0.3">
      <c r="B8" s="14">
        <v>10</v>
      </c>
      <c r="C8" s="14">
        <v>68.724999999999994</v>
      </c>
      <c r="D8" s="14">
        <v>60.201000000000001</v>
      </c>
      <c r="E8" s="14">
        <v>43.322000000000003</v>
      </c>
      <c r="F8" s="14">
        <v>38.862000000000002</v>
      </c>
      <c r="G8" s="14">
        <v>37.311</v>
      </c>
    </row>
    <row r="9" spans="2:7" x14ac:dyDescent="0.3">
      <c r="B9" s="14">
        <v>12.5</v>
      </c>
      <c r="C9" s="14">
        <v>72.305999999999997</v>
      </c>
      <c r="D9" s="14">
        <v>62.063000000000002</v>
      </c>
      <c r="E9" s="14">
        <v>44.401000000000003</v>
      </c>
      <c r="F9" s="14">
        <v>39.456000000000003</v>
      </c>
      <c r="G9" s="14">
        <v>37.369999999999997</v>
      </c>
    </row>
    <row r="10" spans="2:7" x14ac:dyDescent="0.3">
      <c r="B10" s="14">
        <v>15</v>
      </c>
      <c r="C10" s="14">
        <v>75.076999999999998</v>
      </c>
      <c r="D10" s="14">
        <v>63.536999999999999</v>
      </c>
      <c r="E10" s="14">
        <v>45.354999999999997</v>
      </c>
      <c r="F10" s="14">
        <v>40.003999999999998</v>
      </c>
      <c r="G10" s="14">
        <v>37.427999999999997</v>
      </c>
    </row>
    <row r="11" spans="2:7" x14ac:dyDescent="0.3">
      <c r="B11" s="14">
        <v>17.5</v>
      </c>
      <c r="C11" s="14">
        <v>77.266000000000005</v>
      </c>
      <c r="D11" s="14">
        <v>64.736999999999995</v>
      </c>
      <c r="E11" s="14">
        <v>46.198999999999998</v>
      </c>
      <c r="F11" s="14">
        <v>40.506</v>
      </c>
      <c r="G11" s="14">
        <v>37.484999999999999</v>
      </c>
    </row>
    <row r="12" spans="2:7" x14ac:dyDescent="0.3">
      <c r="B12" s="14">
        <v>20</v>
      </c>
      <c r="C12" s="14">
        <v>79.025000000000006</v>
      </c>
      <c r="D12" s="14">
        <v>65.733000000000004</v>
      </c>
      <c r="E12" s="14">
        <v>46.945999999999998</v>
      </c>
      <c r="F12" s="14">
        <v>40.963999999999999</v>
      </c>
      <c r="G12" s="14">
        <v>37.54</v>
      </c>
    </row>
    <row r="13" spans="2:7" x14ac:dyDescent="0.3">
      <c r="B13" s="14">
        <v>22.5</v>
      </c>
      <c r="C13" s="14">
        <v>80.462000000000003</v>
      </c>
      <c r="D13" s="14">
        <v>66.573999999999998</v>
      </c>
      <c r="E13" s="14">
        <v>47.607999999999997</v>
      </c>
      <c r="F13" s="14">
        <v>41.381</v>
      </c>
      <c r="G13" s="14">
        <v>37.593000000000004</v>
      </c>
    </row>
    <row r="14" spans="2:7" x14ac:dyDescent="0.3">
      <c r="B14" s="14">
        <v>25</v>
      </c>
      <c r="C14" s="14">
        <v>81.436999999999998</v>
      </c>
      <c r="D14" s="14">
        <v>66.923000000000002</v>
      </c>
      <c r="E14" s="14">
        <v>48.155999999999999</v>
      </c>
      <c r="F14" s="14">
        <v>41.762999999999998</v>
      </c>
      <c r="G14" s="14">
        <v>37.643000000000001</v>
      </c>
    </row>
    <row r="15" spans="2:7" x14ac:dyDescent="0.3">
      <c r="B15" s="14">
        <v>27.5</v>
      </c>
      <c r="C15" s="14">
        <v>70.831999999999994</v>
      </c>
      <c r="D15" s="14">
        <v>56.015000000000001</v>
      </c>
      <c r="E15" s="14">
        <v>46.673000000000002</v>
      </c>
      <c r="F15" s="14">
        <v>41.991</v>
      </c>
      <c r="G15" s="14">
        <v>37.581000000000003</v>
      </c>
    </row>
    <row r="16" spans="2:7" x14ac:dyDescent="0.3">
      <c r="B16" s="14">
        <v>30</v>
      </c>
      <c r="C16" s="14">
        <v>63.066000000000003</v>
      </c>
      <c r="D16" s="14">
        <v>51.284999999999997</v>
      </c>
      <c r="E16" s="14">
        <v>45.48</v>
      </c>
      <c r="F16" s="14">
        <v>41.798999999999999</v>
      </c>
      <c r="G16" s="14">
        <v>37.554000000000002</v>
      </c>
    </row>
    <row r="17" spans="2:7" x14ac:dyDescent="0.3">
      <c r="B17" s="14">
        <v>32.5</v>
      </c>
      <c r="C17" s="14">
        <v>57.515999999999998</v>
      </c>
      <c r="D17" s="14">
        <v>48.39</v>
      </c>
      <c r="E17" s="14">
        <v>44.499000000000002</v>
      </c>
      <c r="F17" s="14">
        <v>41.462000000000003</v>
      </c>
      <c r="G17" s="14">
        <v>37.537999999999997</v>
      </c>
    </row>
    <row r="18" spans="2:7" x14ac:dyDescent="0.3">
      <c r="B18" s="14">
        <v>35</v>
      </c>
      <c r="C18" s="14">
        <v>53.482999999999997</v>
      </c>
      <c r="D18" s="14">
        <v>46.387999999999998</v>
      </c>
      <c r="E18" s="14">
        <v>43.661999999999999</v>
      </c>
      <c r="F18" s="14">
        <v>41.106999999999999</v>
      </c>
      <c r="G18" s="14">
        <v>37.523000000000003</v>
      </c>
    </row>
    <row r="19" spans="2:7" x14ac:dyDescent="0.3">
      <c r="B19" s="14">
        <v>37.5</v>
      </c>
      <c r="C19" s="14">
        <v>50.481999999999999</v>
      </c>
      <c r="D19" s="14">
        <v>44.911000000000001</v>
      </c>
      <c r="E19" s="14">
        <v>42.936999999999998</v>
      </c>
      <c r="F19" s="14">
        <v>40.770000000000003</v>
      </c>
      <c r="G19" s="14">
        <v>37.508000000000003</v>
      </c>
    </row>
    <row r="20" spans="2:7" x14ac:dyDescent="0.3">
      <c r="B20" s="14">
        <v>40</v>
      </c>
      <c r="C20" s="14">
        <v>48.198</v>
      </c>
      <c r="D20" s="14">
        <v>43.774000000000001</v>
      </c>
      <c r="E20" s="14">
        <v>42.304000000000002</v>
      </c>
      <c r="F20" s="14">
        <v>40.462000000000003</v>
      </c>
      <c r="G20" s="14">
        <v>37.493000000000002</v>
      </c>
    </row>
    <row r="21" spans="2:7" x14ac:dyDescent="0.3">
      <c r="B21" s="14">
        <v>42.5</v>
      </c>
      <c r="C21" s="14">
        <v>46.427</v>
      </c>
      <c r="D21" s="14">
        <v>42.875999999999998</v>
      </c>
      <c r="E21" s="14">
        <v>41.753999999999998</v>
      </c>
      <c r="F21" s="14">
        <v>40.185000000000002</v>
      </c>
      <c r="G21" s="14">
        <v>37.478999999999999</v>
      </c>
    </row>
    <row r="22" spans="2:7" x14ac:dyDescent="0.3">
      <c r="B22" s="14">
        <v>45</v>
      </c>
      <c r="C22" s="14">
        <v>45.030999999999999</v>
      </c>
      <c r="D22" s="14">
        <v>42.151000000000003</v>
      </c>
      <c r="E22" s="14">
        <v>41.274999999999999</v>
      </c>
      <c r="F22" s="14">
        <v>39.936</v>
      </c>
      <c r="G22" s="14">
        <v>37.465000000000003</v>
      </c>
    </row>
    <row r="23" spans="2:7" x14ac:dyDescent="0.3">
      <c r="B23" s="14">
        <v>47.5</v>
      </c>
      <c r="C23" s="14">
        <v>43.914999999999999</v>
      </c>
      <c r="D23" s="14">
        <v>41.557000000000002</v>
      </c>
      <c r="E23" s="14">
        <v>40.859000000000002</v>
      </c>
      <c r="F23" s="14">
        <v>39.713000000000001</v>
      </c>
      <c r="G23" s="14">
        <v>37.453000000000003</v>
      </c>
    </row>
    <row r="24" spans="2:7" x14ac:dyDescent="0.3">
      <c r="B24" s="14">
        <v>50</v>
      </c>
      <c r="C24" s="14">
        <v>43.039000000000001</v>
      </c>
      <c r="D24" s="14">
        <v>41.116</v>
      </c>
      <c r="E24" s="14">
        <v>40.500999999999998</v>
      </c>
      <c r="F24" s="14">
        <v>39.514000000000003</v>
      </c>
      <c r="G24" s="14">
        <v>37.442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2c</vt:lpstr>
      <vt:lpstr>Figure 2e</vt:lpstr>
      <vt:lpstr>Figure 2f</vt:lpstr>
      <vt:lpstr>Figure 3h</vt:lpstr>
      <vt:lpstr>Figure 4d</vt:lpstr>
      <vt:lpstr>Figure4e </vt:lpstr>
      <vt:lpstr>Figure 4f</vt:lpstr>
      <vt:lpstr>Figure 5f</vt:lpstr>
      <vt:lpstr>Figure6b</vt:lpstr>
      <vt:lpstr>Figure S2</vt:lpstr>
      <vt:lpstr>Figure S3b</vt:lpstr>
      <vt:lpstr>Figure S4b</vt:lpstr>
      <vt:lpstr>Figure S5</vt:lpstr>
      <vt:lpstr>Figure S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 凯铖</dc:creator>
  <cp:lastModifiedBy>邓 凯铖</cp:lastModifiedBy>
  <dcterms:created xsi:type="dcterms:W3CDTF">2023-12-07T11:54:38Z</dcterms:created>
  <dcterms:modified xsi:type="dcterms:W3CDTF">2023-12-11T12:45:34Z</dcterms:modified>
</cp:coreProperties>
</file>